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160 genes specific 2i" sheetId="1" state="visible" r:id="rId2"/>
    <sheet name="461 genes specific seru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8" uniqueCount="1286">
  <si>
    <t xml:space="preserve">Table S3: Details of gene expression for 2i or serum specific genes. Related to Figure 1</t>
  </si>
  <si>
    <t xml:space="preserve">The 160 2i specific genes and 461 serum specific genes are in separate tabs</t>
  </si>
  <si>
    <t xml:space="preserve">TNGA_2i</t>
  </si>
  <si>
    <t xml:space="preserve">NOD_male_2i</t>
  </si>
  <si>
    <t xml:space="preserve">NOD_female_2i</t>
  </si>
  <si>
    <t xml:space="preserve">E14_serum</t>
  </si>
  <si>
    <t xml:space="preserve">XT67E1_serum</t>
  </si>
  <si>
    <t xml:space="preserve">RGD2_serum</t>
  </si>
  <si>
    <t xml:space="preserve">2i_Average</t>
  </si>
  <si>
    <t xml:space="preserve">Serum_average</t>
  </si>
  <si>
    <t xml:space="preserve">Accn</t>
  </si>
  <si>
    <t xml:space="preserve">Symbol</t>
  </si>
  <si>
    <t xml:space="preserve">Chromosome</t>
  </si>
  <si>
    <t xml:space="preserve">Strand</t>
  </si>
  <si>
    <t xml:space="preserve">Start</t>
  </si>
  <si>
    <t xml:space="preserve">End</t>
  </si>
  <si>
    <t xml:space="preserve">Transcript-length</t>
  </si>
  <si>
    <t xml:space="preserve">#exons</t>
  </si>
  <si>
    <t xml:space="preserve">RPKM</t>
  </si>
  <si>
    <t xml:space="preserve">Log2-up-2i</t>
  </si>
  <si>
    <t xml:space="preserve">Student-t-test</t>
  </si>
  <si>
    <t xml:space="preserve">NM_009850</t>
  </si>
  <si>
    <t xml:space="preserve">Cd3g</t>
  </si>
  <si>
    <t xml:space="preserve">chr9</t>
  </si>
  <si>
    <t xml:space="preserve">-</t>
  </si>
  <si>
    <t xml:space="preserve">NM_001033428</t>
  </si>
  <si>
    <t xml:space="preserve">Tmem211</t>
  </si>
  <si>
    <t xml:space="preserve">chr5</t>
  </si>
  <si>
    <t xml:space="preserve">+</t>
  </si>
  <si>
    <t xml:space="preserve">NM_031180</t>
  </si>
  <si>
    <t xml:space="preserve">Klb</t>
  </si>
  <si>
    <t xml:space="preserve">NM_010063</t>
  </si>
  <si>
    <t xml:space="preserve">Dync1i1</t>
  </si>
  <si>
    <t xml:space="preserve">chr6</t>
  </si>
  <si>
    <t xml:space="preserve">NR_027798</t>
  </si>
  <si>
    <t xml:space="preserve">Gm11961</t>
  </si>
  <si>
    <t xml:space="preserve">chr11</t>
  </si>
  <si>
    <t xml:space="preserve">NM_153131</t>
  </si>
  <si>
    <t xml:space="preserve">Unc5a</t>
  </si>
  <si>
    <t xml:space="preserve">chr13</t>
  </si>
  <si>
    <t xml:space="preserve">NM_016712</t>
  </si>
  <si>
    <t xml:space="preserve">Tmod4</t>
  </si>
  <si>
    <t xml:space="preserve">chr3</t>
  </si>
  <si>
    <t xml:space="preserve">NR_027893</t>
  </si>
  <si>
    <t xml:space="preserve">BB123696</t>
  </si>
  <si>
    <t xml:space="preserve">NM_001081416</t>
  </si>
  <si>
    <t xml:space="preserve">Fndc1</t>
  </si>
  <si>
    <t xml:space="preserve">chr17</t>
  </si>
  <si>
    <t xml:space="preserve">NM_011939</t>
  </si>
  <si>
    <t xml:space="preserve">Hsf4</t>
  </si>
  <si>
    <t xml:space="preserve">chr8</t>
  </si>
  <si>
    <t xml:space="preserve">NM_177577</t>
  </si>
  <si>
    <t xml:space="preserve">Dcdc2a</t>
  </si>
  <si>
    <t xml:space="preserve">NM_027407</t>
  </si>
  <si>
    <t xml:space="preserve">Ica1l</t>
  </si>
  <si>
    <t xml:space="preserve">chr1</t>
  </si>
  <si>
    <t xml:space="preserve">NM_028540</t>
  </si>
  <si>
    <t xml:space="preserve">1700057K13Rik</t>
  </si>
  <si>
    <t xml:space="preserve">NM_022317</t>
  </si>
  <si>
    <t xml:space="preserve">Slc28a3</t>
  </si>
  <si>
    <t xml:space="preserve">NM_008719</t>
  </si>
  <si>
    <t xml:space="preserve">Npas2</t>
  </si>
  <si>
    <t xml:space="preserve">NM_001048176</t>
  </si>
  <si>
    <t xml:space="preserve">Cerkl</t>
  </si>
  <si>
    <t xml:space="preserve">chr2</t>
  </si>
  <si>
    <t xml:space="preserve">NM_001034895</t>
  </si>
  <si>
    <t xml:space="preserve">Zfr2</t>
  </si>
  <si>
    <t xml:space="preserve">chr10</t>
  </si>
  <si>
    <t xml:space="preserve">NM_013483</t>
  </si>
  <si>
    <t xml:space="preserve">Btn1a1</t>
  </si>
  <si>
    <t xml:space="preserve">NR_030763</t>
  </si>
  <si>
    <t xml:space="preserve">Smok4a</t>
  </si>
  <si>
    <t xml:space="preserve">NM_007592</t>
  </si>
  <si>
    <t xml:space="preserve">Car8</t>
  </si>
  <si>
    <t xml:space="preserve">chr4</t>
  </si>
  <si>
    <t xml:space="preserve">NM_011419</t>
  </si>
  <si>
    <t xml:space="preserve">Kdm5d</t>
  </si>
  <si>
    <t xml:space="preserve">chrY</t>
  </si>
  <si>
    <t xml:space="preserve">NM_178789</t>
  </si>
  <si>
    <t xml:space="preserve">Tmem117</t>
  </si>
  <si>
    <t xml:space="preserve">chr15</t>
  </si>
  <si>
    <t xml:space="preserve">NR_015556</t>
  </si>
  <si>
    <t xml:space="preserve">2610035D17Rik</t>
  </si>
  <si>
    <t xml:space="preserve">NM_009392</t>
  </si>
  <si>
    <t xml:space="preserve">Tlx2</t>
  </si>
  <si>
    <t xml:space="preserve">NM_010494</t>
  </si>
  <si>
    <t xml:space="preserve">Icam2</t>
  </si>
  <si>
    <t xml:space="preserve">NM_001163836</t>
  </si>
  <si>
    <t xml:space="preserve">Pabpc6</t>
  </si>
  <si>
    <t xml:space="preserve">NM_011924</t>
  </si>
  <si>
    <t xml:space="preserve">Avpr1b</t>
  </si>
  <si>
    <t xml:space="preserve">NR_033303</t>
  </si>
  <si>
    <t xml:space="preserve">9330176C04Rik</t>
  </si>
  <si>
    <t xml:space="preserve">NR_002873</t>
  </si>
  <si>
    <t xml:space="preserve">Vax2os2</t>
  </si>
  <si>
    <t xml:space="preserve">NM_001111094</t>
  </si>
  <si>
    <t xml:space="preserve">Btnl1</t>
  </si>
  <si>
    <t xml:space="preserve">NM_001038703</t>
  </si>
  <si>
    <t xml:space="preserve">Gpr146</t>
  </si>
  <si>
    <t xml:space="preserve">NM_020052</t>
  </si>
  <si>
    <t xml:space="preserve">Phxr5</t>
  </si>
  <si>
    <t xml:space="preserve">chr7</t>
  </si>
  <si>
    <t xml:space="preserve">NR_033631</t>
  </si>
  <si>
    <t xml:space="preserve">4632428C04Rik</t>
  </si>
  <si>
    <t xml:space="preserve">chr16</t>
  </si>
  <si>
    <t xml:space="preserve">NM_009953</t>
  </si>
  <si>
    <t xml:space="preserve">Crhr2</t>
  </si>
  <si>
    <t xml:space="preserve">NM_001101609</t>
  </si>
  <si>
    <t xml:space="preserve">Gm9376</t>
  </si>
  <si>
    <t xml:space="preserve">chr14</t>
  </si>
  <si>
    <t xml:space="preserve">NM_182809</t>
  </si>
  <si>
    <t xml:space="preserve">Ntrk3</t>
  </si>
  <si>
    <t xml:space="preserve">NM_013803</t>
  </si>
  <si>
    <t xml:space="preserve">Casr</t>
  </si>
  <si>
    <t xml:space="preserve">NM_018876</t>
  </si>
  <si>
    <t xml:space="preserve">Fut2</t>
  </si>
  <si>
    <t xml:space="preserve">NM_009008</t>
  </si>
  <si>
    <t xml:space="preserve">Rac2</t>
  </si>
  <si>
    <t xml:space="preserve">NM_029774</t>
  </si>
  <si>
    <t xml:space="preserve">Ttll11</t>
  </si>
  <si>
    <t xml:space="preserve">NM_197944</t>
  </si>
  <si>
    <t xml:space="preserve">Hsh2d</t>
  </si>
  <si>
    <t xml:space="preserve">NM_001101486</t>
  </si>
  <si>
    <t xml:space="preserve">Fam71f2</t>
  </si>
  <si>
    <t xml:space="preserve">NM_011413</t>
  </si>
  <si>
    <t xml:space="preserve">C4a</t>
  </si>
  <si>
    <t xml:space="preserve">NM_172831</t>
  </si>
  <si>
    <t xml:space="preserve">E230025N22Rik</t>
  </si>
  <si>
    <t xml:space="preserve">chr18</t>
  </si>
  <si>
    <t xml:space="preserve">NM_001033374</t>
  </si>
  <si>
    <t xml:space="preserve">Gm694</t>
  </si>
  <si>
    <t xml:space="preserve">NM_010390</t>
  </si>
  <si>
    <t xml:space="preserve">H2-D1</t>
  </si>
  <si>
    <t xml:space="preserve">NM_009151</t>
  </si>
  <si>
    <t xml:space="preserve">Selplg</t>
  </si>
  <si>
    <t xml:space="preserve">NM_175493</t>
  </si>
  <si>
    <t xml:space="preserve">Gpr68</t>
  </si>
  <si>
    <t xml:space="preserve">chr12</t>
  </si>
  <si>
    <t xml:space="preserve">NM_001043317</t>
  </si>
  <si>
    <t xml:space="preserve">Cd22</t>
  </si>
  <si>
    <t xml:space="preserve">NM_010725</t>
  </si>
  <si>
    <t xml:space="preserve">Lmx1b</t>
  </si>
  <si>
    <t xml:space="preserve">NM_026108</t>
  </si>
  <si>
    <t xml:space="preserve">Hdhd1a</t>
  </si>
  <si>
    <t xml:space="preserve">NM_019536</t>
  </si>
  <si>
    <t xml:space="preserve">Dnahc10</t>
  </si>
  <si>
    <t xml:space="preserve">NM_009330</t>
  </si>
  <si>
    <t xml:space="preserve">Hnf1b</t>
  </si>
  <si>
    <t xml:space="preserve">NM_001033316</t>
  </si>
  <si>
    <t xml:space="preserve">Ffar3</t>
  </si>
  <si>
    <t xml:space="preserve">NM_199309</t>
  </si>
  <si>
    <t xml:space="preserve">Zdhhc19</t>
  </si>
  <si>
    <t xml:space="preserve">NM_001040055</t>
  </si>
  <si>
    <t xml:space="preserve">Gm14316</t>
  </si>
  <si>
    <t xml:space="preserve">NM_028589</t>
  </si>
  <si>
    <t xml:space="preserve">1700125H20Rik</t>
  </si>
  <si>
    <t xml:space="preserve">NM_173864</t>
  </si>
  <si>
    <t xml:space="preserve">Gm5077</t>
  </si>
  <si>
    <t xml:space="preserve">NM_178240</t>
  </si>
  <si>
    <t xml:space="preserve">Trim50</t>
  </si>
  <si>
    <t xml:space="preserve">NR_015524</t>
  </si>
  <si>
    <t xml:space="preserve">4932415G12Rik</t>
  </si>
  <si>
    <t xml:space="preserve">NM_001169153</t>
  </si>
  <si>
    <t xml:space="preserve">Cd300lf</t>
  </si>
  <si>
    <t xml:space="preserve">NM_009074</t>
  </si>
  <si>
    <t xml:space="preserve">Mst1r</t>
  </si>
  <si>
    <t xml:space="preserve">NM_178793</t>
  </si>
  <si>
    <t xml:space="preserve">Ccbe1</t>
  </si>
  <si>
    <t xml:space="preserve">NM_011324</t>
  </si>
  <si>
    <t xml:space="preserve">Scnn1a</t>
  </si>
  <si>
    <t xml:space="preserve">NM_001033485</t>
  </si>
  <si>
    <t xml:space="preserve">BC048644</t>
  </si>
  <si>
    <t xml:space="preserve">NM_010776</t>
  </si>
  <si>
    <t xml:space="preserve">Mbl2</t>
  </si>
  <si>
    <t xml:space="preserve">chr19</t>
  </si>
  <si>
    <t xml:space="preserve">NR_033568</t>
  </si>
  <si>
    <t xml:space="preserve">9430041J12Rik</t>
  </si>
  <si>
    <t xml:space="preserve">NM_001042699</t>
  </si>
  <si>
    <t xml:space="preserve">4831426I19Rik</t>
  </si>
  <si>
    <t xml:space="preserve">NM_020622</t>
  </si>
  <si>
    <t xml:space="preserve">Fam3b</t>
  </si>
  <si>
    <t xml:space="preserve">NM_172439</t>
  </si>
  <si>
    <t xml:space="preserve">Inpp5j</t>
  </si>
  <si>
    <t xml:space="preserve">NM_001045521</t>
  </si>
  <si>
    <t xml:space="preserve">Prss38</t>
  </si>
  <si>
    <t xml:space="preserve">NM_001037747</t>
  </si>
  <si>
    <t xml:space="preserve">Card9</t>
  </si>
  <si>
    <t xml:space="preserve">NM_009888</t>
  </si>
  <si>
    <t xml:space="preserve">Cfh</t>
  </si>
  <si>
    <t xml:space="preserve">NM_001145351</t>
  </si>
  <si>
    <t xml:space="preserve">6430550D23Rik</t>
  </si>
  <si>
    <t xml:space="preserve">NM_144890</t>
  </si>
  <si>
    <t xml:space="preserve">BC018465</t>
  </si>
  <si>
    <t xml:space="preserve">NR_002866</t>
  </si>
  <si>
    <t xml:space="preserve">Dio3os</t>
  </si>
  <si>
    <t xml:space="preserve">NM_028967</t>
  </si>
  <si>
    <t xml:space="preserve">Batf2</t>
  </si>
  <si>
    <t xml:space="preserve">NM_011280</t>
  </si>
  <si>
    <t xml:space="preserve">Trim10</t>
  </si>
  <si>
    <t xml:space="preserve">NM_001164658</t>
  </si>
  <si>
    <t xml:space="preserve">Catsperg1</t>
  </si>
  <si>
    <t xml:space="preserve">NM_001145875</t>
  </si>
  <si>
    <t xml:space="preserve">9530008L14Rik</t>
  </si>
  <si>
    <t xml:space="preserve">NM_053080</t>
  </si>
  <si>
    <t xml:space="preserve">Aldh1a3</t>
  </si>
  <si>
    <t xml:space="preserve">NR_033476</t>
  </si>
  <si>
    <t xml:space="preserve">Gm10789</t>
  </si>
  <si>
    <t xml:space="preserve">NM_001033286</t>
  </si>
  <si>
    <t xml:space="preserve">Slc30a10</t>
  </si>
  <si>
    <t xml:space="preserve">NR_033450</t>
  </si>
  <si>
    <t xml:space="preserve">Serpina3h</t>
  </si>
  <si>
    <t xml:space="preserve">NM_153576</t>
  </si>
  <si>
    <t xml:space="preserve">Cxcl17</t>
  </si>
  <si>
    <t xml:space="preserve">NM_029056</t>
  </si>
  <si>
    <t xml:space="preserve">Tdrd9</t>
  </si>
  <si>
    <t xml:space="preserve">NM_001042606</t>
  </si>
  <si>
    <t xml:space="preserve">Sstr2</t>
  </si>
  <si>
    <t xml:space="preserve">NM_008432</t>
  </si>
  <si>
    <t xml:space="preserve">Kcnu1</t>
  </si>
  <si>
    <t xml:space="preserve">NM_025850</t>
  </si>
  <si>
    <t xml:space="preserve">Fank1</t>
  </si>
  <si>
    <t xml:space="preserve">NM_080644</t>
  </si>
  <si>
    <t xml:space="preserve">Cacng5</t>
  </si>
  <si>
    <t xml:space="preserve">NM_170597</t>
  </si>
  <si>
    <t xml:space="preserve">Creg2</t>
  </si>
  <si>
    <t xml:space="preserve">NM_001013780</t>
  </si>
  <si>
    <t xml:space="preserve">Slc25a34</t>
  </si>
  <si>
    <t xml:space="preserve">NR_003507</t>
  </si>
  <si>
    <t xml:space="preserve">Oas1b</t>
  </si>
  <si>
    <t xml:space="preserve">NM_011315</t>
  </si>
  <si>
    <t xml:space="preserve">Saa3</t>
  </si>
  <si>
    <t xml:space="preserve">NM_028518</t>
  </si>
  <si>
    <t xml:space="preserve">Col20a1</t>
  </si>
  <si>
    <t xml:space="preserve">NM_011059</t>
  </si>
  <si>
    <t xml:space="preserve">Padi1</t>
  </si>
  <si>
    <t xml:space="preserve">NM_019483</t>
  </si>
  <si>
    <t xml:space="preserve">Smad9</t>
  </si>
  <si>
    <t xml:space="preserve">NM_027301</t>
  </si>
  <si>
    <t xml:space="preserve">Sdr9c7</t>
  </si>
  <si>
    <t xml:space="preserve">NM_153397</t>
  </si>
  <si>
    <t xml:space="preserve">Adam32</t>
  </si>
  <si>
    <t xml:space="preserve">NM_008207</t>
  </si>
  <si>
    <t xml:space="preserve">H2-T24</t>
  </si>
  <si>
    <t xml:space="preserve">NM_001164593</t>
  </si>
  <si>
    <t xml:space="preserve">Pdzrn4</t>
  </si>
  <si>
    <t xml:space="preserve">NM_007608</t>
  </si>
  <si>
    <t xml:space="preserve">Car5a</t>
  </si>
  <si>
    <t xml:space="preserve">NM_001145660</t>
  </si>
  <si>
    <t xml:space="preserve">Rfx8</t>
  </si>
  <si>
    <t xml:space="preserve">NM_177123</t>
  </si>
  <si>
    <t xml:space="preserve">Spef2</t>
  </si>
  <si>
    <t xml:space="preserve">NM_007625</t>
  </si>
  <si>
    <t xml:space="preserve">Cbx4</t>
  </si>
  <si>
    <t xml:space="preserve">NM_011912</t>
  </si>
  <si>
    <t xml:space="preserve">Vax2</t>
  </si>
  <si>
    <t xml:space="preserve">NM_008276</t>
  </si>
  <si>
    <t xml:space="preserve">Hoxd8</t>
  </si>
  <si>
    <t xml:space="preserve">NM_010459</t>
  </si>
  <si>
    <t xml:space="preserve">Hoxb4</t>
  </si>
  <si>
    <t xml:space="preserve">NM_172928</t>
  </si>
  <si>
    <t xml:space="preserve">Dclk3</t>
  </si>
  <si>
    <t xml:space="preserve">NM_146073</t>
  </si>
  <si>
    <t xml:space="preserve">Zdhhc14</t>
  </si>
  <si>
    <t xml:space="preserve">NM_001170669</t>
  </si>
  <si>
    <t xml:space="preserve">Pde8b</t>
  </si>
  <si>
    <t xml:space="preserve">NM_001085529</t>
  </si>
  <si>
    <t xml:space="preserve">Slc2a7</t>
  </si>
  <si>
    <t xml:space="preserve">NM_001100462</t>
  </si>
  <si>
    <t xml:space="preserve">Tmem221</t>
  </si>
  <si>
    <t xml:space="preserve">NM_026253</t>
  </si>
  <si>
    <t xml:space="preserve">Lrrc18</t>
  </si>
  <si>
    <t xml:space="preserve">NM_010351</t>
  </si>
  <si>
    <t xml:space="preserve">Gsc</t>
  </si>
  <si>
    <t xml:space="preserve">NM_001033410</t>
  </si>
  <si>
    <t xml:space="preserve">Gm757</t>
  </si>
  <si>
    <t xml:space="preserve">NM_172808</t>
  </si>
  <si>
    <t xml:space="preserve">Antxrl</t>
  </si>
  <si>
    <t xml:space="preserve">NM_021311</t>
  </si>
  <si>
    <t xml:space="preserve">Piwil1</t>
  </si>
  <si>
    <t xml:space="preserve">NM_027865</t>
  </si>
  <si>
    <t xml:space="preserve">Tmem25</t>
  </si>
  <si>
    <t xml:space="preserve">NM_001145034</t>
  </si>
  <si>
    <t xml:space="preserve">Gm13889</t>
  </si>
  <si>
    <t xml:space="preserve">NR_003568</t>
  </si>
  <si>
    <t xml:space="preserve">Gpr137b-ps</t>
  </si>
  <si>
    <t xml:space="preserve">NM_001080812</t>
  </si>
  <si>
    <t xml:space="preserve">Cib3</t>
  </si>
  <si>
    <t xml:space="preserve">NM_001024134</t>
  </si>
  <si>
    <t xml:space="preserve">Trim15</t>
  </si>
  <si>
    <t xml:space="preserve">NM_172050</t>
  </si>
  <si>
    <t xml:space="preserve">Cd300e</t>
  </si>
  <si>
    <t xml:space="preserve">NM_021482</t>
  </si>
  <si>
    <t xml:space="preserve">Syngr4</t>
  </si>
  <si>
    <t xml:space="preserve">NM_027442</t>
  </si>
  <si>
    <t xml:space="preserve">Ddo</t>
  </si>
  <si>
    <t xml:space="preserve">NM_023814</t>
  </si>
  <si>
    <t xml:space="preserve">Tbx18</t>
  </si>
  <si>
    <t xml:space="preserve">NM_026916</t>
  </si>
  <si>
    <t xml:space="preserve">4930579G22Rik</t>
  </si>
  <si>
    <t xml:space="preserve">NM_011023</t>
  </si>
  <si>
    <t xml:space="preserve">Otx1</t>
  </si>
  <si>
    <t xml:space="preserve">NM_153105</t>
  </si>
  <si>
    <t xml:space="preserve">Cldn19</t>
  </si>
  <si>
    <t xml:space="preserve">NM_001164327</t>
  </si>
  <si>
    <t xml:space="preserve">Gm4902</t>
  </si>
  <si>
    <t xml:space="preserve">NM_001001881</t>
  </si>
  <si>
    <t xml:space="preserve">2510009E07Rik</t>
  </si>
  <si>
    <t xml:space="preserve">NM_145857</t>
  </si>
  <si>
    <t xml:space="preserve">Nod2</t>
  </si>
  <si>
    <t xml:space="preserve">NM_010188</t>
  </si>
  <si>
    <t xml:space="preserve">Fcgr3</t>
  </si>
  <si>
    <t xml:space="preserve">NM_008206</t>
  </si>
  <si>
    <t xml:space="preserve">H2-Oa</t>
  </si>
  <si>
    <t xml:space="preserve">NM_001037926</t>
  </si>
  <si>
    <t xml:space="preserve">Gm13051</t>
  </si>
  <si>
    <t xml:space="preserve">NR_033259</t>
  </si>
  <si>
    <t xml:space="preserve">Gm15070</t>
  </si>
  <si>
    <t xml:space="preserve">chrX</t>
  </si>
  <si>
    <t xml:space="preserve">NM_028788</t>
  </si>
  <si>
    <t xml:space="preserve">1300002K09Rik</t>
  </si>
  <si>
    <t xml:space="preserve">NR_027137</t>
  </si>
  <si>
    <t xml:space="preserve">Gm10565</t>
  </si>
  <si>
    <t xml:space="preserve">NM_028169</t>
  </si>
  <si>
    <t xml:space="preserve">Fam71e1</t>
  </si>
  <si>
    <t xml:space="preserve">NM_177697</t>
  </si>
  <si>
    <t xml:space="preserve">Vwa3a</t>
  </si>
  <si>
    <t xml:space="preserve">NM_023137</t>
  </si>
  <si>
    <t xml:space="preserve">Ubd</t>
  </si>
  <si>
    <t xml:space="preserve">NM_001033784</t>
  </si>
  <si>
    <t xml:space="preserve">Ccdc13</t>
  </si>
  <si>
    <t xml:space="preserve">NM_144545</t>
  </si>
  <si>
    <t xml:space="preserve">Eif3j</t>
  </si>
  <si>
    <t xml:space="preserve">NM_177337</t>
  </si>
  <si>
    <t xml:space="preserve">Arl11</t>
  </si>
  <si>
    <t xml:space="preserve">NM_029317</t>
  </si>
  <si>
    <t xml:space="preserve">1700023D19Rik</t>
  </si>
  <si>
    <t xml:space="preserve">NM_145525</t>
  </si>
  <si>
    <t xml:space="preserve">Osbpl6</t>
  </si>
  <si>
    <t xml:space="preserve">NM_172418</t>
  </si>
  <si>
    <t xml:space="preserve">Mamstr</t>
  </si>
  <si>
    <t xml:space="preserve">NM_001159321</t>
  </si>
  <si>
    <t xml:space="preserve">Grid2ip</t>
  </si>
  <si>
    <t xml:space="preserve">NM_010350</t>
  </si>
  <si>
    <t xml:space="preserve">Grin2c</t>
  </si>
  <si>
    <t xml:space="preserve">NM_153288</t>
  </si>
  <si>
    <t xml:space="preserve">Npb</t>
  </si>
  <si>
    <t xml:space="preserve">NM_001099275</t>
  </si>
  <si>
    <t xml:space="preserve">Tekt5</t>
  </si>
  <si>
    <t xml:space="preserve">NM_010710</t>
  </si>
  <si>
    <t xml:space="preserve">Lhx2</t>
  </si>
  <si>
    <t xml:space="preserve">NM_013553</t>
  </si>
  <si>
    <t xml:space="preserve">Hoxc4</t>
  </si>
  <si>
    <t xml:space="preserve">NM_001001650</t>
  </si>
  <si>
    <t xml:space="preserve">Prss48</t>
  </si>
  <si>
    <t xml:space="preserve">NM_009676</t>
  </si>
  <si>
    <t xml:space="preserve">Aox1</t>
  </si>
  <si>
    <t xml:space="preserve">NM_001161832</t>
  </si>
  <si>
    <t xml:space="preserve">T2</t>
  </si>
  <si>
    <t xml:space="preserve">NM_183000</t>
  </si>
  <si>
    <t xml:space="preserve">Accn3</t>
  </si>
  <si>
    <t xml:space="preserve">NR_027851</t>
  </si>
  <si>
    <t xml:space="preserve">2900005J15Rik</t>
  </si>
  <si>
    <t xml:space="preserve">NM_177898</t>
  </si>
  <si>
    <t xml:space="preserve">Nek5</t>
  </si>
  <si>
    <t xml:space="preserve">NM_177055</t>
  </si>
  <si>
    <t xml:space="preserve">A630001G21Rik</t>
  </si>
  <si>
    <t xml:space="preserve">NM_001024139</t>
  </si>
  <si>
    <t xml:space="preserve">Adamts15</t>
  </si>
  <si>
    <t xml:space="preserve">NM_025721</t>
  </si>
  <si>
    <t xml:space="preserve">Spesp1</t>
  </si>
  <si>
    <t xml:space="preserve">NM_010394</t>
  </si>
  <si>
    <t xml:space="preserve">H2-Q7</t>
  </si>
  <si>
    <t xml:space="preserve">NM_001159940</t>
  </si>
  <si>
    <t xml:space="preserve">2310007B03Rik</t>
  </si>
  <si>
    <t xml:space="preserve">NM_012057</t>
  </si>
  <si>
    <t xml:space="preserve">Irf5</t>
  </si>
  <si>
    <t xml:space="preserve">NM_010055</t>
  </si>
  <si>
    <t xml:space="preserve">Dlx3</t>
  </si>
  <si>
    <t xml:space="preserve">NM_145561</t>
  </si>
  <si>
    <t xml:space="preserve">Tmprss11d</t>
  </si>
  <si>
    <t xml:space="preserve">NM_010724</t>
  </si>
  <si>
    <t xml:space="preserve">Psmb8</t>
  </si>
  <si>
    <t xml:space="preserve">NM_016919</t>
  </si>
  <si>
    <t xml:space="preserve">Col5a3</t>
  </si>
  <si>
    <t xml:space="preserve">NM_010089</t>
  </si>
  <si>
    <t xml:space="preserve">Usp17l5</t>
  </si>
  <si>
    <t xml:space="preserve">NR_024208</t>
  </si>
  <si>
    <t xml:space="preserve">Sycp1-ps1</t>
  </si>
  <si>
    <t xml:space="preserve">NM_010607</t>
  </si>
  <si>
    <t xml:space="preserve">Kcnk2</t>
  </si>
  <si>
    <t xml:space="preserve">NM_153512</t>
  </si>
  <si>
    <t xml:space="preserve">Kcng3</t>
  </si>
  <si>
    <t xml:space="preserve">NM_010090</t>
  </si>
  <si>
    <t xml:space="preserve">Dusp2</t>
  </si>
  <si>
    <t xml:space="preserve">NM_173007</t>
  </si>
  <si>
    <t xml:space="preserve">Tspan12</t>
  </si>
  <si>
    <t xml:space="preserve">NM_011766</t>
  </si>
  <si>
    <t xml:space="preserve">Zfpm2</t>
  </si>
  <si>
    <t xml:space="preserve">NM_178749</t>
  </si>
  <si>
    <t xml:space="preserve">Stk32a</t>
  </si>
  <si>
    <t xml:space="preserve">NM_007855</t>
  </si>
  <si>
    <t xml:space="preserve">Twist2</t>
  </si>
  <si>
    <t xml:space="preserve">NM_001160378</t>
  </si>
  <si>
    <t xml:space="preserve">Fam46a</t>
  </si>
  <si>
    <t xml:space="preserve">NM_177282</t>
  </si>
  <si>
    <t xml:space="preserve">Mical2</t>
  </si>
  <si>
    <t xml:space="preserve">NM_033652</t>
  </si>
  <si>
    <t xml:space="preserve">Lmx1a</t>
  </si>
  <si>
    <t xml:space="preserve">NM_010260</t>
  </si>
  <si>
    <t xml:space="preserve">Gbp2</t>
  </si>
  <si>
    <t xml:space="preserve">NM_011328</t>
  </si>
  <si>
    <t xml:space="preserve">Sct</t>
  </si>
  <si>
    <t xml:space="preserve">NM_001164727</t>
  </si>
  <si>
    <t xml:space="preserve">Gm10406</t>
  </si>
  <si>
    <t xml:space="preserve">NM_054044</t>
  </si>
  <si>
    <t xml:space="preserve">Gpr124</t>
  </si>
  <si>
    <t xml:space="preserve">NM_177604</t>
  </si>
  <si>
    <t xml:space="preserve">AA986860</t>
  </si>
  <si>
    <t xml:space="preserve">NM_145986</t>
  </si>
  <si>
    <t xml:space="preserve">Fam83f</t>
  </si>
  <si>
    <t xml:space="preserve">NM_008140</t>
  </si>
  <si>
    <t xml:space="preserve">Gnat1</t>
  </si>
  <si>
    <t xml:space="preserve">NM_001002241</t>
  </si>
  <si>
    <t xml:space="preserve">Tdrd1</t>
  </si>
  <si>
    <t xml:space="preserve">NR_030696</t>
  </si>
  <si>
    <t xml:space="preserve">9930014A18Rik</t>
  </si>
  <si>
    <t xml:space="preserve">NM_009662</t>
  </si>
  <si>
    <t xml:space="preserve">Alox5</t>
  </si>
  <si>
    <t xml:space="preserve">NM_172710</t>
  </si>
  <si>
    <t xml:space="preserve">Sel1l3</t>
  </si>
  <si>
    <t xml:space="preserve">NM_153528</t>
  </si>
  <si>
    <t xml:space="preserve">Gramd1c</t>
  </si>
  <si>
    <t xml:space="preserve">NM_177353</t>
  </si>
  <si>
    <t xml:space="preserve">Slc9a7</t>
  </si>
  <si>
    <t xml:space="preserve">NM_177591</t>
  </si>
  <si>
    <t xml:space="preserve">Igsf1</t>
  </si>
  <si>
    <t xml:space="preserve">NM_015753</t>
  </si>
  <si>
    <t xml:space="preserve">Zeb2</t>
  </si>
  <si>
    <t xml:space="preserve">NM_177290</t>
  </si>
  <si>
    <t xml:space="preserve">Itgb8</t>
  </si>
  <si>
    <t xml:space="preserve">NM_024124</t>
  </si>
  <si>
    <t xml:space="preserve">Hdac9</t>
  </si>
  <si>
    <t xml:space="preserve">NM_001033228</t>
  </si>
  <si>
    <t xml:space="preserve">Pelo</t>
  </si>
  <si>
    <t xml:space="preserve">NR_028125</t>
  </si>
  <si>
    <t xml:space="preserve">Gm16529</t>
  </si>
  <si>
    <t xml:space="preserve">NM_178893</t>
  </si>
  <si>
    <t xml:space="preserve">Coro2a</t>
  </si>
  <si>
    <t xml:space="preserve">NM_199449</t>
  </si>
  <si>
    <t xml:space="preserve">Zhx2</t>
  </si>
  <si>
    <t xml:space="preserve">NM_001093754</t>
  </si>
  <si>
    <t xml:space="preserve">Dennd2d</t>
  </si>
  <si>
    <t xml:space="preserve">NM_008216</t>
  </si>
  <si>
    <t xml:space="preserve">Has2</t>
  </si>
  <si>
    <t xml:space="preserve">NM_008240</t>
  </si>
  <si>
    <t xml:space="preserve">Foxj1</t>
  </si>
  <si>
    <t xml:space="preserve">NM_011198</t>
  </si>
  <si>
    <t xml:space="preserve">Ptgs2</t>
  </si>
  <si>
    <t xml:space="preserve">NM_015744</t>
  </si>
  <si>
    <t xml:space="preserve">Enpp2</t>
  </si>
  <si>
    <t xml:space="preserve">NM_023116</t>
  </si>
  <si>
    <t xml:space="preserve">Cacnb2</t>
  </si>
  <si>
    <t xml:space="preserve">NM_009197</t>
  </si>
  <si>
    <t xml:space="preserve">Slc16a2</t>
  </si>
  <si>
    <t xml:space="preserve">NM_126166</t>
  </si>
  <si>
    <t xml:space="preserve">Tlr3</t>
  </si>
  <si>
    <t xml:space="preserve">NM_172442</t>
  </si>
  <si>
    <t xml:space="preserve">Dtx4</t>
  </si>
  <si>
    <t xml:space="preserve">NM_175473</t>
  </si>
  <si>
    <t xml:space="preserve">Fras1</t>
  </si>
  <si>
    <t xml:space="preserve">NM_001040397</t>
  </si>
  <si>
    <t xml:space="preserve">Filip1l</t>
  </si>
  <si>
    <t xml:space="preserve">NM_010572</t>
  </si>
  <si>
    <t xml:space="preserve">Irs4</t>
  </si>
  <si>
    <t xml:space="preserve">NM_020505</t>
  </si>
  <si>
    <t xml:space="preserve">Vav3</t>
  </si>
  <si>
    <t xml:space="preserve">NM_016900</t>
  </si>
  <si>
    <t xml:space="preserve">Cav2</t>
  </si>
  <si>
    <t xml:space="preserve">NM_013845</t>
  </si>
  <si>
    <t xml:space="preserve">Ror1</t>
  </si>
  <si>
    <t xml:space="preserve">NM_027864</t>
  </si>
  <si>
    <t xml:space="preserve">Galnt14</t>
  </si>
  <si>
    <t xml:space="preserve">NM_198865</t>
  </si>
  <si>
    <t xml:space="preserve">Slitrk5</t>
  </si>
  <si>
    <t xml:space="preserve">NM_023850</t>
  </si>
  <si>
    <t xml:space="preserve">Chst1</t>
  </si>
  <si>
    <t xml:space="preserve">NM_016669</t>
  </si>
  <si>
    <t xml:space="preserve">Crym</t>
  </si>
  <si>
    <t xml:space="preserve">NM_001135150</t>
  </si>
  <si>
    <t xml:space="preserve">Slc39a8</t>
  </si>
  <si>
    <t xml:space="preserve">NM_010397</t>
  </si>
  <si>
    <t xml:space="preserve">H2-T22</t>
  </si>
  <si>
    <t xml:space="preserve">NM_009365</t>
  </si>
  <si>
    <t xml:space="preserve">Tgfb1i1</t>
  </si>
  <si>
    <t xml:space="preserve">NM_001159507</t>
  </si>
  <si>
    <t xml:space="preserve">Grip2</t>
  </si>
  <si>
    <t xml:space="preserve">NM_009741</t>
  </si>
  <si>
    <t xml:space="preserve">Bcl2</t>
  </si>
  <si>
    <t xml:space="preserve">NM_019779</t>
  </si>
  <si>
    <t xml:space="preserve">Cyp11a1</t>
  </si>
  <si>
    <t xml:space="preserve">NM_001168588</t>
  </si>
  <si>
    <t xml:space="preserve">7420416P09Rik</t>
  </si>
  <si>
    <t xml:space="preserve">NM_011074</t>
  </si>
  <si>
    <t xml:space="preserve">Cdk14</t>
  </si>
  <si>
    <t xml:space="preserve">NM_024285</t>
  </si>
  <si>
    <t xml:space="preserve">Bves</t>
  </si>
  <si>
    <t xml:space="preserve">NM_010681</t>
  </si>
  <si>
    <t xml:space="preserve">Lama4</t>
  </si>
  <si>
    <t xml:space="preserve">NM_001177795</t>
  </si>
  <si>
    <t xml:space="preserve">Rgs20</t>
  </si>
  <si>
    <t xml:space="preserve">NM_177000</t>
  </si>
  <si>
    <t xml:space="preserve">C130050O18Rik</t>
  </si>
  <si>
    <t xml:space="preserve">NM_001161802</t>
  </si>
  <si>
    <t xml:space="preserve">Zscan4e</t>
  </si>
  <si>
    <t xml:space="preserve">NM_177620</t>
  </si>
  <si>
    <t xml:space="preserve">Rin3</t>
  </si>
  <si>
    <t xml:space="preserve">NM_001009549</t>
  </si>
  <si>
    <t xml:space="preserve">Zfp36l3</t>
  </si>
  <si>
    <t xml:space="preserve">NM_008675</t>
  </si>
  <si>
    <t xml:space="preserve">Nbl1</t>
  </si>
  <si>
    <t xml:space="preserve">NM_001159389</t>
  </si>
  <si>
    <t xml:space="preserve">Rfx6</t>
  </si>
  <si>
    <t xml:space="preserve">NR_029474</t>
  </si>
  <si>
    <t xml:space="preserve">B430319G15Rik</t>
  </si>
  <si>
    <t xml:space="preserve">NM_172393</t>
  </si>
  <si>
    <t xml:space="preserve">Aim1</t>
  </si>
  <si>
    <t xml:space="preserve">NM_010287</t>
  </si>
  <si>
    <t xml:space="preserve">Gpr83</t>
  </si>
  <si>
    <t xml:space="preserve">NM_172829</t>
  </si>
  <si>
    <t xml:space="preserve">St6gal2</t>
  </si>
  <si>
    <t xml:space="preserve">NM_153581</t>
  </si>
  <si>
    <t xml:space="preserve">Gpm6a</t>
  </si>
  <si>
    <t xml:space="preserve">NM_173031</t>
  </si>
  <si>
    <t xml:space="preserve">BC066135</t>
  </si>
  <si>
    <t xml:space="preserve">NM_011040</t>
  </si>
  <si>
    <t xml:space="preserve">Pax8</t>
  </si>
  <si>
    <t xml:space="preserve">NM_001077202</t>
  </si>
  <si>
    <t xml:space="preserve">Hs6st2</t>
  </si>
  <si>
    <t xml:space="preserve">NM_019866</t>
  </si>
  <si>
    <t xml:space="preserve">Spib</t>
  </si>
  <si>
    <t xml:space="preserve">NM_019978</t>
  </si>
  <si>
    <t xml:space="preserve">Dclk1</t>
  </si>
  <si>
    <t xml:space="preserve">NM_008827</t>
  </si>
  <si>
    <t xml:space="preserve">Pgf</t>
  </si>
  <si>
    <t xml:space="preserve">NM_011854</t>
  </si>
  <si>
    <t xml:space="preserve">Oasl2</t>
  </si>
  <si>
    <t xml:space="preserve">NM_001037712</t>
  </si>
  <si>
    <t xml:space="preserve">Kcnh6</t>
  </si>
  <si>
    <t xml:space="preserve">NM_144891</t>
  </si>
  <si>
    <t xml:space="preserve">Gdap1l1</t>
  </si>
  <si>
    <t xml:space="preserve">NM_019946</t>
  </si>
  <si>
    <t xml:space="preserve">Mgst1</t>
  </si>
  <si>
    <t xml:space="preserve">NR_033498</t>
  </si>
  <si>
    <t xml:space="preserve">AI504432</t>
  </si>
  <si>
    <t xml:space="preserve">NM_178045</t>
  </si>
  <si>
    <t xml:space="preserve">Rassf4</t>
  </si>
  <si>
    <t xml:space="preserve">NM_008748</t>
  </si>
  <si>
    <t xml:space="preserve">Dusp8</t>
  </si>
  <si>
    <t xml:space="preserve">NM_021476</t>
  </si>
  <si>
    <t xml:space="preserve">Cysltr1</t>
  </si>
  <si>
    <t xml:space="preserve">NM_020259</t>
  </si>
  <si>
    <t xml:space="preserve">Hhip</t>
  </si>
  <si>
    <t xml:space="preserve">NM_025452</t>
  </si>
  <si>
    <t xml:space="preserve">Tmem54</t>
  </si>
  <si>
    <t xml:space="preserve">NM_008067</t>
  </si>
  <si>
    <t xml:space="preserve">Gabra3</t>
  </si>
  <si>
    <t xml:space="preserve">NM_001162537</t>
  </si>
  <si>
    <t xml:space="preserve">9330159F19Rik</t>
  </si>
  <si>
    <t xml:space="preserve">NM_175751</t>
  </si>
  <si>
    <t xml:space="preserve">Zfp608</t>
  </si>
  <si>
    <t xml:space="preserve">NM_011582</t>
  </si>
  <si>
    <t xml:space="preserve">Thbs4</t>
  </si>
  <si>
    <t xml:space="preserve">NM_031402</t>
  </si>
  <si>
    <t xml:space="preserve">Crispld1</t>
  </si>
  <si>
    <t xml:space="preserve">NM_009292</t>
  </si>
  <si>
    <t xml:space="preserve">Stra8</t>
  </si>
  <si>
    <t xml:space="preserve">NM_178680</t>
  </si>
  <si>
    <t xml:space="preserve">Unc45b</t>
  </si>
  <si>
    <t xml:space="preserve">NM_026346</t>
  </si>
  <si>
    <t xml:space="preserve">Fbxo32</t>
  </si>
  <si>
    <t xml:space="preserve">NM_175938</t>
  </si>
  <si>
    <t xml:space="preserve">Btn2a2</t>
  </si>
  <si>
    <t xml:space="preserve">NM_146250</t>
  </si>
  <si>
    <t xml:space="preserve">Gpr1</t>
  </si>
  <si>
    <t xml:space="preserve">NM_007678</t>
  </si>
  <si>
    <t xml:space="preserve">Cebpa</t>
  </si>
  <si>
    <t xml:space="preserve">NM_001164528</t>
  </si>
  <si>
    <t xml:space="preserve">Ildr2</t>
  </si>
  <si>
    <t xml:space="preserve">NM_008546</t>
  </si>
  <si>
    <t xml:space="preserve">Mfap2</t>
  </si>
  <si>
    <t xml:space="preserve">NM_144936</t>
  </si>
  <si>
    <t xml:space="preserve">Tmem45b</t>
  </si>
  <si>
    <t xml:space="preserve">NM_007588</t>
  </si>
  <si>
    <t xml:space="preserve">Calcr</t>
  </si>
  <si>
    <t xml:space="preserve">NM_001077348</t>
  </si>
  <si>
    <t xml:space="preserve">Plin5</t>
  </si>
  <si>
    <t xml:space="preserve">NM_198632</t>
  </si>
  <si>
    <t xml:space="preserve">Gnpat</t>
  </si>
  <si>
    <t xml:space="preserve">NM_027990</t>
  </si>
  <si>
    <t xml:space="preserve">Lypd6b</t>
  </si>
  <si>
    <t xml:space="preserve">NM_031199</t>
  </si>
  <si>
    <t xml:space="preserve">Tgfa</t>
  </si>
  <si>
    <t xml:space="preserve">NM_028055</t>
  </si>
  <si>
    <t xml:space="preserve">Btbd17</t>
  </si>
  <si>
    <t xml:space="preserve">NM_145100</t>
  </si>
  <si>
    <t xml:space="preserve">Lypd1</t>
  </si>
  <si>
    <t xml:space="preserve">NM_007976</t>
  </si>
  <si>
    <t xml:space="preserve">F5</t>
  </si>
  <si>
    <t xml:space="preserve">NM_010118</t>
  </si>
  <si>
    <t xml:space="preserve">Egr2</t>
  </si>
  <si>
    <t xml:space="preserve">NM_009869</t>
  </si>
  <si>
    <t xml:space="preserve">Cdh9</t>
  </si>
  <si>
    <t xml:space="preserve">NM_010203</t>
  </si>
  <si>
    <t xml:space="preserve">Fgf5</t>
  </si>
  <si>
    <t xml:space="preserve">NM_175096</t>
  </si>
  <si>
    <t xml:space="preserve">Stbd1</t>
  </si>
  <si>
    <t xml:space="preserve">NM_001045518</t>
  </si>
  <si>
    <t xml:space="preserve">Fam83b</t>
  </si>
  <si>
    <t xml:space="preserve">NM_015764</t>
  </si>
  <si>
    <t xml:space="preserve">Greb1</t>
  </si>
  <si>
    <t xml:space="preserve">NM_008037</t>
  </si>
  <si>
    <t xml:space="preserve">Fosl2</t>
  </si>
  <si>
    <t xml:space="preserve">NM_007963</t>
  </si>
  <si>
    <t xml:space="preserve">Mecom</t>
  </si>
  <si>
    <t xml:space="preserve">NM_145684</t>
  </si>
  <si>
    <t xml:space="preserve">Alox12e</t>
  </si>
  <si>
    <t xml:space="preserve">NM_001164606</t>
  </si>
  <si>
    <t xml:space="preserve">Ccdc116</t>
  </si>
  <si>
    <t xml:space="preserve">NM_001007580</t>
  </si>
  <si>
    <t xml:space="preserve">Fndc3c1</t>
  </si>
  <si>
    <t xml:space="preserve">NR_033657</t>
  </si>
  <si>
    <t xml:space="preserve">Miat</t>
  </si>
  <si>
    <t xml:space="preserve">NM_009061</t>
  </si>
  <si>
    <t xml:space="preserve">Rgs2</t>
  </si>
  <si>
    <t xml:space="preserve">NM_013724</t>
  </si>
  <si>
    <t xml:space="preserve">Nrk</t>
  </si>
  <si>
    <t xml:space="preserve">NM_007977</t>
  </si>
  <si>
    <t xml:space="preserve">F8</t>
  </si>
  <si>
    <t xml:space="preserve">NM_016917</t>
  </si>
  <si>
    <t xml:space="preserve">Slc40a1</t>
  </si>
  <si>
    <t xml:space="preserve">NM_016886</t>
  </si>
  <si>
    <t xml:space="preserve">Gria3</t>
  </si>
  <si>
    <t xml:space="preserve">NM_001017427</t>
  </si>
  <si>
    <t xml:space="preserve">Rasef</t>
  </si>
  <si>
    <t xml:space="preserve">NM_001033339</t>
  </si>
  <si>
    <t xml:space="preserve">Mmp25</t>
  </si>
  <si>
    <t xml:space="preserve">NM_178675</t>
  </si>
  <si>
    <t xml:space="preserve">Slc35f1</t>
  </si>
  <si>
    <t xml:space="preserve">NM_018286</t>
  </si>
  <si>
    <t xml:space="preserve">Tmem100</t>
  </si>
  <si>
    <t xml:space="preserve">NM_009308</t>
  </si>
  <si>
    <t xml:space="preserve">Syt4</t>
  </si>
  <si>
    <t xml:space="preserve">NM_199022</t>
  </si>
  <si>
    <t xml:space="preserve">Shc4</t>
  </si>
  <si>
    <t xml:space="preserve">NM_013779</t>
  </si>
  <si>
    <t xml:space="preserve">Magel2</t>
  </si>
  <si>
    <t xml:space="preserve">NM_009513</t>
  </si>
  <si>
    <t xml:space="preserve">Nrsn1</t>
  </si>
  <si>
    <t xml:space="preserve">NM_198029</t>
  </si>
  <si>
    <t xml:space="preserve">Fermt1</t>
  </si>
  <si>
    <t xml:space="preserve">NM_009865</t>
  </si>
  <si>
    <t xml:space="preserve">Cdh10</t>
  </si>
  <si>
    <t xml:space="preserve">NM_153784</t>
  </si>
  <si>
    <t xml:space="preserve">Ccdc64b</t>
  </si>
  <si>
    <t xml:space="preserve">NM_010201</t>
  </si>
  <si>
    <t xml:space="preserve">Fgf14</t>
  </si>
  <si>
    <t xml:space="preserve">NM_145967</t>
  </si>
  <si>
    <t xml:space="preserve">Vstm2a</t>
  </si>
  <si>
    <t xml:space="preserve">NM_029662</t>
  </si>
  <si>
    <t xml:space="preserve">Mfsd2a</t>
  </si>
  <si>
    <t xml:space="preserve">NM_144879</t>
  </si>
  <si>
    <t xml:space="preserve">Vash2</t>
  </si>
  <si>
    <t xml:space="preserve">NM_001034874</t>
  </si>
  <si>
    <t xml:space="preserve">Shisa6</t>
  </si>
  <si>
    <t xml:space="preserve">NM_019950</t>
  </si>
  <si>
    <t xml:space="preserve">Chst5</t>
  </si>
  <si>
    <t xml:space="preserve">NM_009621</t>
  </si>
  <si>
    <t xml:space="preserve">Adamts1</t>
  </si>
  <si>
    <t xml:space="preserve">NM_007606</t>
  </si>
  <si>
    <t xml:space="preserve">Car3</t>
  </si>
  <si>
    <t xml:space="preserve">NM_176921</t>
  </si>
  <si>
    <t xml:space="preserve">6030419C18Rik</t>
  </si>
  <si>
    <t xml:space="preserve">NM_018760</t>
  </si>
  <si>
    <t xml:space="preserve">Slc4a4</t>
  </si>
  <si>
    <t xml:space="preserve">NM_172524</t>
  </si>
  <si>
    <t xml:space="preserve">Nipal4</t>
  </si>
  <si>
    <t xml:space="preserve">NM_025658</t>
  </si>
  <si>
    <t xml:space="preserve">Ms4a4d</t>
  </si>
  <si>
    <t xml:space="preserve">NM_001163136</t>
  </si>
  <si>
    <t xml:space="preserve">Macc1</t>
  </si>
  <si>
    <t xml:space="preserve">NM_025944</t>
  </si>
  <si>
    <t xml:space="preserve">2810432L12Rik</t>
  </si>
  <si>
    <t xml:space="preserve">NM_175514</t>
  </si>
  <si>
    <t xml:space="preserve">Fam171b</t>
  </si>
  <si>
    <t xml:space="preserve">NM_001163637</t>
  </si>
  <si>
    <t xml:space="preserve">Jakmip2</t>
  </si>
  <si>
    <t xml:space="preserve">NM_145548</t>
  </si>
  <si>
    <t xml:space="preserve">Cyp2j13</t>
  </si>
  <si>
    <t xml:space="preserve">NM_010242</t>
  </si>
  <si>
    <t xml:space="preserve">Fut4</t>
  </si>
  <si>
    <t xml:space="preserve">NM_010251</t>
  </si>
  <si>
    <t xml:space="preserve">Gabra4</t>
  </si>
  <si>
    <t xml:space="preserve">NM_175132</t>
  </si>
  <si>
    <t xml:space="preserve">Synpo2l</t>
  </si>
  <si>
    <t xml:space="preserve">NM_025331</t>
  </si>
  <si>
    <t xml:space="preserve">Gng11</t>
  </si>
  <si>
    <t xml:space="preserve">NM_001099635</t>
  </si>
  <si>
    <t xml:space="preserve">Myh3</t>
  </si>
  <si>
    <t xml:space="preserve">NM_182716</t>
  </si>
  <si>
    <t xml:space="preserve">Nfasc</t>
  </si>
  <si>
    <t xml:space="preserve">NM_011412</t>
  </si>
  <si>
    <t xml:space="preserve">Slit3</t>
  </si>
  <si>
    <t xml:space="preserve">NM_027468</t>
  </si>
  <si>
    <t xml:space="preserve">Cpm</t>
  </si>
  <si>
    <t xml:space="preserve">NM_021301</t>
  </si>
  <si>
    <t xml:space="preserve">Slc15a2</t>
  </si>
  <si>
    <t xml:space="preserve">NM_173372</t>
  </si>
  <si>
    <t xml:space="preserve">Grm6</t>
  </si>
  <si>
    <t xml:space="preserve">NM_001018087</t>
  </si>
  <si>
    <t xml:space="preserve">Ldoc1</t>
  </si>
  <si>
    <t xml:space="preserve">NM_028326</t>
  </si>
  <si>
    <t xml:space="preserve">Zfp618</t>
  </si>
  <si>
    <t xml:space="preserve">NM_153546</t>
  </si>
  <si>
    <t xml:space="preserve">Mboat1</t>
  </si>
  <si>
    <t xml:space="preserve">NM_001177775</t>
  </si>
  <si>
    <t xml:space="preserve">H60b</t>
  </si>
  <si>
    <t xml:space="preserve">NM_020034</t>
  </si>
  <si>
    <t xml:space="preserve">Hist1h1b</t>
  </si>
  <si>
    <t xml:space="preserve">NM_023219</t>
  </si>
  <si>
    <t xml:space="preserve">Slc5a4b</t>
  </si>
  <si>
    <t xml:space="preserve">NM_001164724</t>
  </si>
  <si>
    <t xml:space="preserve">Il33</t>
  </si>
  <si>
    <t xml:space="preserve">NM_001146328</t>
  </si>
  <si>
    <t xml:space="preserve">Rbm46</t>
  </si>
  <si>
    <t xml:space="preserve">NM_007556</t>
  </si>
  <si>
    <t xml:space="preserve">Bmp6</t>
  </si>
  <si>
    <t xml:space="preserve">NM_001081387</t>
  </si>
  <si>
    <t xml:space="preserve">Ctcfl</t>
  </si>
  <si>
    <t xml:space="preserve">NM_013601</t>
  </si>
  <si>
    <t xml:space="preserve">Msx2</t>
  </si>
  <si>
    <t xml:space="preserve">NM_008185</t>
  </si>
  <si>
    <t xml:space="preserve">Gstt1</t>
  </si>
  <si>
    <t xml:space="preserve">NM_080726</t>
  </si>
  <si>
    <t xml:space="preserve">Rem2</t>
  </si>
  <si>
    <t xml:space="preserve">NM_175506</t>
  </si>
  <si>
    <t xml:space="preserve">Adamts19</t>
  </si>
  <si>
    <t xml:space="preserve">NM_198419</t>
  </si>
  <si>
    <t xml:space="preserve">Phactr1</t>
  </si>
  <si>
    <t xml:space="preserve">NM_008426</t>
  </si>
  <si>
    <t xml:space="preserve">Kcnj3</t>
  </si>
  <si>
    <t xml:space="preserve">NM_029075</t>
  </si>
  <si>
    <t xml:space="preserve">Stx11</t>
  </si>
  <si>
    <t xml:space="preserve">NM_178740</t>
  </si>
  <si>
    <t xml:space="preserve">Slitrk4</t>
  </si>
  <si>
    <t xml:space="preserve">NM_173767</t>
  </si>
  <si>
    <t xml:space="preserve">Insc</t>
  </si>
  <si>
    <t xml:space="preserve">NM_175645</t>
  </si>
  <si>
    <t xml:space="preserve">Xylt1</t>
  </si>
  <si>
    <t xml:space="preserve">NM_007542</t>
  </si>
  <si>
    <t xml:space="preserve">Bgn</t>
  </si>
  <si>
    <t xml:space="preserve">NM_001113180</t>
  </si>
  <si>
    <t xml:space="preserve">Gria4</t>
  </si>
  <si>
    <t xml:space="preserve">NM_016889</t>
  </si>
  <si>
    <t xml:space="preserve">Insm1</t>
  </si>
  <si>
    <t xml:space="preserve">NM_133213</t>
  </si>
  <si>
    <t xml:space="preserve">Xpnpep2</t>
  </si>
  <si>
    <t xml:space="preserve">NM_016674</t>
  </si>
  <si>
    <t xml:space="preserve">Cldn1</t>
  </si>
  <si>
    <t xml:space="preserve">NM_170599</t>
  </si>
  <si>
    <t xml:space="preserve">Igsf11</t>
  </si>
  <si>
    <t xml:space="preserve">NM_007738</t>
  </si>
  <si>
    <t xml:space="preserve">Col7a1</t>
  </si>
  <si>
    <t xml:space="preserve">NM_008519</t>
  </si>
  <si>
    <t xml:space="preserve">Ltb4r1</t>
  </si>
  <si>
    <t xml:space="preserve">NM_029007</t>
  </si>
  <si>
    <t xml:space="preserve">Fam84a</t>
  </si>
  <si>
    <t xml:space="preserve">NM_011348</t>
  </si>
  <si>
    <t xml:space="preserve">Sema3e</t>
  </si>
  <si>
    <t xml:space="preserve">NM_027402</t>
  </si>
  <si>
    <t xml:space="preserve">Fndc5</t>
  </si>
  <si>
    <t xml:space="preserve">NM_016694</t>
  </si>
  <si>
    <t xml:space="preserve">Park2</t>
  </si>
  <si>
    <t xml:space="preserve">NM_173379</t>
  </si>
  <si>
    <t xml:space="preserve">Leprel1</t>
  </si>
  <si>
    <t xml:space="preserve">NM_145826</t>
  </si>
  <si>
    <t xml:space="preserve">Il17re</t>
  </si>
  <si>
    <t xml:space="preserve">NM_001170746</t>
  </si>
  <si>
    <t xml:space="preserve">Magi2</t>
  </si>
  <si>
    <t xml:space="preserve">NM_007729</t>
  </si>
  <si>
    <t xml:space="preserve">Col11a1</t>
  </si>
  <si>
    <t xml:space="preserve">NM_019686</t>
  </si>
  <si>
    <t xml:space="preserve">Cib2</t>
  </si>
  <si>
    <t xml:space="preserve">NM_173016</t>
  </si>
  <si>
    <t xml:space="preserve">Vat1l</t>
  </si>
  <si>
    <t xml:space="preserve">NM_183023</t>
  </si>
  <si>
    <t xml:space="preserve">Rims4</t>
  </si>
  <si>
    <t xml:space="preserve">NM_030733</t>
  </si>
  <si>
    <t xml:space="preserve">Gpr63</t>
  </si>
  <si>
    <t xml:space="preserve">NM_009451</t>
  </si>
  <si>
    <t xml:space="preserve">Tubb4</t>
  </si>
  <si>
    <t xml:space="preserve">NM_001009948</t>
  </si>
  <si>
    <t xml:space="preserve">Nrsn2</t>
  </si>
  <si>
    <t xml:space="preserve">NM_010921</t>
  </si>
  <si>
    <t xml:space="preserve">Nkx3-1</t>
  </si>
  <si>
    <t xml:space="preserve">NM_178737</t>
  </si>
  <si>
    <t xml:space="preserve">AW551984</t>
  </si>
  <si>
    <t xml:space="preserve">NM_138750</t>
  </si>
  <si>
    <t xml:space="preserve">Prom2</t>
  </si>
  <si>
    <t xml:space="preserve">NM_175519</t>
  </si>
  <si>
    <t xml:space="preserve">Kctd8</t>
  </si>
  <si>
    <t xml:space="preserve">NM_201600</t>
  </si>
  <si>
    <t xml:space="preserve">Myo5b</t>
  </si>
  <si>
    <t xml:space="preserve">NM_029861</t>
  </si>
  <si>
    <t xml:space="preserve">Cnrip1</t>
  </si>
  <si>
    <t xml:space="preserve">NM_145356</t>
  </si>
  <si>
    <t xml:space="preserve">4833419G08Rik</t>
  </si>
  <si>
    <t xml:space="preserve">NM_138672</t>
  </si>
  <si>
    <t xml:space="preserve">Stab1</t>
  </si>
  <si>
    <t xml:space="preserve">NM_010254</t>
  </si>
  <si>
    <t xml:space="preserve">Galr2</t>
  </si>
  <si>
    <t xml:space="preserve">NM_021452</t>
  </si>
  <si>
    <t xml:space="preserve">Kcnmb4</t>
  </si>
  <si>
    <t xml:space="preserve">NM_011899</t>
  </si>
  <si>
    <t xml:space="preserve">Srp54a</t>
  </si>
  <si>
    <t xml:space="preserve">NM_009523</t>
  </si>
  <si>
    <t xml:space="preserve">Wnt4</t>
  </si>
  <si>
    <t xml:space="preserve">NM_029357</t>
  </si>
  <si>
    <t xml:space="preserve">Pcdh1</t>
  </si>
  <si>
    <t xml:space="preserve">NM_183294</t>
  </si>
  <si>
    <t xml:space="preserve">Cdkl1</t>
  </si>
  <si>
    <t xml:space="preserve">NM_013662</t>
  </si>
  <si>
    <t xml:space="preserve">Sema6b</t>
  </si>
  <si>
    <t xml:space="preserve">NM_033325</t>
  </si>
  <si>
    <t xml:space="preserve">Loxl2</t>
  </si>
  <si>
    <t xml:space="preserve">NM_027126</t>
  </si>
  <si>
    <t xml:space="preserve">Hfe2</t>
  </si>
  <si>
    <t xml:space="preserve">NM_027564</t>
  </si>
  <si>
    <t xml:space="preserve">4921507P07Rik</t>
  </si>
  <si>
    <t xml:space="preserve">NM_016707</t>
  </si>
  <si>
    <t xml:space="preserve">Bcl11a</t>
  </si>
  <si>
    <t xml:space="preserve">NM_017469</t>
  </si>
  <si>
    <t xml:space="preserve">Gucy1b3</t>
  </si>
  <si>
    <t xml:space="preserve">NM_175326</t>
  </si>
  <si>
    <t xml:space="preserve">D330045A20Rik</t>
  </si>
  <si>
    <t xml:space="preserve">NM_001033329</t>
  </si>
  <si>
    <t xml:space="preserve">Arhgef9</t>
  </si>
  <si>
    <t xml:space="preserve">NM_027677</t>
  </si>
  <si>
    <t xml:space="preserve">Gpr39</t>
  </si>
  <si>
    <t xml:space="preserve">NM_010133</t>
  </si>
  <si>
    <t xml:space="preserve">En1</t>
  </si>
  <si>
    <t xml:space="preserve">NM_176860</t>
  </si>
  <si>
    <t xml:space="preserve">Ubash3b</t>
  </si>
  <si>
    <t xml:space="preserve">NM_001163493</t>
  </si>
  <si>
    <t xml:space="preserve">Stard13</t>
  </si>
  <si>
    <t xml:space="preserve">NM_027952</t>
  </si>
  <si>
    <t xml:space="preserve">1700008I05Rik</t>
  </si>
  <si>
    <t xml:space="preserve">NM_029554</t>
  </si>
  <si>
    <t xml:space="preserve">0610040J01Rik</t>
  </si>
  <si>
    <t xml:space="preserve">NM_001163634</t>
  </si>
  <si>
    <t xml:space="preserve">Wnt7b</t>
  </si>
  <si>
    <t xml:space="preserve">NM_028732</t>
  </si>
  <si>
    <t xml:space="preserve">4632428N05Rik</t>
  </si>
  <si>
    <t xml:space="preserve">NM_011913</t>
  </si>
  <si>
    <t xml:space="preserve">Best1</t>
  </si>
  <si>
    <t xml:space="preserve">NM_144797</t>
  </si>
  <si>
    <t xml:space="preserve">Metrnl</t>
  </si>
  <si>
    <t xml:space="preserve">NM_001033460</t>
  </si>
  <si>
    <t xml:space="preserve">Gm1060</t>
  </si>
  <si>
    <t xml:space="preserve">NM_010479</t>
  </si>
  <si>
    <t xml:space="preserve">Hspa1a</t>
  </si>
  <si>
    <t xml:space="preserve">NM_001081052</t>
  </si>
  <si>
    <t xml:space="preserve">Nhs</t>
  </si>
  <si>
    <t xml:space="preserve">NM_176959</t>
  </si>
  <si>
    <t xml:space="preserve">Fbxl7</t>
  </si>
  <si>
    <t xml:space="preserve">NM_001081009</t>
  </si>
  <si>
    <t xml:space="preserve">Parp8</t>
  </si>
  <si>
    <t xml:space="preserve">NM_133485</t>
  </si>
  <si>
    <t xml:space="preserve">Ppp1r14c</t>
  </si>
  <si>
    <t xml:space="preserve">NM_007579</t>
  </si>
  <si>
    <t xml:space="preserve">Cacna1b</t>
  </si>
  <si>
    <t xml:space="preserve">NM_001168277</t>
  </si>
  <si>
    <t xml:space="preserve">Jazf1</t>
  </si>
  <si>
    <t xml:space="preserve">NM_053106</t>
  </si>
  <si>
    <t xml:space="preserve">Lmod1</t>
  </si>
  <si>
    <t xml:space="preserve">NM_153068</t>
  </si>
  <si>
    <t xml:space="preserve">Ehd2</t>
  </si>
  <si>
    <t xml:space="preserve">NM_001099636</t>
  </si>
  <si>
    <t xml:space="preserve">Pnmal2</t>
  </si>
  <si>
    <t xml:space="preserve">NM_001083936</t>
  </si>
  <si>
    <t xml:space="preserve">Pth1r</t>
  </si>
  <si>
    <t xml:space="preserve">NM_054042</t>
  </si>
  <si>
    <t xml:space="preserve">Cd248</t>
  </si>
  <si>
    <t xml:space="preserve">NM_011643</t>
  </si>
  <si>
    <t xml:space="preserve">Trpc1</t>
  </si>
  <si>
    <t xml:space="preserve">NM_033610</t>
  </si>
  <si>
    <t xml:space="preserve">Sncb</t>
  </si>
  <si>
    <t xml:space="preserve">NM_011311</t>
  </si>
  <si>
    <t xml:space="preserve">S100a4</t>
  </si>
  <si>
    <t xml:space="preserve">NM_001033415</t>
  </si>
  <si>
    <t xml:space="preserve">Shisa3</t>
  </si>
  <si>
    <t xml:space="preserve">NM_001001883</t>
  </si>
  <si>
    <t xml:space="preserve">Hecw2</t>
  </si>
  <si>
    <t xml:space="preserve">NM_133720</t>
  </si>
  <si>
    <t xml:space="preserve">Cysltr2</t>
  </si>
  <si>
    <t xml:space="preserve">NM_025869</t>
  </si>
  <si>
    <t xml:space="preserve">Dusp26</t>
  </si>
  <si>
    <t xml:space="preserve">NM_010612</t>
  </si>
  <si>
    <t xml:space="preserve">Kdr</t>
  </si>
  <si>
    <t xml:space="preserve">NM_177233</t>
  </si>
  <si>
    <t xml:space="preserve">Fam19a4</t>
  </si>
  <si>
    <t xml:space="preserve">NM_008010</t>
  </si>
  <si>
    <t xml:space="preserve">Fgfr3</t>
  </si>
  <si>
    <t xml:space="preserve">NM_007407</t>
  </si>
  <si>
    <t xml:space="preserve">Adcyap1r1</t>
  </si>
  <si>
    <t xml:space="preserve">NM_026835</t>
  </si>
  <si>
    <t xml:space="preserve">Ms4a6d</t>
  </si>
  <si>
    <t xml:space="preserve">NM_001159523</t>
  </si>
  <si>
    <t xml:space="preserve">Shd</t>
  </si>
  <si>
    <t xml:space="preserve">NM_144783</t>
  </si>
  <si>
    <t xml:space="preserve">LOC100048295</t>
  </si>
  <si>
    <t xml:space="preserve">NM_001177577</t>
  </si>
  <si>
    <t xml:space="preserve">Gm1045</t>
  </si>
  <si>
    <t xml:space="preserve">NM_023383</t>
  </si>
  <si>
    <t xml:space="preserve">Aadac</t>
  </si>
  <si>
    <t xml:space="preserve">NM_009476</t>
  </si>
  <si>
    <t xml:space="preserve">Upk2</t>
  </si>
  <si>
    <t xml:space="preserve">NM_144853</t>
  </si>
  <si>
    <t xml:space="preserve">Cyyr1</t>
  </si>
  <si>
    <t xml:space="preserve">NM_008091</t>
  </si>
  <si>
    <t xml:space="preserve">Gata3</t>
  </si>
  <si>
    <t xml:space="preserve">NM_010930</t>
  </si>
  <si>
    <t xml:space="preserve">Nov</t>
  </si>
  <si>
    <t xml:space="preserve">NM_172449</t>
  </si>
  <si>
    <t xml:space="preserve">Bzrap1</t>
  </si>
  <si>
    <t xml:space="preserve">NM_011706</t>
  </si>
  <si>
    <t xml:space="preserve">Trpv2</t>
  </si>
  <si>
    <t xml:space="preserve">NM_001024851</t>
  </si>
  <si>
    <t xml:space="preserve">LOC100045188</t>
  </si>
  <si>
    <t xml:space="preserve">NM_021316</t>
  </si>
  <si>
    <t xml:space="preserve">Cend1</t>
  </si>
  <si>
    <t xml:space="preserve">NM_177013</t>
  </si>
  <si>
    <t xml:space="preserve">Tmem229a</t>
  </si>
  <si>
    <t xml:space="preserve">NM_009829</t>
  </si>
  <si>
    <t xml:space="preserve">Ccnd2</t>
  </si>
  <si>
    <t xml:space="preserve">NM_011769</t>
  </si>
  <si>
    <t xml:space="preserve">Zim1</t>
  </si>
  <si>
    <t xml:space="preserve">NM_007789</t>
  </si>
  <si>
    <t xml:space="preserve">Ncan</t>
  </si>
  <si>
    <t xml:space="preserve">NM_009701</t>
  </si>
  <si>
    <t xml:space="preserve">Aqp5</t>
  </si>
  <si>
    <t xml:space="preserve">NM_009236</t>
  </si>
  <si>
    <t xml:space="preserve">Sox18</t>
  </si>
  <si>
    <t xml:space="preserve">NM_028974</t>
  </si>
  <si>
    <t xml:space="preserve">Kbtbd13</t>
  </si>
  <si>
    <t xml:space="preserve">NM_177914</t>
  </si>
  <si>
    <t xml:space="preserve">Dgkk</t>
  </si>
  <si>
    <t xml:space="preserve">NM_011527</t>
  </si>
  <si>
    <t xml:space="preserve">Tal1</t>
  </si>
  <si>
    <t xml:space="preserve">NM_199473</t>
  </si>
  <si>
    <t xml:space="preserve">Col8a2</t>
  </si>
  <si>
    <t xml:space="preserve">NM_172868</t>
  </si>
  <si>
    <t xml:space="preserve">Akap2</t>
  </si>
  <si>
    <t xml:space="preserve">NM_009852</t>
  </si>
  <si>
    <t xml:space="preserve">Cd6</t>
  </si>
  <si>
    <t xml:space="preserve">NM_183037</t>
  </si>
  <si>
    <t xml:space="preserve">Trim46</t>
  </si>
  <si>
    <t xml:space="preserve">NM_009182</t>
  </si>
  <si>
    <t xml:space="preserve">St8sia3</t>
  </si>
  <si>
    <t xml:space="preserve">NM_001081306</t>
  </si>
  <si>
    <t xml:space="preserve">Ptprz1</t>
  </si>
  <si>
    <t xml:space="preserve">NM_013675</t>
  </si>
  <si>
    <t xml:space="preserve">Spnb1</t>
  </si>
  <si>
    <t xml:space="preserve">NR_033599</t>
  </si>
  <si>
    <t xml:space="preserve">Gm6682</t>
  </si>
  <si>
    <t xml:space="preserve">NM_178662</t>
  </si>
  <si>
    <t xml:space="preserve">Atcay</t>
  </si>
  <si>
    <t xml:space="preserve">NM_001085521</t>
  </si>
  <si>
    <t xml:space="preserve">Tmem90b</t>
  </si>
  <si>
    <t xml:space="preserve">NM_020283</t>
  </si>
  <si>
    <t xml:space="preserve">B3galt1</t>
  </si>
  <si>
    <t xml:space="preserve">NM_001013758</t>
  </si>
  <si>
    <t xml:space="preserve">Lingo3</t>
  </si>
  <si>
    <t xml:space="preserve">NM_009200</t>
  </si>
  <si>
    <t xml:space="preserve">Slc1a6</t>
  </si>
  <si>
    <t xml:space="preserve">NM_013627</t>
  </si>
  <si>
    <t xml:space="preserve">Pax6</t>
  </si>
  <si>
    <t xml:space="preserve">NM_145473</t>
  </si>
  <si>
    <t xml:space="preserve">Csdc2</t>
  </si>
  <si>
    <t xml:space="preserve">NM_028135</t>
  </si>
  <si>
    <t xml:space="preserve">Tmem163</t>
  </si>
  <si>
    <t xml:space="preserve">NM_007406</t>
  </si>
  <si>
    <t xml:space="preserve">Adcy7</t>
  </si>
  <si>
    <t xml:space="preserve">NM_007993</t>
  </si>
  <si>
    <t xml:space="preserve">Fbn1</t>
  </si>
  <si>
    <t xml:space="preserve">NM_146240</t>
  </si>
  <si>
    <t xml:space="preserve">Rassf9</t>
  </si>
  <si>
    <t xml:space="preserve">NM_178646</t>
  </si>
  <si>
    <t xml:space="preserve">Tigd5</t>
  </si>
  <si>
    <t xml:space="preserve">NM_001081667</t>
  </si>
  <si>
    <t xml:space="preserve">Klhl34</t>
  </si>
  <si>
    <t xml:space="preserve">NR_027919</t>
  </si>
  <si>
    <t xml:space="preserve">Bambi-ps1</t>
  </si>
  <si>
    <t xml:space="preserve">NM_007864</t>
  </si>
  <si>
    <t xml:space="preserve">Dlg4</t>
  </si>
  <si>
    <t xml:space="preserve">NM_027102</t>
  </si>
  <si>
    <t xml:space="preserve">Esam</t>
  </si>
  <si>
    <t xml:space="preserve">NM_008626</t>
  </si>
  <si>
    <t xml:space="preserve">Mrc2</t>
  </si>
  <si>
    <t xml:space="preserve">NM_011267</t>
  </si>
  <si>
    <t xml:space="preserve">Rgs16</t>
  </si>
  <si>
    <t xml:space="preserve">NM_001004357</t>
  </si>
  <si>
    <t xml:space="preserve">Cntnap2</t>
  </si>
  <si>
    <t xml:space="preserve">NM_026599</t>
  </si>
  <si>
    <t xml:space="preserve">Cgnl1</t>
  </si>
  <si>
    <t xml:space="preserve">NM_026788</t>
  </si>
  <si>
    <t xml:space="preserve">Mthfd2l</t>
  </si>
  <si>
    <t xml:space="preserve">NM_173394</t>
  </si>
  <si>
    <t xml:space="preserve">Ticam2</t>
  </si>
  <si>
    <t xml:space="preserve">NM_130858</t>
  </si>
  <si>
    <t xml:space="preserve">Nxph3</t>
  </si>
  <si>
    <t xml:space="preserve">NR_033813</t>
  </si>
  <si>
    <t xml:space="preserve">Dlk1</t>
  </si>
  <si>
    <t xml:space="preserve">NM_008478</t>
  </si>
  <si>
    <t xml:space="preserve">L1cam</t>
  </si>
  <si>
    <t xml:space="preserve">NM_029005</t>
  </si>
  <si>
    <t xml:space="preserve">Mlkl</t>
  </si>
  <si>
    <t xml:space="preserve">NM_178877</t>
  </si>
  <si>
    <t xml:space="preserve">Nhedc2</t>
  </si>
  <si>
    <t xml:space="preserve">NM_009258</t>
  </si>
  <si>
    <t xml:space="preserve">Spink3</t>
  </si>
  <si>
    <t xml:space="preserve">NM_010818</t>
  </si>
  <si>
    <t xml:space="preserve">Cd200</t>
  </si>
  <si>
    <t xml:space="preserve">NM_022414</t>
  </si>
  <si>
    <t xml:space="preserve">Ngb</t>
  </si>
  <si>
    <t xml:space="preserve">NM_019662</t>
  </si>
  <si>
    <t xml:space="preserve">Rrad</t>
  </si>
  <si>
    <t xml:space="preserve">NM_027839</t>
  </si>
  <si>
    <t xml:space="preserve">Ceacam20</t>
  </si>
  <si>
    <t xml:space="preserve">NM_172752</t>
  </si>
  <si>
    <t xml:space="preserve">Sorbs2</t>
  </si>
  <si>
    <t xml:space="preserve">NM_001163145</t>
  </si>
  <si>
    <t xml:space="preserve">1810041L15Rik</t>
  </si>
  <si>
    <t xml:space="preserve">NM_009107</t>
  </si>
  <si>
    <t xml:space="preserve">Rxrg</t>
  </si>
  <si>
    <t xml:space="preserve">NM_201352</t>
  </si>
  <si>
    <t xml:space="preserve">Gdpd5</t>
  </si>
  <si>
    <t xml:space="preserve">NM_145158</t>
  </si>
  <si>
    <t xml:space="preserve">Emilin2</t>
  </si>
  <si>
    <t xml:space="preserve">NM_139206</t>
  </si>
  <si>
    <t xml:space="preserve">Arap3</t>
  </si>
  <si>
    <t xml:space="preserve">NM_009259</t>
  </si>
  <si>
    <t xml:space="preserve">Spn</t>
  </si>
  <si>
    <t xml:space="preserve">NM_007756</t>
  </si>
  <si>
    <t xml:space="preserve">Cplx1</t>
  </si>
  <si>
    <t xml:space="preserve">NM_001164518</t>
  </si>
  <si>
    <t xml:space="preserve">Iglon5</t>
  </si>
  <si>
    <t xml:space="preserve">NM_025719</t>
  </si>
  <si>
    <t xml:space="preserve">Nkapl</t>
  </si>
  <si>
    <t xml:space="preserve">NM_145066</t>
  </si>
  <si>
    <t xml:space="preserve">Gpr85</t>
  </si>
  <si>
    <t xml:space="preserve">NM_016743</t>
  </si>
  <si>
    <t xml:space="preserve">Nell2</t>
  </si>
  <si>
    <t xml:space="preserve">NM_153534</t>
  </si>
  <si>
    <t xml:space="preserve">Adcy2</t>
  </si>
  <si>
    <t xml:space="preserve">NM_028325</t>
  </si>
  <si>
    <t xml:space="preserve">Zcchc12</t>
  </si>
  <si>
    <t xml:space="preserve">NM_001033171</t>
  </si>
  <si>
    <t xml:space="preserve">Klrg2</t>
  </si>
  <si>
    <t xml:space="preserve">NM_008856</t>
  </si>
  <si>
    <t xml:space="preserve">Prkch</t>
  </si>
  <si>
    <t xml:space="preserve">NM_001081115</t>
  </si>
  <si>
    <t xml:space="preserve">Nccrp1</t>
  </si>
  <si>
    <t xml:space="preserve">NM_025681</t>
  </si>
  <si>
    <t xml:space="preserve">Lix1</t>
  </si>
  <si>
    <t xml:space="preserve">NM_175483</t>
  </si>
  <si>
    <t xml:space="preserve">Snx33</t>
  </si>
  <si>
    <t xml:space="preserve">NM_009705</t>
  </si>
  <si>
    <t xml:space="preserve">Arg2</t>
  </si>
  <si>
    <t xml:space="preserve">NM_146617</t>
  </si>
  <si>
    <t xml:space="preserve">Olfr307</t>
  </si>
  <si>
    <t xml:space="preserve">NM_146227</t>
  </si>
  <si>
    <t xml:space="preserve">Prss46</t>
  </si>
  <si>
    <t xml:space="preserve">NM_175556</t>
  </si>
  <si>
    <t xml:space="preserve">Plch2</t>
  </si>
  <si>
    <t xml:space="preserve">NR_033305</t>
  </si>
  <si>
    <t xml:space="preserve">AA388235</t>
  </si>
  <si>
    <t xml:space="preserve">NM_010149</t>
  </si>
  <si>
    <t xml:space="preserve">Epor</t>
  </si>
  <si>
    <t xml:space="preserve">NM_174998</t>
  </si>
  <si>
    <t xml:space="preserve">Hpcal4</t>
  </si>
  <si>
    <t xml:space="preserve">NM_198414</t>
  </si>
  <si>
    <t xml:space="preserve">Paqr9</t>
  </si>
  <si>
    <t xml:space="preserve">NM_013631</t>
  </si>
  <si>
    <t xml:space="preserve">Pklr</t>
  </si>
  <si>
    <t xml:space="preserve">NM_016908</t>
  </si>
  <si>
    <t xml:space="preserve">Syt5</t>
  </si>
  <si>
    <t xml:space="preserve">NM_182993</t>
  </si>
  <si>
    <t xml:space="preserve">Slc17a7</t>
  </si>
  <si>
    <t xml:space="preserve">NR_027968</t>
  </si>
  <si>
    <t xml:space="preserve">1700020N01Rik</t>
  </si>
  <si>
    <t xml:space="preserve">NM_029658</t>
  </si>
  <si>
    <t xml:space="preserve">Fam101b</t>
  </si>
  <si>
    <t xml:space="preserve">NM_172863</t>
  </si>
  <si>
    <t xml:space="preserve">Zfp697</t>
  </si>
  <si>
    <t xml:space="preserve">NM_008332</t>
  </si>
  <si>
    <t xml:space="preserve">Ifit2</t>
  </si>
  <si>
    <t xml:space="preserve">NM_019732</t>
  </si>
  <si>
    <t xml:space="preserve">Runx3</t>
  </si>
  <si>
    <t xml:space="preserve">NM_145562</t>
  </si>
  <si>
    <t xml:space="preserve">Parm1</t>
  </si>
  <si>
    <t xml:space="preserve">NM_001045531</t>
  </si>
  <si>
    <t xml:space="preserve">Olfr20</t>
  </si>
  <si>
    <t xml:space="preserve">NM_001033208</t>
  </si>
  <si>
    <t xml:space="preserve">Gcom1</t>
  </si>
  <si>
    <t xml:space="preserve">NM_007699</t>
  </si>
  <si>
    <t xml:space="preserve">Chrm4</t>
  </si>
  <si>
    <t xml:space="preserve">NM_178406</t>
  </si>
  <si>
    <t xml:space="preserve">Gpr153</t>
  </si>
  <si>
    <t xml:space="preserve">NM_019688</t>
  </si>
  <si>
    <t xml:space="preserve">Rapgef4</t>
  </si>
  <si>
    <t xml:space="preserve">NM_001001985</t>
  </si>
  <si>
    <t xml:space="preserve">Nat8l</t>
  </si>
  <si>
    <t xml:space="preserve">NM_175309</t>
  </si>
  <si>
    <t xml:space="preserve">Upk3b</t>
  </si>
  <si>
    <t xml:space="preserve">NM_183289</t>
  </si>
  <si>
    <t xml:space="preserve">Tcerg1l</t>
  </si>
  <si>
    <t xml:space="preserve">NM_001001980</t>
  </si>
  <si>
    <t xml:space="preserve">Limch1</t>
  </si>
  <si>
    <t xml:space="preserve">NM_008137</t>
  </si>
  <si>
    <t xml:space="preserve">Gna14</t>
  </si>
  <si>
    <t xml:space="preserve">NM_023805</t>
  </si>
  <si>
    <t xml:space="preserve">Slc38a3</t>
  </si>
  <si>
    <t xml:space="preserve">NM_001167918</t>
  </si>
  <si>
    <t xml:space="preserve">D830031N03Rik</t>
  </si>
  <si>
    <t xml:space="preserve">NM_001164171</t>
  </si>
  <si>
    <t xml:space="preserve">Myh6</t>
  </si>
  <si>
    <t xml:space="preserve">NM_020589</t>
  </si>
  <si>
    <t xml:space="preserve">Zfp467</t>
  </si>
  <si>
    <t xml:space="preserve">NM_008855</t>
  </si>
  <si>
    <t xml:space="preserve">Prkcb</t>
  </si>
  <si>
    <t xml:space="preserve">NM_029604</t>
  </si>
  <si>
    <t xml:space="preserve">1700027A23Rik</t>
  </si>
  <si>
    <t xml:space="preserve">NM_148935</t>
  </si>
  <si>
    <t xml:space="preserve">Foxn4</t>
  </si>
  <si>
    <t xml:space="preserve">NM_001081970</t>
  </si>
  <si>
    <t xml:space="preserve">Apol8</t>
  </si>
  <si>
    <t xml:space="preserve">NM_008005</t>
  </si>
  <si>
    <t xml:space="preserve">Fgf18</t>
  </si>
  <si>
    <t xml:space="preserve">NM_001083810</t>
  </si>
  <si>
    <t xml:space="preserve">Prr5l</t>
  </si>
  <si>
    <t xml:space="preserve">NM_021491</t>
  </si>
  <si>
    <t xml:space="preserve">Smpd3</t>
  </si>
  <si>
    <t xml:space="preserve">NM_029283</t>
  </si>
  <si>
    <t xml:space="preserve">Fam183b</t>
  </si>
  <si>
    <t xml:space="preserve">NM_007906</t>
  </si>
  <si>
    <t xml:space="preserve">Eef1a2</t>
  </si>
  <si>
    <t xml:space="preserve">NM_008718</t>
  </si>
  <si>
    <t xml:space="preserve">Npas1</t>
  </si>
  <si>
    <t xml:space="preserve">NM_177049</t>
  </si>
  <si>
    <t xml:space="preserve">Jph4</t>
  </si>
  <si>
    <t xml:space="preserve">NM_001039484</t>
  </si>
  <si>
    <t xml:space="preserve">Kcnj10</t>
  </si>
  <si>
    <t xml:space="preserve">NM_008230</t>
  </si>
  <si>
    <t xml:space="preserve">Hdc</t>
  </si>
  <si>
    <t xml:space="preserve">NM_147776</t>
  </si>
  <si>
    <t xml:space="preserve">Vwa1</t>
  </si>
  <si>
    <t xml:space="preserve">NM_021416</t>
  </si>
  <si>
    <t xml:space="preserve">Fam184b</t>
  </si>
  <si>
    <t xml:space="preserve">NM_148940</t>
  </si>
  <si>
    <t xml:space="preserve">Prss44</t>
  </si>
  <si>
    <t xml:space="preserve">NM_198702</t>
  </si>
  <si>
    <t xml:space="preserve">Lphn3</t>
  </si>
  <si>
    <t xml:space="preserve">NM_008289</t>
  </si>
  <si>
    <t xml:space="preserve">Hsd11b2</t>
  </si>
  <si>
    <t xml:space="preserve">NM_001163510</t>
  </si>
  <si>
    <t xml:space="preserve">Kcnn4</t>
  </si>
  <si>
    <t xml:space="preserve">NM_177698</t>
  </si>
  <si>
    <t xml:space="preserve">Psd3</t>
  </si>
  <si>
    <t xml:space="preserve">NM_026376</t>
  </si>
  <si>
    <t xml:space="preserve">Plxnd1</t>
  </si>
  <si>
    <t xml:space="preserve">NM_144813</t>
  </si>
  <si>
    <t xml:space="preserve">Slc24a1</t>
  </si>
  <si>
    <t xml:space="preserve">NM_013748</t>
  </si>
  <si>
    <t xml:space="preserve">Clnk</t>
  </si>
  <si>
    <t xml:space="preserve">NM_011837</t>
  </si>
  <si>
    <t xml:space="preserve">Ly6h</t>
  </si>
  <si>
    <t xml:space="preserve">NM_010729</t>
  </si>
  <si>
    <t xml:space="preserve">Loxl1</t>
  </si>
  <si>
    <t xml:space="preserve">NM_007674</t>
  </si>
  <si>
    <t xml:space="preserve">Cdx4</t>
  </si>
  <si>
    <t xml:space="preserve">NM_001177536</t>
  </si>
  <si>
    <t xml:space="preserve">Prdm11</t>
  </si>
  <si>
    <t xml:space="preserve">NM_001033469</t>
  </si>
  <si>
    <t xml:space="preserve">Foxr1</t>
  </si>
  <si>
    <t xml:space="preserve">NM_001190297</t>
  </si>
  <si>
    <t xml:space="preserve">Gpr155</t>
  </si>
  <si>
    <t xml:space="preserve">NM_001159487</t>
  </si>
  <si>
    <t xml:space="preserve">LOC100047573</t>
  </si>
  <si>
    <t xml:space="preserve">NM_007463</t>
  </si>
  <si>
    <t xml:space="preserve">Speg</t>
  </si>
  <si>
    <t xml:space="preserve">NM_009871</t>
  </si>
  <si>
    <t xml:space="preserve">Cdk5r1</t>
  </si>
  <si>
    <t xml:space="preserve">NM_008625</t>
  </si>
  <si>
    <t xml:space="preserve">Mrc1</t>
  </si>
  <si>
    <t xml:space="preserve">NM_027158</t>
  </si>
  <si>
    <t xml:space="preserve">2310043J07Rik</t>
  </si>
  <si>
    <t xml:space="preserve">NM_011613</t>
  </si>
  <si>
    <t xml:space="preserve">Tnfsf11</t>
  </si>
  <si>
    <t xml:space="preserve">NM_172610</t>
  </si>
  <si>
    <t xml:space="preserve">Mpped1</t>
  </si>
  <si>
    <t xml:space="preserve">NM_133208</t>
  </si>
  <si>
    <t xml:space="preserve">Zfp287</t>
  </si>
  <si>
    <t xml:space="preserve">NM_178591</t>
  </si>
  <si>
    <t xml:space="preserve">Nrg1</t>
  </si>
  <si>
    <t xml:space="preserve">NM_172961</t>
  </si>
  <si>
    <t xml:space="preserve">Abat</t>
  </si>
  <si>
    <t xml:space="preserve">NM_198960</t>
  </si>
  <si>
    <t xml:space="preserve">Tcfap2e</t>
  </si>
  <si>
    <t xml:space="preserve">NM_008172</t>
  </si>
  <si>
    <t xml:space="preserve">Grin2d</t>
  </si>
  <si>
    <t xml:space="preserve">NM_023908</t>
  </si>
  <si>
    <t xml:space="preserve">Slco3a1</t>
  </si>
  <si>
    <t xml:space="preserve">NM_145134</t>
  </si>
  <si>
    <t xml:space="preserve">Spsb4</t>
  </si>
  <si>
    <t xml:space="preserve">NM_026864</t>
  </si>
  <si>
    <t xml:space="preserve">Rasl11a</t>
  </si>
  <si>
    <t xml:space="preserve">NM_020557</t>
  </si>
  <si>
    <t xml:space="preserve">Cmpk2</t>
  </si>
  <si>
    <t xml:space="preserve">NM_031380</t>
  </si>
  <si>
    <t xml:space="preserve">Fstl3</t>
  </si>
  <si>
    <t xml:space="preserve">NM_008778</t>
  </si>
  <si>
    <t xml:space="preserve">Pak3</t>
  </si>
  <si>
    <t xml:space="preserve">NM_177225</t>
  </si>
  <si>
    <t xml:space="preserve">Samd12</t>
  </si>
  <si>
    <t xml:space="preserve">NM_001142781</t>
  </si>
  <si>
    <t xml:space="preserve">Fam188b</t>
  </si>
  <si>
    <t xml:space="preserve">NM_016846</t>
  </si>
  <si>
    <t xml:space="preserve">Rgl1</t>
  </si>
  <si>
    <t xml:space="preserve">NM_001099632</t>
  </si>
  <si>
    <t xml:space="preserve">Rnf39</t>
  </si>
  <si>
    <t xml:space="preserve">NM_001134480</t>
  </si>
  <si>
    <t xml:space="preserve">Plcxd2</t>
  </si>
  <si>
    <t xml:space="preserve">NM_053091</t>
  </si>
  <si>
    <t xml:space="preserve">Cox4i2</t>
  </si>
  <si>
    <t xml:space="preserve">NM_213614</t>
  </si>
  <si>
    <t xml:space="preserve">Gp1bb</t>
  </si>
  <si>
    <t xml:space="preserve">NM_153054</t>
  </si>
  <si>
    <t xml:space="preserve">Slc18a1</t>
  </si>
  <si>
    <t xml:space="preserve">NM_201373</t>
  </si>
  <si>
    <t xml:space="preserve">AI413194</t>
  </si>
  <si>
    <t xml:space="preserve">NM_008141</t>
  </si>
  <si>
    <t xml:space="preserve">Gnat2</t>
  </si>
  <si>
    <t xml:space="preserve">NM_025276</t>
  </si>
  <si>
    <t xml:space="preserve">Evpl</t>
  </si>
  <si>
    <t xml:space="preserve">NM_183319</t>
  </si>
  <si>
    <t xml:space="preserve">Xkrx</t>
  </si>
  <si>
    <t xml:space="preserve">NM_172463</t>
  </si>
  <si>
    <t xml:space="preserve">Sned1</t>
  </si>
  <si>
    <t xml:space="preserve">NM_001042710</t>
  </si>
  <si>
    <t xml:space="preserve">Prssl1</t>
  </si>
  <si>
    <t xml:space="preserve">NM_001111059</t>
  </si>
  <si>
    <t xml:space="preserve">Cd34</t>
  </si>
  <si>
    <t xml:space="preserve">NM_146010</t>
  </si>
  <si>
    <t xml:space="preserve">Tspan8</t>
  </si>
  <si>
    <t xml:space="preserve">NM_008003</t>
  </si>
  <si>
    <t xml:space="preserve">Fgf15</t>
  </si>
  <si>
    <t xml:space="preserve">NR_015600</t>
  </si>
  <si>
    <t xml:space="preserve">A230072E10Rik</t>
  </si>
  <si>
    <t xml:space="preserve">NM_001033258</t>
  </si>
  <si>
    <t xml:space="preserve">D10Bwg1379e</t>
  </si>
  <si>
    <t xml:space="preserve">NM_175369</t>
  </si>
  <si>
    <t xml:space="preserve">Ccdc122</t>
  </si>
  <si>
    <t xml:space="preserve">NM_001035510</t>
  </si>
  <si>
    <t xml:space="preserve">Zcchc18</t>
  </si>
  <si>
    <t xml:space="preserve">NM_177364</t>
  </si>
  <si>
    <t xml:space="preserve">Sh3pxd2b</t>
  </si>
  <si>
    <t xml:space="preserve">NM_001040459</t>
  </si>
  <si>
    <t xml:space="preserve">Shroom4</t>
  </si>
  <si>
    <t xml:space="preserve">NM_008973</t>
  </si>
  <si>
    <t xml:space="preserve">Ptn</t>
  </si>
  <si>
    <t xml:space="preserve">NM_011894</t>
  </si>
  <si>
    <t xml:space="preserve">Sh3bp5</t>
  </si>
  <si>
    <t xml:space="preserve">NM_028804</t>
  </si>
  <si>
    <t xml:space="preserve">Ccdc3</t>
  </si>
  <si>
    <t xml:space="preserve">NM_027878</t>
  </si>
  <si>
    <t xml:space="preserve">Dram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[$-409]d\-mmm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/>
    </row>
    <row r="4" s="1" customFormat="true" ht="12.75" hidden="false" customHeight="false" outlineLevel="0" collapsed="false">
      <c r="I4" s="1" t="s">
        <v>2</v>
      </c>
      <c r="J4" s="1" t="s">
        <v>3</v>
      </c>
      <c r="K4" s="1" t="s">
        <v>4</v>
      </c>
      <c r="L4" s="1" t="s">
        <v>5</v>
      </c>
      <c r="M4" s="1" t="s">
        <v>6</v>
      </c>
      <c r="N4" s="1" t="s">
        <v>7</v>
      </c>
      <c r="O4" s="1" t="s">
        <v>8</v>
      </c>
      <c r="P4" s="1" t="s">
        <v>9</v>
      </c>
      <c r="Q4" s="2"/>
      <c r="R4" s="2"/>
    </row>
    <row r="5" s="1" customFormat="true" ht="12.75" hidden="false" customHeight="false" outlineLevel="0" collapsed="false">
      <c r="A5" s="1" t="s">
        <v>10</v>
      </c>
      <c r="B5" s="1" t="s">
        <v>11</v>
      </c>
      <c r="C5" s="1" t="s">
        <v>12</v>
      </c>
      <c r="D5" s="1" t="s">
        <v>13</v>
      </c>
      <c r="E5" s="1" t="s">
        <v>14</v>
      </c>
      <c r="F5" s="1" t="s">
        <v>15</v>
      </c>
      <c r="G5" s="1" t="s">
        <v>16</v>
      </c>
      <c r="H5" s="1" t="s">
        <v>17</v>
      </c>
      <c r="I5" s="1" t="s">
        <v>18</v>
      </c>
      <c r="J5" s="1" t="s">
        <v>18</v>
      </c>
      <c r="K5" s="1" t="s">
        <v>18</v>
      </c>
      <c r="L5" s="1" t="s">
        <v>18</v>
      </c>
      <c r="M5" s="1" t="s">
        <v>18</v>
      </c>
      <c r="N5" s="1" t="s">
        <v>18</v>
      </c>
      <c r="O5" s="1" t="s">
        <v>18</v>
      </c>
      <c r="P5" s="1" t="s">
        <v>18</v>
      </c>
      <c r="Q5" s="2" t="s">
        <v>19</v>
      </c>
      <c r="R5" s="2" t="s">
        <v>20</v>
      </c>
    </row>
    <row r="6" customFormat="false" ht="12.75" hidden="false" customHeight="false" outlineLevel="0" collapsed="false">
      <c r="A6" s="0" t="s">
        <v>21</v>
      </c>
      <c r="B6" s="0" t="s">
        <v>22</v>
      </c>
      <c r="C6" s="0" t="s">
        <v>23</v>
      </c>
      <c r="D6" s="0" t="s">
        <v>24</v>
      </c>
      <c r="E6" s="0" t="n">
        <v>44777655</v>
      </c>
      <c r="F6" s="0" t="n">
        <v>44788514</v>
      </c>
      <c r="G6" s="0" t="n">
        <v>1023</v>
      </c>
      <c r="H6" s="0" t="n">
        <v>7</v>
      </c>
      <c r="I6" s="3" t="n">
        <v>0.623</v>
      </c>
      <c r="J6" s="3" t="n">
        <v>11.77</v>
      </c>
      <c r="K6" s="3" t="n">
        <v>3.051</v>
      </c>
      <c r="L6" s="3" t="n">
        <v>0</v>
      </c>
      <c r="M6" s="3" t="n">
        <v>0</v>
      </c>
      <c r="N6" s="3" t="n">
        <v>0</v>
      </c>
      <c r="O6" s="3" t="n">
        <v>5.148</v>
      </c>
      <c r="P6" s="3" t="n">
        <v>0</v>
      </c>
      <c r="Q6" s="4" t="e">
        <f aca="false">LOG((O6/P6),2)</f>
        <v>#DIV/0!</v>
      </c>
      <c r="R6" s="4" t="n">
        <f aca="false">TTEST(I6:K6,L6:N6,2,2)</f>
        <v>0.202877596683702</v>
      </c>
    </row>
    <row r="7" customFormat="false" ht="12.75" hidden="false" customHeight="false" outlineLevel="0" collapsed="false">
      <c r="A7" s="0" t="s">
        <v>25</v>
      </c>
      <c r="B7" s="0" t="s">
        <v>26</v>
      </c>
      <c r="C7" s="0" t="s">
        <v>27</v>
      </c>
      <c r="D7" s="0" t="s">
        <v>28</v>
      </c>
      <c r="E7" s="0" t="n">
        <v>113655929</v>
      </c>
      <c r="F7" s="0" t="n">
        <v>113668283</v>
      </c>
      <c r="G7" s="0" t="n">
        <v>1827</v>
      </c>
      <c r="H7" s="0" t="n">
        <v>5</v>
      </c>
      <c r="I7" s="3" t="n">
        <v>8.699</v>
      </c>
      <c r="J7" s="3" t="n">
        <v>1.135</v>
      </c>
      <c r="K7" s="3" t="n">
        <v>1.824</v>
      </c>
      <c r="L7" s="3" t="n">
        <v>0.056</v>
      </c>
      <c r="M7" s="3" t="n">
        <v>0.373</v>
      </c>
      <c r="N7" s="3" t="n">
        <v>0.19625</v>
      </c>
      <c r="O7" s="3" t="n">
        <v>3.886</v>
      </c>
      <c r="P7" s="3" t="n">
        <v>0.208417</v>
      </c>
      <c r="Q7" s="4" t="n">
        <f aca="false">LOG((O7/P7),2)</f>
        <v>4.22074103673827</v>
      </c>
      <c r="R7" s="4" t="n">
        <f aca="false">TTEST(I7:K7,L7:N7,2,2)</f>
        <v>0.202688700090484</v>
      </c>
    </row>
    <row r="8" customFormat="false" ht="12.75" hidden="false" customHeight="false" outlineLevel="0" collapsed="false">
      <c r="A8" s="0" t="s">
        <v>29</v>
      </c>
      <c r="B8" s="0" t="s">
        <v>30</v>
      </c>
      <c r="C8" s="0" t="s">
        <v>27</v>
      </c>
      <c r="D8" s="0" t="s">
        <v>28</v>
      </c>
      <c r="E8" s="0" t="n">
        <v>65739650</v>
      </c>
      <c r="F8" s="0" t="n">
        <v>65775242</v>
      </c>
      <c r="G8" s="0" t="n">
        <v>3439</v>
      </c>
      <c r="H8" s="0" t="n">
        <v>5</v>
      </c>
      <c r="I8" s="3" t="n">
        <v>0.171</v>
      </c>
      <c r="J8" s="3" t="n">
        <v>2.574</v>
      </c>
      <c r="K8" s="3" t="n">
        <v>1.015</v>
      </c>
      <c r="L8" s="3" t="n">
        <v>0.09</v>
      </c>
      <c r="M8" s="3" t="n">
        <v>0.352</v>
      </c>
      <c r="N8" s="3" t="n">
        <v>0.07425</v>
      </c>
      <c r="O8" s="3" t="n">
        <v>1.25333</v>
      </c>
      <c r="P8" s="3" t="n">
        <v>0.172083</v>
      </c>
      <c r="Q8" s="4" t="n">
        <f aca="false">LOG((O8/P8),2)</f>
        <v>2.86458983786757</v>
      </c>
      <c r="R8" s="4" t="n">
        <f aca="false">TTEST(I8:K8,L8:N8,2,2)</f>
        <v>0.202240378633763</v>
      </c>
    </row>
    <row r="9" customFormat="false" ht="12.75" hidden="false" customHeight="false" outlineLevel="0" collapsed="false">
      <c r="A9" s="0" t="s">
        <v>31</v>
      </c>
      <c r="B9" s="0" t="s">
        <v>32</v>
      </c>
      <c r="C9" s="0" t="s">
        <v>33</v>
      </c>
      <c r="D9" s="0" t="s">
        <v>28</v>
      </c>
      <c r="E9" s="0" t="n">
        <v>5675639</v>
      </c>
      <c r="F9" s="0" t="n">
        <v>5978039</v>
      </c>
      <c r="G9" s="0" t="n">
        <v>2751</v>
      </c>
      <c r="H9" s="0" t="n">
        <v>17</v>
      </c>
      <c r="I9" s="3" t="n">
        <v>0.071</v>
      </c>
      <c r="J9" s="3" t="n">
        <v>0.956</v>
      </c>
      <c r="K9" s="3" t="n">
        <v>1.577</v>
      </c>
      <c r="L9" s="3" t="n">
        <v>0.131</v>
      </c>
      <c r="M9" s="3" t="n">
        <v>0.22</v>
      </c>
      <c r="N9" s="3" t="n">
        <v>0.2255</v>
      </c>
      <c r="O9" s="3" t="n">
        <v>0.868</v>
      </c>
      <c r="P9" s="3" t="n">
        <v>0.192167</v>
      </c>
      <c r="Q9" s="4" t="n">
        <f aca="false">LOG((O9/P9),2)</f>
        <v>2.17533443300946</v>
      </c>
      <c r="R9" s="4" t="n">
        <f aca="false">TTEST(I9:K9,L9:N9,2,2)</f>
        <v>0.197732209977278</v>
      </c>
    </row>
    <row r="10" customFormat="false" ht="12.75" hidden="false" customHeight="false" outlineLevel="0" collapsed="false">
      <c r="A10" s="0" t="s">
        <v>34</v>
      </c>
      <c r="B10" s="0" t="s">
        <v>35</v>
      </c>
      <c r="C10" s="0" t="s">
        <v>36</v>
      </c>
      <c r="D10" s="0" t="s">
        <v>24</v>
      </c>
      <c r="E10" s="0" t="n">
        <v>4520278</v>
      </c>
      <c r="F10" s="0" t="n">
        <v>4527769</v>
      </c>
      <c r="G10" s="0" t="n">
        <v>1319</v>
      </c>
      <c r="H10" s="0" t="n">
        <v>3</v>
      </c>
      <c r="I10" s="3" t="n">
        <v>0.781</v>
      </c>
      <c r="J10" s="3" t="n">
        <v>0.46</v>
      </c>
      <c r="K10" s="3" t="n">
        <v>0.201</v>
      </c>
      <c r="L10" s="3" t="n">
        <v>0.078</v>
      </c>
      <c r="M10" s="3" t="n">
        <v>0.287</v>
      </c>
      <c r="N10" s="3" t="n">
        <v>0.2435</v>
      </c>
      <c r="O10" s="3" t="n">
        <v>0.480667</v>
      </c>
      <c r="P10" s="3" t="n">
        <v>0.202833</v>
      </c>
      <c r="Q10" s="4" t="n">
        <f aca="false">LOG((O10/P10),2)</f>
        <v>1.24474536791462</v>
      </c>
      <c r="R10" s="4" t="n">
        <f aca="false">TTEST(I10:K10,L10:N10,2,2)</f>
        <v>0.196431662220284</v>
      </c>
    </row>
    <row r="11" customFormat="false" ht="12.75" hidden="false" customHeight="false" outlineLevel="0" collapsed="false">
      <c r="A11" s="0" t="s">
        <v>37</v>
      </c>
      <c r="B11" s="0" t="s">
        <v>38</v>
      </c>
      <c r="C11" s="0" t="s">
        <v>39</v>
      </c>
      <c r="D11" s="0" t="s">
        <v>28</v>
      </c>
      <c r="E11" s="0" t="n">
        <v>55050793</v>
      </c>
      <c r="F11" s="0" t="n">
        <v>55107379</v>
      </c>
      <c r="G11" s="0" t="n">
        <v>3974</v>
      </c>
      <c r="H11" s="0" t="n">
        <v>16</v>
      </c>
      <c r="I11" s="3" t="n">
        <v>0.309</v>
      </c>
      <c r="J11" s="3" t="n">
        <v>0.713</v>
      </c>
      <c r="K11" s="3" t="n">
        <v>0.399</v>
      </c>
      <c r="L11" s="3" t="n">
        <v>0.091</v>
      </c>
      <c r="M11" s="3" t="n">
        <v>0.4</v>
      </c>
      <c r="N11" s="3" t="n">
        <v>0.22375</v>
      </c>
      <c r="O11" s="3" t="n">
        <v>0.473667</v>
      </c>
      <c r="P11" s="3" t="n">
        <v>0.23825</v>
      </c>
      <c r="Q11" s="4" t="n">
        <f aca="false">LOG((O11/P11),2)</f>
        <v>0.991396949878771</v>
      </c>
      <c r="R11" s="4" t="n">
        <f aca="false">TTEST(I11:K11,L11:N11,2,2)</f>
        <v>0.195579386096822</v>
      </c>
    </row>
    <row r="12" customFormat="false" ht="12.75" hidden="false" customHeight="false" outlineLevel="0" collapsed="false">
      <c r="A12" s="0" t="s">
        <v>40</v>
      </c>
      <c r="B12" s="0" t="s">
        <v>41</v>
      </c>
      <c r="C12" s="0" t="s">
        <v>42</v>
      </c>
      <c r="D12" s="0" t="s">
        <v>28</v>
      </c>
      <c r="E12" s="0" t="n">
        <v>94928436</v>
      </c>
      <c r="F12" s="0" t="n">
        <v>94933130</v>
      </c>
      <c r="G12" s="0" t="n">
        <v>1241</v>
      </c>
      <c r="H12" s="0" t="n">
        <v>10</v>
      </c>
      <c r="I12" s="3" t="n">
        <v>0.079</v>
      </c>
      <c r="J12" s="3" t="n">
        <v>0.652</v>
      </c>
      <c r="K12" s="3" t="n">
        <v>0.981</v>
      </c>
      <c r="L12" s="3" t="n">
        <v>0.083</v>
      </c>
      <c r="M12" s="3" t="n">
        <v>0.183</v>
      </c>
      <c r="N12" s="3" t="n">
        <v>0.20075</v>
      </c>
      <c r="O12" s="3" t="n">
        <v>0.570667</v>
      </c>
      <c r="P12" s="3" t="n">
        <v>0.155583</v>
      </c>
      <c r="Q12" s="4" t="n">
        <f aca="false">LOG((O12/P12),2)</f>
        <v>1.87496470781113</v>
      </c>
      <c r="R12" s="4" t="n">
        <f aca="false">TTEST(I12:K12,L12:N12,2,2)</f>
        <v>0.193772982855191</v>
      </c>
    </row>
    <row r="13" customFormat="false" ht="12.75" hidden="false" customHeight="false" outlineLevel="0" collapsed="false">
      <c r="A13" s="0" t="s">
        <v>43</v>
      </c>
      <c r="B13" s="0" t="s">
        <v>44</v>
      </c>
      <c r="C13" s="0" t="s">
        <v>39</v>
      </c>
      <c r="D13" s="0" t="s">
        <v>24</v>
      </c>
      <c r="E13" s="0" t="n">
        <v>52824739</v>
      </c>
      <c r="F13" s="0" t="n">
        <v>52852574</v>
      </c>
      <c r="G13" s="0" t="n">
        <v>2308</v>
      </c>
      <c r="H13" s="0" t="n">
        <v>3</v>
      </c>
      <c r="I13" s="3" t="n">
        <v>0</v>
      </c>
      <c r="J13" s="3" t="n">
        <v>0.745</v>
      </c>
      <c r="K13" s="3" t="n">
        <v>1.696</v>
      </c>
      <c r="L13" s="3" t="n">
        <v>0.022</v>
      </c>
      <c r="M13" s="3" t="n">
        <v>0</v>
      </c>
      <c r="N13" s="3" t="n">
        <v>0</v>
      </c>
      <c r="O13" s="3" t="n">
        <v>0.813667</v>
      </c>
      <c r="P13" s="3" t="n">
        <v>0.00733333</v>
      </c>
      <c r="Q13" s="4" t="n">
        <f aca="false">LOG((O13/P13),2)</f>
        <v>6.79382620794059</v>
      </c>
      <c r="R13" s="4" t="n">
        <f aca="false">TTEST(I13:K13,L13:N13,2,2)</f>
        <v>0.17578394049111</v>
      </c>
    </row>
    <row r="14" customFormat="false" ht="12.75" hidden="false" customHeight="false" outlineLevel="0" collapsed="false">
      <c r="A14" s="0" t="s">
        <v>45</v>
      </c>
      <c r="B14" s="0" t="s">
        <v>46</v>
      </c>
      <c r="C14" s="0" t="s">
        <v>47</v>
      </c>
      <c r="D14" s="0" t="s">
        <v>24</v>
      </c>
      <c r="E14" s="0" t="n">
        <v>7931433</v>
      </c>
      <c r="F14" s="0" t="n">
        <v>7997839</v>
      </c>
      <c r="G14" s="0" t="n">
        <v>5846</v>
      </c>
      <c r="H14" s="0" t="n">
        <v>20</v>
      </c>
      <c r="I14" s="3" t="n">
        <v>0.151</v>
      </c>
      <c r="J14" s="3" t="n">
        <v>1.168</v>
      </c>
      <c r="K14" s="3" t="n">
        <v>0.923</v>
      </c>
      <c r="L14" s="3" t="n">
        <v>0.317</v>
      </c>
      <c r="M14" s="3" t="n">
        <v>0.168</v>
      </c>
      <c r="N14" s="3" t="n">
        <v>0.2315</v>
      </c>
      <c r="O14" s="3" t="n">
        <v>0.747333</v>
      </c>
      <c r="P14" s="3" t="n">
        <v>0.238833</v>
      </c>
      <c r="Q14" s="4" t="n">
        <f aca="false">LOG((O14/P14),2)</f>
        <v>1.64574903858991</v>
      </c>
      <c r="R14" s="4" t="n">
        <f aca="false">TTEST(I14:K14,L14:N14,2,2)</f>
        <v>0.175695717364304</v>
      </c>
    </row>
    <row r="15" customFormat="false" ht="12.75" hidden="false" customHeight="false" outlineLevel="0" collapsed="false">
      <c r="A15" s="0" t="s">
        <v>48</v>
      </c>
      <c r="B15" s="0" t="s">
        <v>49</v>
      </c>
      <c r="C15" s="0" t="s">
        <v>50</v>
      </c>
      <c r="D15" s="0" t="s">
        <v>28</v>
      </c>
      <c r="E15" s="0" t="n">
        <v>107793774</v>
      </c>
      <c r="F15" s="0" t="n">
        <v>107799745</v>
      </c>
      <c r="G15" s="0" t="n">
        <v>1576</v>
      </c>
      <c r="H15" s="0" t="n">
        <v>13</v>
      </c>
      <c r="I15" s="3" t="n">
        <v>2.148</v>
      </c>
      <c r="J15" s="3" t="n">
        <v>0.738</v>
      </c>
      <c r="K15" s="3" t="n">
        <v>0.436</v>
      </c>
      <c r="L15" s="3" t="n">
        <v>0.196</v>
      </c>
      <c r="M15" s="3" t="n">
        <v>0.24</v>
      </c>
      <c r="N15" s="3" t="n">
        <v>0.2025</v>
      </c>
      <c r="O15" s="3" t="n">
        <v>1.10733</v>
      </c>
      <c r="P15" s="3" t="n">
        <v>0.212833</v>
      </c>
      <c r="Q15" s="4" t="n">
        <f aca="false">LOG((O15/P15),2)</f>
        <v>2.37929146491079</v>
      </c>
      <c r="R15" s="4" t="n">
        <f aca="false">TTEST(I15:K15,L15:N15,2,2)</f>
        <v>0.165343134917943</v>
      </c>
    </row>
    <row r="16" customFormat="false" ht="12.75" hidden="false" customHeight="false" outlineLevel="0" collapsed="false">
      <c r="A16" s="0" t="s">
        <v>51</v>
      </c>
      <c r="B16" s="0" t="s">
        <v>52</v>
      </c>
      <c r="C16" s="0" t="s">
        <v>39</v>
      </c>
      <c r="D16" s="0" t="s">
        <v>28</v>
      </c>
      <c r="E16" s="0" t="n">
        <v>25147873</v>
      </c>
      <c r="F16" s="0" t="n">
        <v>25302575</v>
      </c>
      <c r="G16" s="0" t="n">
        <v>6883</v>
      </c>
      <c r="H16" s="0" t="n">
        <v>10</v>
      </c>
      <c r="I16" s="3" t="n">
        <v>0.05</v>
      </c>
      <c r="J16" s="3" t="n">
        <v>1.793</v>
      </c>
      <c r="K16" s="3" t="n">
        <v>1.806</v>
      </c>
      <c r="L16" s="3" t="n">
        <v>0.247</v>
      </c>
      <c r="M16" s="3" t="n">
        <v>0.264</v>
      </c>
      <c r="N16" s="3" t="n">
        <v>0.1215</v>
      </c>
      <c r="O16" s="3" t="n">
        <v>1.21633</v>
      </c>
      <c r="P16" s="3" t="n">
        <v>0.210833</v>
      </c>
      <c r="Q16" s="4" t="n">
        <f aca="false">LOG((O16/P16),2)</f>
        <v>2.52836209326762</v>
      </c>
      <c r="R16" s="4" t="n">
        <f aca="false">TTEST(I16:K16,L16:N16,2,2)</f>
        <v>0.160723840333621</v>
      </c>
    </row>
    <row r="17" customFormat="false" ht="12.75" hidden="false" customHeight="false" outlineLevel="0" collapsed="false">
      <c r="A17" s="0" t="s">
        <v>53</v>
      </c>
      <c r="B17" s="0" t="s">
        <v>54</v>
      </c>
      <c r="C17" s="0" t="s">
        <v>55</v>
      </c>
      <c r="D17" s="0" t="s">
        <v>24</v>
      </c>
      <c r="E17" s="0" t="n">
        <v>60045912</v>
      </c>
      <c r="F17" s="0" t="n">
        <v>60099931</v>
      </c>
      <c r="G17" s="0" t="n">
        <v>3650</v>
      </c>
      <c r="H17" s="0" t="n">
        <v>11</v>
      </c>
      <c r="I17" s="3" t="n">
        <v>0.094</v>
      </c>
      <c r="J17" s="3" t="n">
        <v>0.596</v>
      </c>
      <c r="K17" s="3" t="n">
        <v>0.725</v>
      </c>
      <c r="L17" s="3" t="n">
        <v>0.085</v>
      </c>
      <c r="M17" s="3" t="n">
        <v>0.083</v>
      </c>
      <c r="N17" s="3" t="n">
        <v>0.22175</v>
      </c>
      <c r="O17" s="3" t="n">
        <v>0.471667</v>
      </c>
      <c r="P17" s="3" t="n">
        <v>0.129917</v>
      </c>
      <c r="Q17" s="4" t="n">
        <f aca="false">LOG((O17/P17),2)</f>
        <v>1.86017844300745</v>
      </c>
      <c r="R17" s="4" t="n">
        <f aca="false">TTEST(I17:K17,L17:N17,2,2)</f>
        <v>0.159217301819108</v>
      </c>
    </row>
    <row r="18" customFormat="false" ht="12.75" hidden="false" customHeight="false" outlineLevel="0" collapsed="false">
      <c r="A18" s="0" t="s">
        <v>56</v>
      </c>
      <c r="B18" s="0" t="s">
        <v>57</v>
      </c>
      <c r="C18" s="0" t="s">
        <v>55</v>
      </c>
      <c r="D18" s="0" t="s">
        <v>24</v>
      </c>
      <c r="E18" s="0" t="n">
        <v>159029279</v>
      </c>
      <c r="F18" s="0" t="n">
        <v>159038776</v>
      </c>
      <c r="G18" s="0" t="n">
        <v>898</v>
      </c>
      <c r="H18" s="0" t="n">
        <v>9</v>
      </c>
      <c r="I18" s="3" t="n">
        <v>0.055</v>
      </c>
      <c r="J18" s="3" t="n">
        <v>1.69</v>
      </c>
      <c r="K18" s="3" t="n">
        <v>0.766</v>
      </c>
      <c r="L18" s="3" t="n">
        <v>0</v>
      </c>
      <c r="M18" s="3" t="n">
        <v>0</v>
      </c>
      <c r="N18" s="3" t="n">
        <v>0.0425</v>
      </c>
      <c r="O18" s="3" t="n">
        <v>0.837</v>
      </c>
      <c r="P18" s="3" t="n">
        <v>0.0141667</v>
      </c>
      <c r="Q18" s="4" t="n">
        <f aca="false">LOG((O18/P18),2)</f>
        <v>5.88465198256123</v>
      </c>
      <c r="R18" s="4" t="n">
        <f aca="false">TTEST(I18:K18,L18:N18,2,2)</f>
        <v>0.157267238992744</v>
      </c>
    </row>
    <row r="19" customFormat="false" ht="12.75" hidden="false" customHeight="false" outlineLevel="0" collapsed="false">
      <c r="A19" s="0" t="s">
        <v>58</v>
      </c>
      <c r="B19" s="0" t="s">
        <v>59</v>
      </c>
      <c r="C19" s="0" t="s">
        <v>39</v>
      </c>
      <c r="D19" s="0" t="s">
        <v>24</v>
      </c>
      <c r="E19" s="0" t="n">
        <v>58654668</v>
      </c>
      <c r="F19" s="0" t="n">
        <v>58712238</v>
      </c>
      <c r="G19" s="0" t="n">
        <v>4565</v>
      </c>
      <c r="H19" s="0" t="n">
        <v>18</v>
      </c>
      <c r="I19" s="3" t="n">
        <v>0.086</v>
      </c>
      <c r="J19" s="3" t="n">
        <v>0.809</v>
      </c>
      <c r="K19" s="3" t="n">
        <v>0.498</v>
      </c>
      <c r="L19" s="3" t="n">
        <v>0.079</v>
      </c>
      <c r="M19" s="3" t="n">
        <v>0.05</v>
      </c>
      <c r="N19" s="3" t="n">
        <v>0.153</v>
      </c>
      <c r="O19" s="3" t="n">
        <v>0.464333</v>
      </c>
      <c r="P19" s="3" t="n">
        <v>0.094</v>
      </c>
      <c r="Q19" s="4" t="n">
        <f aca="false">LOG((O19/P19),2)</f>
        <v>2.30442715452726</v>
      </c>
      <c r="R19" s="4" t="n">
        <f aca="false">TTEST(I19:K19,L19:N19,2,2)</f>
        <v>0.155022660662466</v>
      </c>
    </row>
    <row r="20" customFormat="false" ht="12.75" hidden="false" customHeight="false" outlineLevel="0" collapsed="false">
      <c r="A20" s="0" t="s">
        <v>60</v>
      </c>
      <c r="B20" s="0" t="s">
        <v>61</v>
      </c>
      <c r="C20" s="0" t="s">
        <v>55</v>
      </c>
      <c r="D20" s="0" t="s">
        <v>28</v>
      </c>
      <c r="E20" s="0" t="n">
        <v>39251117</v>
      </c>
      <c r="F20" s="0" t="n">
        <v>39420085</v>
      </c>
      <c r="G20" s="0" t="n">
        <v>4180</v>
      </c>
      <c r="H20" s="0" t="n">
        <v>21</v>
      </c>
      <c r="I20" s="3" t="n">
        <v>0.763</v>
      </c>
      <c r="J20" s="3" t="n">
        <v>0.484</v>
      </c>
      <c r="K20" s="3" t="n">
        <v>0.152</v>
      </c>
      <c r="L20" s="3" t="n">
        <v>0.074</v>
      </c>
      <c r="M20" s="3" t="n">
        <v>0.163</v>
      </c>
      <c r="N20" s="3" t="n">
        <v>0.20875</v>
      </c>
      <c r="O20" s="3" t="n">
        <v>0.466333</v>
      </c>
      <c r="P20" s="3" t="n">
        <v>0.148583</v>
      </c>
      <c r="Q20" s="4" t="n">
        <f aca="false">LOG((O20/P20),2)</f>
        <v>1.65009146486643</v>
      </c>
      <c r="R20" s="4" t="n">
        <f aca="false">TTEST(I20:K20,L20:N20,2,2)</f>
        <v>0.153981737887334</v>
      </c>
    </row>
    <row r="21" customFormat="false" ht="12.75" hidden="false" customHeight="false" outlineLevel="0" collapsed="false">
      <c r="A21" s="0" t="s">
        <v>62</v>
      </c>
      <c r="B21" s="0" t="s">
        <v>63</v>
      </c>
      <c r="C21" s="0" t="s">
        <v>64</v>
      </c>
      <c r="D21" s="0" t="s">
        <v>24</v>
      </c>
      <c r="E21" s="0" t="n">
        <v>79172648</v>
      </c>
      <c r="F21" s="0" t="n">
        <v>79269145</v>
      </c>
      <c r="G21" s="0" t="n">
        <v>1759</v>
      </c>
      <c r="H21" s="0" t="n">
        <v>13</v>
      </c>
      <c r="I21" s="3" t="n">
        <v>7.697</v>
      </c>
      <c r="J21" s="3" t="n">
        <v>3.077</v>
      </c>
      <c r="K21" s="3" t="n">
        <v>0.692</v>
      </c>
      <c r="L21" s="3" t="n">
        <v>0.117</v>
      </c>
      <c r="M21" s="3" t="n">
        <v>0.215</v>
      </c>
      <c r="N21" s="3" t="n">
        <v>0.28325</v>
      </c>
      <c r="O21" s="3" t="n">
        <v>3.822</v>
      </c>
      <c r="P21" s="3" t="n">
        <v>0.205083</v>
      </c>
      <c r="Q21" s="4" t="n">
        <f aca="false">LOG((O21/P21),2)</f>
        <v>4.22004796613475</v>
      </c>
      <c r="R21" s="4" t="n">
        <f aca="false">TTEST(I21:K21,L21:N21,2,2)</f>
        <v>0.153475897562915</v>
      </c>
    </row>
    <row r="22" customFormat="false" ht="12.75" hidden="false" customHeight="false" outlineLevel="0" collapsed="false">
      <c r="A22" s="0" t="s">
        <v>65</v>
      </c>
      <c r="B22" s="0" t="s">
        <v>66</v>
      </c>
      <c r="C22" s="0" t="s">
        <v>67</v>
      </c>
      <c r="D22" s="0" t="s">
        <v>28</v>
      </c>
      <c r="E22" s="0" t="n">
        <v>80695908</v>
      </c>
      <c r="F22" s="0" t="n">
        <v>80714868</v>
      </c>
      <c r="G22" s="0" t="n">
        <v>3341</v>
      </c>
      <c r="H22" s="0" t="n">
        <v>18</v>
      </c>
      <c r="I22" s="3" t="n">
        <v>1.145</v>
      </c>
      <c r="J22" s="3" t="n">
        <v>0.333</v>
      </c>
      <c r="K22" s="3" t="n">
        <v>0.317</v>
      </c>
      <c r="L22" s="3" t="n">
        <v>0.062</v>
      </c>
      <c r="M22" s="3" t="n">
        <v>0.181</v>
      </c>
      <c r="N22" s="3" t="n">
        <v>0.09075</v>
      </c>
      <c r="O22" s="3" t="n">
        <v>0.598333</v>
      </c>
      <c r="P22" s="3" t="n">
        <v>0.11125</v>
      </c>
      <c r="Q22" s="4" t="n">
        <f aca="false">LOG((O22/P22),2)</f>
        <v>2.42714329840545</v>
      </c>
      <c r="R22" s="4" t="n">
        <f aca="false">TTEST(I22:K22,L22:N22,2,2)</f>
        <v>0.152035607243108</v>
      </c>
    </row>
    <row r="23" customFormat="false" ht="12.75" hidden="false" customHeight="false" outlineLevel="0" collapsed="false">
      <c r="A23" s="0" t="s">
        <v>68</v>
      </c>
      <c r="B23" s="0" t="s">
        <v>69</v>
      </c>
      <c r="C23" s="0" t="s">
        <v>39</v>
      </c>
      <c r="D23" s="0" t="s">
        <v>24</v>
      </c>
      <c r="E23" s="0" t="n">
        <v>23548861</v>
      </c>
      <c r="F23" s="0" t="n">
        <v>23557770</v>
      </c>
      <c r="G23" s="0" t="n">
        <v>3449</v>
      </c>
      <c r="H23" s="0" t="n">
        <v>8</v>
      </c>
      <c r="I23" s="3" t="n">
        <v>0.114</v>
      </c>
      <c r="J23" s="3" t="n">
        <v>0.851</v>
      </c>
      <c r="K23" s="3" t="n">
        <v>0.66</v>
      </c>
      <c r="L23" s="3" t="n">
        <v>0.269</v>
      </c>
      <c r="M23" s="3" t="n">
        <v>0.022</v>
      </c>
      <c r="N23" s="3" t="n">
        <v>0.09775</v>
      </c>
      <c r="O23" s="3" t="n">
        <v>0.541667</v>
      </c>
      <c r="P23" s="3" t="n">
        <v>0.129583</v>
      </c>
      <c r="Q23" s="4" t="n">
        <f aca="false">LOG((O23/P23),2)</f>
        <v>2.06352973671469</v>
      </c>
      <c r="R23" s="4" t="n">
        <f aca="false">TTEST(I23:K23,L23:N23,2,2)</f>
        <v>0.151148710785067</v>
      </c>
    </row>
    <row r="24" customFormat="false" ht="12.75" hidden="false" customHeight="false" outlineLevel="0" collapsed="false">
      <c r="A24" s="0" t="s">
        <v>70</v>
      </c>
      <c r="B24" s="0" t="s">
        <v>71</v>
      </c>
      <c r="C24" s="0" t="s">
        <v>47</v>
      </c>
      <c r="D24" s="0" t="s">
        <v>28</v>
      </c>
      <c r="E24" s="0" t="n">
        <v>13714322</v>
      </c>
      <c r="F24" s="0" t="n">
        <v>13721300</v>
      </c>
      <c r="G24" s="0" t="n">
        <v>2318</v>
      </c>
      <c r="H24" s="0" t="n">
        <v>3</v>
      </c>
      <c r="I24" s="3" t="n">
        <v>2.518</v>
      </c>
      <c r="J24" s="3" t="n">
        <v>1.222</v>
      </c>
      <c r="K24" s="3" t="n">
        <v>0.16</v>
      </c>
      <c r="L24" s="3" t="n">
        <v>0</v>
      </c>
      <c r="M24" s="3" t="n">
        <v>0.163</v>
      </c>
      <c r="N24" s="3" t="n">
        <v>0.01675</v>
      </c>
      <c r="O24" s="3" t="n">
        <v>1.3</v>
      </c>
      <c r="P24" s="3" t="n">
        <v>0.0599167</v>
      </c>
      <c r="Q24" s="4" t="n">
        <f aca="false">LOG((O24/P24),2)</f>
        <v>4.43940964558592</v>
      </c>
      <c r="R24" s="4" t="n">
        <f aca="false">TTEST(I24:K24,L24:N24,2,2)</f>
        <v>0.143946210483097</v>
      </c>
    </row>
    <row r="25" customFormat="false" ht="12.75" hidden="false" customHeight="false" outlineLevel="0" collapsed="false">
      <c r="A25" s="0" t="s">
        <v>72</v>
      </c>
      <c r="B25" s="0" t="s">
        <v>73</v>
      </c>
      <c r="C25" s="0" t="s">
        <v>74</v>
      </c>
      <c r="D25" s="0" t="s">
        <v>24</v>
      </c>
      <c r="E25" s="0" t="n">
        <v>8068640</v>
      </c>
      <c r="F25" s="0" t="n">
        <v>8166188</v>
      </c>
      <c r="G25" s="0" t="n">
        <v>5722</v>
      </c>
      <c r="H25" s="0" t="n">
        <v>9</v>
      </c>
      <c r="I25" s="3" t="n">
        <v>5.744</v>
      </c>
      <c r="J25" s="3" t="n">
        <v>2.246</v>
      </c>
      <c r="K25" s="3" t="n">
        <v>0.712</v>
      </c>
      <c r="L25" s="3" t="n">
        <v>0.198</v>
      </c>
      <c r="M25" s="3" t="n">
        <v>0.132</v>
      </c>
      <c r="N25" s="3" t="n">
        <v>0.22875</v>
      </c>
      <c r="O25" s="3" t="n">
        <v>2.90067</v>
      </c>
      <c r="P25" s="3" t="n">
        <v>0.18625</v>
      </c>
      <c r="Q25" s="4" t="n">
        <f aca="false">LOG((O25/P25),2)</f>
        <v>3.96107384335794</v>
      </c>
      <c r="R25" s="4" t="n">
        <f aca="false">TTEST(I25:K25,L25:N25,2,2)</f>
        <v>0.14244639706082</v>
      </c>
    </row>
    <row r="26" customFormat="false" ht="12.75" hidden="false" customHeight="false" outlineLevel="0" collapsed="false">
      <c r="A26" s="0" t="s">
        <v>75</v>
      </c>
      <c r="B26" s="0" t="s">
        <v>76</v>
      </c>
      <c r="C26" s="0" t="s">
        <v>77</v>
      </c>
      <c r="D26" s="0" t="s">
        <v>28</v>
      </c>
      <c r="E26" s="0" t="n">
        <v>234231</v>
      </c>
      <c r="F26" s="0" t="n">
        <v>280254</v>
      </c>
      <c r="G26" s="0" t="n">
        <v>5471</v>
      </c>
      <c r="H26" s="0" t="n">
        <v>26</v>
      </c>
      <c r="I26" s="3" t="n">
        <v>0.045</v>
      </c>
      <c r="J26" s="3" t="n">
        <v>2.487</v>
      </c>
      <c r="K26" s="3" t="n">
        <v>4.1</v>
      </c>
      <c r="L26" s="3" t="n">
        <v>0.075</v>
      </c>
      <c r="M26" s="3" t="n">
        <v>0</v>
      </c>
      <c r="N26" s="3" t="n">
        <v>0.087</v>
      </c>
      <c r="O26" s="3" t="n">
        <v>2.21067</v>
      </c>
      <c r="P26" s="3" t="n">
        <v>0.054</v>
      </c>
      <c r="Q26" s="4" t="n">
        <f aca="false">LOG((O26/P26),2)</f>
        <v>5.35538046396389</v>
      </c>
      <c r="R26" s="4" t="n">
        <f aca="false">TTEST(I26:K26,L26:N26,2,2)</f>
        <v>0.141357768369425</v>
      </c>
    </row>
    <row r="27" customFormat="false" ht="12.75" hidden="false" customHeight="false" outlineLevel="0" collapsed="false">
      <c r="A27" s="0" t="s">
        <v>78</v>
      </c>
      <c r="B27" s="0" t="s">
        <v>79</v>
      </c>
      <c r="C27" s="0" t="s">
        <v>80</v>
      </c>
      <c r="D27" s="0" t="s">
        <v>28</v>
      </c>
      <c r="E27" s="0" t="n">
        <v>94459616</v>
      </c>
      <c r="F27" s="0" t="n">
        <v>94926528</v>
      </c>
      <c r="G27" s="0" t="n">
        <v>2781</v>
      </c>
      <c r="H27" s="0" t="n">
        <v>8</v>
      </c>
      <c r="I27" s="3" t="n">
        <v>5.239</v>
      </c>
      <c r="J27" s="3" t="n">
        <v>2.001</v>
      </c>
      <c r="K27" s="3" t="n">
        <v>0.799</v>
      </c>
      <c r="L27" s="3" t="n">
        <v>0.204</v>
      </c>
      <c r="M27" s="3" t="n">
        <v>0.082</v>
      </c>
      <c r="N27" s="3" t="n">
        <v>0.41225</v>
      </c>
      <c r="O27" s="3" t="n">
        <v>2.67967</v>
      </c>
      <c r="P27" s="3" t="n">
        <v>0.23275</v>
      </c>
      <c r="Q27" s="4" t="n">
        <f aca="false">LOG((O27/P27),2)</f>
        <v>3.52520227156344</v>
      </c>
      <c r="R27" s="4" t="n">
        <f aca="false">TTEST(I27:K27,L27:N27,2,2)</f>
        <v>0.139493321499913</v>
      </c>
    </row>
    <row r="28" customFormat="false" ht="12.75" hidden="false" customHeight="false" outlineLevel="0" collapsed="false">
      <c r="A28" s="0" t="s">
        <v>81</v>
      </c>
      <c r="B28" s="0" t="s">
        <v>82</v>
      </c>
      <c r="C28" s="0" t="s">
        <v>36</v>
      </c>
      <c r="D28" s="0" t="s">
        <v>24</v>
      </c>
      <c r="E28" s="0" t="n">
        <v>112905220</v>
      </c>
      <c r="F28" s="0" t="n">
        <v>113063152</v>
      </c>
      <c r="G28" s="0" t="n">
        <v>1848</v>
      </c>
      <c r="H28" s="0" t="n">
        <v>3</v>
      </c>
      <c r="I28" s="3" t="n">
        <v>7.3</v>
      </c>
      <c r="J28" s="3" t="n">
        <v>2.902</v>
      </c>
      <c r="K28" s="3" t="n">
        <v>0.945</v>
      </c>
      <c r="L28" s="3" t="n">
        <v>0.335</v>
      </c>
      <c r="M28" s="3" t="n">
        <v>0.082</v>
      </c>
      <c r="N28" s="3" t="n">
        <v>0.23325</v>
      </c>
      <c r="O28" s="3" t="n">
        <v>3.71567</v>
      </c>
      <c r="P28" s="3" t="n">
        <v>0.21675</v>
      </c>
      <c r="Q28" s="4" t="n">
        <f aca="false">LOG((O28/P28),2)</f>
        <v>4.09951847869786</v>
      </c>
      <c r="R28" s="4" t="n">
        <f aca="false">TTEST(I28:K28,L28:N28,2,2)</f>
        <v>0.136306542084284</v>
      </c>
    </row>
    <row r="29" customFormat="false" ht="12.75" hidden="false" customHeight="false" outlineLevel="0" collapsed="false">
      <c r="A29" s="0" t="s">
        <v>83</v>
      </c>
      <c r="B29" s="0" t="s">
        <v>84</v>
      </c>
      <c r="C29" s="0" t="s">
        <v>33</v>
      </c>
      <c r="D29" s="0" t="s">
        <v>24</v>
      </c>
      <c r="E29" s="0" t="n">
        <v>83018319</v>
      </c>
      <c r="F29" s="0" t="n">
        <v>83020219</v>
      </c>
      <c r="G29" s="0" t="n">
        <v>1434</v>
      </c>
      <c r="H29" s="0" t="n">
        <v>3</v>
      </c>
      <c r="I29" s="3" t="n">
        <v>0.034</v>
      </c>
      <c r="J29" s="3" t="n">
        <v>1.058</v>
      </c>
      <c r="K29" s="3" t="n">
        <v>0.59</v>
      </c>
      <c r="L29" s="3" t="n">
        <v>0</v>
      </c>
      <c r="M29" s="3" t="n">
        <v>0</v>
      </c>
      <c r="N29" s="3" t="n">
        <v>0.018</v>
      </c>
      <c r="O29" s="3" t="n">
        <v>0.560667</v>
      </c>
      <c r="P29" s="3" t="n">
        <v>0.006</v>
      </c>
      <c r="Q29" s="4" t="n">
        <f aca="false">LOG((O29/P29),2)</f>
        <v>6.54603784653852</v>
      </c>
      <c r="R29" s="4" t="n">
        <f aca="false">TTEST(I29:K29,L29:N29,2,2)</f>
        <v>0.134255698635899</v>
      </c>
    </row>
    <row r="30" customFormat="false" ht="12.75" hidden="false" customHeight="false" outlineLevel="0" collapsed="false">
      <c r="A30" s="0" t="s">
        <v>85</v>
      </c>
      <c r="B30" s="0" t="s">
        <v>86</v>
      </c>
      <c r="C30" s="0" t="s">
        <v>36</v>
      </c>
      <c r="D30" s="0" t="s">
        <v>24</v>
      </c>
      <c r="E30" s="0" t="n">
        <v>106238970</v>
      </c>
      <c r="F30" s="0" t="n">
        <v>106243955</v>
      </c>
      <c r="G30" s="0" t="n">
        <v>1142</v>
      </c>
      <c r="H30" s="0" t="n">
        <v>4</v>
      </c>
      <c r="I30" s="3" t="n">
        <v>0.558</v>
      </c>
      <c r="J30" s="3" t="n">
        <v>0.975</v>
      </c>
      <c r="K30" s="3" t="n">
        <v>2.826</v>
      </c>
      <c r="L30" s="3" t="n">
        <v>0.135</v>
      </c>
      <c r="M30" s="3" t="n">
        <v>0.199</v>
      </c>
      <c r="N30" s="3" t="n">
        <v>0.07875</v>
      </c>
      <c r="O30" s="3" t="n">
        <v>1.453</v>
      </c>
      <c r="P30" s="3" t="n">
        <v>0.137583</v>
      </c>
      <c r="Q30" s="4" t="n">
        <f aca="false">LOG((O30/P30),2)</f>
        <v>3.40066057876912</v>
      </c>
      <c r="R30" s="4" t="n">
        <f aca="false">TTEST(I30:K30,L30:N30,2,2)</f>
        <v>0.132515773360689</v>
      </c>
    </row>
    <row r="31" customFormat="false" ht="12.75" hidden="false" customHeight="false" outlineLevel="0" collapsed="false">
      <c r="A31" s="0" t="s">
        <v>87</v>
      </c>
      <c r="B31" s="0" t="s">
        <v>88</v>
      </c>
      <c r="C31" s="0" t="s">
        <v>47</v>
      </c>
      <c r="D31" s="0" t="s">
        <v>24</v>
      </c>
      <c r="E31" s="0" t="n">
        <v>9859362</v>
      </c>
      <c r="F31" s="0" t="n">
        <v>9862569</v>
      </c>
      <c r="G31" s="0" t="n">
        <v>3208</v>
      </c>
      <c r="H31" s="0" t="n">
        <v>1</v>
      </c>
      <c r="I31" s="3" t="n">
        <v>0.214</v>
      </c>
      <c r="J31" s="3" t="n">
        <v>1.246</v>
      </c>
      <c r="K31" s="3" t="n">
        <v>1.006</v>
      </c>
      <c r="L31" s="3" t="n">
        <v>0.145</v>
      </c>
      <c r="M31" s="3" t="n">
        <v>0.33</v>
      </c>
      <c r="N31" s="3" t="n">
        <v>0.19025</v>
      </c>
      <c r="O31" s="3" t="n">
        <v>0.822</v>
      </c>
      <c r="P31" s="3" t="n">
        <v>0.22175</v>
      </c>
      <c r="Q31" s="4" t="n">
        <f aca="false">LOG((O31/P31),2)</f>
        <v>1.89020428938062</v>
      </c>
      <c r="R31" s="4" t="n">
        <f aca="false">TTEST(I31:K31,L31:N31,2,2)</f>
        <v>0.130967582614092</v>
      </c>
    </row>
    <row r="32" customFormat="false" ht="12.75" hidden="false" customHeight="false" outlineLevel="0" collapsed="false">
      <c r="A32" s="0" t="s">
        <v>89</v>
      </c>
      <c r="B32" s="0" t="s">
        <v>90</v>
      </c>
      <c r="C32" s="0" t="s">
        <v>55</v>
      </c>
      <c r="D32" s="0" t="s">
        <v>28</v>
      </c>
      <c r="E32" s="0" t="n">
        <v>133495691</v>
      </c>
      <c r="F32" s="0" t="n">
        <v>133508577</v>
      </c>
      <c r="G32" s="0" t="n">
        <v>4148</v>
      </c>
      <c r="H32" s="0" t="n">
        <v>2</v>
      </c>
      <c r="I32" s="3" t="n">
        <v>0.047</v>
      </c>
      <c r="J32" s="3" t="n">
        <v>1.207</v>
      </c>
      <c r="K32" s="3" t="n">
        <v>0.727</v>
      </c>
      <c r="L32" s="3" t="n">
        <v>0.05</v>
      </c>
      <c r="M32" s="3" t="n">
        <v>0</v>
      </c>
      <c r="N32" s="3" t="n">
        <v>0.01425</v>
      </c>
      <c r="O32" s="3" t="n">
        <v>0.660333</v>
      </c>
      <c r="P32" s="3" t="n">
        <v>0.0214167</v>
      </c>
      <c r="Q32" s="4" t="n">
        <f aca="false">LOG((O32/P32),2)</f>
        <v>4.94638564199137</v>
      </c>
      <c r="R32" s="4" t="n">
        <f aca="false">TTEST(I32:K32,L32:N32,2,2)</f>
        <v>0.130726777962411</v>
      </c>
    </row>
    <row r="33" customFormat="false" ht="12.75" hidden="false" customHeight="false" outlineLevel="0" collapsed="false">
      <c r="A33" s="0" t="s">
        <v>91</v>
      </c>
      <c r="B33" s="0" t="s">
        <v>92</v>
      </c>
      <c r="C33" s="0" t="s">
        <v>23</v>
      </c>
      <c r="D33" s="0" t="s">
        <v>24</v>
      </c>
      <c r="E33" s="0" t="n">
        <v>119129609</v>
      </c>
      <c r="F33" s="0" t="n">
        <v>119140810</v>
      </c>
      <c r="G33" s="0" t="n">
        <v>1455</v>
      </c>
      <c r="H33" s="0" t="n">
        <v>6</v>
      </c>
      <c r="I33" s="3" t="n">
        <v>0.303</v>
      </c>
      <c r="J33" s="3" t="n">
        <v>0.974</v>
      </c>
      <c r="K33" s="3" t="n">
        <v>0.545</v>
      </c>
      <c r="L33" s="3" t="n">
        <v>0.39</v>
      </c>
      <c r="M33" s="3" t="n">
        <v>0.052</v>
      </c>
      <c r="N33" s="3" t="n">
        <v>0.105</v>
      </c>
      <c r="O33" s="3" t="n">
        <v>0.607333</v>
      </c>
      <c r="P33" s="3" t="n">
        <v>0.182333</v>
      </c>
      <c r="Q33" s="4" t="n">
        <f aca="false">LOG((O33/P33),2)</f>
        <v>1.73591206666032</v>
      </c>
      <c r="R33" s="4" t="n">
        <f aca="false">TTEST(I33:K33,L33:N33,2,2)</f>
        <v>0.1287310756579</v>
      </c>
    </row>
    <row r="34" customFormat="false" ht="12.75" hidden="false" customHeight="false" outlineLevel="0" collapsed="false">
      <c r="A34" s="0" t="s">
        <v>93</v>
      </c>
      <c r="B34" s="0" t="s">
        <v>94</v>
      </c>
      <c r="C34" s="0" t="s">
        <v>33</v>
      </c>
      <c r="D34" s="0" t="s">
        <v>24</v>
      </c>
      <c r="E34" s="0" t="n">
        <v>83652096</v>
      </c>
      <c r="F34" s="0" t="n">
        <v>83660926</v>
      </c>
      <c r="G34" s="0" t="n">
        <v>2118</v>
      </c>
      <c r="H34" s="0" t="n">
        <v>2</v>
      </c>
      <c r="I34" s="3" t="n">
        <v>1.39</v>
      </c>
      <c r="J34" s="3" t="n">
        <v>0.358</v>
      </c>
      <c r="K34" s="3" t="n">
        <v>0.425</v>
      </c>
      <c r="L34" s="3" t="n">
        <v>0.049</v>
      </c>
      <c r="M34" s="3" t="n">
        <v>0.179</v>
      </c>
      <c r="N34" s="3" t="n">
        <v>0.012</v>
      </c>
      <c r="O34" s="3" t="n">
        <v>0.724333</v>
      </c>
      <c r="P34" s="3" t="n">
        <v>0.08</v>
      </c>
      <c r="Q34" s="4" t="n">
        <f aca="false">LOG((O34/P34),2)</f>
        <v>3.17858119965405</v>
      </c>
      <c r="R34" s="4" t="n">
        <f aca="false">TTEST(I34:K34,L34:N34,2,2)</f>
        <v>0.128637894396304</v>
      </c>
    </row>
    <row r="35" customFormat="false" ht="12.75" hidden="false" customHeight="false" outlineLevel="0" collapsed="false">
      <c r="A35" s="0" t="s">
        <v>95</v>
      </c>
      <c r="B35" s="0" t="s">
        <v>96</v>
      </c>
      <c r="C35" s="0" t="s">
        <v>47</v>
      </c>
      <c r="D35" s="0" t="s">
        <v>28</v>
      </c>
      <c r="E35" s="0" t="n">
        <v>34514077</v>
      </c>
      <c r="F35" s="0" t="n">
        <v>34522973</v>
      </c>
      <c r="G35" s="0" t="n">
        <v>2113</v>
      </c>
      <c r="H35" s="0" t="n">
        <v>10</v>
      </c>
      <c r="I35" s="3" t="n">
        <v>1.857</v>
      </c>
      <c r="J35" s="3" t="n">
        <v>0.575</v>
      </c>
      <c r="K35" s="3" t="n">
        <v>0.501</v>
      </c>
      <c r="L35" s="3" t="n">
        <v>0.098</v>
      </c>
      <c r="M35" s="3" t="n">
        <v>0.143</v>
      </c>
      <c r="N35" s="3" t="n">
        <v>0.121</v>
      </c>
      <c r="O35" s="3" t="n">
        <v>0.977667</v>
      </c>
      <c r="P35" s="3" t="n">
        <v>0.120667</v>
      </c>
      <c r="Q35" s="4" t="n">
        <f aca="false">LOG((O35/P35),2)</f>
        <v>3.01831197521751</v>
      </c>
      <c r="R35" s="4" t="n">
        <f aca="false">TTEST(I35:K35,L35:N35,2,2)</f>
        <v>0.123514626615071</v>
      </c>
    </row>
    <row r="36" customFormat="false" ht="12.75" hidden="false" customHeight="false" outlineLevel="0" collapsed="false">
      <c r="A36" s="0" t="s">
        <v>97</v>
      </c>
      <c r="B36" s="0" t="s">
        <v>98</v>
      </c>
      <c r="C36" s="0" t="s">
        <v>27</v>
      </c>
      <c r="D36" s="0" t="s">
        <v>28</v>
      </c>
      <c r="E36" s="0" t="n">
        <v>139865858</v>
      </c>
      <c r="F36" s="0" t="n">
        <v>139872368</v>
      </c>
      <c r="G36" s="0" t="n">
        <v>4145</v>
      </c>
      <c r="H36" s="0" t="n">
        <v>2</v>
      </c>
      <c r="I36" s="3" t="n">
        <v>1.16</v>
      </c>
      <c r="J36" s="3" t="n">
        <v>0.537</v>
      </c>
      <c r="K36" s="3" t="n">
        <v>0.485</v>
      </c>
      <c r="L36" s="3" t="n">
        <v>0.112</v>
      </c>
      <c r="M36" s="3" t="n">
        <v>0.493</v>
      </c>
      <c r="N36" s="3" t="n">
        <v>0.0915</v>
      </c>
      <c r="O36" s="3" t="n">
        <v>0.727333</v>
      </c>
      <c r="P36" s="3" t="n">
        <v>0.232167</v>
      </c>
      <c r="Q36" s="4" t="n">
        <f aca="false">LOG((O36/P36),2)</f>
        <v>1.6474531111939</v>
      </c>
      <c r="R36" s="4" t="n">
        <f aca="false">TTEST(I36:K36,L36:N36,2,2)</f>
        <v>0.122076542156239</v>
      </c>
    </row>
    <row r="37" customFormat="false" ht="12.75" hidden="false" customHeight="false" outlineLevel="0" collapsed="false">
      <c r="A37" s="0" t="s">
        <v>99</v>
      </c>
      <c r="B37" s="0" t="s">
        <v>100</v>
      </c>
      <c r="C37" s="0" t="s">
        <v>101</v>
      </c>
      <c r="D37" s="0" t="s">
        <v>24</v>
      </c>
      <c r="E37" s="0" t="n">
        <v>116942204</v>
      </c>
      <c r="F37" s="0" t="n">
        <v>117009193</v>
      </c>
      <c r="G37" s="0" t="n">
        <v>3563</v>
      </c>
      <c r="H37" s="0" t="n">
        <v>22</v>
      </c>
      <c r="I37" s="3" t="n">
        <v>0.179</v>
      </c>
      <c r="J37" s="3" t="n">
        <v>0.923</v>
      </c>
      <c r="K37" s="3" t="n">
        <v>0.668</v>
      </c>
      <c r="L37" s="3" t="n">
        <v>0.145</v>
      </c>
      <c r="M37" s="3" t="n">
        <v>0.233</v>
      </c>
      <c r="N37" s="3" t="n">
        <v>0.07725</v>
      </c>
      <c r="O37" s="3" t="n">
        <v>0.59</v>
      </c>
      <c r="P37" s="3" t="n">
        <v>0.15175</v>
      </c>
      <c r="Q37" s="4" t="n">
        <f aca="false">LOG((O37/P37),2)</f>
        <v>1.95901843799352</v>
      </c>
      <c r="R37" s="4" t="n">
        <f aca="false">TTEST(I37:K37,L37:N37,2,2)</f>
        <v>0.120696859999116</v>
      </c>
    </row>
    <row r="38" customFormat="false" ht="12.75" hidden="false" customHeight="false" outlineLevel="0" collapsed="false">
      <c r="A38" s="0" t="s">
        <v>102</v>
      </c>
      <c r="B38" s="0" t="s">
        <v>103</v>
      </c>
      <c r="C38" s="0" t="s">
        <v>104</v>
      </c>
      <c r="D38" s="0" t="s">
        <v>28</v>
      </c>
      <c r="E38" s="0" t="n">
        <v>30008753</v>
      </c>
      <c r="F38" s="0" t="n">
        <v>30021516</v>
      </c>
      <c r="G38" s="0" t="n">
        <v>2428</v>
      </c>
      <c r="H38" s="0" t="n">
        <v>3</v>
      </c>
      <c r="I38" s="3" t="n">
        <v>0.707</v>
      </c>
      <c r="J38" s="3" t="n">
        <v>0.521</v>
      </c>
      <c r="K38" s="3" t="n">
        <v>0.588</v>
      </c>
      <c r="L38" s="3" t="n">
        <v>0.042</v>
      </c>
      <c r="M38" s="3" t="n">
        <v>0.592</v>
      </c>
      <c r="N38" s="3" t="n">
        <v>0.10675</v>
      </c>
      <c r="O38" s="3" t="n">
        <v>0.605333</v>
      </c>
      <c r="P38" s="3" t="n">
        <v>0.246917</v>
      </c>
      <c r="Q38" s="4" t="n">
        <f aca="false">LOG((O38/P38),2)</f>
        <v>1.29370283428117</v>
      </c>
      <c r="R38" s="4" t="n">
        <f aca="false">TTEST(I38:K38,L38:N38,2,2)</f>
        <v>0.120074899821132</v>
      </c>
    </row>
    <row r="39" customFormat="false" ht="12.75" hidden="false" customHeight="false" outlineLevel="0" collapsed="false">
      <c r="A39" s="0" t="s">
        <v>105</v>
      </c>
      <c r="B39" s="0" t="s">
        <v>106</v>
      </c>
      <c r="C39" s="0" t="s">
        <v>33</v>
      </c>
      <c r="D39" s="0" t="s">
        <v>24</v>
      </c>
      <c r="E39" s="0" t="n">
        <v>55040042</v>
      </c>
      <c r="F39" s="0" t="n">
        <v>55082966</v>
      </c>
      <c r="G39" s="0" t="n">
        <v>2654</v>
      </c>
      <c r="H39" s="0" t="n">
        <v>13</v>
      </c>
      <c r="I39" s="3" t="n">
        <v>0.259</v>
      </c>
      <c r="J39" s="3" t="n">
        <v>1.048</v>
      </c>
      <c r="K39" s="3" t="n">
        <v>0.917</v>
      </c>
      <c r="L39" s="3" t="n">
        <v>0.214</v>
      </c>
      <c r="M39" s="3" t="n">
        <v>0.37</v>
      </c>
      <c r="N39" s="3" t="n">
        <v>0.14175</v>
      </c>
      <c r="O39" s="3" t="n">
        <v>0.741333</v>
      </c>
      <c r="P39" s="3" t="n">
        <v>0.241917</v>
      </c>
      <c r="Q39" s="4" t="n">
        <f aca="false">LOG((O39/P39),2)</f>
        <v>1.61560957953648</v>
      </c>
      <c r="R39" s="4" t="n">
        <f aca="false">TTEST(I39:K39,L39:N39,2,2)</f>
        <v>0.119873988619579</v>
      </c>
    </row>
    <row r="40" customFormat="false" ht="12.75" hidden="false" customHeight="false" outlineLevel="0" collapsed="false">
      <c r="A40" s="0" t="s">
        <v>107</v>
      </c>
      <c r="B40" s="0" t="s">
        <v>108</v>
      </c>
      <c r="C40" s="0" t="s">
        <v>109</v>
      </c>
      <c r="D40" s="0" t="s">
        <v>28</v>
      </c>
      <c r="E40" s="0" t="n">
        <v>118666380</v>
      </c>
      <c r="F40" s="0" t="n">
        <v>118667001</v>
      </c>
      <c r="G40" s="0" t="n">
        <v>622</v>
      </c>
      <c r="H40" s="0" t="n">
        <v>1</v>
      </c>
      <c r="I40" s="3" t="n">
        <v>0.868</v>
      </c>
      <c r="J40" s="3" t="n">
        <v>51.566</v>
      </c>
      <c r="K40" s="3" t="n">
        <v>63.029</v>
      </c>
      <c r="L40" s="3" t="n">
        <v>0.746</v>
      </c>
      <c r="M40" s="3" t="n">
        <v>0</v>
      </c>
      <c r="N40" s="3" t="n">
        <v>0</v>
      </c>
      <c r="O40" s="3" t="n">
        <v>38.4877</v>
      </c>
      <c r="P40" s="3" t="n">
        <v>0.248667</v>
      </c>
      <c r="Q40" s="4" t="n">
        <f aca="false">LOG((O40/P40),2)</f>
        <v>7.27403858531349</v>
      </c>
      <c r="R40" s="4" t="n">
        <f aca="false">TTEST(I40:K40,L40:N40,2,2)</f>
        <v>0.115850394571344</v>
      </c>
    </row>
    <row r="41" customFormat="false" ht="12.75" hidden="false" customHeight="false" outlineLevel="0" collapsed="false">
      <c r="A41" s="0" t="s">
        <v>110</v>
      </c>
      <c r="B41" s="0" t="s">
        <v>111</v>
      </c>
      <c r="C41" s="0" t="s">
        <v>101</v>
      </c>
      <c r="D41" s="0" t="s">
        <v>24</v>
      </c>
      <c r="E41" s="0" t="n">
        <v>85445576</v>
      </c>
      <c r="F41" s="0" t="n">
        <v>85722724</v>
      </c>
      <c r="G41" s="0" t="n">
        <v>3833</v>
      </c>
      <c r="H41" s="0" t="n">
        <v>14</v>
      </c>
      <c r="I41" s="3" t="n">
        <v>0.23</v>
      </c>
      <c r="J41" s="3" t="n">
        <v>3.814</v>
      </c>
      <c r="K41" s="3" t="n">
        <v>3.354</v>
      </c>
      <c r="L41" s="3" t="n">
        <v>0.282</v>
      </c>
      <c r="M41" s="3" t="n">
        <v>0.118</v>
      </c>
      <c r="N41" s="3" t="n">
        <v>0.073</v>
      </c>
      <c r="O41" s="3" t="n">
        <v>2.466</v>
      </c>
      <c r="P41" s="3" t="n">
        <v>0.157667</v>
      </c>
      <c r="Q41" s="4" t="n">
        <f aca="false">LOG((O41/P41),2)</f>
        <v>3.9672201616926</v>
      </c>
      <c r="R41" s="4" t="n">
        <f aca="false">TTEST(I41:K41,L41:N41,2,2)</f>
        <v>0.110060529025135</v>
      </c>
    </row>
    <row r="42" customFormat="false" ht="12.75" hidden="false" customHeight="false" outlineLevel="0" collapsed="false">
      <c r="A42" s="0" t="s">
        <v>112</v>
      </c>
      <c r="B42" s="0" t="s">
        <v>113</v>
      </c>
      <c r="C42" s="0" t="s">
        <v>104</v>
      </c>
      <c r="D42" s="0" t="s">
        <v>24</v>
      </c>
      <c r="E42" s="0" t="n">
        <v>36493782</v>
      </c>
      <c r="F42" s="0" t="n">
        <v>36562220</v>
      </c>
      <c r="G42" s="0" t="n">
        <v>4534</v>
      </c>
      <c r="H42" s="0" t="n">
        <v>7</v>
      </c>
      <c r="I42" s="3" t="n">
        <v>1.331</v>
      </c>
      <c r="J42" s="3" t="n">
        <v>0.803</v>
      </c>
      <c r="K42" s="3" t="n">
        <v>0.163</v>
      </c>
      <c r="L42" s="3" t="n">
        <v>0.125</v>
      </c>
      <c r="M42" s="3" t="n">
        <v>0</v>
      </c>
      <c r="N42" s="3" t="n">
        <v>0.085</v>
      </c>
      <c r="O42" s="3" t="n">
        <v>0.765667</v>
      </c>
      <c r="P42" s="3" t="n">
        <v>0.07</v>
      </c>
      <c r="Q42" s="4" t="n">
        <f aca="false">LOG((O42/P42),2)</f>
        <v>3.45129025178961</v>
      </c>
      <c r="R42" s="4" t="n">
        <f aca="false">TTEST(I42:K42,L42:N42,2,2)</f>
        <v>0.109949613513537</v>
      </c>
    </row>
    <row r="43" customFormat="false" ht="12.75" hidden="false" customHeight="false" outlineLevel="0" collapsed="false">
      <c r="A43" s="0" t="s">
        <v>114</v>
      </c>
      <c r="B43" s="0" t="s">
        <v>115</v>
      </c>
      <c r="C43" s="0" t="s">
        <v>101</v>
      </c>
      <c r="D43" s="0" t="s">
        <v>24</v>
      </c>
      <c r="E43" s="0" t="n">
        <v>52903965</v>
      </c>
      <c r="F43" s="0" t="n">
        <v>52921678</v>
      </c>
      <c r="G43" s="0" t="n">
        <v>2865</v>
      </c>
      <c r="H43" s="0" t="n">
        <v>2</v>
      </c>
      <c r="I43" s="3" t="n">
        <v>0.154</v>
      </c>
      <c r="J43" s="3" t="n">
        <v>1.236</v>
      </c>
      <c r="K43" s="3" t="n">
        <v>0.776</v>
      </c>
      <c r="L43" s="3" t="n">
        <v>0.072</v>
      </c>
      <c r="M43" s="3" t="n">
        <v>0.026</v>
      </c>
      <c r="N43" s="3" t="n">
        <v>0.127</v>
      </c>
      <c r="O43" s="3" t="n">
        <v>0.722</v>
      </c>
      <c r="P43" s="3" t="n">
        <v>0.075</v>
      </c>
      <c r="Q43" s="4" t="n">
        <f aca="false">LOG((O43/P43),2)</f>
        <v>3.26703633639129</v>
      </c>
      <c r="R43" s="4" t="n">
        <f aca="false">TTEST(I43:K43,L43:N43,2,2)</f>
        <v>0.109090369710562</v>
      </c>
    </row>
    <row r="44" customFormat="false" ht="12.75" hidden="false" customHeight="false" outlineLevel="0" collapsed="false">
      <c r="A44" s="0" t="s">
        <v>116</v>
      </c>
      <c r="B44" s="0" t="s">
        <v>117</v>
      </c>
      <c r="C44" s="0" t="s">
        <v>80</v>
      </c>
      <c r="D44" s="0" t="s">
        <v>24</v>
      </c>
      <c r="E44" s="0" t="n">
        <v>78389599</v>
      </c>
      <c r="F44" s="0" t="n">
        <v>78403213</v>
      </c>
      <c r="G44" s="0" t="n">
        <v>3036</v>
      </c>
      <c r="H44" s="0" t="n">
        <v>7</v>
      </c>
      <c r="I44" s="3" t="n">
        <v>0.921</v>
      </c>
      <c r="J44" s="3" t="n">
        <v>4.332</v>
      </c>
      <c r="K44" s="3" t="n">
        <v>7.964</v>
      </c>
      <c r="L44" s="3" t="n">
        <v>0.136</v>
      </c>
      <c r="M44" s="3" t="n">
        <v>0.374</v>
      </c>
      <c r="N44" s="3" t="n">
        <v>0.14825</v>
      </c>
      <c r="O44" s="3" t="n">
        <v>4.40567</v>
      </c>
      <c r="P44" s="3" t="n">
        <v>0.219417</v>
      </c>
      <c r="Q44" s="4" t="n">
        <f aca="false">LOG((O44/P44),2)</f>
        <v>4.32761422383733</v>
      </c>
      <c r="R44" s="4" t="n">
        <f aca="false">TTEST(I44:K44,L44:N44,2,2)</f>
        <v>0.108799794567761</v>
      </c>
    </row>
    <row r="45" customFormat="false" ht="12.75" hidden="false" customHeight="false" outlineLevel="0" collapsed="false">
      <c r="A45" s="0" t="s">
        <v>118</v>
      </c>
      <c r="B45" s="0" t="s">
        <v>119</v>
      </c>
      <c r="C45" s="0" t="s">
        <v>64</v>
      </c>
      <c r="D45" s="0" t="s">
        <v>24</v>
      </c>
      <c r="E45" s="0" t="n">
        <v>35606760</v>
      </c>
      <c r="F45" s="0" t="n">
        <v>35835144</v>
      </c>
      <c r="G45" s="0" t="n">
        <v>3177</v>
      </c>
      <c r="H45" s="0" t="n">
        <v>10</v>
      </c>
      <c r="I45" s="3" t="n">
        <v>0.216</v>
      </c>
      <c r="J45" s="3" t="n">
        <v>5.446</v>
      </c>
      <c r="K45" s="3" t="n">
        <v>5.179</v>
      </c>
      <c r="L45" s="3" t="n">
        <v>0.211</v>
      </c>
      <c r="M45" s="3" t="n">
        <v>0.071</v>
      </c>
      <c r="N45" s="3" t="n">
        <v>0.0535</v>
      </c>
      <c r="O45" s="3" t="n">
        <v>3.61367</v>
      </c>
      <c r="P45" s="3" t="n">
        <v>0.111833</v>
      </c>
      <c r="Q45" s="4" t="n">
        <f aca="false">LOG((O45/P45),2)</f>
        <v>5.01404689476778</v>
      </c>
      <c r="R45" s="4" t="n">
        <f aca="false">TTEST(I45:K45,L45:N45,2,2)</f>
        <v>0.108660082384224</v>
      </c>
    </row>
    <row r="46" customFormat="false" ht="12.75" hidden="false" customHeight="false" outlineLevel="0" collapsed="false">
      <c r="A46" s="0" t="s">
        <v>120</v>
      </c>
      <c r="B46" s="0" t="s">
        <v>121</v>
      </c>
      <c r="C46" s="0" t="s">
        <v>50</v>
      </c>
      <c r="D46" s="0" t="s">
        <v>28</v>
      </c>
      <c r="E46" s="0" t="n">
        <v>74713567</v>
      </c>
      <c r="F46" s="0" t="n">
        <v>74724857</v>
      </c>
      <c r="G46" s="0" t="n">
        <v>1225</v>
      </c>
      <c r="H46" s="0" t="n">
        <v>6</v>
      </c>
      <c r="I46" s="3" t="n">
        <v>0.761</v>
      </c>
      <c r="J46" s="3" t="n">
        <v>5.369</v>
      </c>
      <c r="K46" s="3" t="n">
        <v>2.764</v>
      </c>
      <c r="L46" s="3" t="n">
        <v>0.042</v>
      </c>
      <c r="M46" s="3" t="n">
        <v>0.247</v>
      </c>
      <c r="N46" s="3" t="n">
        <v>0.1745</v>
      </c>
      <c r="O46" s="3" t="n">
        <v>2.96467</v>
      </c>
      <c r="P46" s="3" t="n">
        <v>0.1545</v>
      </c>
      <c r="Q46" s="4" t="n">
        <f aca="false">LOG((O46/P46),2)</f>
        <v>4.26219278282428</v>
      </c>
      <c r="R46" s="4" t="n">
        <f aca="false">TTEST(I46:K46,L46:N46,2,2)</f>
        <v>0.103133676620283</v>
      </c>
    </row>
    <row r="47" customFormat="false" ht="12.75" hidden="false" customHeight="false" outlineLevel="0" collapsed="false">
      <c r="A47" s="0" t="s">
        <v>122</v>
      </c>
      <c r="B47" s="0" t="s">
        <v>123</v>
      </c>
      <c r="C47" s="0" t="s">
        <v>33</v>
      </c>
      <c r="D47" s="0" t="s">
        <v>28</v>
      </c>
      <c r="E47" s="0" t="n">
        <v>29231141</v>
      </c>
      <c r="F47" s="0" t="n">
        <v>29240675</v>
      </c>
      <c r="G47" s="0" t="n">
        <v>1175</v>
      </c>
      <c r="H47" s="0" t="n">
        <v>5</v>
      </c>
      <c r="I47" s="3" t="n">
        <v>0.543</v>
      </c>
      <c r="J47" s="3" t="n">
        <v>0.775</v>
      </c>
      <c r="K47" s="3" t="n">
        <v>0.18</v>
      </c>
      <c r="L47" s="3" t="n">
        <v>0.132</v>
      </c>
      <c r="M47" s="3" t="n">
        <v>0.129</v>
      </c>
      <c r="N47" s="3" t="n">
        <v>0.13925</v>
      </c>
      <c r="O47" s="3" t="n">
        <v>0.499333</v>
      </c>
      <c r="P47" s="3" t="n">
        <v>0.133417</v>
      </c>
      <c r="Q47" s="4" t="n">
        <f aca="false">LOG((O47/P47),2)</f>
        <v>1.90405974838107</v>
      </c>
      <c r="R47" s="4" t="n">
        <f aca="false">TTEST(I47:K47,L47:N47,2,2)</f>
        <v>0.102139570741686</v>
      </c>
    </row>
    <row r="48" customFormat="false" ht="12.75" hidden="false" customHeight="false" outlineLevel="0" collapsed="false">
      <c r="A48" s="0" t="s">
        <v>124</v>
      </c>
      <c r="B48" s="0" t="s">
        <v>125</v>
      </c>
      <c r="C48" s="0" t="s">
        <v>47</v>
      </c>
      <c r="D48" s="0" t="s">
        <v>24</v>
      </c>
      <c r="E48" s="0" t="n">
        <v>34946037</v>
      </c>
      <c r="F48" s="0" t="n">
        <v>34960399</v>
      </c>
      <c r="G48" s="0" t="n">
        <v>5361</v>
      </c>
      <c r="H48" s="0" t="n">
        <v>41</v>
      </c>
      <c r="I48" s="3" t="n">
        <v>0.192</v>
      </c>
      <c r="J48" s="3" t="n">
        <v>0.698</v>
      </c>
      <c r="K48" s="3" t="n">
        <v>0.829</v>
      </c>
      <c r="L48" s="3" t="n">
        <v>0.106</v>
      </c>
      <c r="M48" s="3" t="n">
        <v>0.24</v>
      </c>
      <c r="N48" s="3" t="n">
        <v>0.1025</v>
      </c>
      <c r="O48" s="3" t="n">
        <v>0.573</v>
      </c>
      <c r="P48" s="3" t="n">
        <v>0.1495</v>
      </c>
      <c r="Q48" s="4" t="n">
        <f aca="false">LOG((O48/P48),2)</f>
        <v>1.9383896545588</v>
      </c>
      <c r="R48" s="4" t="n">
        <f aca="false">TTEST(I48:K48,L48:N48,2,2)</f>
        <v>0.100927241079199</v>
      </c>
    </row>
    <row r="49" customFormat="false" ht="12.75" hidden="false" customHeight="false" outlineLevel="0" collapsed="false">
      <c r="A49" s="0" t="s">
        <v>126</v>
      </c>
      <c r="B49" s="0" t="s">
        <v>127</v>
      </c>
      <c r="C49" s="0" t="s">
        <v>128</v>
      </c>
      <c r="D49" s="0" t="s">
        <v>24</v>
      </c>
      <c r="E49" s="0" t="n">
        <v>36844577</v>
      </c>
      <c r="F49" s="0" t="n">
        <v>36855579</v>
      </c>
      <c r="G49" s="0" t="n">
        <v>2015</v>
      </c>
      <c r="H49" s="0" t="n">
        <v>13</v>
      </c>
      <c r="I49" s="3" t="n">
        <v>1.777</v>
      </c>
      <c r="J49" s="3" t="n">
        <v>0.904</v>
      </c>
      <c r="K49" s="3" t="n">
        <v>0.394</v>
      </c>
      <c r="L49" s="3" t="n">
        <v>0.23</v>
      </c>
      <c r="M49" s="3" t="n">
        <v>0.075</v>
      </c>
      <c r="N49" s="3" t="n">
        <v>0.18</v>
      </c>
      <c r="O49" s="3" t="n">
        <v>1.025</v>
      </c>
      <c r="P49" s="3" t="n">
        <v>0.161667</v>
      </c>
      <c r="Q49" s="4" t="n">
        <f aca="false">LOG((O49/P49),2)</f>
        <v>2.66452678341359</v>
      </c>
      <c r="R49" s="4" t="n">
        <f aca="false">TTEST(I49:K49,L49:N49,2,2)</f>
        <v>0.100830260188213</v>
      </c>
    </row>
    <row r="50" customFormat="false" ht="12.75" hidden="false" customHeight="false" outlineLevel="0" collapsed="false">
      <c r="A50" s="0" t="s">
        <v>129</v>
      </c>
      <c r="B50" s="0" t="s">
        <v>130</v>
      </c>
      <c r="C50" s="0" t="s">
        <v>74</v>
      </c>
      <c r="D50" s="0" t="s">
        <v>24</v>
      </c>
      <c r="E50" s="0" t="n">
        <v>140988818</v>
      </c>
      <c r="F50" s="0" t="n">
        <v>140992020</v>
      </c>
      <c r="G50" s="0" t="n">
        <v>674</v>
      </c>
      <c r="H50" s="0" t="n">
        <v>2</v>
      </c>
      <c r="I50" s="3" t="n">
        <v>0.946</v>
      </c>
      <c r="J50" s="3" t="n">
        <v>10.733</v>
      </c>
      <c r="K50" s="3" t="n">
        <v>7.222</v>
      </c>
      <c r="L50" s="3" t="n">
        <v>0.153</v>
      </c>
      <c r="M50" s="3" t="n">
        <v>0.337</v>
      </c>
      <c r="N50" s="3" t="n">
        <v>0.09525</v>
      </c>
      <c r="O50" s="3" t="n">
        <v>6.30033</v>
      </c>
      <c r="P50" s="3" t="n">
        <v>0.195083</v>
      </c>
      <c r="Q50" s="4" t="n">
        <f aca="false">LOG((O50/P50),2)</f>
        <v>5.0132674277389</v>
      </c>
      <c r="R50" s="4" t="n">
        <f aca="false">TTEST(I50:K50,L50:N50,2,2)</f>
        <v>0.0999746215749001</v>
      </c>
    </row>
    <row r="51" customFormat="false" ht="12.75" hidden="false" customHeight="false" outlineLevel="0" collapsed="false">
      <c r="A51" s="0" t="s">
        <v>131</v>
      </c>
      <c r="B51" s="0" t="s">
        <v>132</v>
      </c>
      <c r="C51" s="0" t="s">
        <v>47</v>
      </c>
      <c r="D51" s="0" t="s">
        <v>28</v>
      </c>
      <c r="E51" s="0" t="n">
        <v>35457503</v>
      </c>
      <c r="F51" s="0" t="n">
        <v>35462044</v>
      </c>
      <c r="G51" s="0" t="n">
        <v>2024</v>
      </c>
      <c r="H51" s="0" t="n">
        <v>8</v>
      </c>
      <c r="I51" s="3" t="n">
        <v>0.121</v>
      </c>
      <c r="J51" s="3" t="n">
        <v>1.775</v>
      </c>
      <c r="K51" s="3" t="n">
        <v>1.568</v>
      </c>
      <c r="L51" s="3" t="n">
        <v>0.051</v>
      </c>
      <c r="M51" s="3" t="n">
        <v>0.075</v>
      </c>
      <c r="N51" s="3" t="n">
        <v>0.00625</v>
      </c>
      <c r="O51" s="3" t="n">
        <v>1.15467</v>
      </c>
      <c r="P51" s="3" t="n">
        <v>0.0440833</v>
      </c>
      <c r="Q51" s="4" t="n">
        <f aca="false">LOG((O51/P51),2)</f>
        <v>4.71110455831584</v>
      </c>
      <c r="R51" s="4" t="n">
        <f aca="false">TTEST(I51:K51,L51:N51,2,2)</f>
        <v>0.0998699087734873</v>
      </c>
    </row>
    <row r="52" customFormat="false" ht="12.75" hidden="false" customHeight="false" outlineLevel="0" collapsed="false">
      <c r="A52" s="0" t="s">
        <v>133</v>
      </c>
      <c r="B52" s="0" t="s">
        <v>134</v>
      </c>
      <c r="C52" s="0" t="s">
        <v>27</v>
      </c>
      <c r="D52" s="0" t="s">
        <v>24</v>
      </c>
      <c r="E52" s="0" t="n">
        <v>114267807</v>
      </c>
      <c r="F52" s="0" t="n">
        <v>114280510</v>
      </c>
      <c r="G52" s="0" t="n">
        <v>2604</v>
      </c>
      <c r="H52" s="0" t="n">
        <v>2</v>
      </c>
      <c r="I52" s="3" t="n">
        <v>1.846</v>
      </c>
      <c r="J52" s="3" t="n">
        <v>0.952</v>
      </c>
      <c r="K52" s="3" t="n">
        <v>0.447</v>
      </c>
      <c r="L52" s="3" t="n">
        <v>0.079</v>
      </c>
      <c r="M52" s="3" t="n">
        <v>0.319</v>
      </c>
      <c r="N52" s="3" t="n">
        <v>0.184</v>
      </c>
      <c r="O52" s="3" t="n">
        <v>1.08167</v>
      </c>
      <c r="P52" s="3" t="n">
        <v>0.194</v>
      </c>
      <c r="Q52" s="4" t="n">
        <f aca="false">LOG((O52/P52),2)</f>
        <v>2.47913186587288</v>
      </c>
      <c r="R52" s="4" t="n">
        <f aca="false">TTEST(I52:K52,L52:N52,2,2)</f>
        <v>0.099137289722063</v>
      </c>
    </row>
    <row r="53" customFormat="false" ht="12.75" hidden="false" customHeight="false" outlineLevel="0" collapsed="false">
      <c r="A53" s="0" t="s">
        <v>135</v>
      </c>
      <c r="B53" s="0" t="s">
        <v>136</v>
      </c>
      <c r="C53" s="0" t="s">
        <v>137</v>
      </c>
      <c r="D53" s="0" t="s">
        <v>24</v>
      </c>
      <c r="E53" s="0" t="n">
        <v>102114892</v>
      </c>
      <c r="F53" s="0" t="n">
        <v>102146408</v>
      </c>
      <c r="G53" s="0" t="n">
        <v>3223</v>
      </c>
      <c r="H53" s="0" t="n">
        <v>3</v>
      </c>
      <c r="I53" s="3" t="n">
        <v>0.715</v>
      </c>
      <c r="J53" s="3" t="n">
        <v>0.518</v>
      </c>
      <c r="K53" s="3" t="n">
        <v>0.197</v>
      </c>
      <c r="L53" s="3" t="n">
        <v>0.032</v>
      </c>
      <c r="M53" s="3" t="n">
        <v>0.235</v>
      </c>
      <c r="N53" s="3" t="n">
        <v>0.094</v>
      </c>
      <c r="O53" s="3" t="n">
        <v>0.476667</v>
      </c>
      <c r="P53" s="3" t="n">
        <v>0.120333</v>
      </c>
      <c r="Q53" s="4" t="n">
        <f aca="false">LOG((O53/P53),2)</f>
        <v>1.98594941004657</v>
      </c>
      <c r="R53" s="4" t="n">
        <f aca="false">TTEST(I53:K53,L53:N53,2,2)</f>
        <v>0.0933484348445153</v>
      </c>
    </row>
    <row r="54" customFormat="false" ht="12.75" hidden="false" customHeight="false" outlineLevel="0" collapsed="false">
      <c r="A54" s="0" t="s">
        <v>138</v>
      </c>
      <c r="B54" s="0" t="s">
        <v>139</v>
      </c>
      <c r="C54" s="0" t="s">
        <v>101</v>
      </c>
      <c r="D54" s="0" t="s">
        <v>24</v>
      </c>
      <c r="E54" s="0" t="n">
        <v>31650423</v>
      </c>
      <c r="F54" s="0" t="n">
        <v>31665361</v>
      </c>
      <c r="G54" s="0" t="n">
        <v>4097</v>
      </c>
      <c r="H54" s="0" t="n">
        <v>16</v>
      </c>
      <c r="I54" s="3" t="n">
        <v>1.461</v>
      </c>
      <c r="J54" s="3" t="n">
        <v>8.051</v>
      </c>
      <c r="K54" s="3" t="n">
        <v>3.642</v>
      </c>
      <c r="L54" s="3" t="n">
        <v>0.126</v>
      </c>
      <c r="M54" s="3" t="n">
        <v>0.222</v>
      </c>
      <c r="N54" s="3" t="n">
        <v>0.02525</v>
      </c>
      <c r="O54" s="3" t="n">
        <v>4.38467</v>
      </c>
      <c r="P54" s="3" t="n">
        <v>0.124417</v>
      </c>
      <c r="Q54" s="4" t="n">
        <f aca="false">LOG((O54/P54),2)</f>
        <v>5.13921273635303</v>
      </c>
      <c r="R54" s="4" t="n">
        <f aca="false">TTEST(I54:K54,L54:N54,2,2)</f>
        <v>0.0929610446345564</v>
      </c>
    </row>
    <row r="55" customFormat="false" ht="12.75" hidden="false" customHeight="false" outlineLevel="0" collapsed="false">
      <c r="A55" s="0" t="s">
        <v>140</v>
      </c>
      <c r="B55" s="0" t="s">
        <v>141</v>
      </c>
      <c r="C55" s="0" t="s">
        <v>64</v>
      </c>
      <c r="D55" s="0" t="s">
        <v>24</v>
      </c>
      <c r="E55" s="0" t="n">
        <v>33420056</v>
      </c>
      <c r="F55" s="0" t="n">
        <v>33496031</v>
      </c>
      <c r="G55" s="0" t="n">
        <v>1219</v>
      </c>
      <c r="H55" s="0" t="n">
        <v>8</v>
      </c>
      <c r="I55" s="3" t="n">
        <v>0.845</v>
      </c>
      <c r="J55" s="3" t="n">
        <v>0.747</v>
      </c>
      <c r="K55" s="3" t="n">
        <v>0.391</v>
      </c>
      <c r="L55" s="3" t="n">
        <v>0.042</v>
      </c>
      <c r="M55" s="3" t="n">
        <v>0.186</v>
      </c>
      <c r="N55" s="3" t="n">
        <v>0.49225</v>
      </c>
      <c r="O55" s="3" t="n">
        <v>0.661</v>
      </c>
      <c r="P55" s="3" t="n">
        <v>0.240083</v>
      </c>
      <c r="Q55" s="4" t="n">
        <f aca="false">LOG((O55/P55),2)</f>
        <v>1.46111702011798</v>
      </c>
      <c r="R55" s="4" t="n">
        <f aca="false">TTEST(I55:K55,L55:N55,2,2)</f>
        <v>0.0927917034473932</v>
      </c>
    </row>
    <row r="56" customFormat="false" ht="12.75" hidden="false" customHeight="false" outlineLevel="0" collapsed="false">
      <c r="A56" s="0" t="s">
        <v>142</v>
      </c>
      <c r="B56" s="0" t="s">
        <v>143</v>
      </c>
      <c r="C56" s="0" t="s">
        <v>128</v>
      </c>
      <c r="D56" s="0" t="s">
        <v>24</v>
      </c>
      <c r="E56" s="0" t="n">
        <v>50727310</v>
      </c>
      <c r="F56" s="0" t="n">
        <v>50728353</v>
      </c>
      <c r="G56" s="0" t="n">
        <v>1044</v>
      </c>
      <c r="H56" s="0" t="n">
        <v>1</v>
      </c>
      <c r="I56" s="3" t="n">
        <v>0.329</v>
      </c>
      <c r="J56" s="3" t="n">
        <v>3.925</v>
      </c>
      <c r="K56" s="3" t="n">
        <v>3.294</v>
      </c>
      <c r="L56" s="3" t="n">
        <v>0.148</v>
      </c>
      <c r="M56" s="3" t="n">
        <v>0</v>
      </c>
      <c r="N56" s="3" t="n">
        <v>0.04</v>
      </c>
      <c r="O56" s="3" t="n">
        <v>2.516</v>
      </c>
      <c r="P56" s="3" t="n">
        <v>0.0626667</v>
      </c>
      <c r="Q56" s="4" t="n">
        <f aca="false">LOG((O56/P56),2)</f>
        <v>5.32728908853203</v>
      </c>
      <c r="R56" s="4" t="n">
        <f aca="false">TTEST(I56:K56,L56:N56,2,2)</f>
        <v>0.0914927067348403</v>
      </c>
    </row>
    <row r="57" customFormat="false" ht="12.75" hidden="false" customHeight="false" outlineLevel="0" collapsed="false">
      <c r="A57" s="0" t="s">
        <v>144</v>
      </c>
      <c r="B57" s="0" t="s">
        <v>145</v>
      </c>
      <c r="C57" s="0" t="s">
        <v>27</v>
      </c>
      <c r="D57" s="0" t="s">
        <v>28</v>
      </c>
      <c r="E57" s="0" t="n">
        <v>125205455</v>
      </c>
      <c r="F57" s="0" t="n">
        <v>125314678</v>
      </c>
      <c r="G57" s="0" t="n">
        <v>14041</v>
      </c>
      <c r="H57" s="0" t="n">
        <v>79</v>
      </c>
      <c r="I57" s="3" t="n">
        <v>1.422</v>
      </c>
      <c r="J57" s="3" t="n">
        <v>0.598</v>
      </c>
      <c r="K57" s="3" t="n">
        <v>0.403</v>
      </c>
      <c r="L57" s="3" t="n">
        <v>0.095</v>
      </c>
      <c r="M57" s="3" t="n">
        <v>0.118</v>
      </c>
      <c r="N57" s="3" t="n">
        <v>0.123</v>
      </c>
      <c r="O57" s="3" t="n">
        <v>0.807667</v>
      </c>
      <c r="P57" s="3" t="n">
        <v>0.112</v>
      </c>
      <c r="Q57" s="4" t="n">
        <f aca="false">LOG((O57/P57),2)</f>
        <v>2.85026186208932</v>
      </c>
      <c r="R57" s="4" t="n">
        <f aca="false">TTEST(I57:K57,L57:N57,2,2)</f>
        <v>0.0899261807501134</v>
      </c>
    </row>
    <row r="58" customFormat="false" ht="12.75" hidden="false" customHeight="false" outlineLevel="0" collapsed="false">
      <c r="A58" s="0" t="s">
        <v>146</v>
      </c>
      <c r="B58" s="0" t="s">
        <v>147</v>
      </c>
      <c r="C58" s="0" t="s">
        <v>36</v>
      </c>
      <c r="D58" s="0" t="s">
        <v>28</v>
      </c>
      <c r="E58" s="0" t="n">
        <v>83664371</v>
      </c>
      <c r="F58" s="0" t="n">
        <v>83719317</v>
      </c>
      <c r="G58" s="0" t="n">
        <v>2741</v>
      </c>
      <c r="H58" s="0" t="n">
        <v>9</v>
      </c>
      <c r="I58" s="3" t="n">
        <v>0.268</v>
      </c>
      <c r="J58" s="3" t="n">
        <v>1.587</v>
      </c>
      <c r="K58" s="3" t="n">
        <v>1.023</v>
      </c>
      <c r="L58" s="3" t="n">
        <v>0.094</v>
      </c>
      <c r="M58" s="3" t="n">
        <v>0.083</v>
      </c>
      <c r="N58" s="3" t="n">
        <v>0.1225</v>
      </c>
      <c r="O58" s="3" t="n">
        <v>0.959333</v>
      </c>
      <c r="P58" s="3" t="n">
        <v>0.0998333</v>
      </c>
      <c r="Q58" s="4" t="n">
        <f aca="false">LOG((O58/P58),2)</f>
        <v>3.2644386643688</v>
      </c>
      <c r="R58" s="4" t="n">
        <f aca="false">TTEST(I58:K58,L58:N58,2,2)</f>
        <v>0.0878008053975837</v>
      </c>
    </row>
    <row r="59" customFormat="false" ht="12.75" hidden="false" customHeight="false" outlineLevel="0" collapsed="false">
      <c r="A59" s="0" t="s">
        <v>148</v>
      </c>
      <c r="B59" s="0" t="s">
        <v>149</v>
      </c>
      <c r="C59" s="0" t="s">
        <v>101</v>
      </c>
      <c r="D59" s="0" t="s">
        <v>24</v>
      </c>
      <c r="E59" s="0" t="n">
        <v>31639349</v>
      </c>
      <c r="F59" s="0" t="n">
        <v>31641197</v>
      </c>
      <c r="G59" s="0" t="n">
        <v>1625</v>
      </c>
      <c r="H59" s="0" t="n">
        <v>2</v>
      </c>
      <c r="I59" s="3" t="n">
        <v>0.845</v>
      </c>
      <c r="J59" s="3" t="n">
        <v>1.245</v>
      </c>
      <c r="K59" s="3" t="n">
        <v>0.326</v>
      </c>
      <c r="L59" s="3" t="n">
        <v>0.063</v>
      </c>
      <c r="M59" s="3" t="n">
        <v>0.372</v>
      </c>
      <c r="N59" s="3" t="n">
        <v>0.0315</v>
      </c>
      <c r="O59" s="3" t="n">
        <v>0.805333</v>
      </c>
      <c r="P59" s="3" t="n">
        <v>0.1555</v>
      </c>
      <c r="Q59" s="4" t="n">
        <f aca="false">LOG((O59/P59),2)</f>
        <v>2.37267087133121</v>
      </c>
      <c r="R59" s="4" t="n">
        <f aca="false">TTEST(I59:K59,L59:N59,2,2)</f>
        <v>0.0865451465971266</v>
      </c>
    </row>
    <row r="60" customFormat="false" ht="12.75" hidden="false" customHeight="false" outlineLevel="0" collapsed="false">
      <c r="A60" s="0" t="s">
        <v>150</v>
      </c>
      <c r="B60" s="0" t="s">
        <v>151</v>
      </c>
      <c r="C60" s="0" t="s">
        <v>104</v>
      </c>
      <c r="D60" s="0" t="s">
        <v>28</v>
      </c>
      <c r="E60" s="0" t="n">
        <v>32496367</v>
      </c>
      <c r="F60" s="0" t="n">
        <v>32507300</v>
      </c>
      <c r="G60" s="0" t="n">
        <v>1310</v>
      </c>
      <c r="H60" s="0" t="n">
        <v>9</v>
      </c>
      <c r="I60" s="3" t="n">
        <v>0.15</v>
      </c>
      <c r="J60" s="3" t="n">
        <v>1.12</v>
      </c>
      <c r="K60" s="3" t="n">
        <v>1.414</v>
      </c>
      <c r="L60" s="3" t="n">
        <v>0</v>
      </c>
      <c r="M60" s="3" t="n">
        <v>0.058</v>
      </c>
      <c r="N60" s="3" t="n">
        <v>0.03175</v>
      </c>
      <c r="O60" s="3" t="n">
        <v>0.894667</v>
      </c>
      <c r="P60" s="3" t="n">
        <v>0.0299167</v>
      </c>
      <c r="Q60" s="4" t="n">
        <f aca="false">LOG((O60/P60),2)</f>
        <v>4.90232785243505</v>
      </c>
      <c r="R60" s="4" t="n">
        <f aca="false">TTEST(I60:K60,L60:N60,2,2)</f>
        <v>0.0864647156449058</v>
      </c>
    </row>
    <row r="61" customFormat="false" ht="12.75" hidden="false" customHeight="false" outlineLevel="0" collapsed="false">
      <c r="A61" s="0" t="s">
        <v>152</v>
      </c>
      <c r="B61" s="0" t="s">
        <v>153</v>
      </c>
      <c r="C61" s="0" t="s">
        <v>64</v>
      </c>
      <c r="D61" s="0" t="s">
        <v>28</v>
      </c>
      <c r="E61" s="0" t="n">
        <v>164540805</v>
      </c>
      <c r="F61" s="0" t="n">
        <v>164543568</v>
      </c>
      <c r="G61" s="0" t="n">
        <v>443</v>
      </c>
      <c r="H61" s="0" t="n">
        <v>3</v>
      </c>
      <c r="I61" s="3" t="n">
        <v>0.664</v>
      </c>
      <c r="J61" s="3" t="n">
        <v>3.883</v>
      </c>
      <c r="K61" s="3" t="n">
        <v>5.016</v>
      </c>
      <c r="L61" s="3" t="n">
        <v>0.349</v>
      </c>
      <c r="M61" s="3" t="n">
        <v>0</v>
      </c>
      <c r="N61" s="3" t="n">
        <v>0.23275</v>
      </c>
      <c r="O61" s="3" t="n">
        <v>3.18767</v>
      </c>
      <c r="P61" s="3" t="n">
        <v>0.193917</v>
      </c>
      <c r="Q61" s="4" t="n">
        <f aca="false">LOG((O61/P61),2)</f>
        <v>4.03899109371256</v>
      </c>
      <c r="R61" s="4" t="n">
        <f aca="false">TTEST(I61:K61,L61:N61,2,2)</f>
        <v>0.083897526976395</v>
      </c>
    </row>
    <row r="62" customFormat="false" ht="12.75" hidden="false" customHeight="false" outlineLevel="0" collapsed="false">
      <c r="A62" s="0" t="s">
        <v>154</v>
      </c>
      <c r="B62" s="0" t="s">
        <v>155</v>
      </c>
      <c r="C62" s="0" t="s">
        <v>36</v>
      </c>
      <c r="D62" s="0" t="s">
        <v>28</v>
      </c>
      <c r="E62" s="0" t="n">
        <v>84984598</v>
      </c>
      <c r="F62" s="0" t="n">
        <v>84994656</v>
      </c>
      <c r="G62" s="0" t="n">
        <v>975</v>
      </c>
      <c r="H62" s="0" t="n">
        <v>6</v>
      </c>
      <c r="I62" s="3" t="n">
        <v>0.755</v>
      </c>
      <c r="J62" s="3" t="n">
        <v>1.142</v>
      </c>
      <c r="K62" s="3" t="n">
        <v>0.163</v>
      </c>
      <c r="L62" s="3" t="n">
        <v>0.053</v>
      </c>
      <c r="M62" s="3" t="n">
        <v>0</v>
      </c>
      <c r="N62" s="3" t="n">
        <v>0.016</v>
      </c>
      <c r="O62" s="3" t="n">
        <v>0.686667</v>
      </c>
      <c r="P62" s="3" t="n">
        <v>0.023</v>
      </c>
      <c r="Q62" s="4" t="n">
        <f aca="false">LOG((O62/P62),2)</f>
        <v>4.89990486562964</v>
      </c>
      <c r="R62" s="4" t="n">
        <f aca="false">TTEST(I62:K62,L62:N62,2,2)</f>
        <v>0.080444630528786</v>
      </c>
    </row>
    <row r="63" customFormat="false" ht="12.75" hidden="false" customHeight="false" outlineLevel="0" collapsed="false">
      <c r="A63" s="0" t="s">
        <v>156</v>
      </c>
      <c r="B63" s="0" t="s">
        <v>157</v>
      </c>
      <c r="C63" s="0" t="s">
        <v>33</v>
      </c>
      <c r="D63" s="0" t="s">
        <v>24</v>
      </c>
      <c r="E63" s="0" t="n">
        <v>124574643</v>
      </c>
      <c r="F63" s="0" t="n">
        <v>124586103</v>
      </c>
      <c r="G63" s="0" t="n">
        <v>2662</v>
      </c>
      <c r="H63" s="0" t="n">
        <v>11</v>
      </c>
      <c r="I63" s="3" t="n">
        <v>0.221</v>
      </c>
      <c r="J63" s="3" t="n">
        <v>0.589</v>
      </c>
      <c r="K63" s="3" t="n">
        <v>0.874</v>
      </c>
      <c r="L63" s="3" t="n">
        <v>0.097</v>
      </c>
      <c r="M63" s="3" t="n">
        <v>0.142</v>
      </c>
      <c r="N63" s="3" t="n">
        <v>0.113</v>
      </c>
      <c r="O63" s="3" t="n">
        <v>0.561333</v>
      </c>
      <c r="P63" s="3" t="n">
        <v>0.117333</v>
      </c>
      <c r="Q63" s="4" t="n">
        <f aca="false">LOG((O63/P63),2)</f>
        <v>2.25824804629285</v>
      </c>
      <c r="R63" s="4" t="n">
        <f aca="false">TTEST(I63:K63,L63:N63,2,2)</f>
        <v>0.0790855847337852</v>
      </c>
    </row>
    <row r="64" customFormat="false" ht="12.75" hidden="false" customHeight="false" outlineLevel="0" collapsed="false">
      <c r="A64" s="0" t="s">
        <v>158</v>
      </c>
      <c r="B64" s="0" t="s">
        <v>159</v>
      </c>
      <c r="C64" s="0" t="s">
        <v>27</v>
      </c>
      <c r="D64" s="0" t="s">
        <v>28</v>
      </c>
      <c r="E64" s="0" t="n">
        <v>135829166</v>
      </c>
      <c r="F64" s="0" t="n">
        <v>135843524</v>
      </c>
      <c r="G64" s="0" t="n">
        <v>1452</v>
      </c>
      <c r="H64" s="0" t="n">
        <v>6</v>
      </c>
      <c r="I64" s="3" t="n">
        <v>22.365</v>
      </c>
      <c r="J64" s="3" t="n">
        <v>11.951</v>
      </c>
      <c r="K64" s="3" t="n">
        <v>3.935</v>
      </c>
      <c r="L64" s="3" t="n">
        <v>0.071</v>
      </c>
      <c r="M64" s="3" t="n">
        <v>0.208</v>
      </c>
      <c r="N64" s="3" t="n">
        <v>0.09175</v>
      </c>
      <c r="O64" s="3" t="n">
        <v>12.7503</v>
      </c>
      <c r="P64" s="3" t="n">
        <v>0.123583</v>
      </c>
      <c r="Q64" s="4" t="n">
        <f aca="false">LOG((O64/P64),2)</f>
        <v>6.68890708155971</v>
      </c>
      <c r="R64" s="4" t="n">
        <f aca="false">TTEST(I64:K64,L64:N64,2,2)</f>
        <v>0.0771077946964203</v>
      </c>
    </row>
    <row r="65" customFormat="false" ht="12.75" hidden="false" customHeight="false" outlineLevel="0" collapsed="false">
      <c r="A65" s="0" t="s">
        <v>160</v>
      </c>
      <c r="B65" s="0" t="s">
        <v>161</v>
      </c>
      <c r="C65" s="0" t="s">
        <v>67</v>
      </c>
      <c r="D65" s="0" t="s">
        <v>24</v>
      </c>
      <c r="E65" s="0" t="n">
        <v>94136238</v>
      </c>
      <c r="F65" s="0" t="n">
        <v>94151358</v>
      </c>
      <c r="G65" s="0" t="n">
        <v>4135</v>
      </c>
      <c r="H65" s="0" t="n">
        <v>3</v>
      </c>
      <c r="I65" s="3" t="n">
        <v>2.029</v>
      </c>
      <c r="J65" s="3" t="n">
        <v>0.844</v>
      </c>
      <c r="K65" s="3" t="n">
        <v>0.601</v>
      </c>
      <c r="L65" s="3" t="n">
        <v>0.062</v>
      </c>
      <c r="M65" s="3" t="n">
        <v>0.055</v>
      </c>
      <c r="N65" s="3" t="n">
        <v>0.17925</v>
      </c>
      <c r="O65" s="3" t="n">
        <v>1.158</v>
      </c>
      <c r="P65" s="3" t="n">
        <v>0.09875</v>
      </c>
      <c r="Q65" s="4" t="n">
        <f aca="false">LOG((O65/P65),2)</f>
        <v>3.55171069492477</v>
      </c>
      <c r="R65" s="4" t="n">
        <f aca="false">TTEST(I65:K65,L65:N65,2,2)</f>
        <v>0.0750575856574445</v>
      </c>
    </row>
    <row r="66" customFormat="false" ht="12.75" hidden="false" customHeight="false" outlineLevel="0" collapsed="false">
      <c r="A66" s="0" t="s">
        <v>162</v>
      </c>
      <c r="B66" s="0" t="s">
        <v>163</v>
      </c>
      <c r="C66" s="0" t="s">
        <v>36</v>
      </c>
      <c r="D66" s="0" t="s">
        <v>24</v>
      </c>
      <c r="E66" s="0" t="n">
        <v>114977528</v>
      </c>
      <c r="F66" s="0" t="n">
        <v>114995306</v>
      </c>
      <c r="G66" s="0" t="n">
        <v>1885</v>
      </c>
      <c r="H66" s="0" t="n">
        <v>7</v>
      </c>
      <c r="I66" s="3" t="n">
        <v>0.416</v>
      </c>
      <c r="J66" s="3" t="n">
        <v>2.496</v>
      </c>
      <c r="K66" s="3" t="n">
        <v>1.544</v>
      </c>
      <c r="L66" s="3" t="n">
        <v>0.027</v>
      </c>
      <c r="M66" s="3" t="n">
        <v>0</v>
      </c>
      <c r="N66" s="3" t="n">
        <v>0.1045</v>
      </c>
      <c r="O66" s="3" t="n">
        <v>1.48533</v>
      </c>
      <c r="P66" s="3" t="n">
        <v>0.0438333</v>
      </c>
      <c r="Q66" s="4" t="n">
        <f aca="false">LOG((O66/P66),2)</f>
        <v>5.08261238750505</v>
      </c>
      <c r="R66" s="4" t="n">
        <f aca="false">TTEST(I66:K66,L66:N66,2,2)</f>
        <v>0.0747920281412304</v>
      </c>
    </row>
    <row r="67" customFormat="false" ht="12.75" hidden="false" customHeight="false" outlineLevel="0" collapsed="false">
      <c r="A67" s="0" t="s">
        <v>164</v>
      </c>
      <c r="B67" s="0" t="s">
        <v>165</v>
      </c>
      <c r="C67" s="0" t="s">
        <v>23</v>
      </c>
      <c r="D67" s="0" t="s">
        <v>28</v>
      </c>
      <c r="E67" s="0" t="n">
        <v>107809220</v>
      </c>
      <c r="F67" s="0" t="n">
        <v>107822714</v>
      </c>
      <c r="G67" s="0" t="n">
        <v>4706</v>
      </c>
      <c r="H67" s="0" t="n">
        <v>19</v>
      </c>
      <c r="I67" s="3" t="n">
        <v>1.157</v>
      </c>
      <c r="J67" s="3" t="n">
        <v>0.634</v>
      </c>
      <c r="K67" s="3" t="n">
        <v>0.349</v>
      </c>
      <c r="L67" s="3" t="n">
        <v>0.044</v>
      </c>
      <c r="M67" s="3" t="n">
        <v>0.257</v>
      </c>
      <c r="N67" s="3" t="n">
        <v>0.07225</v>
      </c>
      <c r="O67" s="3" t="n">
        <v>0.713333</v>
      </c>
      <c r="P67" s="3" t="n">
        <v>0.124417</v>
      </c>
      <c r="Q67" s="4" t="n">
        <f aca="false">LOG((O67/P67),2)</f>
        <v>2.51939209177794</v>
      </c>
      <c r="R67" s="4" t="n">
        <f aca="false">TTEST(I67:K67,L67:N67,2,2)</f>
        <v>0.0747220698671788</v>
      </c>
    </row>
    <row r="68" customFormat="false" ht="12.75" hidden="false" customHeight="false" outlineLevel="0" collapsed="false">
      <c r="A68" s="0" t="s">
        <v>166</v>
      </c>
      <c r="B68" s="0" t="s">
        <v>167</v>
      </c>
      <c r="C68" s="0" t="s">
        <v>128</v>
      </c>
      <c r="D68" s="0" t="s">
        <v>24</v>
      </c>
      <c r="E68" s="0" t="n">
        <v>66216510</v>
      </c>
      <c r="F68" s="0" t="n">
        <v>66451492</v>
      </c>
      <c r="G68" s="0" t="n">
        <v>5742</v>
      </c>
      <c r="H68" s="0" t="n">
        <v>11</v>
      </c>
      <c r="I68" s="3" t="n">
        <v>0.769</v>
      </c>
      <c r="J68" s="3" t="n">
        <v>5.013</v>
      </c>
      <c r="K68" s="3" t="n">
        <v>4.054</v>
      </c>
      <c r="L68" s="3" t="n">
        <v>0.206</v>
      </c>
      <c r="M68" s="3" t="n">
        <v>0.158</v>
      </c>
      <c r="N68" s="3" t="n">
        <v>0.17875</v>
      </c>
      <c r="O68" s="3" t="n">
        <v>3.27867</v>
      </c>
      <c r="P68" s="3" t="n">
        <v>0.180917</v>
      </c>
      <c r="Q68" s="4" t="n">
        <f aca="false">LOG((O68/P68),2)</f>
        <v>4.17971081761162</v>
      </c>
      <c r="R68" s="4" t="n">
        <f aca="false">TTEST(I68:K68,L68:N68,2,2)</f>
        <v>0.0735115148797184</v>
      </c>
    </row>
    <row r="69" customFormat="false" ht="12.75" hidden="false" customHeight="false" outlineLevel="0" collapsed="false">
      <c r="A69" s="0" t="s">
        <v>168</v>
      </c>
      <c r="B69" s="0" t="s">
        <v>169</v>
      </c>
      <c r="C69" s="0" t="s">
        <v>33</v>
      </c>
      <c r="D69" s="0" t="s">
        <v>28</v>
      </c>
      <c r="E69" s="0" t="n">
        <v>125271358</v>
      </c>
      <c r="F69" s="0" t="n">
        <v>125294961</v>
      </c>
      <c r="G69" s="0" t="n">
        <v>3500</v>
      </c>
      <c r="H69" s="0" t="n">
        <v>12</v>
      </c>
      <c r="I69" s="3" t="n">
        <v>0.463</v>
      </c>
      <c r="J69" s="3" t="n">
        <v>0.954</v>
      </c>
      <c r="K69" s="3" t="n">
        <v>0.559</v>
      </c>
      <c r="L69" s="3" t="n">
        <v>0.147</v>
      </c>
      <c r="M69" s="3" t="n">
        <v>0.043</v>
      </c>
      <c r="N69" s="3" t="n">
        <v>0.41025</v>
      </c>
      <c r="O69" s="3" t="n">
        <v>0.658667</v>
      </c>
      <c r="P69" s="3" t="n">
        <v>0.200083</v>
      </c>
      <c r="Q69" s="4" t="n">
        <f aca="false">LOG((O69/P69),2)</f>
        <v>1.71895067695519</v>
      </c>
      <c r="R69" s="4" t="n">
        <f aca="false">TTEST(I69:K69,L69:N69,2,2)</f>
        <v>0.0690718614825431</v>
      </c>
    </row>
    <row r="70" customFormat="false" ht="12.75" hidden="false" customHeight="false" outlineLevel="0" collapsed="false">
      <c r="A70" s="0" t="s">
        <v>170</v>
      </c>
      <c r="B70" s="0" t="s">
        <v>171</v>
      </c>
      <c r="C70" s="0" t="s">
        <v>50</v>
      </c>
      <c r="D70" s="0" t="s">
        <v>28</v>
      </c>
      <c r="E70" s="0" t="n">
        <v>124431733</v>
      </c>
      <c r="F70" s="0" t="n">
        <v>124442328</v>
      </c>
      <c r="G70" s="0" t="n">
        <v>2260</v>
      </c>
      <c r="H70" s="0" t="n">
        <v>2</v>
      </c>
      <c r="I70" s="3" t="n">
        <v>4.645</v>
      </c>
      <c r="J70" s="3" t="n">
        <v>2.664</v>
      </c>
      <c r="K70" s="3" t="n">
        <v>0.936</v>
      </c>
      <c r="L70" s="3" t="n">
        <v>0.046</v>
      </c>
      <c r="M70" s="3" t="n">
        <v>0.134</v>
      </c>
      <c r="N70" s="3" t="n">
        <v>0.08975</v>
      </c>
      <c r="O70" s="3" t="n">
        <v>2.74833</v>
      </c>
      <c r="P70" s="3" t="n">
        <v>0.0899167</v>
      </c>
      <c r="Q70" s="4" t="n">
        <f aca="false">LOG((O70/P70),2)</f>
        <v>4.93382234422741</v>
      </c>
      <c r="R70" s="4" t="n">
        <f aca="false">TTEST(I70:K70,L70:N70,2,2)</f>
        <v>0.0681916652508927</v>
      </c>
    </row>
    <row r="71" customFormat="false" ht="12.75" hidden="false" customHeight="false" outlineLevel="0" collapsed="false">
      <c r="A71" s="0" t="s">
        <v>172</v>
      </c>
      <c r="B71" s="0" t="s">
        <v>173</v>
      </c>
      <c r="C71" s="0" t="s">
        <v>174</v>
      </c>
      <c r="D71" s="0" t="s">
        <v>28</v>
      </c>
      <c r="E71" s="0" t="n">
        <v>30307447</v>
      </c>
      <c r="F71" s="0" t="n">
        <v>30314172</v>
      </c>
      <c r="G71" s="0" t="n">
        <v>1069</v>
      </c>
      <c r="H71" s="0" t="n">
        <v>6</v>
      </c>
      <c r="I71" s="3" t="n">
        <v>0.413</v>
      </c>
      <c r="J71" s="3" t="n">
        <v>1.94</v>
      </c>
      <c r="K71" s="3" t="n">
        <v>2.029</v>
      </c>
      <c r="L71" s="3" t="n">
        <v>0.048</v>
      </c>
      <c r="M71" s="3" t="n">
        <v>0.283</v>
      </c>
      <c r="N71" s="3" t="n">
        <v>0.0965</v>
      </c>
      <c r="O71" s="3" t="n">
        <v>1.46067</v>
      </c>
      <c r="P71" s="3" t="n">
        <v>0.1425</v>
      </c>
      <c r="Q71" s="4" t="n">
        <f aca="false">LOG((O71/P71),2)</f>
        <v>3.35759645153416</v>
      </c>
      <c r="R71" s="4" t="n">
        <f aca="false">TTEST(I71:K71,L71:N71,2,2)</f>
        <v>0.067466744882794</v>
      </c>
    </row>
    <row r="72" customFormat="false" ht="12.75" hidden="false" customHeight="false" outlineLevel="0" collapsed="false">
      <c r="A72" s="0" t="s">
        <v>175</v>
      </c>
      <c r="B72" s="0" t="s">
        <v>176</v>
      </c>
      <c r="C72" s="0" t="s">
        <v>101</v>
      </c>
      <c r="D72" s="0" t="s">
        <v>24</v>
      </c>
      <c r="E72" s="0" t="n">
        <v>4025727</v>
      </c>
      <c r="F72" s="0" t="n">
        <v>4072330</v>
      </c>
      <c r="G72" s="0" t="n">
        <v>2312</v>
      </c>
      <c r="H72" s="0" t="n">
        <v>9</v>
      </c>
      <c r="I72" s="3" t="n">
        <v>0.339</v>
      </c>
      <c r="J72" s="3" t="n">
        <v>0.81</v>
      </c>
      <c r="K72" s="3" t="n">
        <v>1.053</v>
      </c>
      <c r="L72" s="3" t="n">
        <v>0.245</v>
      </c>
      <c r="M72" s="3" t="n">
        <v>0.196</v>
      </c>
      <c r="N72" s="3" t="n">
        <v>0.18075</v>
      </c>
      <c r="O72" s="3" t="n">
        <v>0.734</v>
      </c>
      <c r="P72" s="3" t="n">
        <v>0.20725</v>
      </c>
      <c r="Q72" s="4" t="n">
        <f aca="false">LOG((O72/P72),2)</f>
        <v>1.82440796134746</v>
      </c>
      <c r="R72" s="4" t="n">
        <f aca="false">TTEST(I72:K72,L72:N72,2,2)</f>
        <v>0.0665820335204095</v>
      </c>
    </row>
    <row r="73" customFormat="false" ht="12.75" hidden="false" customHeight="false" outlineLevel="0" collapsed="false">
      <c r="A73" s="0" t="s">
        <v>177</v>
      </c>
      <c r="B73" s="0" t="s">
        <v>178</v>
      </c>
      <c r="C73" s="0" t="s">
        <v>137</v>
      </c>
      <c r="D73" s="0" t="s">
        <v>24</v>
      </c>
      <c r="E73" s="0" t="n">
        <v>106168159</v>
      </c>
      <c r="F73" s="0" t="n">
        <v>106236887</v>
      </c>
      <c r="G73" s="0" t="n">
        <v>5436</v>
      </c>
      <c r="H73" s="0" t="n">
        <v>19</v>
      </c>
      <c r="I73" s="3" t="n">
        <v>0.487</v>
      </c>
      <c r="J73" s="3" t="n">
        <v>0.754</v>
      </c>
      <c r="K73" s="3" t="n">
        <v>0.341</v>
      </c>
      <c r="L73" s="3" t="n">
        <v>0.228</v>
      </c>
      <c r="M73" s="3" t="n">
        <v>0.181</v>
      </c>
      <c r="N73" s="3" t="n">
        <v>0.24975</v>
      </c>
      <c r="O73" s="3" t="n">
        <v>0.527333</v>
      </c>
      <c r="P73" s="3" t="n">
        <v>0.219583</v>
      </c>
      <c r="Q73" s="4" t="n">
        <f aca="false">LOG((O73/P73),2)</f>
        <v>1.26394791605522</v>
      </c>
      <c r="R73" s="4" t="n">
        <f aca="false">TTEST(I73:K73,L73:N73,2,2)</f>
        <v>0.0660530297931566</v>
      </c>
    </row>
    <row r="74" customFormat="false" ht="12.75" hidden="false" customHeight="false" outlineLevel="0" collapsed="false">
      <c r="A74" s="0" t="s">
        <v>179</v>
      </c>
      <c r="B74" s="0" t="s">
        <v>180</v>
      </c>
      <c r="C74" s="0" t="s">
        <v>104</v>
      </c>
      <c r="D74" s="0" t="s">
        <v>24</v>
      </c>
      <c r="E74" s="0" t="n">
        <v>97692693</v>
      </c>
      <c r="F74" s="0" t="n">
        <v>97726543</v>
      </c>
      <c r="G74" s="0" t="n">
        <v>851</v>
      </c>
      <c r="H74" s="0" t="n">
        <v>8</v>
      </c>
      <c r="I74" s="3" t="n">
        <v>2.018</v>
      </c>
      <c r="J74" s="3" t="n">
        <v>3.032</v>
      </c>
      <c r="K74" s="3" t="n">
        <v>0.746</v>
      </c>
      <c r="L74" s="3" t="n">
        <v>0.061</v>
      </c>
      <c r="M74" s="3" t="n">
        <v>0.267</v>
      </c>
      <c r="N74" s="3" t="n">
        <v>0.33375</v>
      </c>
      <c r="O74" s="3" t="n">
        <v>1.932</v>
      </c>
      <c r="P74" s="3" t="n">
        <v>0.220583</v>
      </c>
      <c r="Q74" s="4" t="n">
        <f aca="false">LOG((O74/P74),2)</f>
        <v>3.13070158018413</v>
      </c>
      <c r="R74" s="4" t="n">
        <f aca="false">TTEST(I74:K74,L74:N74,2,2)</f>
        <v>0.0620964036602529</v>
      </c>
    </row>
    <row r="75" customFormat="false" ht="12.75" hidden="false" customHeight="false" outlineLevel="0" collapsed="false">
      <c r="A75" s="0" t="s">
        <v>181</v>
      </c>
      <c r="B75" s="0" t="s">
        <v>182</v>
      </c>
      <c r="C75" s="0" t="s">
        <v>36</v>
      </c>
      <c r="D75" s="0" t="s">
        <v>24</v>
      </c>
      <c r="E75" s="0" t="n">
        <v>3394275</v>
      </c>
      <c r="F75" s="0" t="n">
        <v>3404824</v>
      </c>
      <c r="G75" s="0" t="n">
        <v>3472</v>
      </c>
      <c r="H75" s="0" t="n">
        <v>13</v>
      </c>
      <c r="I75" s="3" t="n">
        <v>0.622</v>
      </c>
      <c r="J75" s="3" t="n">
        <v>0.67</v>
      </c>
      <c r="K75" s="3" t="n">
        <v>0.183</v>
      </c>
      <c r="L75" s="3" t="n">
        <v>0.059</v>
      </c>
      <c r="M75" s="3" t="n">
        <v>0.152</v>
      </c>
      <c r="N75" s="3" t="n">
        <v>0.02375</v>
      </c>
      <c r="O75" s="3" t="n">
        <v>0.491667</v>
      </c>
      <c r="P75" s="3" t="n">
        <v>0.07825</v>
      </c>
      <c r="Q75" s="4" t="n">
        <f aca="false">LOG((O75/P75),2)</f>
        <v>2.65151886958079</v>
      </c>
      <c r="R75" s="4" t="n">
        <f aca="false">TTEST(I75:K75,L75:N75,2,2)</f>
        <v>0.0606690851783442</v>
      </c>
    </row>
    <row r="76" customFormat="false" ht="12.75" hidden="false" customHeight="false" outlineLevel="0" collapsed="false">
      <c r="A76" s="0" t="s">
        <v>183</v>
      </c>
      <c r="B76" s="0" t="s">
        <v>184</v>
      </c>
      <c r="C76" s="0" t="s">
        <v>36</v>
      </c>
      <c r="D76" s="0" t="s">
        <v>24</v>
      </c>
      <c r="E76" s="0" t="n">
        <v>59186171</v>
      </c>
      <c r="F76" s="0" t="n">
        <v>59189155</v>
      </c>
      <c r="G76" s="0" t="n">
        <v>1239</v>
      </c>
      <c r="H76" s="0" t="n">
        <v>5</v>
      </c>
      <c r="I76" s="3" t="n">
        <v>2.217</v>
      </c>
      <c r="J76" s="3" t="n">
        <v>2.572</v>
      </c>
      <c r="K76" s="3" t="n">
        <v>0.641</v>
      </c>
      <c r="L76" s="3" t="n">
        <v>0.166</v>
      </c>
      <c r="M76" s="3" t="n">
        <v>0.427</v>
      </c>
      <c r="N76" s="3" t="n">
        <v>0.14625</v>
      </c>
      <c r="O76" s="3" t="n">
        <v>1.81</v>
      </c>
      <c r="P76" s="3" t="n">
        <v>0.246417</v>
      </c>
      <c r="Q76" s="4" t="n">
        <f aca="false">LOG((O76/P76),2)</f>
        <v>2.87681600300689</v>
      </c>
      <c r="R76" s="4" t="n">
        <f aca="false">TTEST(I76:K76,L76:N76,2,2)</f>
        <v>0.0597464321388368</v>
      </c>
    </row>
    <row r="77" customFormat="false" ht="12.75" hidden="false" customHeight="false" outlineLevel="0" collapsed="false">
      <c r="A77" s="0" t="s">
        <v>185</v>
      </c>
      <c r="B77" s="0" t="s">
        <v>186</v>
      </c>
      <c r="C77" s="0" t="s">
        <v>64</v>
      </c>
      <c r="D77" s="0" t="s">
        <v>24</v>
      </c>
      <c r="E77" s="0" t="n">
        <v>26207832</v>
      </c>
      <c r="F77" s="0" t="n">
        <v>26215067</v>
      </c>
      <c r="G77" s="0" t="n">
        <v>1611</v>
      </c>
      <c r="H77" s="0" t="n">
        <v>12</v>
      </c>
      <c r="I77" s="3" t="n">
        <v>0.883</v>
      </c>
      <c r="J77" s="3" t="n">
        <v>0.534</v>
      </c>
      <c r="K77" s="3" t="n">
        <v>0.394</v>
      </c>
      <c r="L77" s="3" t="n">
        <v>0.192</v>
      </c>
      <c r="M77" s="3" t="n">
        <v>0.235</v>
      </c>
      <c r="N77" s="3" t="n">
        <v>0.21625</v>
      </c>
      <c r="O77" s="3" t="n">
        <v>0.603667</v>
      </c>
      <c r="P77" s="3" t="n">
        <v>0.214417</v>
      </c>
      <c r="Q77" s="4" t="n">
        <f aca="false">LOG((O77/P77),2)</f>
        <v>1.49333364302518</v>
      </c>
      <c r="R77" s="4" t="n">
        <f aca="false">TTEST(I77:K77,L77:N77,2,2)</f>
        <v>0.0559567862355342</v>
      </c>
    </row>
    <row r="78" customFormat="false" ht="12.75" hidden="false" customHeight="false" outlineLevel="0" collapsed="false">
      <c r="A78" s="0" t="s">
        <v>187</v>
      </c>
      <c r="B78" s="0" t="s">
        <v>188</v>
      </c>
      <c r="C78" s="0" t="s">
        <v>55</v>
      </c>
      <c r="D78" s="0" t="s">
        <v>24</v>
      </c>
      <c r="E78" s="0" t="n">
        <v>141982432</v>
      </c>
      <c r="F78" s="0" t="n">
        <v>142079988</v>
      </c>
      <c r="G78" s="0" t="n">
        <v>4365</v>
      </c>
      <c r="H78" s="0" t="n">
        <v>22</v>
      </c>
      <c r="I78" s="3" t="n">
        <v>0.393</v>
      </c>
      <c r="J78" s="3" t="n">
        <v>1.959</v>
      </c>
      <c r="K78" s="3" t="n">
        <v>1.588</v>
      </c>
      <c r="L78" s="3" t="n">
        <v>0.024</v>
      </c>
      <c r="M78" s="3" t="n">
        <v>0.035</v>
      </c>
      <c r="N78" s="3" t="n">
        <v>0.0235</v>
      </c>
      <c r="O78" s="3" t="n">
        <v>1.31333</v>
      </c>
      <c r="P78" s="3" t="n">
        <v>0.0275</v>
      </c>
      <c r="Q78" s="4" t="n">
        <f aca="false">LOG((O78/P78),2)</f>
        <v>5.57765403843074</v>
      </c>
      <c r="R78" s="4" t="n">
        <f aca="false">TTEST(I78:K78,L78:N78,2,2)</f>
        <v>0.0529073510341433</v>
      </c>
    </row>
    <row r="79" customFormat="false" ht="12.75" hidden="false" customHeight="false" outlineLevel="0" collapsed="false">
      <c r="A79" s="0" t="s">
        <v>189</v>
      </c>
      <c r="B79" s="0" t="s">
        <v>190</v>
      </c>
      <c r="C79" s="0" t="s">
        <v>64</v>
      </c>
      <c r="D79" s="0" t="s">
        <v>24</v>
      </c>
      <c r="E79" s="0" t="n">
        <v>155826179</v>
      </c>
      <c r="F79" s="0" t="n">
        <v>155830163</v>
      </c>
      <c r="G79" s="0" t="n">
        <v>1873</v>
      </c>
      <c r="H79" s="0" t="n">
        <v>6</v>
      </c>
      <c r="I79" s="3" t="n">
        <v>1.362</v>
      </c>
      <c r="J79" s="3" t="n">
        <v>0.621</v>
      </c>
      <c r="K79" s="3" t="n">
        <v>0.65</v>
      </c>
      <c r="L79" s="3" t="n">
        <v>0.358</v>
      </c>
      <c r="M79" s="3" t="n">
        <v>0.04</v>
      </c>
      <c r="N79" s="3" t="n">
        <v>0.1025</v>
      </c>
      <c r="O79" s="3" t="n">
        <v>0.877667</v>
      </c>
      <c r="P79" s="3" t="n">
        <v>0.166833</v>
      </c>
      <c r="Q79" s="4" t="n">
        <f aca="false">LOG((O79/P79),2)</f>
        <v>2.39526897764865</v>
      </c>
      <c r="R79" s="4" t="n">
        <f aca="false">TTEST(I79:K79,L79:N79,2,2)</f>
        <v>0.0528562208358132</v>
      </c>
    </row>
    <row r="80" customFormat="false" ht="12.75" hidden="false" customHeight="false" outlineLevel="0" collapsed="false">
      <c r="A80" s="0" t="s">
        <v>191</v>
      </c>
      <c r="B80" s="0" t="s">
        <v>192</v>
      </c>
      <c r="C80" s="0" t="s">
        <v>64</v>
      </c>
      <c r="D80" s="0" t="s">
        <v>28</v>
      </c>
      <c r="E80" s="0" t="n">
        <v>154049478</v>
      </c>
      <c r="F80" s="0" t="n">
        <v>154066638</v>
      </c>
      <c r="G80" s="0" t="n">
        <v>1637</v>
      </c>
      <c r="H80" s="0" t="n">
        <v>15</v>
      </c>
      <c r="I80" s="3" t="n">
        <v>1.199</v>
      </c>
      <c r="J80" s="3" t="n">
        <v>1.576</v>
      </c>
      <c r="K80" s="3" t="n">
        <v>0.42</v>
      </c>
      <c r="L80" s="3" t="n">
        <v>0.031</v>
      </c>
      <c r="M80" s="3" t="n">
        <v>0.231</v>
      </c>
      <c r="N80" s="3" t="n">
        <v>0.10325</v>
      </c>
      <c r="O80" s="3" t="n">
        <v>1.065</v>
      </c>
      <c r="P80" s="3" t="n">
        <v>0.12175</v>
      </c>
      <c r="Q80" s="4" t="n">
        <f aca="false">LOG((O80/P80),2)</f>
        <v>3.12885975303086</v>
      </c>
      <c r="R80" s="4" t="n">
        <f aca="false">TTEST(I80:K80,L80:N80,2,2)</f>
        <v>0.0523750467990923</v>
      </c>
    </row>
    <row r="81" customFormat="false" ht="12.75" hidden="false" customHeight="false" outlineLevel="0" collapsed="false">
      <c r="A81" s="0" t="s">
        <v>193</v>
      </c>
      <c r="B81" s="0" t="s">
        <v>194</v>
      </c>
      <c r="C81" s="0" t="s">
        <v>137</v>
      </c>
      <c r="D81" s="0" t="s">
        <v>24</v>
      </c>
      <c r="E81" s="0" t="n">
        <v>111513594</v>
      </c>
      <c r="F81" s="0" t="n">
        <v>111516278</v>
      </c>
      <c r="G81" s="0" t="n">
        <v>1280</v>
      </c>
      <c r="H81" s="0" t="n">
        <v>4</v>
      </c>
      <c r="I81" s="3" t="n">
        <v>0.766</v>
      </c>
      <c r="J81" s="3" t="n">
        <v>3.241</v>
      </c>
      <c r="K81" s="3" t="n">
        <v>3.183</v>
      </c>
      <c r="L81" s="3" t="n">
        <v>0.081</v>
      </c>
      <c r="M81" s="3" t="n">
        <v>0.236</v>
      </c>
      <c r="N81" s="3" t="n">
        <v>0.093</v>
      </c>
      <c r="O81" s="3" t="n">
        <v>2.39667</v>
      </c>
      <c r="P81" s="3" t="n">
        <v>0.136667</v>
      </c>
      <c r="Q81" s="4" t="n">
        <f aca="false">LOG((O81/P81),2)</f>
        <v>4.13229444358568</v>
      </c>
      <c r="R81" s="4" t="n">
        <f aca="false">TTEST(I81:K81,L81:N81,2,2)</f>
        <v>0.0505305658160586</v>
      </c>
    </row>
    <row r="82" customFormat="false" ht="12.75" hidden="false" customHeight="false" outlineLevel="0" collapsed="false">
      <c r="A82" s="0" t="s">
        <v>195</v>
      </c>
      <c r="B82" s="0" t="s">
        <v>196</v>
      </c>
      <c r="C82" s="0" t="s">
        <v>174</v>
      </c>
      <c r="D82" s="0" t="s">
        <v>28</v>
      </c>
      <c r="E82" s="0" t="n">
        <v>6164458</v>
      </c>
      <c r="F82" s="0" t="n">
        <v>6172476</v>
      </c>
      <c r="G82" s="0" t="n">
        <v>1372</v>
      </c>
      <c r="H82" s="0" t="n">
        <v>3</v>
      </c>
      <c r="I82" s="3" t="n">
        <v>0.25</v>
      </c>
      <c r="J82" s="3" t="n">
        <v>1.106</v>
      </c>
      <c r="K82" s="3" t="n">
        <v>1.08</v>
      </c>
      <c r="L82" s="3" t="n">
        <v>0</v>
      </c>
      <c r="M82" s="3" t="n">
        <v>0.055</v>
      </c>
      <c r="N82" s="3" t="n">
        <v>0.01875</v>
      </c>
      <c r="O82" s="3" t="n">
        <v>0.812</v>
      </c>
      <c r="P82" s="3" t="n">
        <v>0.0245833</v>
      </c>
      <c r="Q82" s="4" t="n">
        <f aca="false">LOG((O82/P82),2)</f>
        <v>5.04572922985512</v>
      </c>
      <c r="R82" s="4" t="n">
        <f aca="false">TTEST(I82:K82,L82:N82,2,2)</f>
        <v>0.0489816622393549</v>
      </c>
    </row>
    <row r="83" customFormat="false" ht="12.75" hidden="false" customHeight="false" outlineLevel="0" collapsed="false">
      <c r="A83" s="0" t="s">
        <v>197</v>
      </c>
      <c r="B83" s="0" t="s">
        <v>198</v>
      </c>
      <c r="C83" s="0" t="s">
        <v>47</v>
      </c>
      <c r="D83" s="0" t="s">
        <v>28</v>
      </c>
      <c r="E83" s="0" t="n">
        <v>37006519</v>
      </c>
      <c r="F83" s="0" t="n">
        <v>37014778</v>
      </c>
      <c r="G83" s="0" t="n">
        <v>2245</v>
      </c>
      <c r="H83" s="0" t="n">
        <v>7</v>
      </c>
      <c r="I83" s="3" t="n">
        <v>0.284</v>
      </c>
      <c r="J83" s="3" t="n">
        <v>0.721</v>
      </c>
      <c r="K83" s="3" t="n">
        <v>0.377</v>
      </c>
      <c r="L83" s="3" t="n">
        <v>0</v>
      </c>
      <c r="M83" s="3" t="n">
        <v>0.168</v>
      </c>
      <c r="N83" s="3" t="n">
        <v>0</v>
      </c>
      <c r="O83" s="3" t="n">
        <v>0.460667</v>
      </c>
      <c r="P83" s="3" t="n">
        <v>0.056</v>
      </c>
      <c r="Q83" s="4" t="n">
        <f aca="false">LOG((O83/P83),2)</f>
        <v>3.04022552152739</v>
      </c>
      <c r="R83" s="4" t="n">
        <f aca="false">TTEST(I83:K83,L83:N83,2,2)</f>
        <v>0.0485214417834922</v>
      </c>
    </row>
    <row r="84" customFormat="false" ht="12.75" hidden="false" customHeight="false" outlineLevel="0" collapsed="false">
      <c r="A84" s="0" t="s">
        <v>199</v>
      </c>
      <c r="B84" s="0" t="s">
        <v>200</v>
      </c>
      <c r="C84" s="0" t="s">
        <v>101</v>
      </c>
      <c r="D84" s="0" t="s">
        <v>24</v>
      </c>
      <c r="E84" s="0" t="n">
        <v>29966551</v>
      </c>
      <c r="F84" s="0" t="n">
        <v>29999052</v>
      </c>
      <c r="G84" s="0" t="n">
        <v>3566</v>
      </c>
      <c r="H84" s="0" t="n">
        <v>28</v>
      </c>
      <c r="I84" s="3" t="n">
        <v>2.517</v>
      </c>
      <c r="J84" s="3" t="n">
        <v>1.731</v>
      </c>
      <c r="K84" s="3" t="n">
        <v>0.757</v>
      </c>
      <c r="L84" s="3" t="n">
        <v>0.202</v>
      </c>
      <c r="M84" s="3" t="n">
        <v>0.212</v>
      </c>
      <c r="N84" s="3" t="n">
        <v>0.27175</v>
      </c>
      <c r="O84" s="3" t="n">
        <v>1.66833</v>
      </c>
      <c r="P84" s="3" t="n">
        <v>0.228583</v>
      </c>
      <c r="Q84" s="4" t="n">
        <f aca="false">LOG((O84/P84),2)</f>
        <v>2.86761466818685</v>
      </c>
      <c r="R84" s="4" t="n">
        <f aca="false">TTEST(I84:K84,L84:N84,2,2)</f>
        <v>0.0475465313743884</v>
      </c>
    </row>
    <row r="85" customFormat="false" ht="12.75" hidden="false" customHeight="false" outlineLevel="0" collapsed="false">
      <c r="A85" s="0" t="s">
        <v>201</v>
      </c>
      <c r="B85" s="0" t="s">
        <v>202</v>
      </c>
      <c r="C85" s="0" t="s">
        <v>39</v>
      </c>
      <c r="D85" s="0" t="s">
        <v>24</v>
      </c>
      <c r="E85" s="0" t="n">
        <v>41858517</v>
      </c>
      <c r="F85" s="0" t="n">
        <v>41942985</v>
      </c>
      <c r="G85" s="0" t="n">
        <v>2519</v>
      </c>
      <c r="H85" s="0" t="n">
        <v>7</v>
      </c>
      <c r="I85" s="3" t="n">
        <v>3.486</v>
      </c>
      <c r="J85" s="3" t="n">
        <v>2.751</v>
      </c>
      <c r="K85" s="3" t="n">
        <v>0.777</v>
      </c>
      <c r="L85" s="3" t="n">
        <v>0.02</v>
      </c>
      <c r="M85" s="3" t="n">
        <v>0.09</v>
      </c>
      <c r="N85" s="3" t="n">
        <v>0.02025</v>
      </c>
      <c r="O85" s="3" t="n">
        <v>2.338</v>
      </c>
      <c r="P85" s="3" t="n">
        <v>0.0434167</v>
      </c>
      <c r="Q85" s="4" t="n">
        <f aca="false">LOG((O85/P85),2)</f>
        <v>5.75088104533938</v>
      </c>
      <c r="R85" s="4" t="n">
        <f aca="false">TTEST(I85:K85,L85:N85,2,2)</f>
        <v>0.0470695509472724</v>
      </c>
    </row>
    <row r="86" customFormat="false" ht="12.75" hidden="false" customHeight="false" outlineLevel="0" collapsed="false">
      <c r="A86" s="0" t="s">
        <v>203</v>
      </c>
      <c r="B86" s="0" t="s">
        <v>204</v>
      </c>
      <c r="C86" s="0" t="s">
        <v>101</v>
      </c>
      <c r="D86" s="0" t="s">
        <v>24</v>
      </c>
      <c r="E86" s="0" t="n">
        <v>73535778</v>
      </c>
      <c r="F86" s="0" t="n">
        <v>73572363</v>
      </c>
      <c r="G86" s="0" t="n">
        <v>3401</v>
      </c>
      <c r="H86" s="0" t="n">
        <v>13</v>
      </c>
      <c r="I86" s="3" t="n">
        <v>2.077</v>
      </c>
      <c r="J86" s="3" t="n">
        <v>1.398</v>
      </c>
      <c r="K86" s="3" t="n">
        <v>0.762</v>
      </c>
      <c r="L86" s="3" t="n">
        <v>0.561</v>
      </c>
      <c r="M86" s="3" t="n">
        <v>0.044</v>
      </c>
      <c r="N86" s="3" t="n">
        <v>0.11275</v>
      </c>
      <c r="O86" s="3" t="n">
        <v>1.41233</v>
      </c>
      <c r="P86" s="3" t="n">
        <v>0.23925</v>
      </c>
      <c r="Q86" s="4" t="n">
        <f aca="false">LOG((O86/P86),2)</f>
        <v>2.56148639316085</v>
      </c>
      <c r="R86" s="4" t="n">
        <f aca="false">TTEST(I86:K86,L86:N86,2,2)</f>
        <v>0.0467932139626744</v>
      </c>
    </row>
    <row r="87" customFormat="false" ht="12.75" hidden="false" customHeight="false" outlineLevel="0" collapsed="false">
      <c r="A87" s="0" t="s">
        <v>205</v>
      </c>
      <c r="B87" s="0" t="s">
        <v>206</v>
      </c>
      <c r="C87" s="0" t="s">
        <v>104</v>
      </c>
      <c r="D87" s="0" t="s">
        <v>28</v>
      </c>
      <c r="E87" s="0" t="n">
        <v>90142482</v>
      </c>
      <c r="F87" s="0" t="n">
        <v>90147072</v>
      </c>
      <c r="G87" s="0" t="n">
        <v>4591</v>
      </c>
      <c r="H87" s="0" t="n">
        <v>1</v>
      </c>
      <c r="I87" s="3" t="n">
        <v>0.748</v>
      </c>
      <c r="J87" s="3" t="n">
        <v>0.463</v>
      </c>
      <c r="K87" s="3" t="n">
        <v>0.484</v>
      </c>
      <c r="L87" s="3" t="n">
        <v>0.213</v>
      </c>
      <c r="M87" s="3" t="n">
        <v>0.362</v>
      </c>
      <c r="N87" s="3" t="n">
        <v>0.10525</v>
      </c>
      <c r="O87" s="3" t="n">
        <v>0.565</v>
      </c>
      <c r="P87" s="3" t="n">
        <v>0.22675</v>
      </c>
      <c r="Q87" s="4" t="n">
        <f aca="false">LOG((O87/P87),2)</f>
        <v>1.31714831677403</v>
      </c>
      <c r="R87" s="4" t="n">
        <f aca="false">TTEST(I87:K87,L87:N87,2,2)</f>
        <v>0.0457495974882023</v>
      </c>
    </row>
    <row r="88" customFormat="false" ht="12.75" hidden="false" customHeight="false" outlineLevel="0" collapsed="false">
      <c r="A88" s="0" t="s">
        <v>207</v>
      </c>
      <c r="B88" s="0" t="s">
        <v>208</v>
      </c>
      <c r="C88" s="0" t="s">
        <v>55</v>
      </c>
      <c r="D88" s="0" t="s">
        <v>28</v>
      </c>
      <c r="E88" s="0" t="n">
        <v>187278727</v>
      </c>
      <c r="F88" s="0" t="n">
        <v>187292641</v>
      </c>
      <c r="G88" s="0" t="n">
        <v>5836</v>
      </c>
      <c r="H88" s="0" t="n">
        <v>4</v>
      </c>
      <c r="I88" s="3" t="n">
        <v>1.975</v>
      </c>
      <c r="J88" s="3" t="n">
        <v>1.118</v>
      </c>
      <c r="K88" s="3" t="n">
        <v>0.698</v>
      </c>
      <c r="L88" s="3" t="n">
        <v>0.212</v>
      </c>
      <c r="M88" s="3" t="n">
        <v>0.091</v>
      </c>
      <c r="N88" s="3" t="n">
        <v>0.2365</v>
      </c>
      <c r="O88" s="3" t="n">
        <v>1.26367</v>
      </c>
      <c r="P88" s="3" t="n">
        <v>0.179833</v>
      </c>
      <c r="Q88" s="4" t="n">
        <f aca="false">LOG((O88/P88),2)</f>
        <v>2.81289007139273</v>
      </c>
      <c r="R88" s="4" t="n">
        <f aca="false">TTEST(I88:K88,L88:N88,2,2)</f>
        <v>0.0457489981319317</v>
      </c>
    </row>
    <row r="89" customFormat="false" ht="12.75" hidden="false" customHeight="false" outlineLevel="0" collapsed="false">
      <c r="A89" s="0" t="s">
        <v>209</v>
      </c>
      <c r="B89" s="0" t="s">
        <v>210</v>
      </c>
      <c r="C89" s="0" t="s">
        <v>137</v>
      </c>
      <c r="D89" s="0" t="s">
        <v>28</v>
      </c>
      <c r="E89" s="0" t="n">
        <v>105486106</v>
      </c>
      <c r="F89" s="0" t="n">
        <v>105492615</v>
      </c>
      <c r="G89" s="0" t="n">
        <v>2051</v>
      </c>
      <c r="H89" s="0" t="n">
        <v>5</v>
      </c>
      <c r="I89" s="3" t="n">
        <v>1.77</v>
      </c>
      <c r="J89" s="3" t="n">
        <v>4.563</v>
      </c>
      <c r="K89" s="3" t="n">
        <v>1.831</v>
      </c>
      <c r="L89" s="3" t="n">
        <v>0.201</v>
      </c>
      <c r="M89" s="3" t="n">
        <v>0</v>
      </c>
      <c r="N89" s="3" t="n">
        <v>0.013</v>
      </c>
      <c r="O89" s="3" t="n">
        <v>2.72133</v>
      </c>
      <c r="P89" s="3" t="n">
        <v>0.0713333</v>
      </c>
      <c r="Q89" s="4" t="n">
        <f aca="false">LOG((O89/P89),2)</f>
        <v>5.25359238764483</v>
      </c>
      <c r="R89" s="4" t="n">
        <f aca="false">TTEST(I89:K89,L89:N89,2,2)</f>
        <v>0.0454605639048636</v>
      </c>
    </row>
    <row r="90" customFormat="false" ht="12.75" hidden="false" customHeight="false" outlineLevel="0" collapsed="false">
      <c r="A90" s="0" t="s">
        <v>211</v>
      </c>
      <c r="B90" s="0" t="s">
        <v>212</v>
      </c>
      <c r="C90" s="0" t="s">
        <v>101</v>
      </c>
      <c r="D90" s="0" t="s">
        <v>24</v>
      </c>
      <c r="E90" s="0" t="n">
        <v>26185072</v>
      </c>
      <c r="F90" s="0" t="n">
        <v>26197905</v>
      </c>
      <c r="G90" s="0" t="n">
        <v>760</v>
      </c>
      <c r="H90" s="0" t="n">
        <v>4</v>
      </c>
      <c r="I90" s="3" t="n">
        <v>1.807</v>
      </c>
      <c r="J90" s="3" t="n">
        <v>0.666</v>
      </c>
      <c r="K90" s="3" t="n">
        <v>1.044</v>
      </c>
      <c r="L90" s="3" t="n">
        <v>0.203</v>
      </c>
      <c r="M90" s="3" t="n">
        <v>0.299</v>
      </c>
      <c r="N90" s="3" t="n">
        <v>0.017</v>
      </c>
      <c r="O90" s="3" t="n">
        <v>1.17233</v>
      </c>
      <c r="P90" s="3" t="n">
        <v>0.173</v>
      </c>
      <c r="Q90" s="4" t="n">
        <f aca="false">LOG((O90/P90),2)</f>
        <v>2.76053478920006</v>
      </c>
      <c r="R90" s="4" t="n">
        <f aca="false">TTEST(I90:K90,L90:N90,2,2)</f>
        <v>0.0445026972220684</v>
      </c>
    </row>
    <row r="91" customFormat="false" ht="12.75" hidden="false" customHeight="false" outlineLevel="0" collapsed="false">
      <c r="A91" s="0" t="s">
        <v>213</v>
      </c>
      <c r="B91" s="0" t="s">
        <v>214</v>
      </c>
      <c r="C91" s="0" t="s">
        <v>137</v>
      </c>
      <c r="D91" s="0" t="s">
        <v>28</v>
      </c>
      <c r="E91" s="0" t="n">
        <v>113209770</v>
      </c>
      <c r="F91" s="0" t="n">
        <v>113307065</v>
      </c>
      <c r="G91" s="0" t="n">
        <v>4809</v>
      </c>
      <c r="H91" s="0" t="n">
        <v>36</v>
      </c>
      <c r="I91" s="3" t="n">
        <v>0.826</v>
      </c>
      <c r="J91" s="3" t="n">
        <v>1.399</v>
      </c>
      <c r="K91" s="3" t="n">
        <v>0.473</v>
      </c>
      <c r="L91" s="3" t="n">
        <v>0.075</v>
      </c>
      <c r="M91" s="3" t="n">
        <v>0.126</v>
      </c>
      <c r="N91" s="3" t="n">
        <v>0.1215</v>
      </c>
      <c r="O91" s="3" t="n">
        <v>0.899333</v>
      </c>
      <c r="P91" s="3" t="n">
        <v>0.1075</v>
      </c>
      <c r="Q91" s="4" t="n">
        <f aca="false">LOG((O91/P91),2)</f>
        <v>3.06451874790996</v>
      </c>
      <c r="R91" s="4" t="n">
        <f aca="false">TTEST(I91:K91,L91:N91,2,2)</f>
        <v>0.0428406429242721</v>
      </c>
    </row>
    <row r="92" customFormat="false" ht="12.75" hidden="false" customHeight="false" outlineLevel="0" collapsed="false">
      <c r="A92" s="0" t="s">
        <v>215</v>
      </c>
      <c r="B92" s="0" t="s">
        <v>216</v>
      </c>
      <c r="C92" s="0" t="s">
        <v>36</v>
      </c>
      <c r="D92" s="0" t="s">
        <v>28</v>
      </c>
      <c r="E92" s="0" t="n">
        <v>113485571</v>
      </c>
      <c r="F92" s="0" t="n">
        <v>113486680</v>
      </c>
      <c r="G92" s="0" t="n">
        <v>1110</v>
      </c>
      <c r="H92" s="0" t="n">
        <v>1</v>
      </c>
      <c r="I92" s="3" t="n">
        <v>0.619</v>
      </c>
      <c r="J92" s="3" t="n">
        <v>0.729</v>
      </c>
      <c r="K92" s="3" t="n">
        <v>0.238</v>
      </c>
      <c r="L92" s="3" t="n">
        <v>0.139</v>
      </c>
      <c r="M92" s="3" t="n">
        <v>0</v>
      </c>
      <c r="N92" s="3" t="n">
        <v>0.07575</v>
      </c>
      <c r="O92" s="3" t="n">
        <v>0.528667</v>
      </c>
      <c r="P92" s="3" t="n">
        <v>0.0715833</v>
      </c>
      <c r="Q92" s="4" t="n">
        <f aca="false">LOG((O92/P92),2)</f>
        <v>2.88466431601128</v>
      </c>
      <c r="R92" s="4" t="n">
        <f aca="false">TTEST(I92:K92,L92:N92,2,2)</f>
        <v>0.0412959169403487</v>
      </c>
    </row>
    <row r="93" customFormat="false" ht="12.75" hidden="false" customHeight="false" outlineLevel="0" collapsed="false">
      <c r="A93" s="0" t="s">
        <v>217</v>
      </c>
      <c r="B93" s="0" t="s">
        <v>218</v>
      </c>
      <c r="C93" s="0" t="s">
        <v>50</v>
      </c>
      <c r="D93" s="0" t="s">
        <v>28</v>
      </c>
      <c r="E93" s="0" t="n">
        <v>26960095</v>
      </c>
      <c r="F93" s="0" t="n">
        <v>27048406</v>
      </c>
      <c r="G93" s="0" t="n">
        <v>3531</v>
      </c>
      <c r="H93" s="0" t="n">
        <v>27</v>
      </c>
      <c r="I93" s="3" t="n">
        <v>1.375</v>
      </c>
      <c r="J93" s="3" t="n">
        <v>1.246</v>
      </c>
      <c r="K93" s="3" t="n">
        <v>0.435</v>
      </c>
      <c r="L93" s="3" t="n">
        <v>0.073</v>
      </c>
      <c r="M93" s="3" t="n">
        <v>0.171</v>
      </c>
      <c r="N93" s="3" t="n">
        <v>0.16525</v>
      </c>
      <c r="O93" s="3" t="n">
        <v>1.01867</v>
      </c>
      <c r="P93" s="3" t="n">
        <v>0.136417</v>
      </c>
      <c r="Q93" s="4" t="n">
        <f aca="false">LOG((O93/P93),2)</f>
        <v>2.90059141720195</v>
      </c>
      <c r="R93" s="4" t="n">
        <f aca="false">TTEST(I93:K93,L93:N93,2,2)</f>
        <v>0.0406784763041518</v>
      </c>
    </row>
    <row r="94" customFormat="false" ht="12.75" hidden="false" customHeight="false" outlineLevel="0" collapsed="false">
      <c r="A94" s="0" t="s">
        <v>219</v>
      </c>
      <c r="B94" s="0" t="s">
        <v>220</v>
      </c>
      <c r="C94" s="0" t="s">
        <v>101</v>
      </c>
      <c r="D94" s="0" t="s">
        <v>28</v>
      </c>
      <c r="E94" s="0" t="n">
        <v>140968574</v>
      </c>
      <c r="F94" s="0" t="n">
        <v>141073215</v>
      </c>
      <c r="G94" s="0" t="n">
        <v>1974</v>
      </c>
      <c r="H94" s="0" t="n">
        <v>11</v>
      </c>
      <c r="I94" s="3" t="n">
        <v>2.112</v>
      </c>
      <c r="J94" s="3" t="n">
        <v>8.047</v>
      </c>
      <c r="K94" s="3" t="n">
        <v>5.548</v>
      </c>
      <c r="L94" s="3" t="n">
        <v>0.157</v>
      </c>
      <c r="M94" s="3" t="n">
        <v>0.077</v>
      </c>
      <c r="N94" s="3" t="n">
        <v>0.0615</v>
      </c>
      <c r="O94" s="3" t="n">
        <v>5.23567</v>
      </c>
      <c r="P94" s="3" t="n">
        <v>0.0985</v>
      </c>
      <c r="Q94" s="4" t="n">
        <f aca="false">LOG((O94/P94),2)</f>
        <v>5.73210663346539</v>
      </c>
      <c r="R94" s="4" t="n">
        <f aca="false">TTEST(I94:K94,L94:N94,2,2)</f>
        <v>0.0405136023253279</v>
      </c>
    </row>
    <row r="95" customFormat="false" ht="12.75" hidden="false" customHeight="false" outlineLevel="0" collapsed="false">
      <c r="A95" s="0" t="s">
        <v>221</v>
      </c>
      <c r="B95" s="0" t="s">
        <v>222</v>
      </c>
      <c r="C95" s="0" t="s">
        <v>36</v>
      </c>
      <c r="D95" s="0" t="s">
        <v>24</v>
      </c>
      <c r="E95" s="0" t="n">
        <v>107735919</v>
      </c>
      <c r="F95" s="0" t="n">
        <v>107772676</v>
      </c>
      <c r="G95" s="0" t="n">
        <v>3678</v>
      </c>
      <c r="H95" s="0" t="n">
        <v>6</v>
      </c>
      <c r="I95" s="3" t="n">
        <v>0.68</v>
      </c>
      <c r="J95" s="3" t="n">
        <v>1.114</v>
      </c>
      <c r="K95" s="3" t="n">
        <v>0.388</v>
      </c>
      <c r="L95" s="3" t="n">
        <v>0.056</v>
      </c>
      <c r="M95" s="3" t="n">
        <v>0.123</v>
      </c>
      <c r="N95" s="3" t="n">
        <v>0.10225</v>
      </c>
      <c r="O95" s="3" t="n">
        <v>0.727333</v>
      </c>
      <c r="P95" s="3" t="n">
        <v>0.09375</v>
      </c>
      <c r="Q95" s="4" t="n">
        <f aca="false">LOG((O95/P95),2)</f>
        <v>2.95572543903893</v>
      </c>
      <c r="R95" s="4" t="n">
        <f aca="false">TTEST(I95:K95,L95:N95,2,2)</f>
        <v>0.0403027235270379</v>
      </c>
    </row>
    <row r="96" customFormat="false" ht="12.75" hidden="false" customHeight="false" outlineLevel="0" collapsed="false">
      <c r="A96" s="0" t="s">
        <v>223</v>
      </c>
      <c r="B96" s="0" t="s">
        <v>224</v>
      </c>
      <c r="C96" s="0" t="s">
        <v>55</v>
      </c>
      <c r="D96" s="0" t="s">
        <v>24</v>
      </c>
      <c r="E96" s="0" t="n">
        <v>39675251</v>
      </c>
      <c r="F96" s="0" t="n">
        <v>39708027</v>
      </c>
      <c r="G96" s="0" t="n">
        <v>5799</v>
      </c>
      <c r="H96" s="0" t="n">
        <v>4</v>
      </c>
      <c r="I96" s="3" t="n">
        <v>0.837</v>
      </c>
      <c r="J96" s="3" t="n">
        <v>0.899</v>
      </c>
      <c r="K96" s="3" t="n">
        <v>0.301</v>
      </c>
      <c r="L96" s="3" t="n">
        <v>0.053</v>
      </c>
      <c r="M96" s="3" t="n">
        <v>0.183</v>
      </c>
      <c r="N96" s="3" t="n">
        <v>0.048</v>
      </c>
      <c r="O96" s="3" t="n">
        <v>0.679</v>
      </c>
      <c r="P96" s="3" t="n">
        <v>0.0946667</v>
      </c>
      <c r="Q96" s="4" t="n">
        <f aca="false">LOG((O96/P96),2)</f>
        <v>2.84248263747008</v>
      </c>
      <c r="R96" s="4" t="n">
        <f aca="false">TTEST(I96:K96,L96:N96,2,2)</f>
        <v>0.0400287671941533</v>
      </c>
    </row>
    <row r="97" customFormat="false" ht="12.75" hidden="false" customHeight="false" outlineLevel="0" collapsed="false">
      <c r="A97" s="0" t="s">
        <v>225</v>
      </c>
      <c r="B97" s="0" t="s">
        <v>226</v>
      </c>
      <c r="C97" s="0" t="s">
        <v>74</v>
      </c>
      <c r="D97" s="0" t="s">
        <v>24</v>
      </c>
      <c r="E97" s="0" t="n">
        <v>141174739</v>
      </c>
      <c r="F97" s="0" t="n">
        <v>141179749</v>
      </c>
      <c r="G97" s="0" t="n">
        <v>2683</v>
      </c>
      <c r="H97" s="0" t="n">
        <v>5</v>
      </c>
      <c r="I97" s="3" t="n">
        <v>0.841</v>
      </c>
      <c r="J97" s="3" t="n">
        <v>0.434</v>
      </c>
      <c r="K97" s="3" t="n">
        <v>0.355</v>
      </c>
      <c r="L97" s="3" t="n">
        <v>0.038</v>
      </c>
      <c r="M97" s="3" t="n">
        <v>0.085</v>
      </c>
      <c r="N97" s="3" t="n">
        <v>0.1295</v>
      </c>
      <c r="O97" s="3" t="n">
        <v>0.543333</v>
      </c>
      <c r="P97" s="3" t="n">
        <v>0.0841667</v>
      </c>
      <c r="Q97" s="4" t="n">
        <f aca="false">LOG((O97/P97),2)</f>
        <v>2.69051521502577</v>
      </c>
      <c r="R97" s="4" t="n">
        <f aca="false">TTEST(I97:K97,L97:N97,2,2)</f>
        <v>0.0397990166532867</v>
      </c>
    </row>
    <row r="98" customFormat="false" ht="12.75" hidden="false" customHeight="false" outlineLevel="0" collapsed="false">
      <c r="A98" s="0" t="s">
        <v>227</v>
      </c>
      <c r="B98" s="0" t="s">
        <v>228</v>
      </c>
      <c r="C98" s="0" t="s">
        <v>27</v>
      </c>
      <c r="D98" s="0" t="s">
        <v>28</v>
      </c>
      <c r="E98" s="0" t="n">
        <v>121262644</v>
      </c>
      <c r="F98" s="0" t="n">
        <v>121274172</v>
      </c>
      <c r="G98" s="0" t="n">
        <v>1840</v>
      </c>
      <c r="H98" s="0" t="n">
        <v>6</v>
      </c>
      <c r="I98" s="3" t="n">
        <v>2.239</v>
      </c>
      <c r="J98" s="3" t="n">
        <v>1.045</v>
      </c>
      <c r="K98" s="3" t="n">
        <v>0.978</v>
      </c>
      <c r="L98" s="3" t="n">
        <v>0.112</v>
      </c>
      <c r="M98" s="3" t="n">
        <v>0.206</v>
      </c>
      <c r="N98" s="3" t="n">
        <v>0.136</v>
      </c>
      <c r="O98" s="3" t="n">
        <v>1.42067</v>
      </c>
      <c r="P98" s="3" t="n">
        <v>0.151333</v>
      </c>
      <c r="Q98" s="4" t="n">
        <f aca="false">LOG((O98/P98),2)</f>
        <v>3.23077295325257</v>
      </c>
      <c r="R98" s="4" t="n">
        <f aca="false">TTEST(I98:K98,L98:N98,2,2)</f>
        <v>0.0365223599962302</v>
      </c>
    </row>
    <row r="99" customFormat="false" ht="12.75" hidden="false" customHeight="false" outlineLevel="0" collapsed="false">
      <c r="A99" s="0" t="s">
        <v>229</v>
      </c>
      <c r="B99" s="0" t="s">
        <v>230</v>
      </c>
      <c r="C99" s="0" t="s">
        <v>101</v>
      </c>
      <c r="D99" s="0" t="s">
        <v>24</v>
      </c>
      <c r="E99" s="0" t="n">
        <v>53967368</v>
      </c>
      <c r="F99" s="0" t="n">
        <v>53971046</v>
      </c>
      <c r="G99" s="0" t="n">
        <v>531</v>
      </c>
      <c r="H99" s="0" t="n">
        <v>4</v>
      </c>
      <c r="I99" s="3" t="n">
        <v>2.771</v>
      </c>
      <c r="J99" s="3" t="n">
        <v>9.241</v>
      </c>
      <c r="K99" s="3" t="n">
        <v>9.964</v>
      </c>
      <c r="L99" s="3" t="n">
        <v>0.388</v>
      </c>
      <c r="M99" s="3" t="n">
        <v>0.142</v>
      </c>
      <c r="N99" s="3" t="n">
        <v>0.099</v>
      </c>
      <c r="O99" s="3" t="n">
        <v>7.32533</v>
      </c>
      <c r="P99" s="3" t="n">
        <v>0.209667</v>
      </c>
      <c r="Q99" s="4" t="n">
        <f aca="false">LOG((O99/P99),2)</f>
        <v>5.12672203807879</v>
      </c>
      <c r="R99" s="4" t="n">
        <f aca="false">TTEST(I99:K99,L99:N99,2,2)</f>
        <v>0.0358948871202856</v>
      </c>
    </row>
    <row r="100" customFormat="false" ht="12.75" hidden="false" customHeight="false" outlineLevel="0" collapsed="false">
      <c r="A100" s="0" t="s">
        <v>231</v>
      </c>
      <c r="B100" s="0" t="s">
        <v>232</v>
      </c>
      <c r="C100" s="0" t="s">
        <v>64</v>
      </c>
      <c r="D100" s="0" t="s">
        <v>28</v>
      </c>
      <c r="E100" s="0" t="n">
        <v>180721240</v>
      </c>
      <c r="F100" s="0" t="n">
        <v>180752245</v>
      </c>
      <c r="G100" s="0" t="n">
        <v>4189</v>
      </c>
      <c r="H100" s="0" t="n">
        <v>36</v>
      </c>
      <c r="I100" s="3" t="n">
        <v>1.757</v>
      </c>
      <c r="J100" s="3" t="n">
        <v>1.208</v>
      </c>
      <c r="K100" s="3" t="n">
        <v>0.657</v>
      </c>
      <c r="L100" s="3" t="n">
        <v>0.123</v>
      </c>
      <c r="M100" s="3" t="n">
        <v>0.235</v>
      </c>
      <c r="N100" s="3" t="n">
        <v>0.262</v>
      </c>
      <c r="O100" s="3" t="n">
        <v>1.20733</v>
      </c>
      <c r="P100" s="3" t="n">
        <v>0.206667</v>
      </c>
      <c r="Q100" s="4" t="n">
        <f aca="false">LOG((O100/P100),2)</f>
        <v>2.54644011560004</v>
      </c>
      <c r="R100" s="4" t="n">
        <f aca="false">TTEST(I100:K100,L100:N100,2,2)</f>
        <v>0.035411459116243</v>
      </c>
    </row>
    <row r="101" customFormat="false" ht="12.75" hidden="false" customHeight="false" outlineLevel="0" collapsed="false">
      <c r="A101" s="0" t="s">
        <v>233</v>
      </c>
      <c r="B101" s="0" t="s">
        <v>234</v>
      </c>
      <c r="C101" s="0" t="s">
        <v>74</v>
      </c>
      <c r="D101" s="0" t="s">
        <v>24</v>
      </c>
      <c r="E101" s="0" t="n">
        <v>140368896</v>
      </c>
      <c r="F101" s="0" t="n">
        <v>140401693</v>
      </c>
      <c r="G101" s="0" t="n">
        <v>3756</v>
      </c>
      <c r="H101" s="0" t="n">
        <v>16</v>
      </c>
      <c r="I101" s="3" t="n">
        <v>1.175</v>
      </c>
      <c r="J101" s="3" t="n">
        <v>0.593</v>
      </c>
      <c r="K101" s="3" t="n">
        <v>0.507</v>
      </c>
      <c r="L101" s="3" t="n">
        <v>0.014</v>
      </c>
      <c r="M101" s="3" t="n">
        <v>0.181</v>
      </c>
      <c r="N101" s="3" t="n">
        <v>0.01725</v>
      </c>
      <c r="O101" s="3" t="n">
        <v>0.758333</v>
      </c>
      <c r="P101" s="3" t="n">
        <v>0.07075</v>
      </c>
      <c r="Q101" s="4" t="n">
        <f aca="false">LOG((O101/P101),2)</f>
        <v>3.42202945226858</v>
      </c>
      <c r="R101" s="4" t="n">
        <f aca="false">TTEST(I101:K101,L101:N101,2,2)</f>
        <v>0.0338706253377219</v>
      </c>
    </row>
    <row r="102" customFormat="false" ht="12.75" hidden="false" customHeight="false" outlineLevel="0" collapsed="false">
      <c r="A102" s="0" t="s">
        <v>235</v>
      </c>
      <c r="B102" s="0" t="s">
        <v>236</v>
      </c>
      <c r="C102" s="0" t="s">
        <v>42</v>
      </c>
      <c r="D102" s="0" t="s">
        <v>28</v>
      </c>
      <c r="E102" s="0" t="n">
        <v>54559504</v>
      </c>
      <c r="F102" s="0" t="n">
        <v>54605179</v>
      </c>
      <c r="G102" s="0" t="n">
        <v>5368</v>
      </c>
      <c r="H102" s="0" t="n">
        <v>6</v>
      </c>
      <c r="I102" s="3" t="n">
        <v>0.457</v>
      </c>
      <c r="J102" s="3" t="n">
        <v>1.367</v>
      </c>
      <c r="K102" s="3" t="n">
        <v>1.173</v>
      </c>
      <c r="L102" s="3" t="n">
        <v>0.144</v>
      </c>
      <c r="M102" s="3" t="n">
        <v>0.042</v>
      </c>
      <c r="N102" s="3" t="n">
        <v>0.14825</v>
      </c>
      <c r="O102" s="3" t="n">
        <v>0.999</v>
      </c>
      <c r="P102" s="3" t="n">
        <v>0.111417</v>
      </c>
      <c r="Q102" s="4" t="n">
        <f aca="false">LOG((O102/P102),2)</f>
        <v>3.16451530221115</v>
      </c>
      <c r="R102" s="4" t="n">
        <f aca="false">TTEST(I102:K102,L102:N102,2,2)</f>
        <v>0.0334558339704063</v>
      </c>
    </row>
    <row r="103" customFormat="false" ht="12.75" hidden="false" customHeight="false" outlineLevel="0" collapsed="false">
      <c r="A103" s="0" t="s">
        <v>237</v>
      </c>
      <c r="B103" s="0" t="s">
        <v>238</v>
      </c>
      <c r="C103" s="0" t="s">
        <v>67</v>
      </c>
      <c r="D103" s="0" t="s">
        <v>28</v>
      </c>
      <c r="E103" s="0" t="n">
        <v>127335591</v>
      </c>
      <c r="F103" s="0" t="n">
        <v>127348817</v>
      </c>
      <c r="G103" s="0" t="n">
        <v>2851</v>
      </c>
      <c r="H103" s="0" t="n">
        <v>4</v>
      </c>
      <c r="I103" s="3" t="n">
        <v>0.241</v>
      </c>
      <c r="J103" s="3" t="n">
        <v>0.639</v>
      </c>
      <c r="K103" s="3" t="n">
        <v>0.779</v>
      </c>
      <c r="L103" s="3" t="n">
        <v>0.072</v>
      </c>
      <c r="M103" s="3" t="n">
        <v>0.027</v>
      </c>
      <c r="N103" s="3" t="n">
        <v>0.009</v>
      </c>
      <c r="O103" s="3" t="n">
        <v>0.553</v>
      </c>
      <c r="P103" s="3" t="n">
        <v>0.036</v>
      </c>
      <c r="Q103" s="4" t="n">
        <f aca="false">LOG((O103/P103),2)</f>
        <v>3.9412106687924</v>
      </c>
      <c r="R103" s="4" t="n">
        <f aca="false">TTEST(I103:K103,L103:N103,2,2)</f>
        <v>0.0333202334285792</v>
      </c>
    </row>
    <row r="104" customFormat="false" ht="12.75" hidden="false" customHeight="false" outlineLevel="0" collapsed="false">
      <c r="A104" s="0" t="s">
        <v>239</v>
      </c>
      <c r="B104" s="0" t="s">
        <v>240</v>
      </c>
      <c r="C104" s="0" t="s">
        <v>50</v>
      </c>
      <c r="D104" s="0" t="s">
        <v>24</v>
      </c>
      <c r="E104" s="0" t="n">
        <v>25946615</v>
      </c>
      <c r="F104" s="0" t="n">
        <v>26059276</v>
      </c>
      <c r="G104" s="0" t="n">
        <v>2447</v>
      </c>
      <c r="H104" s="0" t="n">
        <v>22</v>
      </c>
      <c r="I104" s="3" t="n">
        <v>0.902</v>
      </c>
      <c r="J104" s="3" t="n">
        <v>0.868</v>
      </c>
      <c r="K104" s="3" t="n">
        <v>0.303</v>
      </c>
      <c r="L104" s="3" t="n">
        <v>0.084</v>
      </c>
      <c r="M104" s="3" t="n">
        <v>0.093</v>
      </c>
      <c r="N104" s="3" t="n">
        <v>0.016</v>
      </c>
      <c r="O104" s="3" t="n">
        <v>0.691</v>
      </c>
      <c r="P104" s="3" t="n">
        <v>0.0643333</v>
      </c>
      <c r="Q104" s="4" t="n">
        <f aca="false">LOG((O104/P104),2)</f>
        <v>3.42504811135191</v>
      </c>
      <c r="R104" s="4" t="n">
        <f aca="false">TTEST(I104:K104,L104:N104,2,2)</f>
        <v>0.0328647209041038</v>
      </c>
    </row>
    <row r="105" customFormat="false" ht="12.75" hidden="false" customHeight="false" outlineLevel="0" collapsed="false">
      <c r="A105" s="0" t="s">
        <v>241</v>
      </c>
      <c r="B105" s="0" t="s">
        <v>242</v>
      </c>
      <c r="C105" s="0" t="s">
        <v>47</v>
      </c>
      <c r="D105" s="0" t="s">
        <v>24</v>
      </c>
      <c r="E105" s="0" t="n">
        <v>36142640</v>
      </c>
      <c r="F105" s="0" t="n">
        <v>36157505</v>
      </c>
      <c r="G105" s="0" t="n">
        <v>2182</v>
      </c>
      <c r="H105" s="0" t="n">
        <v>6</v>
      </c>
      <c r="I105" s="3" t="n">
        <v>0.337</v>
      </c>
      <c r="J105" s="3" t="n">
        <v>0.672</v>
      </c>
      <c r="K105" s="3" t="n">
        <v>0.364</v>
      </c>
      <c r="L105" s="3" t="n">
        <v>0.165</v>
      </c>
      <c r="M105" s="3" t="n">
        <v>0.035</v>
      </c>
      <c r="N105" s="3" t="n">
        <v>0.04925</v>
      </c>
      <c r="O105" s="3" t="n">
        <v>0.457667</v>
      </c>
      <c r="P105" s="3" t="n">
        <v>0.0830833</v>
      </c>
      <c r="Q105" s="4" t="n">
        <f aca="false">LOG((O105/P105),2)</f>
        <v>2.46166784532424</v>
      </c>
      <c r="R105" s="4" t="n">
        <f aca="false">TTEST(I105:K105,L105:N105,2,2)</f>
        <v>0.0312158720841932</v>
      </c>
    </row>
    <row r="106" customFormat="false" ht="12.75" hidden="false" customHeight="false" outlineLevel="0" collapsed="false">
      <c r="A106" s="0" t="s">
        <v>243</v>
      </c>
      <c r="B106" s="0" t="s">
        <v>244</v>
      </c>
      <c r="C106" s="0" t="s">
        <v>80</v>
      </c>
      <c r="D106" s="0" t="s">
        <v>28</v>
      </c>
      <c r="E106" s="0" t="n">
        <v>92227241</v>
      </c>
      <c r="F106" s="0" t="n">
        <v>92602250</v>
      </c>
      <c r="G106" s="0" t="n">
        <v>3956</v>
      </c>
      <c r="H106" s="0" t="n">
        <v>10</v>
      </c>
      <c r="I106" s="3" t="n">
        <v>5.679</v>
      </c>
      <c r="J106" s="3" t="n">
        <v>3.082</v>
      </c>
      <c r="K106" s="3" t="n">
        <v>2.1</v>
      </c>
      <c r="L106" s="3" t="n">
        <v>0.039</v>
      </c>
      <c r="M106" s="3" t="n">
        <v>0</v>
      </c>
      <c r="N106" s="3" t="n">
        <v>0.0815</v>
      </c>
      <c r="O106" s="3" t="n">
        <v>3.62033</v>
      </c>
      <c r="P106" s="3" t="n">
        <v>0.0401667</v>
      </c>
      <c r="Q106" s="4" t="n">
        <f aca="false">LOG((O106/P106),2)</f>
        <v>6.49397745960955</v>
      </c>
      <c r="R106" s="4" t="n">
        <f aca="false">TTEST(I106:K106,L106:N106,2,2)</f>
        <v>0.0285029856177591</v>
      </c>
    </row>
    <row r="107" customFormat="false" ht="12.75" hidden="false" customHeight="false" outlineLevel="0" collapsed="false">
      <c r="A107" s="0" t="s">
        <v>245</v>
      </c>
      <c r="B107" s="0" t="s">
        <v>246</v>
      </c>
      <c r="C107" s="0" t="s">
        <v>50</v>
      </c>
      <c r="D107" s="0" t="s">
        <v>24</v>
      </c>
      <c r="E107" s="0" t="n">
        <v>124440035</v>
      </c>
      <c r="F107" s="0" t="n">
        <v>124468812</v>
      </c>
      <c r="G107" s="0" t="n">
        <v>1248</v>
      </c>
      <c r="H107" s="0" t="n">
        <v>7</v>
      </c>
      <c r="I107" s="3" t="n">
        <v>4.992</v>
      </c>
      <c r="J107" s="3" t="n">
        <v>4.054</v>
      </c>
      <c r="K107" s="3" t="n">
        <v>1.526</v>
      </c>
      <c r="L107" s="3" t="n">
        <v>0</v>
      </c>
      <c r="M107" s="3" t="n">
        <v>0.061</v>
      </c>
      <c r="N107" s="3" t="n">
        <v>0.08475</v>
      </c>
      <c r="O107" s="3" t="n">
        <v>3.524</v>
      </c>
      <c r="P107" s="3" t="n">
        <v>0.0485833</v>
      </c>
      <c r="Q107" s="4" t="n">
        <f aca="false">LOG((O107/P107),2)</f>
        <v>6.18060962628364</v>
      </c>
      <c r="R107" s="4" t="n">
        <f aca="false">TTEST(I107:K107,L107:N107,2,2)</f>
        <v>0.0283905489995049</v>
      </c>
    </row>
    <row r="108" customFormat="false" ht="12.75" hidden="false" customHeight="false" outlineLevel="0" collapsed="false">
      <c r="A108" s="0" t="s">
        <v>247</v>
      </c>
      <c r="B108" s="0" t="s">
        <v>248</v>
      </c>
      <c r="C108" s="0" t="s">
        <v>55</v>
      </c>
      <c r="D108" s="0" t="s">
        <v>24</v>
      </c>
      <c r="E108" s="0" t="n">
        <v>39722146</v>
      </c>
      <c r="F108" s="0" t="n">
        <v>39777834</v>
      </c>
      <c r="G108" s="0" t="n">
        <v>2000</v>
      </c>
      <c r="H108" s="0" t="n">
        <v>15</v>
      </c>
      <c r="I108" s="3" t="n">
        <v>0.834</v>
      </c>
      <c r="J108" s="3" t="n">
        <v>1.543</v>
      </c>
      <c r="K108" s="3" t="n">
        <v>0.608</v>
      </c>
      <c r="L108" s="3" t="n">
        <v>0</v>
      </c>
      <c r="M108" s="3" t="n">
        <v>0.038</v>
      </c>
      <c r="N108" s="3" t="n">
        <v>0.07725</v>
      </c>
      <c r="O108" s="3" t="n">
        <v>0.995</v>
      </c>
      <c r="P108" s="3" t="n">
        <v>0.0384167</v>
      </c>
      <c r="Q108" s="4" t="n">
        <f aca="false">LOG((O108/P108),2)</f>
        <v>4.69489102392724</v>
      </c>
      <c r="R108" s="4" t="n">
        <f aca="false">TTEST(I108:K108,L108:N108,2,2)</f>
        <v>0.0276410640290491</v>
      </c>
    </row>
    <row r="109" customFormat="false" ht="12.75" hidden="false" customHeight="false" outlineLevel="0" collapsed="false">
      <c r="A109" s="0" t="s">
        <v>249</v>
      </c>
      <c r="B109" s="0" t="s">
        <v>250</v>
      </c>
      <c r="C109" s="0" t="s">
        <v>80</v>
      </c>
      <c r="D109" s="0" t="s">
        <v>24</v>
      </c>
      <c r="E109" s="0" t="n">
        <v>9592491</v>
      </c>
      <c r="F109" s="0" t="n">
        <v>9678561</v>
      </c>
      <c r="G109" s="0" t="n">
        <v>2995</v>
      </c>
      <c r="H109" s="0" t="n">
        <v>18</v>
      </c>
      <c r="I109" s="3" t="n">
        <v>0.295</v>
      </c>
      <c r="J109" s="3" t="n">
        <v>0.49</v>
      </c>
      <c r="K109" s="3" t="n">
        <v>0.724</v>
      </c>
      <c r="L109" s="3" t="n">
        <v>0.103</v>
      </c>
      <c r="M109" s="3" t="n">
        <v>0.076</v>
      </c>
      <c r="N109" s="3" t="n">
        <v>0.05675</v>
      </c>
      <c r="O109" s="3" t="n">
        <v>0.503</v>
      </c>
      <c r="P109" s="3" t="n">
        <v>0.0785833</v>
      </c>
      <c r="Q109" s="4" t="n">
        <f aca="false">LOG((O109/P109),2)</f>
        <v>2.67826374181144</v>
      </c>
      <c r="R109" s="4" t="n">
        <f aca="false">TTEST(I109:K109,L109:N109,2,2)</f>
        <v>0.0272136989329354</v>
      </c>
    </row>
    <row r="110" customFormat="false" ht="12.75" hidden="false" customHeight="false" outlineLevel="0" collapsed="false">
      <c r="A110" s="0" t="s">
        <v>251</v>
      </c>
      <c r="B110" s="0" t="s">
        <v>252</v>
      </c>
      <c r="C110" s="0" t="s">
        <v>36</v>
      </c>
      <c r="D110" s="0" t="s">
        <v>24</v>
      </c>
      <c r="E110" s="0" t="n">
        <v>118938885</v>
      </c>
      <c r="F110" s="0" t="n">
        <v>118947551</v>
      </c>
      <c r="G110" s="0" t="n">
        <v>5197</v>
      </c>
      <c r="H110" s="0" t="n">
        <v>5</v>
      </c>
      <c r="I110" s="3" t="n">
        <v>0.868</v>
      </c>
      <c r="J110" s="3" t="n">
        <v>1.382</v>
      </c>
      <c r="K110" s="3" t="n">
        <v>0.652</v>
      </c>
      <c r="L110" s="3" t="n">
        <v>0.248</v>
      </c>
      <c r="M110" s="3" t="n">
        <v>0.247</v>
      </c>
      <c r="N110" s="3" t="n">
        <v>0.184</v>
      </c>
      <c r="O110" s="3" t="n">
        <v>0.967333</v>
      </c>
      <c r="P110" s="3" t="n">
        <v>0.226333</v>
      </c>
      <c r="Q110" s="4" t="n">
        <f aca="false">LOG((O110/P110),2)</f>
        <v>2.09556566742026</v>
      </c>
      <c r="R110" s="4" t="n">
        <f aca="false">TTEST(I110:K110,L110:N110,2,2)</f>
        <v>0.0271199119380051</v>
      </c>
    </row>
    <row r="111" customFormat="false" ht="12.75" hidden="false" customHeight="false" outlineLevel="0" collapsed="false">
      <c r="A111" s="0" t="s">
        <v>253</v>
      </c>
      <c r="B111" s="0" t="s">
        <v>254</v>
      </c>
      <c r="C111" s="0" t="s">
        <v>33</v>
      </c>
      <c r="D111" s="0" t="s">
        <v>28</v>
      </c>
      <c r="E111" s="0" t="n">
        <v>83661258</v>
      </c>
      <c r="F111" s="0" t="n">
        <v>83688298</v>
      </c>
      <c r="G111" s="0" t="n">
        <v>1233</v>
      </c>
      <c r="H111" s="0" t="n">
        <v>3</v>
      </c>
      <c r="I111" s="3" t="n">
        <v>1.432</v>
      </c>
      <c r="J111" s="3" t="n">
        <v>0.903</v>
      </c>
      <c r="K111" s="3" t="n">
        <v>0.729</v>
      </c>
      <c r="L111" s="3" t="n">
        <v>0</v>
      </c>
      <c r="M111" s="3" t="n">
        <v>0.429</v>
      </c>
      <c r="N111" s="3" t="n">
        <v>0.0985</v>
      </c>
      <c r="O111" s="3" t="n">
        <v>1.02133</v>
      </c>
      <c r="P111" s="3" t="n">
        <v>0.175833</v>
      </c>
      <c r="Q111" s="4" t="n">
        <f aca="false">LOG((O111/P111),2)</f>
        <v>2.53817132475749</v>
      </c>
      <c r="R111" s="4" t="n">
        <f aca="false">TTEST(I111:K111,L111:N111,2,2)</f>
        <v>0.027054158377342</v>
      </c>
    </row>
    <row r="112" customFormat="false" ht="12.75" hidden="false" customHeight="false" outlineLevel="0" collapsed="false">
      <c r="A112" s="0" t="s">
        <v>255</v>
      </c>
      <c r="B112" s="0" t="s">
        <v>256</v>
      </c>
      <c r="C112" s="0" t="s">
        <v>64</v>
      </c>
      <c r="D112" s="0" t="s">
        <v>28</v>
      </c>
      <c r="E112" s="0" t="n">
        <v>74543546</v>
      </c>
      <c r="F112" s="0" t="n">
        <v>74545364</v>
      </c>
      <c r="G112" s="0" t="n">
        <v>1424</v>
      </c>
      <c r="H112" s="0" t="n">
        <v>2</v>
      </c>
      <c r="I112" s="3" t="n">
        <v>0.758</v>
      </c>
      <c r="J112" s="3" t="n">
        <v>1.35</v>
      </c>
      <c r="K112" s="3" t="n">
        <v>0.817</v>
      </c>
      <c r="L112" s="3" t="n">
        <v>0.434</v>
      </c>
      <c r="M112" s="3" t="n">
        <v>0.159</v>
      </c>
      <c r="N112" s="3" t="n">
        <v>0.08725</v>
      </c>
      <c r="O112" s="3" t="n">
        <v>0.975</v>
      </c>
      <c r="P112" s="3" t="n">
        <v>0.22675</v>
      </c>
      <c r="Q112" s="4" t="n">
        <f aca="false">LOG((O112/P112),2)</f>
        <v>2.10429966810845</v>
      </c>
      <c r="R112" s="4" t="n">
        <f aca="false">TTEST(I112:K112,L112:N112,2,2)</f>
        <v>0.0256839910760368</v>
      </c>
    </row>
    <row r="113" customFormat="false" ht="12.75" hidden="false" customHeight="false" outlineLevel="0" collapsed="false">
      <c r="A113" s="0" t="s">
        <v>257</v>
      </c>
      <c r="B113" s="0" t="s">
        <v>258</v>
      </c>
      <c r="C113" s="0" t="s">
        <v>36</v>
      </c>
      <c r="D113" s="0" t="s">
        <v>28</v>
      </c>
      <c r="E113" s="0" t="n">
        <v>96179581</v>
      </c>
      <c r="F113" s="0" t="n">
        <v>96182952</v>
      </c>
      <c r="G113" s="0" t="n">
        <v>2566</v>
      </c>
      <c r="H113" s="0" t="n">
        <v>2</v>
      </c>
      <c r="I113" s="3" t="n">
        <v>0.497</v>
      </c>
      <c r="J113" s="3" t="n">
        <v>0.631</v>
      </c>
      <c r="K113" s="3" t="n">
        <v>0.227</v>
      </c>
      <c r="L113" s="3" t="n">
        <v>0.02</v>
      </c>
      <c r="M113" s="3" t="n">
        <v>0.059</v>
      </c>
      <c r="N113" s="3" t="n">
        <v>0.0235</v>
      </c>
      <c r="O113" s="3" t="n">
        <v>0.451667</v>
      </c>
      <c r="P113" s="3" t="n">
        <v>0.0341667</v>
      </c>
      <c r="Q113" s="4" t="n">
        <f aca="false">LOG((O113/P113),2)</f>
        <v>3.72459669394831</v>
      </c>
      <c r="R113" s="4" t="n">
        <f aca="false">TTEST(I113:K113,L113:N113,2,2)</f>
        <v>0.0250105381150835</v>
      </c>
    </row>
    <row r="114" customFormat="false" ht="12.75" hidden="false" customHeight="false" outlineLevel="0" collapsed="false">
      <c r="A114" s="0" t="s">
        <v>259</v>
      </c>
      <c r="B114" s="0" t="s">
        <v>260</v>
      </c>
      <c r="C114" s="0" t="s">
        <v>23</v>
      </c>
      <c r="D114" s="0" t="s">
        <v>28</v>
      </c>
      <c r="E114" s="0" t="n">
        <v>111341585</v>
      </c>
      <c r="F114" s="0" t="n">
        <v>111392115</v>
      </c>
      <c r="G114" s="0" t="n">
        <v>3498</v>
      </c>
      <c r="H114" s="0" t="n">
        <v>5</v>
      </c>
      <c r="I114" s="3" t="n">
        <v>0.729</v>
      </c>
      <c r="J114" s="3" t="n">
        <v>1.388</v>
      </c>
      <c r="K114" s="3" t="n">
        <v>1.86</v>
      </c>
      <c r="L114" s="3" t="n">
        <v>0.088</v>
      </c>
      <c r="M114" s="3" t="n">
        <v>0.259</v>
      </c>
      <c r="N114" s="3" t="n">
        <v>0.11775</v>
      </c>
      <c r="O114" s="3" t="n">
        <v>1.32567</v>
      </c>
      <c r="P114" s="3" t="n">
        <v>0.154917</v>
      </c>
      <c r="Q114" s="4" t="n">
        <f aca="false">LOG((O114/P114),2)</f>
        <v>3.09715431524186</v>
      </c>
      <c r="R114" s="4" t="n">
        <f aca="false">TTEST(I114:K114,L114:N114,2,2)</f>
        <v>0.0243545401830865</v>
      </c>
    </row>
    <row r="115" customFormat="false" ht="12.75" hidden="false" customHeight="false" outlineLevel="0" collapsed="false">
      <c r="A115" s="0" t="s">
        <v>261</v>
      </c>
      <c r="B115" s="0" t="s">
        <v>262</v>
      </c>
      <c r="C115" s="0" t="s">
        <v>47</v>
      </c>
      <c r="D115" s="0" t="s">
        <v>28</v>
      </c>
      <c r="E115" s="0" t="n">
        <v>5492600</v>
      </c>
      <c r="F115" s="0" t="n">
        <v>5753891</v>
      </c>
      <c r="G115" s="0" t="n">
        <v>3115</v>
      </c>
      <c r="H115" s="0" t="n">
        <v>9</v>
      </c>
      <c r="I115" s="3" t="n">
        <v>1.213</v>
      </c>
      <c r="J115" s="3" t="n">
        <v>1.088</v>
      </c>
      <c r="K115" s="3" t="n">
        <v>0.611</v>
      </c>
      <c r="L115" s="3" t="n">
        <v>0.083</v>
      </c>
      <c r="M115" s="3" t="n">
        <v>0.388</v>
      </c>
      <c r="N115" s="3" t="n">
        <v>0.274</v>
      </c>
      <c r="O115" s="3" t="n">
        <v>0.970667</v>
      </c>
      <c r="P115" s="3" t="n">
        <v>0.248333</v>
      </c>
      <c r="Q115" s="4" t="n">
        <f aca="false">LOG((O115/P115),2)</f>
        <v>1.96670045678479</v>
      </c>
      <c r="R115" s="4" t="n">
        <f aca="false">TTEST(I115:K115,L115:N115,2,2)</f>
        <v>0.0239426609572506</v>
      </c>
    </row>
    <row r="116" customFormat="false" ht="12.75" hidden="false" customHeight="false" outlineLevel="0" collapsed="false">
      <c r="A116" s="0" t="s">
        <v>263</v>
      </c>
      <c r="B116" s="0" t="s">
        <v>264</v>
      </c>
      <c r="C116" s="0" t="s">
        <v>39</v>
      </c>
      <c r="D116" s="0" t="s">
        <v>24</v>
      </c>
      <c r="E116" s="0" t="n">
        <v>95794060</v>
      </c>
      <c r="F116" s="0" t="n">
        <v>95993005</v>
      </c>
      <c r="G116" s="0" t="n">
        <v>4619</v>
      </c>
      <c r="H116" s="0" t="n">
        <v>19</v>
      </c>
      <c r="I116" s="3" t="n">
        <v>0.52</v>
      </c>
      <c r="J116" s="3" t="n">
        <v>0.504</v>
      </c>
      <c r="K116" s="3" t="n">
        <v>0.767</v>
      </c>
      <c r="L116" s="3" t="n">
        <v>0.234</v>
      </c>
      <c r="M116" s="3" t="n">
        <v>0.147</v>
      </c>
      <c r="N116" s="3" t="n">
        <v>0.3335</v>
      </c>
      <c r="O116" s="3" t="n">
        <v>0.597</v>
      </c>
      <c r="P116" s="3" t="n">
        <v>0.238167</v>
      </c>
      <c r="Q116" s="4" t="n">
        <f aca="false">LOG((O116/P116),2)</f>
        <v>1.32575740172425</v>
      </c>
      <c r="R116" s="4" t="n">
        <f aca="false">TTEST(I116:K116,L116:N116,2,2)</f>
        <v>0.0235467259117033</v>
      </c>
    </row>
    <row r="117" customFormat="false" ht="12.75" hidden="false" customHeight="false" outlineLevel="0" collapsed="false">
      <c r="A117" s="0" t="s">
        <v>265</v>
      </c>
      <c r="B117" s="0" t="s">
        <v>266</v>
      </c>
      <c r="C117" s="0" t="s">
        <v>74</v>
      </c>
      <c r="D117" s="0" t="s">
        <v>28</v>
      </c>
      <c r="E117" s="0" t="n">
        <v>149523081</v>
      </c>
      <c r="F117" s="0" t="n">
        <v>149542591</v>
      </c>
      <c r="G117" s="0" t="n">
        <v>1578</v>
      </c>
      <c r="H117" s="0" t="n">
        <v>12</v>
      </c>
      <c r="I117" s="3" t="n">
        <v>1.15</v>
      </c>
      <c r="J117" s="3" t="n">
        <v>2.404</v>
      </c>
      <c r="K117" s="3" t="n">
        <v>3.017</v>
      </c>
      <c r="L117" s="3" t="n">
        <v>0.229</v>
      </c>
      <c r="M117" s="3" t="n">
        <v>0.24</v>
      </c>
      <c r="N117" s="3" t="n">
        <v>0.184</v>
      </c>
      <c r="O117" s="3" t="n">
        <v>2.19033</v>
      </c>
      <c r="P117" s="3" t="n">
        <v>0.217667</v>
      </c>
      <c r="Q117" s="4" t="n">
        <f aca="false">LOG((O117/P117),2)</f>
        <v>3.33095364035723</v>
      </c>
      <c r="R117" s="4" t="n">
        <f aca="false">TTEST(I117:K117,L117:N117,2,2)</f>
        <v>0.0229913317511329</v>
      </c>
    </row>
    <row r="118" customFormat="false" ht="12.75" hidden="false" customHeight="false" outlineLevel="0" collapsed="false">
      <c r="A118" s="0" t="s">
        <v>267</v>
      </c>
      <c r="B118" s="0" t="s">
        <v>268</v>
      </c>
      <c r="C118" s="0" t="s">
        <v>50</v>
      </c>
      <c r="D118" s="0" t="s">
        <v>24</v>
      </c>
      <c r="E118" s="0" t="n">
        <v>74078202</v>
      </c>
      <c r="F118" s="0" t="n">
        <v>74082770</v>
      </c>
      <c r="G118" s="0" t="n">
        <v>1539</v>
      </c>
      <c r="H118" s="0" t="n">
        <v>4</v>
      </c>
      <c r="I118" s="3" t="n">
        <v>0.574</v>
      </c>
      <c r="J118" s="3" t="n">
        <v>0.559</v>
      </c>
      <c r="K118" s="3" t="n">
        <v>0.791</v>
      </c>
      <c r="L118" s="3" t="n">
        <v>0.234</v>
      </c>
      <c r="M118" s="3" t="n">
        <v>0.098</v>
      </c>
      <c r="N118" s="3" t="n">
        <v>0.37925</v>
      </c>
      <c r="O118" s="3" t="n">
        <v>0.641333</v>
      </c>
      <c r="P118" s="3" t="n">
        <v>0.237083</v>
      </c>
      <c r="Q118" s="4" t="n">
        <f aca="false">LOG((O118/P118),2)</f>
        <v>1.43568142512956</v>
      </c>
      <c r="R118" s="4" t="n">
        <f aca="false">TTEST(I118:K118,L118:N118,2,2)</f>
        <v>0.0216190187064321</v>
      </c>
    </row>
    <row r="119" customFormat="false" ht="12.75" hidden="false" customHeight="false" outlineLevel="0" collapsed="false">
      <c r="A119" s="0" t="s">
        <v>269</v>
      </c>
      <c r="B119" s="0" t="s">
        <v>270</v>
      </c>
      <c r="C119" s="0" t="s">
        <v>109</v>
      </c>
      <c r="D119" s="0" t="s">
        <v>28</v>
      </c>
      <c r="E119" s="0" t="n">
        <v>33804568</v>
      </c>
      <c r="F119" s="0" t="n">
        <v>33828478</v>
      </c>
      <c r="G119" s="0" t="n">
        <v>2588</v>
      </c>
      <c r="H119" s="0" t="n">
        <v>4</v>
      </c>
      <c r="I119" s="3" t="n">
        <v>1.478</v>
      </c>
      <c r="J119" s="3" t="n">
        <v>1.29</v>
      </c>
      <c r="K119" s="3" t="n">
        <v>0.634</v>
      </c>
      <c r="L119" s="3" t="n">
        <v>0.219</v>
      </c>
      <c r="M119" s="3" t="n">
        <v>0</v>
      </c>
      <c r="N119" s="3" t="n">
        <v>0.24025</v>
      </c>
      <c r="O119" s="3" t="n">
        <v>1.134</v>
      </c>
      <c r="P119" s="3" t="n">
        <v>0.153083</v>
      </c>
      <c r="Q119" s="4" t="n">
        <f aca="false">LOG((O119/P119),2)</f>
        <v>2.8890346559709</v>
      </c>
      <c r="R119" s="4" t="n">
        <f aca="false">TTEST(I119:K119,L119:N119,2,2)</f>
        <v>0.0213443379228417</v>
      </c>
    </row>
    <row r="120" customFormat="false" ht="12.75" hidden="false" customHeight="false" outlineLevel="0" collapsed="false">
      <c r="A120" s="0" t="s">
        <v>271</v>
      </c>
      <c r="B120" s="0" t="s">
        <v>272</v>
      </c>
      <c r="C120" s="0" t="s">
        <v>137</v>
      </c>
      <c r="D120" s="0" t="s">
        <v>24</v>
      </c>
      <c r="E120" s="0" t="n">
        <v>105709419</v>
      </c>
      <c r="F120" s="0" t="n">
        <v>105711446</v>
      </c>
      <c r="G120" s="0" t="n">
        <v>1174</v>
      </c>
      <c r="H120" s="0" t="n">
        <v>3</v>
      </c>
      <c r="I120" s="3" t="n">
        <v>1.88</v>
      </c>
      <c r="J120" s="3" t="n">
        <v>2.284</v>
      </c>
      <c r="K120" s="3" t="n">
        <v>0.946</v>
      </c>
      <c r="L120" s="3" t="n">
        <v>0.044</v>
      </c>
      <c r="M120" s="3" t="n">
        <v>0.386</v>
      </c>
      <c r="N120" s="3" t="n">
        <v>0.1115</v>
      </c>
      <c r="O120" s="3" t="n">
        <v>1.70333</v>
      </c>
      <c r="P120" s="3" t="n">
        <v>0.1805</v>
      </c>
      <c r="Q120" s="4" t="n">
        <f aca="false">LOG((O120/P120),2)</f>
        <v>3.23828722493593</v>
      </c>
      <c r="R120" s="4" t="n">
        <f aca="false">TTEST(I120:K120,L120:N120,2,2)</f>
        <v>0.0205435930048789</v>
      </c>
    </row>
    <row r="121" customFormat="false" ht="12.75" hidden="false" customHeight="false" outlineLevel="0" collapsed="false">
      <c r="A121" s="0" t="s">
        <v>273</v>
      </c>
      <c r="B121" s="0" t="s">
        <v>274</v>
      </c>
      <c r="C121" s="0" t="s">
        <v>64</v>
      </c>
      <c r="D121" s="0" t="s">
        <v>24</v>
      </c>
      <c r="E121" s="0" t="n">
        <v>25089996</v>
      </c>
      <c r="F121" s="0" t="n">
        <v>25092307</v>
      </c>
      <c r="G121" s="0" t="n">
        <v>2021</v>
      </c>
      <c r="H121" s="0" t="n">
        <v>2</v>
      </c>
      <c r="I121" s="3" t="n">
        <v>2.039</v>
      </c>
      <c r="J121" s="3" t="n">
        <v>1.427</v>
      </c>
      <c r="K121" s="3" t="n">
        <v>0.864</v>
      </c>
      <c r="L121" s="3" t="n">
        <v>0</v>
      </c>
      <c r="M121" s="3" t="n">
        <v>0.299</v>
      </c>
      <c r="N121" s="3" t="n">
        <v>0.10475</v>
      </c>
      <c r="O121" s="3" t="n">
        <v>1.44333</v>
      </c>
      <c r="P121" s="3" t="n">
        <v>0.134583</v>
      </c>
      <c r="Q121" s="4" t="n">
        <f aca="false">LOG((O121/P121),2)</f>
        <v>3.42283310141265</v>
      </c>
      <c r="R121" s="4" t="n">
        <f aca="false">TTEST(I121:K121,L121:N121,2,2)</f>
        <v>0.0202114404341018</v>
      </c>
    </row>
    <row r="122" customFormat="false" ht="12.75" hidden="false" customHeight="false" outlineLevel="0" collapsed="false">
      <c r="A122" s="0" t="s">
        <v>275</v>
      </c>
      <c r="B122" s="0" t="s">
        <v>276</v>
      </c>
      <c r="C122" s="0" t="s">
        <v>109</v>
      </c>
      <c r="D122" s="0" t="s">
        <v>28</v>
      </c>
      <c r="E122" s="0" t="n">
        <v>34866656</v>
      </c>
      <c r="F122" s="0" t="n">
        <v>34889185</v>
      </c>
      <c r="G122" s="0" t="n">
        <v>2126</v>
      </c>
      <c r="H122" s="0" t="n">
        <v>17</v>
      </c>
      <c r="I122" s="3" t="n">
        <v>0.231</v>
      </c>
      <c r="J122" s="3" t="n">
        <v>0.547</v>
      </c>
      <c r="K122" s="3" t="n">
        <v>0.622</v>
      </c>
      <c r="L122" s="3" t="n">
        <v>0</v>
      </c>
      <c r="M122" s="3" t="n">
        <v>0.036</v>
      </c>
      <c r="N122" s="3" t="n">
        <v>0</v>
      </c>
      <c r="O122" s="3" t="n">
        <v>0.466667</v>
      </c>
      <c r="P122" s="3" t="n">
        <v>0.012</v>
      </c>
      <c r="Q122" s="4" t="n">
        <f aca="false">LOG((O122/P122),2)</f>
        <v>5.28128714088611</v>
      </c>
      <c r="R122" s="4" t="n">
        <f aca="false">TTEST(I122:K122,L122:N122,2,2)</f>
        <v>0.0195008055137557</v>
      </c>
    </row>
    <row r="123" customFormat="false" ht="12.75" hidden="false" customHeight="false" outlineLevel="0" collapsed="false">
      <c r="A123" s="0" t="s">
        <v>277</v>
      </c>
      <c r="B123" s="0" t="s">
        <v>278</v>
      </c>
      <c r="C123" s="0" t="s">
        <v>27</v>
      </c>
      <c r="D123" s="0" t="s">
        <v>28</v>
      </c>
      <c r="E123" s="0" t="n">
        <v>129242121</v>
      </c>
      <c r="F123" s="0" t="n">
        <v>129261349</v>
      </c>
      <c r="G123" s="0" t="n">
        <v>3944</v>
      </c>
      <c r="H123" s="0" t="n">
        <v>22</v>
      </c>
      <c r="I123" s="3" t="n">
        <v>0.833</v>
      </c>
      <c r="J123" s="3" t="n">
        <v>0.539</v>
      </c>
      <c r="K123" s="3" t="n">
        <v>0.818</v>
      </c>
      <c r="L123" s="3" t="n">
        <v>0.091</v>
      </c>
      <c r="M123" s="3" t="n">
        <v>0.364</v>
      </c>
      <c r="N123" s="3" t="n">
        <v>0.28825</v>
      </c>
      <c r="O123" s="3" t="n">
        <v>0.73</v>
      </c>
      <c r="P123" s="3" t="n">
        <v>0.24775</v>
      </c>
      <c r="Q123" s="4" t="n">
        <f aca="false">LOG((O123/P123),2)</f>
        <v>1.55901140658089</v>
      </c>
      <c r="R123" s="4" t="n">
        <f aca="false">TTEST(I123:K123,L123:N123,2,2)</f>
        <v>0.0184364718262172</v>
      </c>
    </row>
    <row r="124" customFormat="false" ht="12.75" hidden="false" customHeight="false" outlineLevel="0" collapsed="false">
      <c r="A124" s="0" t="s">
        <v>279</v>
      </c>
      <c r="B124" s="0" t="s">
        <v>280</v>
      </c>
      <c r="C124" s="0" t="s">
        <v>23</v>
      </c>
      <c r="D124" s="0" t="s">
        <v>24</v>
      </c>
      <c r="E124" s="0" t="n">
        <v>44601862</v>
      </c>
      <c r="F124" s="0" t="n">
        <v>44607299</v>
      </c>
      <c r="G124" s="0" t="n">
        <v>2354</v>
      </c>
      <c r="H124" s="0" t="n">
        <v>9</v>
      </c>
      <c r="I124" s="3" t="n">
        <v>0.834</v>
      </c>
      <c r="J124" s="3" t="n">
        <v>1.913</v>
      </c>
      <c r="K124" s="3" t="n">
        <v>1.483</v>
      </c>
      <c r="L124" s="3" t="n">
        <v>0.153</v>
      </c>
      <c r="M124" s="3" t="n">
        <v>0.161</v>
      </c>
      <c r="N124" s="3" t="n">
        <v>0.23475</v>
      </c>
      <c r="O124" s="3" t="n">
        <v>1.41</v>
      </c>
      <c r="P124" s="3" t="n">
        <v>0.182917</v>
      </c>
      <c r="Q124" s="4" t="n">
        <f aca="false">LOG((O124/P124),2)</f>
        <v>2.94643409452996</v>
      </c>
      <c r="R124" s="4" t="n">
        <f aca="false">TTEST(I124:K124,L124:N124,2,2)</f>
        <v>0.0175511308481748</v>
      </c>
    </row>
    <row r="125" customFormat="false" ht="12.75" hidden="false" customHeight="false" outlineLevel="0" collapsed="false">
      <c r="A125" s="0" t="s">
        <v>281</v>
      </c>
      <c r="B125" s="0" t="s">
        <v>282</v>
      </c>
      <c r="C125" s="0" t="s">
        <v>64</v>
      </c>
      <c r="D125" s="0" t="s">
        <v>24</v>
      </c>
      <c r="E125" s="0" t="n">
        <v>93795967</v>
      </c>
      <c r="F125" s="0" t="n">
        <v>93797257</v>
      </c>
      <c r="G125" s="0" t="n">
        <v>1291</v>
      </c>
      <c r="H125" s="0" t="n">
        <v>1</v>
      </c>
      <c r="I125" s="3" t="n">
        <v>0.494</v>
      </c>
      <c r="J125" s="3" t="n">
        <v>0.705</v>
      </c>
      <c r="K125" s="3" t="n">
        <v>0.41</v>
      </c>
      <c r="L125" s="3" t="n">
        <v>0.08</v>
      </c>
      <c r="M125" s="3" t="n">
        <v>0.234</v>
      </c>
      <c r="N125" s="3" t="n">
        <v>0.022</v>
      </c>
      <c r="O125" s="3" t="n">
        <v>0.536333</v>
      </c>
      <c r="P125" s="3" t="n">
        <v>0.112</v>
      </c>
      <c r="Q125" s="4" t="n">
        <f aca="false">LOG((O125/P125),2)</f>
        <v>2.25963029130361</v>
      </c>
      <c r="R125" s="4" t="n">
        <f aca="false">TTEST(I125:K125,L125:N125,2,2)</f>
        <v>0.0172081760679877</v>
      </c>
    </row>
    <row r="126" customFormat="false" ht="12.75" hidden="false" customHeight="false" outlineLevel="0" collapsed="false">
      <c r="A126" s="0" t="s">
        <v>283</v>
      </c>
      <c r="B126" s="0" t="s">
        <v>284</v>
      </c>
      <c r="C126" s="0" t="s">
        <v>39</v>
      </c>
      <c r="D126" s="0" t="s">
        <v>24</v>
      </c>
      <c r="E126" s="0" t="n">
        <v>12706332</v>
      </c>
      <c r="F126" s="0" t="n">
        <v>12742662</v>
      </c>
      <c r="G126" s="0" t="n">
        <v>2941</v>
      </c>
      <c r="H126" s="0" t="n">
        <v>7</v>
      </c>
      <c r="I126" s="3" t="n">
        <v>2.869</v>
      </c>
      <c r="J126" s="3" t="n">
        <v>2.099</v>
      </c>
      <c r="K126" s="3" t="n">
        <v>1.277</v>
      </c>
      <c r="L126" s="3" t="n">
        <v>0.193</v>
      </c>
      <c r="M126" s="3" t="n">
        <v>0.129</v>
      </c>
      <c r="N126" s="3" t="n">
        <v>0.348</v>
      </c>
      <c r="O126" s="3" t="n">
        <v>2.08167</v>
      </c>
      <c r="P126" s="3" t="n">
        <v>0.223333</v>
      </c>
      <c r="Q126" s="4" t="n">
        <f aca="false">LOG((O126/P126),2)</f>
        <v>3.22047303458632</v>
      </c>
      <c r="R126" s="4" t="n">
        <f aca="false">TTEST(I126:K126,L126:N126,2,2)</f>
        <v>0.0160890241076248</v>
      </c>
    </row>
    <row r="127" customFormat="false" ht="12.75" hidden="false" customHeight="false" outlineLevel="0" collapsed="false">
      <c r="A127" s="0" t="s">
        <v>285</v>
      </c>
      <c r="B127" s="0" t="s">
        <v>286</v>
      </c>
      <c r="C127" s="0" t="s">
        <v>50</v>
      </c>
      <c r="D127" s="0" t="s">
        <v>24</v>
      </c>
      <c r="E127" s="0" t="n">
        <v>74728234</v>
      </c>
      <c r="F127" s="0" t="n">
        <v>74736736</v>
      </c>
      <c r="G127" s="0" t="n">
        <v>646</v>
      </c>
      <c r="H127" s="0" t="n">
        <v>5</v>
      </c>
      <c r="I127" s="3" t="n">
        <v>0.911</v>
      </c>
      <c r="J127" s="3" t="n">
        <v>0.94</v>
      </c>
      <c r="K127" s="3" t="n">
        <v>0.655</v>
      </c>
      <c r="L127" s="3" t="n">
        <v>0.08</v>
      </c>
      <c r="M127" s="3" t="n">
        <v>0.468</v>
      </c>
      <c r="N127" s="3" t="n">
        <v>0.13825</v>
      </c>
      <c r="O127" s="3" t="n">
        <v>0.835333</v>
      </c>
      <c r="P127" s="3" t="n">
        <v>0.22875</v>
      </c>
      <c r="Q127" s="4" t="n">
        <f aca="false">LOG((O127/P127),2)</f>
        <v>1.86857968973284</v>
      </c>
      <c r="R127" s="4" t="n">
        <f aca="false">TTEST(I127:K127,L127:N127,2,2)</f>
        <v>0.0158932245443372</v>
      </c>
    </row>
    <row r="128" customFormat="false" ht="12.75" hidden="false" customHeight="false" outlineLevel="0" collapsed="false">
      <c r="A128" s="0" t="s">
        <v>287</v>
      </c>
      <c r="B128" s="0" t="s">
        <v>288</v>
      </c>
      <c r="C128" s="0" t="s">
        <v>47</v>
      </c>
      <c r="D128" s="0" t="s">
        <v>24</v>
      </c>
      <c r="E128" s="0" t="n">
        <v>36997636</v>
      </c>
      <c r="F128" s="0" t="n">
        <v>37004132</v>
      </c>
      <c r="G128" s="0" t="n">
        <v>1843</v>
      </c>
      <c r="H128" s="0" t="n">
        <v>7</v>
      </c>
      <c r="I128" s="3" t="n">
        <v>0.559</v>
      </c>
      <c r="J128" s="3" t="n">
        <v>1.125</v>
      </c>
      <c r="K128" s="3" t="n">
        <v>0.832</v>
      </c>
      <c r="L128" s="3" t="n">
        <v>0.224</v>
      </c>
      <c r="M128" s="3" t="n">
        <v>0.082</v>
      </c>
      <c r="N128" s="3" t="n">
        <v>0.13</v>
      </c>
      <c r="O128" s="3" t="n">
        <v>0.838667</v>
      </c>
      <c r="P128" s="3" t="n">
        <v>0.145333</v>
      </c>
      <c r="Q128" s="4" t="n">
        <f aca="false">LOG((O128/P128),2)</f>
        <v>2.52873576444783</v>
      </c>
      <c r="R128" s="4" t="n">
        <f aca="false">TTEST(I128:K128,L128:N128,2,2)</f>
        <v>0.0147224273137692</v>
      </c>
    </row>
    <row r="129" customFormat="false" ht="12.75" hidden="false" customHeight="false" outlineLevel="0" collapsed="false">
      <c r="A129" s="0" t="s">
        <v>289</v>
      </c>
      <c r="B129" s="0" t="s">
        <v>290</v>
      </c>
      <c r="C129" s="0" t="s">
        <v>36</v>
      </c>
      <c r="D129" s="0" t="s">
        <v>24</v>
      </c>
      <c r="E129" s="0" t="n">
        <v>114913231</v>
      </c>
      <c r="F129" s="0" t="n">
        <v>114923352</v>
      </c>
      <c r="G129" s="0" t="n">
        <v>1949</v>
      </c>
      <c r="H129" s="0" t="n">
        <v>4</v>
      </c>
      <c r="I129" s="3" t="n">
        <v>1.233</v>
      </c>
      <c r="J129" s="3" t="n">
        <v>0.597</v>
      </c>
      <c r="K129" s="3" t="n">
        <v>0.76</v>
      </c>
      <c r="L129" s="3" t="n">
        <v>0.053</v>
      </c>
      <c r="M129" s="3" t="n">
        <v>0.078</v>
      </c>
      <c r="N129" s="3" t="n">
        <v>0.083</v>
      </c>
      <c r="O129" s="3" t="n">
        <v>0.863333</v>
      </c>
      <c r="P129" s="3" t="n">
        <v>0.0713333</v>
      </c>
      <c r="Q129" s="4" t="n">
        <f aca="false">LOG((O129/P129),2)</f>
        <v>3.59726951330427</v>
      </c>
      <c r="R129" s="4" t="n">
        <f aca="false">TTEST(I129:K129,L129:N129,2,2)</f>
        <v>0.0142882092454244</v>
      </c>
    </row>
    <row r="130" customFormat="false" ht="12.75" hidden="false" customHeight="false" outlineLevel="0" collapsed="false">
      <c r="A130" s="0" t="s">
        <v>291</v>
      </c>
      <c r="B130" s="0" t="s">
        <v>292</v>
      </c>
      <c r="C130" s="0" t="s">
        <v>101</v>
      </c>
      <c r="D130" s="0" t="s">
        <v>24</v>
      </c>
      <c r="E130" s="0" t="n">
        <v>53142215</v>
      </c>
      <c r="F130" s="0" t="n">
        <v>53152081</v>
      </c>
      <c r="G130" s="0" t="n">
        <v>964</v>
      </c>
      <c r="H130" s="0" t="n">
        <v>5</v>
      </c>
      <c r="I130" s="3" t="n">
        <v>4.122</v>
      </c>
      <c r="J130" s="3" t="n">
        <v>3.831</v>
      </c>
      <c r="K130" s="3" t="n">
        <v>1.756</v>
      </c>
      <c r="L130" s="3" t="n">
        <v>0</v>
      </c>
      <c r="M130" s="3" t="n">
        <v>0.235</v>
      </c>
      <c r="N130" s="3" t="n">
        <v>0.12575</v>
      </c>
      <c r="O130" s="3" t="n">
        <v>3.23633</v>
      </c>
      <c r="P130" s="3" t="n">
        <v>0.12025</v>
      </c>
      <c r="Q130" s="4" t="n">
        <f aca="false">LOG((O130/P130),2)</f>
        <v>4.75024992395347</v>
      </c>
      <c r="R130" s="4" t="n">
        <f aca="false">TTEST(I130:K130,L130:N130,2,2)</f>
        <v>0.0140783257544542</v>
      </c>
    </row>
    <row r="131" customFormat="false" ht="12.75" hidden="false" customHeight="false" outlineLevel="0" collapsed="false">
      <c r="A131" s="0" t="s">
        <v>293</v>
      </c>
      <c r="B131" s="0" t="s">
        <v>294</v>
      </c>
      <c r="C131" s="0" t="s">
        <v>67</v>
      </c>
      <c r="D131" s="0" t="s">
        <v>28</v>
      </c>
      <c r="E131" s="0" t="n">
        <v>40349817</v>
      </c>
      <c r="F131" s="0" t="n">
        <v>40369737</v>
      </c>
      <c r="G131" s="0" t="n">
        <v>3000</v>
      </c>
      <c r="H131" s="0" t="n">
        <v>5</v>
      </c>
      <c r="I131" s="3" t="n">
        <v>0.932</v>
      </c>
      <c r="J131" s="3" t="n">
        <v>1.433</v>
      </c>
      <c r="K131" s="3" t="n">
        <v>0.635</v>
      </c>
      <c r="L131" s="3" t="n">
        <v>0</v>
      </c>
      <c r="M131" s="3" t="n">
        <v>0.05</v>
      </c>
      <c r="N131" s="3" t="n">
        <v>0.00425</v>
      </c>
      <c r="O131" s="3" t="n">
        <v>1</v>
      </c>
      <c r="P131" s="3" t="n">
        <v>0.0180833</v>
      </c>
      <c r="Q131" s="4" t="n">
        <f aca="false">LOG((O131/P131),2)</f>
        <v>5.78919821228691</v>
      </c>
      <c r="R131" s="4" t="n">
        <f aca="false">TTEST(I131:K131,L131:N131,2,2)</f>
        <v>0.0136203441989453</v>
      </c>
    </row>
    <row r="132" customFormat="false" ht="12.75" hidden="false" customHeight="false" outlineLevel="0" collapsed="false">
      <c r="A132" s="0" t="s">
        <v>295</v>
      </c>
      <c r="B132" s="0" t="s">
        <v>296</v>
      </c>
      <c r="C132" s="0" t="s">
        <v>23</v>
      </c>
      <c r="D132" s="0" t="s">
        <v>24</v>
      </c>
      <c r="E132" s="0" t="n">
        <v>87597635</v>
      </c>
      <c r="F132" s="0" t="n">
        <v>87626095</v>
      </c>
      <c r="G132" s="0" t="n">
        <v>4679</v>
      </c>
      <c r="H132" s="0" t="n">
        <v>8</v>
      </c>
      <c r="I132" s="3" t="n">
        <v>0.723</v>
      </c>
      <c r="J132" s="3" t="n">
        <v>0.508</v>
      </c>
      <c r="K132" s="3" t="n">
        <v>0.407</v>
      </c>
      <c r="L132" s="3" t="n">
        <v>0.088</v>
      </c>
      <c r="M132" s="3" t="n">
        <v>0.194</v>
      </c>
      <c r="N132" s="3" t="n">
        <v>0.0805</v>
      </c>
      <c r="O132" s="3" t="n">
        <v>0.546</v>
      </c>
      <c r="P132" s="3" t="n">
        <v>0.120833</v>
      </c>
      <c r="Q132" s="4" t="n">
        <f aca="false">LOG((O132/P132),2)</f>
        <v>2.17588643659259</v>
      </c>
      <c r="R132" s="4" t="n">
        <f aca="false">TTEST(I132:K132,L132:N132,2,2)</f>
        <v>0.013197133923337</v>
      </c>
    </row>
    <row r="133" customFormat="false" ht="12.75" hidden="false" customHeight="false" outlineLevel="0" collapsed="false">
      <c r="A133" s="0" t="s">
        <v>297</v>
      </c>
      <c r="B133" s="0" t="s">
        <v>298</v>
      </c>
      <c r="C133" s="0" t="s">
        <v>27</v>
      </c>
      <c r="D133" s="0" t="s">
        <v>28</v>
      </c>
      <c r="E133" s="0" t="n">
        <v>130384410</v>
      </c>
      <c r="F133" s="0" t="n">
        <v>130387151</v>
      </c>
      <c r="G133" s="0" t="n">
        <v>628</v>
      </c>
      <c r="H133" s="0" t="n">
        <v>3</v>
      </c>
      <c r="I133" s="3" t="n">
        <v>2.734</v>
      </c>
      <c r="J133" s="3" t="n">
        <v>3.061</v>
      </c>
      <c r="K133" s="3" t="n">
        <v>1.516</v>
      </c>
      <c r="L133" s="3" t="n">
        <v>0.246</v>
      </c>
      <c r="M133" s="3" t="n">
        <v>0.361</v>
      </c>
      <c r="N133" s="3" t="n">
        <v>0.10175</v>
      </c>
      <c r="O133" s="3" t="n">
        <v>2.437</v>
      </c>
      <c r="P133" s="3" t="n">
        <v>0.23625</v>
      </c>
      <c r="Q133" s="4" t="n">
        <f aca="false">LOG((O133/P133),2)</f>
        <v>3.36672001661491</v>
      </c>
      <c r="R133" s="4" t="n">
        <f aca="false">TTEST(I133:K133,L133:N133,2,2)</f>
        <v>0.00985720353778874</v>
      </c>
    </row>
    <row r="134" customFormat="false" ht="12.75" hidden="false" customHeight="false" outlineLevel="0" collapsed="false">
      <c r="A134" s="0" t="s">
        <v>299</v>
      </c>
      <c r="B134" s="0" t="s">
        <v>300</v>
      </c>
      <c r="C134" s="0" t="s">
        <v>36</v>
      </c>
      <c r="D134" s="0" t="s">
        <v>24</v>
      </c>
      <c r="E134" s="0" t="n">
        <v>21894767</v>
      </c>
      <c r="F134" s="0" t="n">
        <v>21901654</v>
      </c>
      <c r="G134" s="0" t="n">
        <v>2825</v>
      </c>
      <c r="H134" s="0" t="n">
        <v>5</v>
      </c>
      <c r="I134" s="3" t="n">
        <v>0.417</v>
      </c>
      <c r="J134" s="3" t="n">
        <v>0.806</v>
      </c>
      <c r="K134" s="3" t="n">
        <v>0.655</v>
      </c>
      <c r="L134" s="3" t="n">
        <v>0.091</v>
      </c>
      <c r="M134" s="3" t="n">
        <v>0</v>
      </c>
      <c r="N134" s="3" t="n">
        <v>0.12175</v>
      </c>
      <c r="O134" s="3" t="n">
        <v>0.626</v>
      </c>
      <c r="P134" s="3" t="n">
        <v>0.0709167</v>
      </c>
      <c r="Q134" s="4" t="n">
        <f aca="false">LOG((O134/P134),2)</f>
        <v>3.14196534785044</v>
      </c>
      <c r="R134" s="4" t="n">
        <f aca="false">TTEST(I134:K134,L134:N134,2,2)</f>
        <v>0.00955158111082206</v>
      </c>
    </row>
    <row r="135" customFormat="false" ht="12.75" hidden="false" customHeight="false" outlineLevel="0" collapsed="false">
      <c r="A135" s="0" t="s">
        <v>301</v>
      </c>
      <c r="B135" s="0" t="s">
        <v>302</v>
      </c>
      <c r="C135" s="0" t="s">
        <v>74</v>
      </c>
      <c r="D135" s="0" t="s">
        <v>28</v>
      </c>
      <c r="E135" s="0" t="n">
        <v>118928046</v>
      </c>
      <c r="F135" s="0" t="n">
        <v>118935043</v>
      </c>
      <c r="G135" s="0" t="n">
        <v>4236</v>
      </c>
      <c r="H135" s="0" t="n">
        <v>4</v>
      </c>
      <c r="I135" s="3" t="n">
        <v>1.737</v>
      </c>
      <c r="J135" s="3" t="n">
        <v>1.278</v>
      </c>
      <c r="K135" s="3" t="n">
        <v>0.974</v>
      </c>
      <c r="L135" s="3" t="n">
        <v>0.073</v>
      </c>
      <c r="M135" s="3" t="n">
        <v>0.393</v>
      </c>
      <c r="N135" s="3" t="n">
        <v>0.03775</v>
      </c>
      <c r="O135" s="3" t="n">
        <v>1.32967</v>
      </c>
      <c r="P135" s="3" t="n">
        <v>0.167917</v>
      </c>
      <c r="Q135" s="4" t="n">
        <f aca="false">LOG((O135/P135),2)</f>
        <v>2.98524803744287</v>
      </c>
      <c r="R135" s="4" t="n">
        <f aca="false">TTEST(I135:K135,L135:N135,2,2)</f>
        <v>0.00953564496685271</v>
      </c>
    </row>
    <row r="136" customFormat="false" ht="12.75" hidden="false" customHeight="false" outlineLevel="0" collapsed="false">
      <c r="A136" s="0" t="s">
        <v>303</v>
      </c>
      <c r="B136" s="0" t="s">
        <v>304</v>
      </c>
      <c r="C136" s="0" t="s">
        <v>109</v>
      </c>
      <c r="D136" s="0" t="s">
        <v>24</v>
      </c>
      <c r="E136" s="0" t="n">
        <v>59939801</v>
      </c>
      <c r="F136" s="0" t="n">
        <v>59960167</v>
      </c>
      <c r="G136" s="0" t="n">
        <v>1163</v>
      </c>
      <c r="H136" s="0" t="n">
        <v>9</v>
      </c>
      <c r="I136" s="3" t="n">
        <v>0.38</v>
      </c>
      <c r="J136" s="3" t="n">
        <v>0.478</v>
      </c>
      <c r="K136" s="3" t="n">
        <v>0.546</v>
      </c>
      <c r="L136" s="3" t="n">
        <v>0</v>
      </c>
      <c r="M136" s="3" t="n">
        <v>0</v>
      </c>
      <c r="N136" s="3" t="n">
        <v>0.209</v>
      </c>
      <c r="O136" s="3" t="n">
        <v>0.468</v>
      </c>
      <c r="P136" s="3" t="n">
        <v>0.0696667</v>
      </c>
      <c r="Q136" s="4" t="n">
        <f aca="false">LOG((O136/P136),2)</f>
        <v>2.74796739793913</v>
      </c>
      <c r="R136" s="4" t="n">
        <f aca="false">TTEST(I136:K136,L136:N136,2,2)</f>
        <v>0.00929015173780444</v>
      </c>
    </row>
    <row r="137" customFormat="false" ht="12.75" hidden="false" customHeight="false" outlineLevel="0" collapsed="false">
      <c r="A137" s="0" t="s">
        <v>305</v>
      </c>
      <c r="B137" s="0" t="s">
        <v>306</v>
      </c>
      <c r="C137" s="0" t="s">
        <v>104</v>
      </c>
      <c r="D137" s="0" t="s">
        <v>24</v>
      </c>
      <c r="E137" s="0" t="n">
        <v>21649118</v>
      </c>
      <c r="F137" s="0" t="n">
        <v>21694738</v>
      </c>
      <c r="G137" s="0" t="n">
        <v>5164</v>
      </c>
      <c r="H137" s="0" t="n">
        <v>2</v>
      </c>
      <c r="I137" s="3" t="n">
        <v>1.738</v>
      </c>
      <c r="J137" s="3" t="n">
        <v>1.754</v>
      </c>
      <c r="K137" s="3" t="n">
        <v>0.932</v>
      </c>
      <c r="L137" s="3" t="n">
        <v>0.1</v>
      </c>
      <c r="M137" s="3" t="n">
        <v>0.278</v>
      </c>
      <c r="N137" s="3" t="n">
        <v>0.05275</v>
      </c>
      <c r="O137" s="3" t="n">
        <v>1.47467</v>
      </c>
      <c r="P137" s="3" t="n">
        <v>0.143583</v>
      </c>
      <c r="Q137" s="4" t="n">
        <f aca="false">LOG((O137/P137),2)</f>
        <v>3.36043529433771</v>
      </c>
      <c r="R137" s="4" t="n">
        <f aca="false">TTEST(I137:K137,L137:N137,2,2)</f>
        <v>0.0089346691165302</v>
      </c>
    </row>
    <row r="138" customFormat="false" ht="12.75" hidden="false" customHeight="false" outlineLevel="0" collapsed="false">
      <c r="A138" s="0" t="s">
        <v>307</v>
      </c>
      <c r="B138" s="0" t="s">
        <v>308</v>
      </c>
      <c r="C138" s="0" t="s">
        <v>50</v>
      </c>
      <c r="D138" s="0" t="s">
        <v>28</v>
      </c>
      <c r="E138" s="0" t="n">
        <v>91171246</v>
      </c>
      <c r="F138" s="0" t="n">
        <v>91212373</v>
      </c>
      <c r="G138" s="0" t="n">
        <v>4621</v>
      </c>
      <c r="H138" s="0" t="n">
        <v>13</v>
      </c>
      <c r="I138" s="3" t="n">
        <v>1.253</v>
      </c>
      <c r="J138" s="3" t="n">
        <v>1.39</v>
      </c>
      <c r="K138" s="3" t="n">
        <v>0.744</v>
      </c>
      <c r="L138" s="3" t="n">
        <v>0.234</v>
      </c>
      <c r="M138" s="3" t="n">
        <v>0.115</v>
      </c>
      <c r="N138" s="3" t="n">
        <v>0.15475</v>
      </c>
      <c r="O138" s="3" t="n">
        <v>1.129</v>
      </c>
      <c r="P138" s="3" t="n">
        <v>0.167917</v>
      </c>
      <c r="Q138" s="4" t="n">
        <f aca="false">LOG((O138/P138),2)</f>
        <v>2.74922528417092</v>
      </c>
      <c r="R138" s="4" t="n">
        <f aca="false">TTEST(I138:K138,L138:N138,2,2)</f>
        <v>0.00855516030253128</v>
      </c>
    </row>
    <row r="139" customFormat="false" ht="12.75" hidden="false" customHeight="false" outlineLevel="0" collapsed="false">
      <c r="A139" s="0" t="s">
        <v>309</v>
      </c>
      <c r="B139" s="0" t="s">
        <v>310</v>
      </c>
      <c r="C139" s="0" t="s">
        <v>55</v>
      </c>
      <c r="D139" s="0" t="s">
        <v>24</v>
      </c>
      <c r="E139" s="0" t="n">
        <v>172981300</v>
      </c>
      <c r="F139" s="0" t="n">
        <v>172989534</v>
      </c>
      <c r="G139" s="0" t="n">
        <v>1353</v>
      </c>
      <c r="H139" s="0" t="n">
        <v>5</v>
      </c>
      <c r="I139" s="3" t="n">
        <v>1.341</v>
      </c>
      <c r="J139" s="3" t="n">
        <v>1.496</v>
      </c>
      <c r="K139" s="3" t="n">
        <v>0.782</v>
      </c>
      <c r="L139" s="3" t="n">
        <v>0.19</v>
      </c>
      <c r="M139" s="3" t="n">
        <v>0.112</v>
      </c>
      <c r="N139" s="3" t="n">
        <v>0.09275</v>
      </c>
      <c r="O139" s="3" t="n">
        <v>1.20633</v>
      </c>
      <c r="P139" s="3" t="n">
        <v>0.131583</v>
      </c>
      <c r="Q139" s="4" t="n">
        <f aca="false">LOG((O139/P139),2)</f>
        <v>3.19657960477039</v>
      </c>
      <c r="R139" s="4" t="n">
        <f aca="false">TTEST(I139:K139,L139:N139,2,2)</f>
        <v>0.0079829044832967</v>
      </c>
    </row>
    <row r="140" customFormat="false" ht="12.75" hidden="false" customHeight="false" outlineLevel="0" collapsed="false">
      <c r="A140" s="0" t="s">
        <v>311</v>
      </c>
      <c r="B140" s="0" t="s">
        <v>312</v>
      </c>
      <c r="C140" s="0" t="s">
        <v>47</v>
      </c>
      <c r="D140" s="0" t="s">
        <v>28</v>
      </c>
      <c r="E140" s="0" t="n">
        <v>34229324</v>
      </c>
      <c r="F140" s="0" t="n">
        <v>34232179</v>
      </c>
      <c r="G140" s="0" t="n">
        <v>1049</v>
      </c>
      <c r="H140" s="0" t="n">
        <v>5</v>
      </c>
      <c r="I140" s="3" t="n">
        <v>0.748</v>
      </c>
      <c r="J140" s="3" t="n">
        <v>0.916</v>
      </c>
      <c r="K140" s="3" t="n">
        <v>0.555</v>
      </c>
      <c r="L140" s="3" t="n">
        <v>0.246</v>
      </c>
      <c r="M140" s="3" t="n">
        <v>0.216</v>
      </c>
      <c r="N140" s="3" t="n">
        <v>0.1465</v>
      </c>
      <c r="O140" s="3" t="n">
        <v>0.739667</v>
      </c>
      <c r="P140" s="3" t="n">
        <v>0.202833</v>
      </c>
      <c r="Q140" s="4" t="n">
        <f aca="false">LOG((O140/P140),2)</f>
        <v>1.86658352054451</v>
      </c>
      <c r="R140" s="4" t="n">
        <f aca="false">TTEST(I140:K140,L140:N140,2,2)</f>
        <v>0.00774275415339092</v>
      </c>
    </row>
    <row r="141" customFormat="false" ht="12.75" hidden="false" customHeight="false" outlineLevel="0" collapsed="false">
      <c r="A141" s="0" t="s">
        <v>313</v>
      </c>
      <c r="B141" s="0" t="s">
        <v>314</v>
      </c>
      <c r="C141" s="0" t="s">
        <v>74</v>
      </c>
      <c r="D141" s="0" t="s">
        <v>28</v>
      </c>
      <c r="E141" s="0" t="n">
        <v>146069052</v>
      </c>
      <c r="F141" s="0" t="n">
        <v>146094025</v>
      </c>
      <c r="G141" s="0" t="n">
        <v>2831</v>
      </c>
      <c r="H141" s="0" t="n">
        <v>4</v>
      </c>
      <c r="I141" s="3" t="n">
        <v>0.433</v>
      </c>
      <c r="J141" s="3" t="n">
        <v>0.518</v>
      </c>
      <c r="K141" s="3" t="n">
        <v>0.822</v>
      </c>
      <c r="L141" s="3" t="n">
        <v>0</v>
      </c>
      <c r="M141" s="3" t="n">
        <v>0</v>
      </c>
      <c r="N141" s="3" t="n">
        <v>0.0145</v>
      </c>
      <c r="O141" s="3" t="n">
        <v>0.591</v>
      </c>
      <c r="P141" s="3" t="n">
        <v>0.00483333</v>
      </c>
      <c r="Q141" s="4" t="n">
        <f aca="false">LOG((O141/P141),2)</f>
        <v>6.93399682073356</v>
      </c>
      <c r="R141" s="4" t="n">
        <f aca="false">TTEST(I141:K141,L141:N141,2,2)</f>
        <v>0.00770559701166877</v>
      </c>
    </row>
    <row r="142" customFormat="false" ht="12.75" hidden="false" customHeight="false" outlineLevel="0" collapsed="false">
      <c r="A142" s="0" t="s">
        <v>315</v>
      </c>
      <c r="B142" s="0" t="s">
        <v>316</v>
      </c>
      <c r="C142" s="0" t="s">
        <v>317</v>
      </c>
      <c r="D142" s="0" t="s">
        <v>28</v>
      </c>
      <c r="E142" s="0" t="n">
        <v>140891125</v>
      </c>
      <c r="F142" s="0" t="n">
        <v>140911605</v>
      </c>
      <c r="G142" s="0" t="n">
        <v>3580</v>
      </c>
      <c r="H142" s="0" t="n">
        <v>4</v>
      </c>
      <c r="I142" s="3" t="n">
        <v>0.507</v>
      </c>
      <c r="J142" s="3" t="n">
        <v>0.622</v>
      </c>
      <c r="K142" s="3" t="n">
        <v>0.739</v>
      </c>
      <c r="L142" s="3" t="n">
        <v>0.158</v>
      </c>
      <c r="M142" s="3" t="n">
        <v>0.084</v>
      </c>
      <c r="N142" s="3" t="n">
        <v>0.28125</v>
      </c>
      <c r="O142" s="3" t="n">
        <v>0.622667</v>
      </c>
      <c r="P142" s="3" t="n">
        <v>0.174417</v>
      </c>
      <c r="Q142" s="4" t="n">
        <f aca="false">LOG((O142/P142),2)</f>
        <v>1.83592015859591</v>
      </c>
      <c r="R142" s="4" t="n">
        <f aca="false">TTEST(I142:K142,L142:N142,2,2)</f>
        <v>0.00709548668890089</v>
      </c>
    </row>
    <row r="143" customFormat="false" ht="12.75" hidden="false" customHeight="false" outlineLevel="0" collapsed="false">
      <c r="A143" s="0" t="s">
        <v>318</v>
      </c>
      <c r="B143" s="0" t="s">
        <v>319</v>
      </c>
      <c r="C143" s="0" t="s">
        <v>74</v>
      </c>
      <c r="D143" s="0" t="s">
        <v>28</v>
      </c>
      <c r="E143" s="0" t="n">
        <v>45861819</v>
      </c>
      <c r="F143" s="0" t="n">
        <v>45899880</v>
      </c>
      <c r="G143" s="0" t="n">
        <v>3606</v>
      </c>
      <c r="H143" s="0" t="n">
        <v>18</v>
      </c>
      <c r="I143" s="3" t="n">
        <v>1.537</v>
      </c>
      <c r="J143" s="3" t="n">
        <v>0.982</v>
      </c>
      <c r="K143" s="3" t="n">
        <v>0.954</v>
      </c>
      <c r="L143" s="3" t="n">
        <v>0.214</v>
      </c>
      <c r="M143" s="3" t="n">
        <v>0.168</v>
      </c>
      <c r="N143" s="3" t="n">
        <v>0.12625</v>
      </c>
      <c r="O143" s="3" t="n">
        <v>1.15767</v>
      </c>
      <c r="P143" s="3" t="n">
        <v>0.169417</v>
      </c>
      <c r="Q143" s="4" t="n">
        <f aca="false">LOG((O143/P143),2)</f>
        <v>2.77257351101144</v>
      </c>
      <c r="R143" s="4" t="n">
        <f aca="false">TTEST(I143:K143,L143:N143,2,2)</f>
        <v>0.00669819695698036</v>
      </c>
    </row>
    <row r="144" customFormat="false" ht="12.75" hidden="false" customHeight="false" outlineLevel="0" collapsed="false">
      <c r="A144" s="0" t="s">
        <v>320</v>
      </c>
      <c r="B144" s="0" t="s">
        <v>321</v>
      </c>
      <c r="C144" s="0" t="s">
        <v>74</v>
      </c>
      <c r="D144" s="0" t="s">
        <v>28</v>
      </c>
      <c r="E144" s="0" t="n">
        <v>141640213</v>
      </c>
      <c r="F144" s="0" t="n">
        <v>141644016</v>
      </c>
      <c r="G144" s="0" t="n">
        <v>1758</v>
      </c>
      <c r="H144" s="0" t="n">
        <v>5</v>
      </c>
      <c r="I144" s="3" t="n">
        <v>1.479</v>
      </c>
      <c r="J144" s="3" t="n">
        <v>0.978</v>
      </c>
      <c r="K144" s="3" t="n">
        <v>1.023</v>
      </c>
      <c r="L144" s="3" t="n">
        <v>0.117</v>
      </c>
      <c r="M144" s="3" t="n">
        <v>0.387</v>
      </c>
      <c r="N144" s="3" t="n">
        <v>0.195</v>
      </c>
      <c r="O144" s="3" t="n">
        <v>1.16</v>
      </c>
      <c r="P144" s="3" t="n">
        <v>0.233</v>
      </c>
      <c r="Q144" s="4" t="n">
        <f aca="false">LOG((O144/P144),2)</f>
        <v>2.31572294536065</v>
      </c>
      <c r="R144" s="4" t="n">
        <f aca="false">TTEST(I144:K144,L144:N144,2,2)</f>
        <v>0.00661338267643019</v>
      </c>
    </row>
    <row r="145" customFormat="false" ht="12.75" hidden="false" customHeight="false" outlineLevel="0" collapsed="false">
      <c r="A145" s="0" t="s">
        <v>322</v>
      </c>
      <c r="B145" s="0" t="s">
        <v>323</v>
      </c>
      <c r="C145" s="0" t="s">
        <v>101</v>
      </c>
      <c r="D145" s="0" t="s">
        <v>28</v>
      </c>
      <c r="E145" s="0" t="n">
        <v>51751958</v>
      </c>
      <c r="F145" s="0" t="n">
        <v>51756504</v>
      </c>
      <c r="G145" s="0" t="n">
        <v>849</v>
      </c>
      <c r="H145" s="0" t="n">
        <v>5</v>
      </c>
      <c r="I145" s="3" t="n">
        <v>0.751</v>
      </c>
      <c r="J145" s="3" t="n">
        <v>0.715</v>
      </c>
      <c r="K145" s="3" t="n">
        <v>0.997</v>
      </c>
      <c r="L145" s="3" t="n">
        <v>0.182</v>
      </c>
      <c r="M145" s="3" t="n">
        <v>0.356</v>
      </c>
      <c r="N145" s="3" t="n">
        <v>0.11325</v>
      </c>
      <c r="O145" s="3" t="n">
        <v>0.821</v>
      </c>
      <c r="P145" s="3" t="n">
        <v>0.217083</v>
      </c>
      <c r="Q145" s="4" t="n">
        <f aca="false">LOG((O145/P145),2)</f>
        <v>1.91913547060549</v>
      </c>
      <c r="R145" s="4" t="n">
        <f aca="false">TTEST(I145:K145,L145:N145,2,2)</f>
        <v>0.0061599970303552</v>
      </c>
    </row>
    <row r="146" customFormat="false" ht="12.75" hidden="false" customHeight="false" outlineLevel="0" collapsed="false">
      <c r="A146" s="0" t="s">
        <v>324</v>
      </c>
      <c r="B146" s="0" t="s">
        <v>325</v>
      </c>
      <c r="C146" s="0" t="s">
        <v>101</v>
      </c>
      <c r="D146" s="0" t="s">
        <v>28</v>
      </c>
      <c r="E146" s="0" t="n">
        <v>127883071</v>
      </c>
      <c r="F146" s="0" t="n">
        <v>127949055</v>
      </c>
      <c r="G146" s="0" t="n">
        <v>4575</v>
      </c>
      <c r="H146" s="0" t="n">
        <v>34</v>
      </c>
      <c r="I146" s="3" t="n">
        <v>1.104</v>
      </c>
      <c r="J146" s="3" t="n">
        <v>0.597</v>
      </c>
      <c r="K146" s="3" t="n">
        <v>1.075</v>
      </c>
      <c r="L146" s="3" t="n">
        <v>0.023</v>
      </c>
      <c r="M146" s="3" t="n">
        <v>0.033</v>
      </c>
      <c r="N146" s="3" t="n">
        <v>0.05175</v>
      </c>
      <c r="O146" s="3" t="n">
        <v>0.925333</v>
      </c>
      <c r="P146" s="3" t="n">
        <v>0.0359167</v>
      </c>
      <c r="Q146" s="4" t="n">
        <f aca="false">LOG((O146/P146),2)</f>
        <v>4.68724593485875</v>
      </c>
      <c r="R146" s="4" t="n">
        <f aca="false">TTEST(I146:K146,L146:N146,2,2)</f>
        <v>0.00567842811399461</v>
      </c>
    </row>
    <row r="147" customFormat="false" ht="12.75" hidden="false" customHeight="false" outlineLevel="0" collapsed="false">
      <c r="A147" s="0" t="s">
        <v>326</v>
      </c>
      <c r="B147" s="0" t="s">
        <v>327</v>
      </c>
      <c r="C147" s="0" t="s">
        <v>47</v>
      </c>
      <c r="D147" s="0" t="s">
        <v>28</v>
      </c>
      <c r="E147" s="0" t="n">
        <v>37330837</v>
      </c>
      <c r="F147" s="0" t="n">
        <v>37333046</v>
      </c>
      <c r="G147" s="0" t="n">
        <v>937</v>
      </c>
      <c r="H147" s="0" t="n">
        <v>2</v>
      </c>
      <c r="I147" s="3" t="n">
        <v>81.986</v>
      </c>
      <c r="J147" s="3" t="n">
        <v>54.369</v>
      </c>
      <c r="K147" s="3" t="n">
        <v>45.679</v>
      </c>
      <c r="L147" s="3" t="n">
        <v>0.44</v>
      </c>
      <c r="M147" s="3" t="n">
        <v>0</v>
      </c>
      <c r="N147" s="3" t="n">
        <v>0</v>
      </c>
      <c r="O147" s="3" t="n">
        <v>60.678</v>
      </c>
      <c r="P147" s="3" t="n">
        <v>0.146667</v>
      </c>
      <c r="Q147" s="4" t="n">
        <f aca="false">LOG((O147/P147),2)</f>
        <v>8.69248542177438</v>
      </c>
      <c r="R147" s="4" t="n">
        <f aca="false">TTEST(I147:K147,L147:N147,2,2)</f>
        <v>0.00522509358639846</v>
      </c>
    </row>
    <row r="148" customFormat="false" ht="12.75" hidden="false" customHeight="false" outlineLevel="0" collapsed="false">
      <c r="A148" s="0" t="s">
        <v>328</v>
      </c>
      <c r="B148" s="0" t="s">
        <v>329</v>
      </c>
      <c r="C148" s="0" t="s">
        <v>23</v>
      </c>
      <c r="D148" s="0" t="s">
        <v>24</v>
      </c>
      <c r="E148" s="0" t="n">
        <v>121726480</v>
      </c>
      <c r="F148" s="0" t="n">
        <v>121740196</v>
      </c>
      <c r="G148" s="0" t="n">
        <v>847</v>
      </c>
      <c r="H148" s="0" t="n">
        <v>6</v>
      </c>
      <c r="I148" s="3" t="n">
        <v>2.259</v>
      </c>
      <c r="J148" s="3" t="n">
        <v>1.314</v>
      </c>
      <c r="K148" s="3" t="n">
        <v>1.811</v>
      </c>
      <c r="L148" s="3" t="n">
        <v>0.122</v>
      </c>
      <c r="M148" s="3" t="n">
        <v>0.268</v>
      </c>
      <c r="N148" s="3" t="n">
        <v>0.21025</v>
      </c>
      <c r="O148" s="3" t="n">
        <v>1.79467</v>
      </c>
      <c r="P148" s="3" t="n">
        <v>0.200083</v>
      </c>
      <c r="Q148" s="4" t="n">
        <f aca="false">LOG((O148/P148),2)</f>
        <v>3.16504808946673</v>
      </c>
      <c r="R148" s="4" t="n">
        <f aca="false">TTEST(I148:K148,L148:N148,2,2)</f>
        <v>0.0044692941742411</v>
      </c>
    </row>
    <row r="149" customFormat="false" ht="12.75" hidden="false" customHeight="false" outlineLevel="0" collapsed="false">
      <c r="A149" s="0" t="s">
        <v>330</v>
      </c>
      <c r="B149" s="0" t="s">
        <v>331</v>
      </c>
      <c r="C149" s="0" t="s">
        <v>64</v>
      </c>
      <c r="D149" s="0" t="s">
        <v>28</v>
      </c>
      <c r="E149" s="0" t="n">
        <v>121854359</v>
      </c>
      <c r="F149" s="0" t="n">
        <v>121879365</v>
      </c>
      <c r="G149" s="0" t="n">
        <v>2367</v>
      </c>
      <c r="H149" s="0" t="n">
        <v>8</v>
      </c>
      <c r="I149" s="3" t="n">
        <v>1.699</v>
      </c>
      <c r="J149" s="3" t="n">
        <v>1.133</v>
      </c>
      <c r="K149" s="3" t="n">
        <v>1.006</v>
      </c>
      <c r="L149" s="3" t="n">
        <v>0</v>
      </c>
      <c r="M149" s="3" t="n">
        <v>0.064</v>
      </c>
      <c r="N149" s="3" t="n">
        <v>0.01325</v>
      </c>
      <c r="O149" s="3" t="n">
        <v>1.27933</v>
      </c>
      <c r="P149" s="3" t="n">
        <v>0.02575</v>
      </c>
      <c r="Q149" s="4" t="n">
        <f aca="false">LOG((O149/P149),2)</f>
        <v>5.63467220930997</v>
      </c>
      <c r="R149" s="4" t="n">
        <f aca="false">TTEST(I149:K149,L149:N149,2,2)</f>
        <v>0.00423137800413023</v>
      </c>
    </row>
    <row r="150" customFormat="false" ht="12.75" hidden="false" customHeight="false" outlineLevel="0" collapsed="false">
      <c r="A150" s="0" t="s">
        <v>332</v>
      </c>
      <c r="B150" s="0" t="s">
        <v>333</v>
      </c>
      <c r="C150" s="0" t="s">
        <v>109</v>
      </c>
      <c r="D150" s="0" t="s">
        <v>28</v>
      </c>
      <c r="E150" s="0" t="n">
        <v>61928590</v>
      </c>
      <c r="F150" s="0" t="n">
        <v>61930773</v>
      </c>
      <c r="G150" s="0" t="n">
        <v>1482</v>
      </c>
      <c r="H150" s="0" t="n">
        <v>2</v>
      </c>
      <c r="I150" s="3" t="n">
        <v>2.946</v>
      </c>
      <c r="J150" s="3" t="n">
        <v>2.287</v>
      </c>
      <c r="K150" s="3" t="n">
        <v>1.642</v>
      </c>
      <c r="L150" s="3" t="n">
        <v>0</v>
      </c>
      <c r="M150" s="3" t="n">
        <v>0.153</v>
      </c>
      <c r="N150" s="3" t="n">
        <v>0.0105</v>
      </c>
      <c r="O150" s="3" t="n">
        <v>2.29167</v>
      </c>
      <c r="P150" s="3" t="n">
        <v>0.0545</v>
      </c>
      <c r="Q150" s="4" t="n">
        <f aca="false">LOG((O150/P150),2)</f>
        <v>5.39399927115265</v>
      </c>
      <c r="R150" s="4" t="n">
        <f aca="false">TTEST(I150:K150,L150:N150,2,2)</f>
        <v>0.00414796191405389</v>
      </c>
    </row>
    <row r="151" customFormat="false" ht="12.75" hidden="false" customHeight="false" outlineLevel="0" collapsed="false">
      <c r="A151" s="0" t="s">
        <v>334</v>
      </c>
      <c r="B151" s="0" t="s">
        <v>335</v>
      </c>
      <c r="C151" s="0" t="s">
        <v>101</v>
      </c>
      <c r="D151" s="0" t="s">
        <v>28</v>
      </c>
      <c r="E151" s="0" t="n">
        <v>51964113</v>
      </c>
      <c r="F151" s="0" t="n">
        <v>51975212</v>
      </c>
      <c r="G151" s="0" t="n">
        <v>639</v>
      </c>
      <c r="H151" s="0" t="n">
        <v>6</v>
      </c>
      <c r="I151" s="3" t="n">
        <v>0.998</v>
      </c>
      <c r="J151" s="3" t="n">
        <v>1.504</v>
      </c>
      <c r="K151" s="3" t="n">
        <v>1.739</v>
      </c>
      <c r="L151" s="3" t="n">
        <v>0.081</v>
      </c>
      <c r="M151" s="3" t="n">
        <v>0</v>
      </c>
      <c r="N151" s="3" t="n">
        <v>0.14125</v>
      </c>
      <c r="O151" s="3" t="n">
        <v>1.41367</v>
      </c>
      <c r="P151" s="3" t="n">
        <v>0.0740833</v>
      </c>
      <c r="Q151" s="4" t="n">
        <f aca="false">LOG((O151/P151),2)</f>
        <v>4.25415320967476</v>
      </c>
      <c r="R151" s="4" t="n">
        <f aca="false">TTEST(I151:K151,L151:N151,2,2)</f>
        <v>0.00382910457313409</v>
      </c>
    </row>
    <row r="152" customFormat="false" ht="12.75" hidden="false" customHeight="false" outlineLevel="0" collapsed="false">
      <c r="A152" s="0" t="s">
        <v>336</v>
      </c>
      <c r="B152" s="0" t="s">
        <v>337</v>
      </c>
      <c r="C152" s="0" t="s">
        <v>64</v>
      </c>
      <c r="D152" s="0" t="s">
        <v>28</v>
      </c>
      <c r="E152" s="0" t="n">
        <v>76244595</v>
      </c>
      <c r="F152" s="0" t="n">
        <v>76438704</v>
      </c>
      <c r="G152" s="0" t="n">
        <v>8041</v>
      </c>
      <c r="H152" s="0" t="n">
        <v>27</v>
      </c>
      <c r="I152" s="3" t="n">
        <v>1.019</v>
      </c>
      <c r="J152" s="3" t="n">
        <v>0.705</v>
      </c>
      <c r="K152" s="3" t="n">
        <v>0.757</v>
      </c>
      <c r="L152" s="3" t="n">
        <v>0.192</v>
      </c>
      <c r="M152" s="3" t="n">
        <v>0.141</v>
      </c>
      <c r="N152" s="3" t="n">
        <v>0.25875</v>
      </c>
      <c r="O152" s="3" t="n">
        <v>0.827</v>
      </c>
      <c r="P152" s="3" t="n">
        <v>0.19725</v>
      </c>
      <c r="Q152" s="4" t="n">
        <f aca="false">LOG((O152/P152),2)</f>
        <v>2.06786202915782</v>
      </c>
      <c r="R152" s="4" t="n">
        <f aca="false">TTEST(I152:K152,L152:N152,2,2)</f>
        <v>0.00361981389931474</v>
      </c>
    </row>
    <row r="153" customFormat="false" ht="12.75" hidden="false" customHeight="false" outlineLevel="0" collapsed="false">
      <c r="A153" s="0" t="s">
        <v>338</v>
      </c>
      <c r="B153" s="0" t="s">
        <v>339</v>
      </c>
      <c r="C153" s="0" t="s">
        <v>101</v>
      </c>
      <c r="D153" s="0" t="s">
        <v>28</v>
      </c>
      <c r="E153" s="0" t="n">
        <v>52895347</v>
      </c>
      <c r="F153" s="0" t="n">
        <v>52901138</v>
      </c>
      <c r="G153" s="0" t="n">
        <v>2179</v>
      </c>
      <c r="H153" s="0" t="n">
        <v>10</v>
      </c>
      <c r="I153" s="3" t="n">
        <v>1.193</v>
      </c>
      <c r="J153" s="3" t="n">
        <v>1.138</v>
      </c>
      <c r="K153" s="3" t="n">
        <v>0.874</v>
      </c>
      <c r="L153" s="3" t="n">
        <v>0.118</v>
      </c>
      <c r="M153" s="3" t="n">
        <v>0.416</v>
      </c>
      <c r="N153" s="3" t="n">
        <v>0.21475</v>
      </c>
      <c r="O153" s="3" t="n">
        <v>1.06833</v>
      </c>
      <c r="P153" s="3" t="n">
        <v>0.249583</v>
      </c>
      <c r="Q153" s="4" t="n">
        <f aca="false">LOG((O153/P153),2)</f>
        <v>2.09776577924037</v>
      </c>
      <c r="R153" s="4" t="n">
        <f aca="false">TTEST(I153:K153,L153:N153,2,2)</f>
        <v>0.00342659723123457</v>
      </c>
    </row>
    <row r="154" customFormat="false" ht="12.75" hidden="false" customHeight="false" outlineLevel="0" collapsed="false">
      <c r="A154" s="0" t="s">
        <v>340</v>
      </c>
      <c r="B154" s="0" t="s">
        <v>341</v>
      </c>
      <c r="C154" s="0" t="s">
        <v>27</v>
      </c>
      <c r="D154" s="0" t="s">
        <v>28</v>
      </c>
      <c r="E154" s="0" t="n">
        <v>144119017</v>
      </c>
      <c r="F154" s="0" t="n">
        <v>144153147</v>
      </c>
      <c r="G154" s="0" t="n">
        <v>3825</v>
      </c>
      <c r="H154" s="0" t="n">
        <v>22</v>
      </c>
      <c r="I154" s="3" t="n">
        <v>1.077</v>
      </c>
      <c r="J154" s="3" t="n">
        <v>0.714</v>
      </c>
      <c r="K154" s="3" t="n">
        <v>0.733</v>
      </c>
      <c r="L154" s="3" t="n">
        <v>0.054</v>
      </c>
      <c r="M154" s="3" t="n">
        <v>0.04</v>
      </c>
      <c r="N154" s="3" t="n">
        <v>0.146</v>
      </c>
      <c r="O154" s="3" t="n">
        <v>0.841333</v>
      </c>
      <c r="P154" s="3" t="n">
        <v>0.08</v>
      </c>
      <c r="Q154" s="4" t="n">
        <f aca="false">LOG((O154/P154),2)</f>
        <v>3.39460502778317</v>
      </c>
      <c r="R154" s="4" t="n">
        <f aca="false">TTEST(I154:K154,L154:N154,2,2)</f>
        <v>0.00341714203284885</v>
      </c>
    </row>
    <row r="155" customFormat="false" ht="12.75" hidden="false" customHeight="false" outlineLevel="0" collapsed="false">
      <c r="A155" s="0" t="s">
        <v>342</v>
      </c>
      <c r="B155" s="0" t="s">
        <v>343</v>
      </c>
      <c r="C155" s="0" t="s">
        <v>36</v>
      </c>
      <c r="D155" s="0" t="s">
        <v>24</v>
      </c>
      <c r="E155" s="0" t="n">
        <v>115110483</v>
      </c>
      <c r="F155" s="0" t="n">
        <v>115128557</v>
      </c>
      <c r="G155" s="0" t="n">
        <v>4895</v>
      </c>
      <c r="H155" s="0" t="n">
        <v>15</v>
      </c>
      <c r="I155" s="3" t="n">
        <v>2.566</v>
      </c>
      <c r="J155" s="3" t="n">
        <v>2.418</v>
      </c>
      <c r="K155" s="3" t="n">
        <v>1.535</v>
      </c>
      <c r="L155" s="3" t="n">
        <v>0.053</v>
      </c>
      <c r="M155" s="3" t="n">
        <v>0.062</v>
      </c>
      <c r="N155" s="3" t="n">
        <v>0.06525</v>
      </c>
      <c r="O155" s="3" t="n">
        <v>2.173</v>
      </c>
      <c r="P155" s="3" t="n">
        <v>0.0600833</v>
      </c>
      <c r="Q155" s="4" t="n">
        <f aca="false">LOG((O155/P155),2)</f>
        <v>5.17658031104744</v>
      </c>
      <c r="R155" s="4" t="n">
        <f aca="false">TTEST(I155:K155,L155:N155,2,2)</f>
        <v>0.00278593189324352</v>
      </c>
    </row>
    <row r="156" customFormat="false" ht="12.75" hidden="false" customHeight="false" outlineLevel="0" collapsed="false">
      <c r="A156" s="0" t="s">
        <v>344</v>
      </c>
      <c r="B156" s="0" t="s">
        <v>345</v>
      </c>
      <c r="C156" s="0" t="s">
        <v>36</v>
      </c>
      <c r="D156" s="0" t="s">
        <v>28</v>
      </c>
      <c r="E156" s="0" t="n">
        <v>120469791</v>
      </c>
      <c r="F156" s="0" t="n">
        <v>120470414</v>
      </c>
      <c r="G156" s="0" t="n">
        <v>549</v>
      </c>
      <c r="H156" s="0" t="n">
        <v>2</v>
      </c>
      <c r="I156" s="3" t="n">
        <v>4.289</v>
      </c>
      <c r="J156" s="3" t="n">
        <v>5.99</v>
      </c>
      <c r="K156" s="3" t="n">
        <v>3.758</v>
      </c>
      <c r="L156" s="3" t="n">
        <v>0.188</v>
      </c>
      <c r="M156" s="3" t="n">
        <v>0</v>
      </c>
      <c r="N156" s="3" t="n">
        <v>0.15125</v>
      </c>
      <c r="O156" s="3" t="n">
        <v>4.679</v>
      </c>
      <c r="P156" s="3" t="n">
        <v>0.113083</v>
      </c>
      <c r="Q156" s="4" t="n">
        <f aca="false">LOG((O156/P156),2)</f>
        <v>5.37074626127033</v>
      </c>
      <c r="R156" s="4" t="n">
        <f aca="false">TTEST(I156:K156,L156:N156,2,2)</f>
        <v>0.00250043870751616</v>
      </c>
    </row>
    <row r="157" customFormat="false" ht="12.75" hidden="false" customHeight="false" outlineLevel="0" collapsed="false">
      <c r="A157" s="0" t="s">
        <v>346</v>
      </c>
      <c r="B157" s="0" t="s">
        <v>347</v>
      </c>
      <c r="C157" s="0" t="s">
        <v>104</v>
      </c>
      <c r="D157" s="0" t="s">
        <v>24</v>
      </c>
      <c r="E157" s="0" t="n">
        <v>10361347</v>
      </c>
      <c r="F157" s="0" t="n">
        <v>10395541</v>
      </c>
      <c r="G157" s="0" t="n">
        <v>1277</v>
      </c>
      <c r="H157" s="0" t="n">
        <v>6</v>
      </c>
      <c r="I157" s="3" t="n">
        <v>1.306</v>
      </c>
      <c r="J157" s="3" t="n">
        <v>2.06</v>
      </c>
      <c r="K157" s="3" t="n">
        <v>1.989</v>
      </c>
      <c r="L157" s="3" t="n">
        <v>0</v>
      </c>
      <c r="M157" s="3" t="n">
        <v>0</v>
      </c>
      <c r="N157" s="3" t="n">
        <v>0.2195</v>
      </c>
      <c r="O157" s="3" t="n">
        <v>1.785</v>
      </c>
      <c r="P157" s="3" t="n">
        <v>0.0731667</v>
      </c>
      <c r="Q157" s="4" t="n">
        <f aca="false">LOG((O157/P157),2)</f>
        <v>4.60859307283815</v>
      </c>
      <c r="R157" s="4" t="n">
        <f aca="false">TTEST(I157:K157,L157:N157,2,2)</f>
        <v>0.00242599041502426</v>
      </c>
    </row>
    <row r="158" customFormat="false" ht="12.75" hidden="false" customHeight="false" outlineLevel="0" collapsed="false">
      <c r="A158" s="0" t="s">
        <v>348</v>
      </c>
      <c r="B158" s="0" t="s">
        <v>349</v>
      </c>
      <c r="C158" s="0" t="s">
        <v>64</v>
      </c>
      <c r="D158" s="0" t="s">
        <v>28</v>
      </c>
      <c r="E158" s="0" t="n">
        <v>38206828</v>
      </c>
      <c r="F158" s="0" t="n">
        <v>38225248</v>
      </c>
      <c r="G158" s="0" t="n">
        <v>2286</v>
      </c>
      <c r="H158" s="0" t="n">
        <v>5</v>
      </c>
      <c r="I158" s="3" t="n">
        <v>1.03</v>
      </c>
      <c r="J158" s="3" t="n">
        <v>1.239</v>
      </c>
      <c r="K158" s="3" t="n">
        <v>0.926</v>
      </c>
      <c r="L158" s="3" t="n">
        <v>0.158</v>
      </c>
      <c r="M158" s="3" t="n">
        <v>0.364</v>
      </c>
      <c r="N158" s="3" t="n">
        <v>0.16075</v>
      </c>
      <c r="O158" s="3" t="n">
        <v>1.065</v>
      </c>
      <c r="P158" s="3" t="n">
        <v>0.227583</v>
      </c>
      <c r="Q158" s="4" t="n">
        <f aca="false">LOG((O158/P158),2)</f>
        <v>2.22638873013549</v>
      </c>
      <c r="R158" s="4" t="n">
        <f aca="false">TTEST(I158:K158,L158:N158,2,2)</f>
        <v>0.0018627087793269</v>
      </c>
    </row>
    <row r="159" customFormat="false" ht="12.75" hidden="false" customHeight="false" outlineLevel="0" collapsed="false">
      <c r="A159" s="0" t="s">
        <v>350</v>
      </c>
      <c r="B159" s="0" t="s">
        <v>351</v>
      </c>
      <c r="C159" s="0" t="s">
        <v>80</v>
      </c>
      <c r="D159" s="0" t="s">
        <v>28</v>
      </c>
      <c r="E159" s="0" t="n">
        <v>102864826</v>
      </c>
      <c r="F159" s="0" t="n">
        <v>102867283</v>
      </c>
      <c r="G159" s="0" t="n">
        <v>1983</v>
      </c>
      <c r="H159" s="0" t="n">
        <v>2</v>
      </c>
      <c r="I159" s="3" t="n">
        <v>2.177</v>
      </c>
      <c r="J159" s="3" t="n">
        <v>2.551</v>
      </c>
      <c r="K159" s="3" t="n">
        <v>1.654</v>
      </c>
      <c r="L159" s="3" t="n">
        <v>0.208</v>
      </c>
      <c r="M159" s="3" t="n">
        <v>0.153</v>
      </c>
      <c r="N159" s="3" t="n">
        <v>0.03375</v>
      </c>
      <c r="O159" s="3" t="n">
        <v>2.12733</v>
      </c>
      <c r="P159" s="3" t="n">
        <v>0.131583</v>
      </c>
      <c r="Q159" s="4" t="n">
        <f aca="false">LOG((O159/P159),2)</f>
        <v>4.0149988315587</v>
      </c>
      <c r="R159" s="4" t="n">
        <f aca="false">TTEST(I159:K159,L159:N159,2,2)</f>
        <v>0.00166852527898659</v>
      </c>
    </row>
    <row r="160" customFormat="false" ht="12.75" hidden="false" customHeight="false" outlineLevel="0" collapsed="false">
      <c r="A160" s="0" t="s">
        <v>352</v>
      </c>
      <c r="B160" s="0" t="s">
        <v>353</v>
      </c>
      <c r="C160" s="0" t="s">
        <v>42</v>
      </c>
      <c r="D160" s="0" t="s">
        <v>24</v>
      </c>
      <c r="E160" s="0" t="n">
        <v>85797732</v>
      </c>
      <c r="F160" s="0" t="n">
        <v>85806413</v>
      </c>
      <c r="G160" s="0" t="n">
        <v>949</v>
      </c>
      <c r="H160" s="0" t="n">
        <v>6</v>
      </c>
      <c r="I160" s="3" t="n">
        <v>0.569</v>
      </c>
      <c r="J160" s="3" t="n">
        <v>0.64</v>
      </c>
      <c r="K160" s="3" t="n">
        <v>0.502</v>
      </c>
      <c r="L160" s="3" t="n">
        <v>0.217</v>
      </c>
      <c r="M160" s="3" t="n">
        <v>0.159</v>
      </c>
      <c r="N160" s="3" t="n">
        <v>0.12525</v>
      </c>
      <c r="O160" s="3" t="n">
        <v>0.570333</v>
      </c>
      <c r="P160" s="3" t="n">
        <v>0.167083</v>
      </c>
      <c r="Q160" s="4" t="n">
        <f aca="false">LOG((O160/P160),2)</f>
        <v>1.77123955815613</v>
      </c>
      <c r="R160" s="4" t="n">
        <f aca="false">TTEST(I160:K160,L160:N160,2,2)</f>
        <v>0.00109984800667979</v>
      </c>
    </row>
    <row r="161" customFormat="false" ht="12.75" hidden="false" customHeight="false" outlineLevel="0" collapsed="false">
      <c r="A161" s="0" t="s">
        <v>354</v>
      </c>
      <c r="B161" s="0" t="s">
        <v>355</v>
      </c>
      <c r="C161" s="0" t="s">
        <v>55</v>
      </c>
      <c r="D161" s="0" t="s">
        <v>28</v>
      </c>
      <c r="E161" s="0" t="n">
        <v>58086813</v>
      </c>
      <c r="F161" s="0" t="n">
        <v>58163254</v>
      </c>
      <c r="G161" s="0" t="n">
        <v>4383</v>
      </c>
      <c r="H161" s="0" t="n">
        <v>35</v>
      </c>
      <c r="I161" s="3" t="n">
        <v>0.739</v>
      </c>
      <c r="J161" s="3" t="n">
        <v>0.9</v>
      </c>
      <c r="K161" s="3" t="n">
        <v>0.773</v>
      </c>
      <c r="L161" s="3" t="n">
        <v>0.106</v>
      </c>
      <c r="M161" s="3" t="n">
        <v>0.259</v>
      </c>
      <c r="N161" s="3" t="n">
        <v>0.1555</v>
      </c>
      <c r="O161" s="3" t="n">
        <v>0.804</v>
      </c>
      <c r="P161" s="3" t="n">
        <v>0.1735</v>
      </c>
      <c r="Q161" s="4" t="n">
        <f aca="false">LOG((O161/P161),2)</f>
        <v>2.21225983860067</v>
      </c>
      <c r="R161" s="4" t="n">
        <f aca="false">TTEST(I161:K161,L161:N161,2,2)</f>
        <v>0.000693453323678475</v>
      </c>
    </row>
    <row r="162" customFormat="false" ht="12.75" hidden="false" customHeight="false" outlineLevel="0" collapsed="false">
      <c r="A162" s="0" t="s">
        <v>356</v>
      </c>
      <c r="B162" s="0" t="s">
        <v>357</v>
      </c>
      <c r="C162" s="0" t="s">
        <v>47</v>
      </c>
      <c r="D162" s="0" t="s">
        <v>28</v>
      </c>
      <c r="E162" s="0" t="n">
        <v>8565261</v>
      </c>
      <c r="F162" s="0" t="n">
        <v>8615593</v>
      </c>
      <c r="G162" s="0" t="n">
        <v>1755</v>
      </c>
      <c r="H162" s="0" t="n">
        <v>11</v>
      </c>
      <c r="I162" s="3" t="n">
        <v>8.134</v>
      </c>
      <c r="J162" s="3" t="n">
        <v>6.688</v>
      </c>
      <c r="K162" s="3" t="n">
        <v>9.556</v>
      </c>
      <c r="L162" s="3" t="n">
        <v>0.147</v>
      </c>
      <c r="M162" s="3" t="n">
        <v>0.345</v>
      </c>
      <c r="N162" s="3" t="n">
        <v>0.084</v>
      </c>
      <c r="O162" s="3" t="n">
        <v>8.126</v>
      </c>
      <c r="P162" s="3" t="n">
        <v>0.192</v>
      </c>
      <c r="Q162" s="4" t="n">
        <f aca="false">LOG((O162/P162),2)</f>
        <v>5.40336714850993</v>
      </c>
      <c r="R162" s="4" t="n">
        <f aca="false">TTEST(I162:K162,L162:N162,2,2)</f>
        <v>0.000674210390115325</v>
      </c>
    </row>
    <row r="163" customFormat="false" ht="12.75" hidden="false" customHeight="false" outlineLevel="0" collapsed="false">
      <c r="A163" s="0" t="s">
        <v>358</v>
      </c>
      <c r="B163" s="0" t="s">
        <v>359</v>
      </c>
      <c r="C163" s="0" t="s">
        <v>27</v>
      </c>
      <c r="D163" s="0" t="s">
        <v>28</v>
      </c>
      <c r="E163" s="0" t="n">
        <v>23919269</v>
      </c>
      <c r="F163" s="0" t="n">
        <v>23923652</v>
      </c>
      <c r="G163" s="0" t="n">
        <v>1942</v>
      </c>
      <c r="H163" s="0" t="n">
        <v>11</v>
      </c>
      <c r="I163" s="3" t="n">
        <v>0.834</v>
      </c>
      <c r="J163" s="3" t="n">
        <v>1.016</v>
      </c>
      <c r="K163" s="3" t="n">
        <v>0.981</v>
      </c>
      <c r="L163" s="3" t="n">
        <v>0.08</v>
      </c>
      <c r="M163" s="3" t="n">
        <v>0.273</v>
      </c>
      <c r="N163" s="3" t="n">
        <v>0.151</v>
      </c>
      <c r="O163" s="3" t="n">
        <v>0.943667</v>
      </c>
      <c r="P163" s="3" t="n">
        <v>0.168</v>
      </c>
      <c r="Q163" s="4" t="n">
        <f aca="false">LOG((O163/P163),2)</f>
        <v>2.4898166200119</v>
      </c>
      <c r="R163" s="4" t="n">
        <f aca="false">TTEST(I163:K163,L163:N163,2,2)</f>
        <v>0.000611534581691261</v>
      </c>
    </row>
    <row r="164" customFormat="false" ht="12.75" hidden="false" customHeight="false" outlineLevel="0" collapsed="false">
      <c r="A164" s="0" t="s">
        <v>360</v>
      </c>
      <c r="B164" s="0" t="s">
        <v>361</v>
      </c>
      <c r="C164" s="0" t="s">
        <v>27</v>
      </c>
      <c r="D164" s="0" t="s">
        <v>28</v>
      </c>
      <c r="E164" s="0" t="n">
        <v>24606793</v>
      </c>
      <c r="F164" s="0" t="n">
        <v>24608825</v>
      </c>
      <c r="G164" s="0" t="n">
        <v>2033</v>
      </c>
      <c r="H164" s="0" t="n">
        <v>1</v>
      </c>
      <c r="I164" s="3" t="n">
        <v>2.92</v>
      </c>
      <c r="J164" s="3" t="n">
        <v>3.061</v>
      </c>
      <c r="K164" s="3" t="n">
        <v>2.42</v>
      </c>
      <c r="L164" s="3" t="n">
        <v>0.203</v>
      </c>
      <c r="M164" s="3" t="n">
        <v>0.186</v>
      </c>
      <c r="N164" s="3" t="n">
        <v>0.1245</v>
      </c>
      <c r="O164" s="3" t="n">
        <v>2.80033</v>
      </c>
      <c r="P164" s="3" t="n">
        <v>0.171167</v>
      </c>
      <c r="Q164" s="4" t="n">
        <f aca="false">LOG((O164/P164),2)</f>
        <v>4.03212035860191</v>
      </c>
      <c r="R164" s="4" t="n">
        <f aca="false">TTEST(I164:K164,L164:N164,2,2)</f>
        <v>0.000178391390894891</v>
      </c>
    </row>
    <row r="165" customFormat="false" ht="12.75" hidden="false" customHeight="false" outlineLevel="0" collapsed="false">
      <c r="A165" s="0" t="s">
        <v>362</v>
      </c>
      <c r="B165" s="0" t="s">
        <v>363</v>
      </c>
      <c r="C165" s="0" t="s">
        <v>50</v>
      </c>
      <c r="D165" s="0" t="s">
        <v>24</v>
      </c>
      <c r="E165" s="0" t="n">
        <v>23184088</v>
      </c>
      <c r="F165" s="0" t="n">
        <v>23235525</v>
      </c>
      <c r="G165" s="0" t="n">
        <v>2404</v>
      </c>
      <c r="H165" s="0" t="n">
        <v>20</v>
      </c>
      <c r="I165" s="3" t="n">
        <v>0.469</v>
      </c>
      <c r="J165" s="3" t="n">
        <v>0.421</v>
      </c>
      <c r="K165" s="3" t="n">
        <v>0.506</v>
      </c>
      <c r="L165" s="3" t="n">
        <v>0.064</v>
      </c>
      <c r="M165" s="3" t="n">
        <v>0.063</v>
      </c>
      <c r="N165" s="3" t="n">
        <v>0.08525</v>
      </c>
      <c r="O165" s="3" t="n">
        <v>0.465333</v>
      </c>
      <c r="P165" s="3" t="n">
        <v>0.07075</v>
      </c>
      <c r="Q165" s="4" t="n">
        <f aca="false">LOG((O165/P165),2)</f>
        <v>2.71746144920707</v>
      </c>
      <c r="R165" s="4" t="n">
        <f aca="false">TTEST(I165:K165,L165:N165,2,2)</f>
        <v>0.000104238361070634</v>
      </c>
    </row>
    <row r="166" customFormat="false" ht="12.75" hidden="false" customHeight="false" outlineLevel="0" collapsed="false">
      <c r="I166" s="3"/>
      <c r="J166" s="3"/>
      <c r="K166" s="3"/>
      <c r="L166" s="3"/>
      <c r="M166" s="3"/>
      <c r="N166" s="3"/>
      <c r="O166" s="3"/>
      <c r="P166" s="3"/>
      <c r="Q166" s="4"/>
      <c r="R166" s="4"/>
    </row>
    <row r="167" customFormat="false" ht="12.75" hidden="false" customHeight="false" outlineLevel="0" collapsed="false">
      <c r="I167" s="3"/>
      <c r="J167" s="3"/>
      <c r="K167" s="3"/>
      <c r="L167" s="3"/>
      <c r="M167" s="3"/>
      <c r="N167" s="3"/>
      <c r="O167" s="3"/>
      <c r="P167" s="3"/>
      <c r="Q167" s="4"/>
      <c r="R167" s="4"/>
    </row>
    <row r="168" customFormat="false" ht="12.75" hidden="false" customHeight="false" outlineLevel="0" collapsed="false">
      <c r="I168" s="3"/>
      <c r="J168" s="3"/>
      <c r="K168" s="3"/>
      <c r="L168" s="3"/>
      <c r="M168" s="3"/>
      <c r="N168" s="3"/>
      <c r="O168" s="3"/>
      <c r="P168" s="3"/>
      <c r="Q168" s="4"/>
      <c r="R168" s="4"/>
    </row>
    <row r="169" customFormat="false" ht="12.75" hidden="false" customHeight="false" outlineLevel="0" collapsed="false">
      <c r="I169" s="3"/>
      <c r="J169" s="3"/>
      <c r="K169" s="3"/>
      <c r="L169" s="3"/>
      <c r="M169" s="3"/>
      <c r="N169" s="3"/>
      <c r="O169" s="3"/>
      <c r="P169" s="3"/>
      <c r="Q169" s="4"/>
      <c r="R169" s="4"/>
    </row>
    <row r="170" customFormat="false" ht="12.75" hidden="false" customHeight="false" outlineLevel="0" collapsed="false">
      <c r="I170" s="3"/>
      <c r="J170" s="3"/>
      <c r="K170" s="3"/>
      <c r="L170" s="3"/>
      <c r="M170" s="3"/>
      <c r="N170" s="3"/>
      <c r="O170" s="3"/>
      <c r="P170" s="3"/>
      <c r="Q170" s="4"/>
      <c r="R170" s="4"/>
    </row>
    <row r="171" customFormat="false" ht="12.75" hidden="false" customHeight="false" outlineLevel="0" collapsed="false">
      <c r="I171" s="3"/>
      <c r="J171" s="3"/>
      <c r="K171" s="3"/>
      <c r="L171" s="3"/>
      <c r="M171" s="3"/>
      <c r="N171" s="3"/>
      <c r="O171" s="3"/>
      <c r="P171" s="3"/>
      <c r="Q171" s="4"/>
      <c r="R171" s="4"/>
    </row>
    <row r="172" customFormat="false" ht="12.75" hidden="false" customHeight="false" outlineLevel="0" collapsed="false">
      <c r="I172" s="3"/>
      <c r="J172" s="3"/>
      <c r="K172" s="3"/>
      <c r="L172" s="3"/>
      <c r="M172" s="3"/>
      <c r="N172" s="3"/>
      <c r="O172" s="3"/>
      <c r="P172" s="3"/>
      <c r="Q172" s="4"/>
      <c r="R172" s="4"/>
    </row>
    <row r="173" customFormat="false" ht="12.75" hidden="false" customHeight="false" outlineLevel="0" collapsed="false">
      <c r="I173" s="3"/>
      <c r="J173" s="3"/>
      <c r="K173" s="3"/>
      <c r="L173" s="3"/>
      <c r="M173" s="3"/>
      <c r="N173" s="3"/>
      <c r="O173" s="3"/>
      <c r="P173" s="3"/>
      <c r="Q173" s="4"/>
      <c r="R173" s="4"/>
    </row>
    <row r="174" customFormat="false" ht="12.75" hidden="false" customHeight="false" outlineLevel="0" collapsed="false">
      <c r="I174" s="3"/>
      <c r="J174" s="3"/>
      <c r="K174" s="3"/>
      <c r="L174" s="3"/>
      <c r="M174" s="3"/>
      <c r="N174" s="3"/>
      <c r="O174" s="3"/>
      <c r="P174" s="3"/>
      <c r="Q174" s="4"/>
      <c r="R174" s="4"/>
    </row>
    <row r="175" customFormat="false" ht="12.75" hidden="false" customHeight="false" outlineLevel="0" collapsed="false">
      <c r="I175" s="3"/>
      <c r="J175" s="3"/>
      <c r="K175" s="3"/>
      <c r="L175" s="3"/>
      <c r="M175" s="3"/>
      <c r="N175" s="3"/>
      <c r="O175" s="3"/>
      <c r="P175" s="3"/>
      <c r="Q175" s="4"/>
      <c r="R175" s="4"/>
    </row>
    <row r="176" customFormat="false" ht="12.75" hidden="false" customHeight="false" outlineLevel="0" collapsed="false">
      <c r="I176" s="3"/>
      <c r="J176" s="3"/>
      <c r="K176" s="3"/>
      <c r="L176" s="3"/>
      <c r="M176" s="3"/>
      <c r="N176" s="3"/>
      <c r="O176" s="3"/>
      <c r="P176" s="3"/>
      <c r="Q176" s="4"/>
      <c r="R176" s="4"/>
    </row>
    <row r="177" customFormat="false" ht="12.75" hidden="false" customHeight="false" outlineLevel="0" collapsed="false">
      <c r="I177" s="3"/>
      <c r="J177" s="3"/>
      <c r="K177" s="3"/>
      <c r="L177" s="3"/>
      <c r="M177" s="3"/>
      <c r="N177" s="3"/>
      <c r="O177" s="3"/>
      <c r="P177" s="3"/>
      <c r="Q177" s="4"/>
      <c r="R177" s="4"/>
    </row>
    <row r="178" customFormat="false" ht="12.75" hidden="false" customHeight="false" outlineLevel="0" collapsed="false">
      <c r="I178" s="3"/>
      <c r="J178" s="3"/>
      <c r="K178" s="3"/>
      <c r="L178" s="3"/>
      <c r="M178" s="3"/>
      <c r="N178" s="3"/>
      <c r="O178" s="3"/>
      <c r="P178" s="3"/>
      <c r="Q178" s="4"/>
      <c r="R178" s="4"/>
    </row>
    <row r="179" customFormat="false" ht="12.75" hidden="false" customHeight="false" outlineLevel="0" collapsed="false">
      <c r="I179" s="3"/>
      <c r="J179" s="3"/>
      <c r="K179" s="3"/>
      <c r="L179" s="3"/>
      <c r="M179" s="3"/>
      <c r="N179" s="3"/>
      <c r="O179" s="3"/>
      <c r="P179" s="3"/>
      <c r="Q179" s="4"/>
      <c r="R179" s="4"/>
    </row>
    <row r="180" customFormat="false" ht="12.75" hidden="false" customHeight="false" outlineLevel="0" collapsed="false">
      <c r="I180" s="3"/>
      <c r="J180" s="3"/>
      <c r="K180" s="3"/>
      <c r="L180" s="3"/>
      <c r="M180" s="3"/>
      <c r="N180" s="3"/>
      <c r="O180" s="3"/>
      <c r="P180" s="3"/>
      <c r="Q180" s="4"/>
      <c r="R180" s="4"/>
    </row>
    <row r="181" customFormat="false" ht="12.75" hidden="false" customHeight="false" outlineLevel="0" collapsed="false">
      <c r="I181" s="3"/>
      <c r="J181" s="3"/>
      <c r="K181" s="3"/>
      <c r="L181" s="3"/>
      <c r="M181" s="3"/>
      <c r="N181" s="3"/>
      <c r="O181" s="3"/>
      <c r="P181" s="3"/>
      <c r="Q181" s="4"/>
      <c r="R181" s="4"/>
    </row>
    <row r="182" customFormat="false" ht="12.75" hidden="false" customHeight="false" outlineLevel="0" collapsed="false">
      <c r="I182" s="3"/>
      <c r="J182" s="3"/>
      <c r="K182" s="3"/>
      <c r="L182" s="3"/>
      <c r="M182" s="3"/>
      <c r="N182" s="3"/>
      <c r="O182" s="3"/>
      <c r="P182" s="3"/>
      <c r="Q182" s="4"/>
      <c r="R182" s="4"/>
    </row>
    <row r="183" customFormat="false" ht="12.75" hidden="false" customHeight="false" outlineLevel="0" collapsed="false">
      <c r="I183" s="3"/>
      <c r="J183" s="3"/>
      <c r="K183" s="3"/>
      <c r="L183" s="3"/>
      <c r="M183" s="3"/>
      <c r="N183" s="3"/>
      <c r="O183" s="3"/>
      <c r="P183" s="3"/>
      <c r="Q183" s="4"/>
      <c r="R183" s="4"/>
    </row>
    <row r="184" customFormat="false" ht="12.75" hidden="false" customHeight="false" outlineLevel="0" collapsed="false">
      <c r="I184" s="3"/>
      <c r="J184" s="3"/>
      <c r="K184" s="3"/>
      <c r="L184" s="3"/>
      <c r="M184" s="3"/>
      <c r="N184" s="3"/>
      <c r="O184" s="3"/>
      <c r="P184" s="3"/>
      <c r="Q184" s="4"/>
      <c r="R184" s="4"/>
    </row>
    <row r="185" customFormat="false" ht="12.75" hidden="false" customHeight="false" outlineLevel="0" collapsed="false">
      <c r="I185" s="3"/>
      <c r="J185" s="3"/>
      <c r="K185" s="3"/>
      <c r="L185" s="3"/>
      <c r="M185" s="3"/>
      <c r="N185" s="3"/>
      <c r="O185" s="3"/>
      <c r="P185" s="3"/>
      <c r="Q185" s="4"/>
      <c r="R185" s="4"/>
    </row>
    <row r="186" customFormat="false" ht="12.75" hidden="false" customHeight="false" outlineLevel="0" collapsed="false">
      <c r="I186" s="3"/>
      <c r="J186" s="3"/>
      <c r="K186" s="3"/>
      <c r="L186" s="3"/>
      <c r="M186" s="3"/>
      <c r="N186" s="3"/>
      <c r="O186" s="3"/>
      <c r="P186" s="3"/>
      <c r="Q186" s="4"/>
      <c r="R186" s="4"/>
    </row>
    <row r="187" customFormat="false" ht="12.75" hidden="false" customHeight="false" outlineLevel="0" collapsed="false">
      <c r="I187" s="3"/>
      <c r="J187" s="3"/>
      <c r="K187" s="3"/>
      <c r="L187" s="3"/>
      <c r="M187" s="3"/>
      <c r="N187" s="3"/>
      <c r="O187" s="3"/>
      <c r="P187" s="3"/>
      <c r="Q187" s="4"/>
      <c r="R187" s="4"/>
    </row>
    <row r="188" customFormat="false" ht="12.75" hidden="false" customHeight="false" outlineLevel="0" collapsed="false">
      <c r="I188" s="3"/>
      <c r="J188" s="3"/>
      <c r="K188" s="3"/>
      <c r="L188" s="3"/>
      <c r="M188" s="3"/>
      <c r="N188" s="3"/>
      <c r="O188" s="3"/>
      <c r="P188" s="3"/>
      <c r="Q188" s="4"/>
      <c r="R188" s="4"/>
    </row>
    <row r="189" customFormat="false" ht="12.75" hidden="false" customHeight="false" outlineLevel="0" collapsed="false">
      <c r="I189" s="3"/>
      <c r="J189" s="3"/>
      <c r="K189" s="3"/>
      <c r="L189" s="3"/>
      <c r="M189" s="3"/>
      <c r="N189" s="3"/>
      <c r="O189" s="3"/>
      <c r="P189" s="3"/>
      <c r="Q189" s="4"/>
      <c r="R189" s="4"/>
    </row>
    <row r="190" customFormat="false" ht="12.75" hidden="false" customHeight="false" outlineLevel="0" collapsed="false">
      <c r="I190" s="3"/>
      <c r="J190" s="3"/>
      <c r="K190" s="3"/>
      <c r="L190" s="3"/>
      <c r="M190" s="3"/>
      <c r="N190" s="3"/>
      <c r="O190" s="3"/>
      <c r="P190" s="3"/>
      <c r="Q190" s="4"/>
      <c r="R190" s="4"/>
    </row>
    <row r="191" customFormat="false" ht="12.75" hidden="false" customHeight="false" outlineLevel="0" collapsed="false">
      <c r="I191" s="3"/>
      <c r="J191" s="3"/>
      <c r="K191" s="3"/>
      <c r="L191" s="3"/>
      <c r="M191" s="3"/>
      <c r="N191" s="3"/>
      <c r="O191" s="3"/>
      <c r="P191" s="3"/>
      <c r="Q191" s="4"/>
      <c r="R191" s="4"/>
    </row>
    <row r="192" customFormat="false" ht="12.75" hidden="false" customHeight="false" outlineLevel="0" collapsed="false">
      <c r="I192" s="3"/>
      <c r="J192" s="3"/>
      <c r="K192" s="3"/>
      <c r="L192" s="3"/>
      <c r="M192" s="3"/>
      <c r="N192" s="3"/>
      <c r="O192" s="3"/>
      <c r="P192" s="3"/>
      <c r="Q192" s="4"/>
      <c r="R192" s="4"/>
    </row>
    <row r="193" customFormat="false" ht="12.75" hidden="false" customHeight="false" outlineLevel="0" collapsed="false">
      <c r="I193" s="3"/>
      <c r="J193" s="3"/>
      <c r="K193" s="3"/>
      <c r="L193" s="3"/>
      <c r="M193" s="3"/>
      <c r="N193" s="3"/>
      <c r="O193" s="3"/>
      <c r="P193" s="3"/>
      <c r="Q193" s="4"/>
      <c r="R193" s="4"/>
    </row>
    <row r="194" customFormat="false" ht="12.75" hidden="false" customHeight="false" outlineLevel="0" collapsed="false">
      <c r="I194" s="3"/>
      <c r="J194" s="3"/>
      <c r="K194" s="3"/>
      <c r="L194" s="3"/>
      <c r="M194" s="3"/>
      <c r="N194" s="3"/>
      <c r="O194" s="3"/>
      <c r="P194" s="3"/>
      <c r="Q194" s="4"/>
      <c r="R194" s="4"/>
    </row>
    <row r="195" customFormat="false" ht="12.75" hidden="false" customHeight="false" outlineLevel="0" collapsed="false">
      <c r="I195" s="3"/>
      <c r="J195" s="3"/>
      <c r="K195" s="3"/>
      <c r="L195" s="3"/>
      <c r="M195" s="3"/>
      <c r="N195" s="3"/>
      <c r="O195" s="3"/>
      <c r="P195" s="3"/>
      <c r="Q195" s="4"/>
      <c r="R195" s="4"/>
    </row>
    <row r="196" customFormat="false" ht="12.75" hidden="false" customHeight="false" outlineLevel="0" collapsed="false">
      <c r="I196" s="3"/>
      <c r="J196" s="3"/>
      <c r="K196" s="3"/>
      <c r="L196" s="3"/>
      <c r="M196" s="3"/>
      <c r="N196" s="3"/>
      <c r="O196" s="3"/>
      <c r="P196" s="3"/>
      <c r="Q196" s="4"/>
      <c r="R196" s="4"/>
    </row>
    <row r="197" customFormat="false" ht="12.75" hidden="false" customHeight="false" outlineLevel="0" collapsed="false">
      <c r="I197" s="3"/>
      <c r="J197" s="3"/>
      <c r="K197" s="3"/>
      <c r="L197" s="3"/>
      <c r="M197" s="3"/>
      <c r="N197" s="3"/>
      <c r="O197" s="3"/>
      <c r="P197" s="3"/>
      <c r="Q197" s="4"/>
      <c r="R197" s="4"/>
    </row>
    <row r="198" customFormat="false" ht="12.75" hidden="false" customHeight="false" outlineLevel="0" collapsed="false">
      <c r="I198" s="3"/>
      <c r="J198" s="3"/>
      <c r="K198" s="3"/>
      <c r="L198" s="3"/>
      <c r="M198" s="3"/>
      <c r="N198" s="3"/>
      <c r="O198" s="3"/>
      <c r="P198" s="3"/>
      <c r="Q198" s="4"/>
      <c r="R198" s="4"/>
    </row>
    <row r="199" customFormat="false" ht="12.75" hidden="false" customHeight="false" outlineLevel="0" collapsed="false">
      <c r="I199" s="3"/>
      <c r="J199" s="3"/>
      <c r="K199" s="3"/>
      <c r="L199" s="3"/>
      <c r="M199" s="3"/>
      <c r="N199" s="3"/>
      <c r="O199" s="3"/>
      <c r="P199" s="3"/>
      <c r="Q199" s="4"/>
      <c r="R199" s="4"/>
    </row>
    <row r="200" customFormat="false" ht="12.75" hidden="false" customHeight="false" outlineLevel="0" collapsed="false">
      <c r="I200" s="3"/>
      <c r="J200" s="3"/>
      <c r="K200" s="3"/>
      <c r="L200" s="3"/>
      <c r="M200" s="3"/>
      <c r="N200" s="3"/>
      <c r="O200" s="3"/>
      <c r="P200" s="3"/>
      <c r="Q200" s="4"/>
      <c r="R200" s="4"/>
    </row>
    <row r="201" customFormat="false" ht="12.75" hidden="false" customHeight="false" outlineLevel="0" collapsed="false">
      <c r="I201" s="3"/>
      <c r="J201" s="3"/>
      <c r="K201" s="3"/>
      <c r="L201" s="3"/>
      <c r="M201" s="3"/>
      <c r="N201" s="3"/>
      <c r="O201" s="3"/>
      <c r="P201" s="3"/>
      <c r="Q201" s="4"/>
      <c r="R201" s="4"/>
    </row>
    <row r="202" customFormat="false" ht="12.75" hidden="false" customHeight="false" outlineLevel="0" collapsed="false">
      <c r="I202" s="3"/>
      <c r="J202" s="3"/>
      <c r="K202" s="3"/>
      <c r="L202" s="3"/>
      <c r="M202" s="3"/>
      <c r="N202" s="3"/>
      <c r="O202" s="3"/>
      <c r="P202" s="3"/>
      <c r="Q202" s="4"/>
      <c r="R202" s="4"/>
    </row>
    <row r="203" customFormat="false" ht="12.75" hidden="false" customHeight="false" outlineLevel="0" collapsed="false">
      <c r="I203" s="3"/>
      <c r="J203" s="3"/>
      <c r="K203" s="3"/>
      <c r="L203" s="3"/>
      <c r="M203" s="3"/>
      <c r="N203" s="3"/>
      <c r="O203" s="3"/>
      <c r="P203" s="3"/>
      <c r="Q203" s="4"/>
      <c r="R203" s="4"/>
    </row>
    <row r="204" customFormat="false" ht="12.75" hidden="false" customHeight="false" outlineLevel="0" collapsed="false">
      <c r="I204" s="3"/>
      <c r="J204" s="3"/>
      <c r="K204" s="3"/>
      <c r="L204" s="3"/>
      <c r="M204" s="3"/>
      <c r="N204" s="3"/>
      <c r="O204" s="3"/>
      <c r="P204" s="3"/>
      <c r="Q204" s="4"/>
      <c r="R204" s="4"/>
    </row>
    <row r="205" customFormat="false" ht="12.75" hidden="false" customHeight="false" outlineLevel="0" collapsed="false">
      <c r="I205" s="3"/>
      <c r="J205" s="3"/>
      <c r="K205" s="3"/>
      <c r="L205" s="3"/>
      <c r="M205" s="3"/>
      <c r="N205" s="3"/>
      <c r="O205" s="3"/>
      <c r="P205" s="3"/>
      <c r="Q205" s="4"/>
      <c r="R205" s="4"/>
    </row>
    <row r="206" customFormat="false" ht="12.75" hidden="false" customHeight="false" outlineLevel="0" collapsed="false">
      <c r="I206" s="3"/>
      <c r="J206" s="3"/>
      <c r="K206" s="3"/>
      <c r="L206" s="3"/>
      <c r="M206" s="3"/>
      <c r="N206" s="3"/>
      <c r="O206" s="3"/>
      <c r="P206" s="3"/>
      <c r="Q206" s="4"/>
      <c r="R206" s="4"/>
    </row>
    <row r="207" customFormat="false" ht="12.75" hidden="false" customHeight="false" outlineLevel="0" collapsed="false">
      <c r="I207" s="3"/>
      <c r="J207" s="3"/>
      <c r="K207" s="3"/>
      <c r="L207" s="3"/>
      <c r="M207" s="3"/>
      <c r="N207" s="3"/>
      <c r="O207" s="3"/>
      <c r="P207" s="3"/>
      <c r="Q207" s="4"/>
      <c r="R207" s="4"/>
    </row>
    <row r="208" customFormat="false" ht="12.75" hidden="false" customHeight="false" outlineLevel="0" collapsed="false">
      <c r="I208" s="3"/>
      <c r="J208" s="3"/>
      <c r="K208" s="3"/>
      <c r="L208" s="3"/>
      <c r="M208" s="3"/>
      <c r="N208" s="3"/>
      <c r="O208" s="3"/>
      <c r="P208" s="3"/>
      <c r="Q208" s="4"/>
      <c r="R208" s="4"/>
    </row>
    <row r="209" customFormat="false" ht="12.75" hidden="false" customHeight="false" outlineLevel="0" collapsed="false">
      <c r="I209" s="3"/>
      <c r="J209" s="3"/>
      <c r="K209" s="3"/>
      <c r="L209" s="3"/>
      <c r="M209" s="3"/>
      <c r="N209" s="3"/>
      <c r="O209" s="3"/>
      <c r="P209" s="3"/>
      <c r="Q209" s="4"/>
      <c r="R209" s="4"/>
    </row>
    <row r="210" customFormat="false" ht="12.75" hidden="false" customHeight="false" outlineLevel="0" collapsed="false">
      <c r="I210" s="3"/>
      <c r="J210" s="3"/>
      <c r="K210" s="3"/>
      <c r="L210" s="3"/>
      <c r="M210" s="3"/>
      <c r="N210" s="3"/>
      <c r="O210" s="3"/>
      <c r="P210" s="3"/>
      <c r="Q210" s="4"/>
      <c r="R210" s="4"/>
    </row>
    <row r="211" customFormat="false" ht="12.75" hidden="false" customHeight="false" outlineLevel="0" collapsed="false">
      <c r="I211" s="3"/>
      <c r="J211" s="3"/>
      <c r="K211" s="3"/>
      <c r="L211" s="3"/>
      <c r="M211" s="3"/>
      <c r="N211" s="3"/>
      <c r="O211" s="3"/>
      <c r="P211" s="3"/>
      <c r="Q211" s="4"/>
      <c r="R211" s="4"/>
    </row>
    <row r="212" customFormat="false" ht="12.75" hidden="false" customHeight="false" outlineLevel="0" collapsed="false">
      <c r="I212" s="3"/>
      <c r="J212" s="3"/>
      <c r="K212" s="3"/>
      <c r="L212" s="3"/>
      <c r="M212" s="3"/>
      <c r="N212" s="3"/>
      <c r="O212" s="3"/>
      <c r="P212" s="3"/>
      <c r="Q212" s="4"/>
      <c r="R212" s="4"/>
    </row>
    <row r="213" customFormat="false" ht="12.75" hidden="false" customHeight="false" outlineLevel="0" collapsed="false">
      <c r="I213" s="3"/>
      <c r="J213" s="3"/>
      <c r="K213" s="3"/>
      <c r="L213" s="3"/>
      <c r="M213" s="3"/>
      <c r="N213" s="3"/>
      <c r="O213" s="3"/>
      <c r="P213" s="3"/>
      <c r="Q213" s="4"/>
      <c r="R213" s="4"/>
    </row>
    <row r="214" customFormat="false" ht="12.75" hidden="false" customHeight="false" outlineLevel="0" collapsed="false">
      <c r="I214" s="3"/>
      <c r="J214" s="3"/>
      <c r="K214" s="3"/>
      <c r="L214" s="3"/>
      <c r="M214" s="3"/>
      <c r="N214" s="3"/>
      <c r="O214" s="3"/>
      <c r="P214" s="3"/>
      <c r="Q214" s="4"/>
      <c r="R214" s="4"/>
    </row>
    <row r="215" customFormat="false" ht="12.75" hidden="false" customHeight="false" outlineLevel="0" collapsed="false">
      <c r="I215" s="3"/>
      <c r="J215" s="3"/>
      <c r="K215" s="3"/>
      <c r="L215" s="3"/>
      <c r="M215" s="3"/>
      <c r="N215" s="3"/>
      <c r="O215" s="3"/>
      <c r="P215" s="3"/>
      <c r="Q215" s="4"/>
      <c r="R215" s="4"/>
    </row>
    <row r="216" customFormat="false" ht="12.75" hidden="false" customHeight="false" outlineLevel="0" collapsed="false">
      <c r="I216" s="3"/>
      <c r="J216" s="3"/>
      <c r="K216" s="3"/>
      <c r="L216" s="3"/>
      <c r="M216" s="3"/>
      <c r="N216" s="3"/>
      <c r="O216" s="3"/>
      <c r="P216" s="3"/>
      <c r="Q216" s="4"/>
      <c r="R216" s="4"/>
    </row>
    <row r="217" customFormat="false" ht="12.75" hidden="false" customHeight="false" outlineLevel="0" collapsed="false">
      <c r="I217" s="3"/>
      <c r="J217" s="3"/>
      <c r="K217" s="3"/>
      <c r="L217" s="3"/>
      <c r="M217" s="3"/>
      <c r="N217" s="3"/>
      <c r="O217" s="3"/>
      <c r="P217" s="3"/>
      <c r="Q217" s="4"/>
      <c r="R217" s="4"/>
    </row>
    <row r="218" customFormat="false" ht="12.75" hidden="false" customHeight="false" outlineLevel="0" collapsed="false">
      <c r="I218" s="3"/>
      <c r="J218" s="3"/>
      <c r="K218" s="3"/>
      <c r="L218" s="3"/>
      <c r="M218" s="3"/>
      <c r="N218" s="3"/>
      <c r="O218" s="3"/>
      <c r="P218" s="3"/>
      <c r="Q218" s="4"/>
      <c r="R218" s="4"/>
    </row>
    <row r="219" customFormat="false" ht="12.75" hidden="false" customHeight="false" outlineLevel="0" collapsed="false">
      <c r="I219" s="3"/>
      <c r="J219" s="3"/>
      <c r="K219" s="3"/>
      <c r="L219" s="3"/>
      <c r="M219" s="3"/>
      <c r="N219" s="3"/>
      <c r="O219" s="3"/>
      <c r="P219" s="3"/>
      <c r="Q219" s="4"/>
      <c r="R219" s="4"/>
    </row>
    <row r="220" customFormat="false" ht="12.75" hidden="false" customHeight="false" outlineLevel="0" collapsed="false">
      <c r="I220" s="3"/>
      <c r="J220" s="3"/>
      <c r="K220" s="3"/>
      <c r="L220" s="3"/>
      <c r="M220" s="3"/>
      <c r="N220" s="3"/>
      <c r="O220" s="3"/>
      <c r="P220" s="3"/>
      <c r="Q220" s="4"/>
      <c r="R220" s="4"/>
    </row>
    <row r="221" customFormat="false" ht="12.75" hidden="false" customHeight="false" outlineLevel="0" collapsed="false">
      <c r="I221" s="3"/>
      <c r="J221" s="3"/>
      <c r="K221" s="3"/>
      <c r="L221" s="3"/>
      <c r="M221" s="3"/>
      <c r="N221" s="3"/>
      <c r="O221" s="3"/>
      <c r="P221" s="3"/>
      <c r="Q221" s="4"/>
      <c r="R221" s="4"/>
    </row>
    <row r="222" customFormat="false" ht="12.75" hidden="false" customHeight="false" outlineLevel="0" collapsed="false">
      <c r="I222" s="3"/>
      <c r="J222" s="3"/>
      <c r="K222" s="3"/>
      <c r="L222" s="3"/>
      <c r="M222" s="3"/>
      <c r="N222" s="3"/>
      <c r="O222" s="3"/>
      <c r="P222" s="3"/>
      <c r="Q222" s="4"/>
      <c r="R222" s="4"/>
    </row>
    <row r="223" customFormat="false" ht="12.75" hidden="false" customHeight="false" outlineLevel="0" collapsed="false">
      <c r="I223" s="3"/>
      <c r="J223" s="3"/>
      <c r="K223" s="3"/>
      <c r="L223" s="3"/>
      <c r="M223" s="3"/>
      <c r="N223" s="3"/>
      <c r="O223" s="3"/>
      <c r="P223" s="3"/>
      <c r="Q223" s="4"/>
      <c r="R223" s="4"/>
    </row>
    <row r="224" customFormat="false" ht="12.75" hidden="false" customHeight="false" outlineLevel="0" collapsed="false">
      <c r="I224" s="3"/>
      <c r="J224" s="3"/>
      <c r="K224" s="3"/>
      <c r="L224" s="3"/>
      <c r="M224" s="3"/>
      <c r="N224" s="3"/>
      <c r="O224" s="3"/>
      <c r="P224" s="3"/>
      <c r="Q224" s="4"/>
      <c r="R224" s="4"/>
    </row>
    <row r="225" customFormat="false" ht="12.75" hidden="false" customHeight="false" outlineLevel="0" collapsed="false">
      <c r="I225" s="3"/>
      <c r="J225" s="3"/>
      <c r="K225" s="3"/>
      <c r="L225" s="3"/>
      <c r="M225" s="3"/>
      <c r="N225" s="3"/>
      <c r="O225" s="3"/>
      <c r="P225" s="3"/>
      <c r="Q225" s="4"/>
      <c r="R225" s="4"/>
    </row>
    <row r="226" customFormat="false" ht="12.75" hidden="false" customHeight="false" outlineLevel="0" collapsed="false">
      <c r="I226" s="3"/>
      <c r="J226" s="3"/>
      <c r="K226" s="3"/>
      <c r="L226" s="3"/>
      <c r="M226" s="3"/>
      <c r="N226" s="3"/>
      <c r="O226" s="3"/>
      <c r="P226" s="3"/>
      <c r="Q226" s="4"/>
      <c r="R226" s="4"/>
    </row>
    <row r="227" customFormat="false" ht="12.75" hidden="false" customHeight="false" outlineLevel="0" collapsed="false">
      <c r="I227" s="3"/>
      <c r="J227" s="3"/>
      <c r="K227" s="3"/>
      <c r="L227" s="3"/>
      <c r="M227" s="3"/>
      <c r="N227" s="3"/>
      <c r="O227" s="3"/>
      <c r="P227" s="3"/>
      <c r="Q227" s="4"/>
      <c r="R227" s="4"/>
    </row>
    <row r="228" customFormat="false" ht="12.75" hidden="false" customHeight="false" outlineLevel="0" collapsed="false">
      <c r="I228" s="3"/>
      <c r="J228" s="3"/>
      <c r="K228" s="3"/>
      <c r="L228" s="3"/>
      <c r="M228" s="3"/>
      <c r="N228" s="3"/>
      <c r="O228" s="3"/>
      <c r="P228" s="3"/>
      <c r="Q228" s="4"/>
      <c r="R228" s="4"/>
    </row>
    <row r="229" customFormat="false" ht="12.75" hidden="false" customHeight="false" outlineLevel="0" collapsed="false">
      <c r="I229" s="3"/>
      <c r="J229" s="3"/>
      <c r="K229" s="3"/>
      <c r="L229" s="3"/>
      <c r="M229" s="3"/>
      <c r="N229" s="3"/>
      <c r="O229" s="3"/>
      <c r="P229" s="3"/>
      <c r="Q229" s="4"/>
      <c r="R229" s="4"/>
    </row>
    <row r="230" customFormat="false" ht="12.75" hidden="false" customHeight="false" outlineLevel="0" collapsed="false">
      <c r="I230" s="3"/>
      <c r="J230" s="3"/>
      <c r="K230" s="3"/>
      <c r="L230" s="3"/>
      <c r="M230" s="3"/>
      <c r="N230" s="3"/>
      <c r="O230" s="3"/>
      <c r="P230" s="3"/>
      <c r="Q230" s="4"/>
      <c r="R230" s="4"/>
    </row>
    <row r="231" customFormat="false" ht="12.75" hidden="false" customHeight="false" outlineLevel="0" collapsed="false">
      <c r="I231" s="3"/>
      <c r="J231" s="3"/>
      <c r="K231" s="3"/>
      <c r="L231" s="3"/>
      <c r="M231" s="3"/>
      <c r="N231" s="3"/>
      <c r="O231" s="3"/>
      <c r="P231" s="3"/>
      <c r="Q231" s="4"/>
      <c r="R231" s="4"/>
    </row>
    <row r="232" customFormat="false" ht="12.75" hidden="false" customHeight="false" outlineLevel="0" collapsed="false">
      <c r="I232" s="3"/>
      <c r="J232" s="3"/>
      <c r="K232" s="3"/>
      <c r="L232" s="3"/>
      <c r="M232" s="3"/>
      <c r="N232" s="3"/>
      <c r="O232" s="3"/>
      <c r="P232" s="3"/>
      <c r="Q232" s="4"/>
      <c r="R232" s="4"/>
    </row>
    <row r="233" customFormat="false" ht="12.75" hidden="false" customHeight="false" outlineLevel="0" collapsed="false">
      <c r="I233" s="3"/>
      <c r="J233" s="3"/>
      <c r="K233" s="3"/>
      <c r="L233" s="3"/>
      <c r="M233" s="3"/>
      <c r="N233" s="3"/>
      <c r="O233" s="3"/>
      <c r="P233" s="3"/>
      <c r="Q233" s="4"/>
      <c r="R233" s="4"/>
    </row>
    <row r="234" customFormat="false" ht="12.75" hidden="false" customHeight="false" outlineLevel="0" collapsed="false">
      <c r="I234" s="3"/>
      <c r="J234" s="3"/>
      <c r="K234" s="3"/>
      <c r="L234" s="3"/>
      <c r="M234" s="3"/>
      <c r="N234" s="3"/>
      <c r="O234" s="3"/>
      <c r="P234" s="3"/>
      <c r="Q234" s="4"/>
      <c r="R234" s="4"/>
    </row>
    <row r="235" customFormat="false" ht="12.75" hidden="false" customHeight="false" outlineLevel="0" collapsed="false">
      <c r="I235" s="3"/>
      <c r="J235" s="3"/>
      <c r="K235" s="3"/>
      <c r="L235" s="3"/>
      <c r="M235" s="3"/>
      <c r="N235" s="3"/>
      <c r="O235" s="3"/>
      <c r="P235" s="3"/>
      <c r="Q235" s="4"/>
      <c r="R235" s="4"/>
    </row>
    <row r="236" customFormat="false" ht="12.75" hidden="false" customHeight="false" outlineLevel="0" collapsed="false">
      <c r="I236" s="3"/>
      <c r="J236" s="3"/>
      <c r="K236" s="3"/>
      <c r="L236" s="3"/>
      <c r="M236" s="3"/>
      <c r="N236" s="3"/>
      <c r="O236" s="3"/>
      <c r="P236" s="3"/>
      <c r="Q236" s="4"/>
      <c r="R236" s="4"/>
    </row>
    <row r="237" customFormat="false" ht="12.75" hidden="false" customHeight="false" outlineLevel="0" collapsed="false">
      <c r="I237" s="3"/>
      <c r="J237" s="3"/>
      <c r="K237" s="3"/>
      <c r="L237" s="3"/>
      <c r="M237" s="3"/>
      <c r="N237" s="3"/>
      <c r="O237" s="3"/>
      <c r="P237" s="3"/>
      <c r="Q237" s="4"/>
      <c r="R237" s="4"/>
    </row>
    <row r="238" customFormat="false" ht="12.75" hidden="false" customHeight="false" outlineLevel="0" collapsed="false">
      <c r="I238" s="3"/>
      <c r="J238" s="3"/>
      <c r="K238" s="3"/>
      <c r="L238" s="3"/>
      <c r="M238" s="3"/>
      <c r="N238" s="3"/>
      <c r="O238" s="3"/>
      <c r="P238" s="3"/>
      <c r="Q238" s="4"/>
      <c r="R238" s="4"/>
    </row>
    <row r="239" customFormat="false" ht="12.75" hidden="false" customHeight="false" outlineLevel="0" collapsed="false">
      <c r="I239" s="3"/>
      <c r="J239" s="3"/>
      <c r="K239" s="3"/>
      <c r="L239" s="3"/>
      <c r="M239" s="3"/>
      <c r="N239" s="3"/>
      <c r="O239" s="3"/>
      <c r="P239" s="3"/>
      <c r="Q239" s="4"/>
      <c r="R239" s="4"/>
    </row>
    <row r="240" customFormat="false" ht="12.75" hidden="false" customHeight="false" outlineLevel="0" collapsed="false">
      <c r="I240" s="3"/>
      <c r="J240" s="3"/>
      <c r="K240" s="3"/>
      <c r="L240" s="3"/>
      <c r="M240" s="3"/>
      <c r="N240" s="3"/>
      <c r="O240" s="3"/>
      <c r="P240" s="3"/>
      <c r="Q240" s="4"/>
      <c r="R240" s="4"/>
    </row>
    <row r="241" customFormat="false" ht="12.75" hidden="false" customHeight="false" outlineLevel="0" collapsed="false">
      <c r="I241" s="3"/>
      <c r="J241" s="3"/>
      <c r="K241" s="3"/>
      <c r="L241" s="3"/>
      <c r="M241" s="3"/>
      <c r="N241" s="3"/>
      <c r="O241" s="3"/>
      <c r="P241" s="3"/>
      <c r="Q241" s="4"/>
      <c r="R241" s="4"/>
    </row>
    <row r="242" customFormat="false" ht="12.75" hidden="false" customHeight="false" outlineLevel="0" collapsed="false">
      <c r="I242" s="3"/>
      <c r="J242" s="3"/>
      <c r="K242" s="3"/>
      <c r="L242" s="3"/>
      <c r="M242" s="3"/>
      <c r="N242" s="3"/>
      <c r="O242" s="3"/>
      <c r="P242" s="3"/>
      <c r="Q242" s="4"/>
      <c r="R242" s="4"/>
    </row>
    <row r="243" customFormat="false" ht="12.75" hidden="false" customHeight="false" outlineLevel="0" collapsed="false">
      <c r="I243" s="3"/>
      <c r="J243" s="3"/>
      <c r="K243" s="3"/>
      <c r="L243" s="3"/>
      <c r="M243" s="3"/>
      <c r="N243" s="3"/>
      <c r="O243" s="3"/>
      <c r="P243" s="3"/>
      <c r="Q243" s="4"/>
      <c r="R243" s="4"/>
    </row>
    <row r="244" customFormat="false" ht="12.75" hidden="false" customHeight="false" outlineLevel="0" collapsed="false">
      <c r="I244" s="3"/>
      <c r="J244" s="3"/>
      <c r="K244" s="3"/>
      <c r="L244" s="3"/>
      <c r="M244" s="3"/>
      <c r="N244" s="3"/>
      <c r="O244" s="3"/>
      <c r="P244" s="3"/>
      <c r="Q244" s="4"/>
      <c r="R244" s="4"/>
    </row>
    <row r="245" customFormat="false" ht="12.75" hidden="false" customHeight="false" outlineLevel="0" collapsed="false">
      <c r="I245" s="3"/>
      <c r="J245" s="3"/>
      <c r="K245" s="3"/>
      <c r="L245" s="3"/>
      <c r="M245" s="3"/>
      <c r="N245" s="3"/>
      <c r="O245" s="3"/>
      <c r="P245" s="3"/>
      <c r="Q245" s="4"/>
      <c r="R245" s="4"/>
    </row>
    <row r="246" customFormat="false" ht="12.75" hidden="false" customHeight="false" outlineLevel="0" collapsed="false">
      <c r="I246" s="3"/>
      <c r="J246" s="3"/>
      <c r="K246" s="3"/>
      <c r="L246" s="3"/>
      <c r="M246" s="3"/>
      <c r="N246" s="3"/>
      <c r="O246" s="3"/>
      <c r="P246" s="3"/>
      <c r="Q246" s="4"/>
      <c r="R246" s="4"/>
    </row>
    <row r="247" customFormat="false" ht="12.75" hidden="false" customHeight="false" outlineLevel="0" collapsed="false">
      <c r="I247" s="3"/>
      <c r="J247" s="3"/>
      <c r="K247" s="3"/>
      <c r="L247" s="3"/>
      <c r="M247" s="3"/>
      <c r="N247" s="3"/>
      <c r="O247" s="3"/>
      <c r="P247" s="3"/>
      <c r="Q247" s="4"/>
      <c r="R247" s="4"/>
    </row>
    <row r="248" customFormat="false" ht="12.75" hidden="false" customHeight="false" outlineLevel="0" collapsed="false">
      <c r="I248" s="3"/>
      <c r="J248" s="3"/>
      <c r="K248" s="3"/>
      <c r="L248" s="3"/>
      <c r="M248" s="3"/>
      <c r="N248" s="3"/>
      <c r="O248" s="3"/>
      <c r="P248" s="3"/>
      <c r="Q248" s="4"/>
      <c r="R248" s="4"/>
    </row>
    <row r="249" customFormat="false" ht="12.75" hidden="false" customHeight="false" outlineLevel="0" collapsed="false">
      <c r="I249" s="3"/>
      <c r="J249" s="3"/>
      <c r="K249" s="3"/>
      <c r="L249" s="3"/>
      <c r="M249" s="3"/>
      <c r="N249" s="3"/>
      <c r="O249" s="3"/>
      <c r="P249" s="3"/>
      <c r="Q249" s="4"/>
      <c r="R249" s="4"/>
    </row>
    <row r="250" customFormat="false" ht="12.75" hidden="false" customHeight="false" outlineLevel="0" collapsed="false">
      <c r="I250" s="3"/>
      <c r="J250" s="3"/>
      <c r="K250" s="3"/>
      <c r="L250" s="3"/>
      <c r="M250" s="3"/>
      <c r="N250" s="3"/>
      <c r="O250" s="3"/>
      <c r="P250" s="3"/>
      <c r="Q250" s="4"/>
      <c r="R250" s="4"/>
    </row>
    <row r="251" customFormat="false" ht="12.75" hidden="false" customHeight="false" outlineLevel="0" collapsed="false">
      <c r="I251" s="3"/>
      <c r="J251" s="3"/>
      <c r="K251" s="3"/>
      <c r="L251" s="3"/>
      <c r="M251" s="3"/>
      <c r="N251" s="3"/>
      <c r="O251" s="3"/>
      <c r="P251" s="3"/>
      <c r="Q251" s="4"/>
      <c r="R251" s="4"/>
    </row>
    <row r="252" customFormat="false" ht="12.75" hidden="false" customHeight="false" outlineLevel="0" collapsed="false">
      <c r="I252" s="3"/>
      <c r="J252" s="3"/>
      <c r="K252" s="3"/>
      <c r="L252" s="3"/>
      <c r="M252" s="3"/>
      <c r="N252" s="3"/>
      <c r="O252" s="3"/>
      <c r="P252" s="3"/>
      <c r="Q252" s="4"/>
      <c r="R252" s="4"/>
    </row>
    <row r="253" customFormat="false" ht="12.75" hidden="false" customHeight="false" outlineLevel="0" collapsed="false">
      <c r="I253" s="3"/>
      <c r="J253" s="3"/>
      <c r="K253" s="3"/>
      <c r="L253" s="3"/>
      <c r="M253" s="3"/>
      <c r="N253" s="3"/>
      <c r="O253" s="3"/>
      <c r="P253" s="3"/>
      <c r="Q253" s="4"/>
      <c r="R253" s="4"/>
    </row>
    <row r="254" customFormat="false" ht="12.75" hidden="false" customHeight="false" outlineLevel="0" collapsed="false">
      <c r="I254" s="3"/>
      <c r="J254" s="3"/>
      <c r="K254" s="3"/>
      <c r="L254" s="3"/>
      <c r="M254" s="3"/>
      <c r="N254" s="3"/>
      <c r="O254" s="3"/>
      <c r="P254" s="3"/>
      <c r="Q254" s="4"/>
      <c r="R254" s="4"/>
    </row>
    <row r="255" customFormat="false" ht="12.75" hidden="false" customHeight="false" outlineLevel="0" collapsed="false">
      <c r="I255" s="3"/>
      <c r="J255" s="3"/>
      <c r="K255" s="3"/>
      <c r="L255" s="3"/>
      <c r="M255" s="3"/>
      <c r="N255" s="3"/>
      <c r="O255" s="3"/>
      <c r="P255" s="3"/>
      <c r="Q255" s="4"/>
      <c r="R255" s="4"/>
    </row>
    <row r="256" customFormat="false" ht="12.75" hidden="false" customHeight="false" outlineLevel="0" collapsed="false">
      <c r="I256" s="3"/>
      <c r="J256" s="3"/>
      <c r="K256" s="3"/>
      <c r="L256" s="3"/>
      <c r="M256" s="3"/>
      <c r="N256" s="3"/>
      <c r="O256" s="3"/>
      <c r="P256" s="3"/>
      <c r="Q256" s="4"/>
      <c r="R256" s="4"/>
    </row>
    <row r="257" customFormat="false" ht="12.75" hidden="false" customHeight="false" outlineLevel="0" collapsed="false">
      <c r="I257" s="3"/>
      <c r="J257" s="3"/>
      <c r="K257" s="3"/>
      <c r="L257" s="3"/>
      <c r="M257" s="3"/>
      <c r="N257" s="3"/>
      <c r="O257" s="3"/>
      <c r="P257" s="3"/>
      <c r="Q257" s="4"/>
      <c r="R257" s="4"/>
    </row>
    <row r="258" customFormat="false" ht="12.75" hidden="false" customHeight="false" outlineLevel="0" collapsed="false">
      <c r="I258" s="3"/>
      <c r="J258" s="3"/>
      <c r="K258" s="3"/>
      <c r="L258" s="3"/>
      <c r="M258" s="3"/>
      <c r="N258" s="3"/>
      <c r="O258" s="3"/>
      <c r="P258" s="3"/>
      <c r="Q258" s="4"/>
      <c r="R258" s="4"/>
    </row>
    <row r="259" customFormat="false" ht="12.75" hidden="false" customHeight="false" outlineLevel="0" collapsed="false">
      <c r="I259" s="3"/>
      <c r="J259" s="3"/>
      <c r="K259" s="3"/>
      <c r="L259" s="3"/>
      <c r="M259" s="3"/>
      <c r="N259" s="3"/>
      <c r="O259" s="3"/>
      <c r="P259" s="3"/>
      <c r="Q259" s="4"/>
      <c r="R259" s="4"/>
    </row>
    <row r="260" customFormat="false" ht="12.75" hidden="false" customHeight="false" outlineLevel="0" collapsed="false">
      <c r="I260" s="3"/>
      <c r="J260" s="3"/>
      <c r="K260" s="3"/>
      <c r="L260" s="3"/>
      <c r="M260" s="3"/>
      <c r="N260" s="3"/>
      <c r="O260" s="3"/>
      <c r="P260" s="3"/>
      <c r="Q260" s="4"/>
      <c r="R260" s="4"/>
    </row>
    <row r="261" customFormat="false" ht="12.75" hidden="false" customHeight="false" outlineLevel="0" collapsed="false">
      <c r="I261" s="3"/>
      <c r="J261" s="3"/>
      <c r="K261" s="3"/>
      <c r="L261" s="3"/>
      <c r="M261" s="3"/>
      <c r="N261" s="3"/>
      <c r="O261" s="3"/>
      <c r="P261" s="3"/>
      <c r="Q261" s="4"/>
      <c r="R261" s="4"/>
    </row>
    <row r="262" customFormat="false" ht="12.75" hidden="false" customHeight="false" outlineLevel="0" collapsed="false">
      <c r="I262" s="3"/>
      <c r="J262" s="3"/>
      <c r="K262" s="3"/>
      <c r="L262" s="3"/>
      <c r="M262" s="3"/>
      <c r="N262" s="3"/>
      <c r="O262" s="3"/>
      <c r="P262" s="3"/>
      <c r="Q262" s="4"/>
      <c r="R262" s="4"/>
    </row>
    <row r="263" customFormat="false" ht="12.75" hidden="false" customHeight="false" outlineLevel="0" collapsed="false">
      <c r="I263" s="3"/>
      <c r="J263" s="3"/>
      <c r="K263" s="3"/>
      <c r="L263" s="3"/>
      <c r="M263" s="3"/>
      <c r="N263" s="3"/>
      <c r="O263" s="3"/>
      <c r="P263" s="3"/>
      <c r="Q263" s="4"/>
      <c r="R263" s="4"/>
    </row>
    <row r="264" customFormat="false" ht="12.75" hidden="false" customHeight="false" outlineLevel="0" collapsed="false">
      <c r="I264" s="3"/>
      <c r="J264" s="3"/>
      <c r="K264" s="3"/>
      <c r="L264" s="3"/>
      <c r="M264" s="3"/>
      <c r="N264" s="3"/>
      <c r="O264" s="3"/>
      <c r="P264" s="3"/>
      <c r="Q264" s="4"/>
      <c r="R264" s="4"/>
    </row>
    <row r="265" customFormat="false" ht="12.75" hidden="false" customHeight="false" outlineLevel="0" collapsed="false">
      <c r="I265" s="3"/>
      <c r="J265" s="3"/>
      <c r="K265" s="3"/>
      <c r="L265" s="3"/>
      <c r="M265" s="3"/>
      <c r="N265" s="3"/>
      <c r="O265" s="3"/>
      <c r="P265" s="3"/>
      <c r="Q265" s="4"/>
      <c r="R265" s="4"/>
    </row>
    <row r="266" customFormat="false" ht="12.75" hidden="false" customHeight="false" outlineLevel="0" collapsed="false">
      <c r="I266" s="3"/>
      <c r="J266" s="3"/>
      <c r="K266" s="3"/>
      <c r="L266" s="3"/>
      <c r="M266" s="3"/>
      <c r="N266" s="3"/>
      <c r="O266" s="3"/>
      <c r="P266" s="3"/>
      <c r="Q266" s="4"/>
      <c r="R266" s="4"/>
    </row>
    <row r="267" customFormat="false" ht="12.75" hidden="false" customHeight="false" outlineLevel="0" collapsed="false">
      <c r="I267" s="3"/>
      <c r="J267" s="3"/>
      <c r="K267" s="3"/>
      <c r="L267" s="3"/>
      <c r="M267" s="3"/>
      <c r="N267" s="3"/>
      <c r="O267" s="3"/>
      <c r="P267" s="3"/>
      <c r="Q267" s="4"/>
      <c r="R267" s="4"/>
    </row>
    <row r="268" customFormat="false" ht="12.75" hidden="false" customHeight="false" outlineLevel="0" collapsed="false">
      <c r="I268" s="3"/>
      <c r="J268" s="3"/>
      <c r="K268" s="3"/>
      <c r="L268" s="3"/>
      <c r="M268" s="3"/>
      <c r="N268" s="3"/>
      <c r="O268" s="3"/>
      <c r="P268" s="3"/>
      <c r="Q268" s="4"/>
      <c r="R268" s="4"/>
    </row>
    <row r="269" customFormat="false" ht="12.75" hidden="false" customHeight="false" outlineLevel="0" collapsed="false">
      <c r="I269" s="3"/>
      <c r="J269" s="3"/>
      <c r="K269" s="3"/>
      <c r="L269" s="3"/>
      <c r="M269" s="3"/>
      <c r="N269" s="3"/>
      <c r="O269" s="3"/>
      <c r="P269" s="3"/>
      <c r="Q269" s="4"/>
      <c r="R269" s="4"/>
    </row>
    <row r="270" customFormat="false" ht="12.75" hidden="false" customHeight="false" outlineLevel="0" collapsed="false">
      <c r="I270" s="3"/>
      <c r="J270" s="3"/>
      <c r="K270" s="3"/>
      <c r="L270" s="3"/>
      <c r="M270" s="3"/>
      <c r="N270" s="3"/>
      <c r="O270" s="3"/>
      <c r="P270" s="3"/>
      <c r="Q270" s="4"/>
      <c r="R270" s="4"/>
    </row>
    <row r="271" customFormat="false" ht="12.75" hidden="false" customHeight="false" outlineLevel="0" collapsed="false">
      <c r="I271" s="3"/>
      <c r="J271" s="3"/>
      <c r="K271" s="3"/>
      <c r="L271" s="3"/>
      <c r="M271" s="3"/>
      <c r="N271" s="3"/>
      <c r="O271" s="3"/>
      <c r="P271" s="3"/>
      <c r="Q271" s="4"/>
      <c r="R271" s="4"/>
    </row>
    <row r="272" customFormat="false" ht="12.75" hidden="false" customHeight="false" outlineLevel="0" collapsed="false">
      <c r="I272" s="3"/>
      <c r="J272" s="3"/>
      <c r="K272" s="3"/>
      <c r="L272" s="3"/>
      <c r="M272" s="3"/>
      <c r="N272" s="3"/>
      <c r="O272" s="3"/>
      <c r="P272" s="3"/>
      <c r="Q272" s="4"/>
      <c r="R272" s="4"/>
    </row>
    <row r="273" customFormat="false" ht="12.75" hidden="false" customHeight="false" outlineLevel="0" collapsed="false">
      <c r="I273" s="3"/>
      <c r="J273" s="3"/>
      <c r="K273" s="3"/>
      <c r="L273" s="3"/>
      <c r="M273" s="3"/>
      <c r="N273" s="3"/>
      <c r="O273" s="3"/>
      <c r="P273" s="3"/>
      <c r="Q273" s="4"/>
      <c r="R273" s="4"/>
    </row>
    <row r="274" customFormat="false" ht="12.75" hidden="false" customHeight="false" outlineLevel="0" collapsed="false">
      <c r="I274" s="3"/>
      <c r="J274" s="3"/>
      <c r="K274" s="3"/>
      <c r="L274" s="3"/>
      <c r="M274" s="3"/>
      <c r="N274" s="3"/>
      <c r="O274" s="3"/>
      <c r="P274" s="3"/>
      <c r="Q274" s="4"/>
      <c r="R274" s="4"/>
    </row>
    <row r="275" customFormat="false" ht="12.75" hidden="false" customHeight="false" outlineLevel="0" collapsed="false">
      <c r="I275" s="3"/>
      <c r="J275" s="3"/>
      <c r="K275" s="3"/>
      <c r="L275" s="3"/>
      <c r="M275" s="3"/>
      <c r="N275" s="3"/>
      <c r="O275" s="3"/>
      <c r="P275" s="3"/>
      <c r="Q275" s="4"/>
      <c r="R275" s="4"/>
    </row>
    <row r="276" customFormat="false" ht="12.75" hidden="false" customHeight="false" outlineLevel="0" collapsed="false">
      <c r="I276" s="3"/>
      <c r="J276" s="3"/>
      <c r="K276" s="3"/>
      <c r="L276" s="3"/>
      <c r="M276" s="3"/>
      <c r="N276" s="3"/>
      <c r="O276" s="3"/>
      <c r="P276" s="3"/>
      <c r="Q276" s="4"/>
      <c r="R276" s="4"/>
    </row>
    <row r="277" customFormat="false" ht="12.75" hidden="false" customHeight="false" outlineLevel="0" collapsed="false">
      <c r="I277" s="3"/>
      <c r="J277" s="3"/>
      <c r="K277" s="3"/>
      <c r="L277" s="3"/>
      <c r="M277" s="3"/>
      <c r="N277" s="3"/>
      <c r="O277" s="3"/>
      <c r="P277" s="3"/>
      <c r="Q277" s="4"/>
      <c r="R277" s="4"/>
    </row>
    <row r="278" customFormat="false" ht="12.75" hidden="false" customHeight="false" outlineLevel="0" collapsed="false">
      <c r="I278" s="3"/>
      <c r="J278" s="3"/>
      <c r="K278" s="3"/>
      <c r="L278" s="3"/>
      <c r="M278" s="3"/>
      <c r="N278" s="3"/>
      <c r="O278" s="3"/>
      <c r="P278" s="3"/>
      <c r="Q278" s="4"/>
      <c r="R278" s="4"/>
    </row>
    <row r="279" customFormat="false" ht="12.75" hidden="false" customHeight="false" outlineLevel="0" collapsed="false">
      <c r="I279" s="3"/>
      <c r="J279" s="3"/>
      <c r="K279" s="3"/>
      <c r="L279" s="3"/>
      <c r="M279" s="3"/>
      <c r="N279" s="3"/>
      <c r="O279" s="3"/>
      <c r="P279" s="3"/>
      <c r="Q279" s="4"/>
      <c r="R279" s="4"/>
    </row>
    <row r="280" customFormat="false" ht="12.75" hidden="false" customHeight="false" outlineLevel="0" collapsed="false">
      <c r="I280" s="3"/>
      <c r="J280" s="3"/>
      <c r="K280" s="3"/>
      <c r="L280" s="3"/>
      <c r="M280" s="3"/>
      <c r="N280" s="3"/>
      <c r="O280" s="3"/>
      <c r="P280" s="3"/>
      <c r="Q280" s="4"/>
      <c r="R280" s="4"/>
    </row>
    <row r="281" customFormat="false" ht="12.75" hidden="false" customHeight="false" outlineLevel="0" collapsed="false">
      <c r="I281" s="3"/>
      <c r="J281" s="3"/>
      <c r="K281" s="3"/>
      <c r="L281" s="3"/>
      <c r="M281" s="3"/>
      <c r="N281" s="3"/>
      <c r="O281" s="3"/>
      <c r="P281" s="3"/>
      <c r="Q281" s="4"/>
      <c r="R281" s="4"/>
    </row>
    <row r="282" customFormat="false" ht="12.75" hidden="false" customHeight="false" outlineLevel="0" collapsed="false">
      <c r="I282" s="3"/>
      <c r="J282" s="3"/>
      <c r="K282" s="3"/>
      <c r="L282" s="3"/>
      <c r="M282" s="3"/>
      <c r="N282" s="3"/>
      <c r="O282" s="3"/>
      <c r="P282" s="3"/>
      <c r="Q282" s="4"/>
      <c r="R282" s="4"/>
    </row>
    <row r="283" customFormat="false" ht="12.75" hidden="false" customHeight="false" outlineLevel="0" collapsed="false">
      <c r="I283" s="3"/>
      <c r="J283" s="3"/>
      <c r="K283" s="3"/>
      <c r="L283" s="3"/>
      <c r="M283" s="3"/>
      <c r="N283" s="3"/>
      <c r="O283" s="3"/>
      <c r="P283" s="3"/>
      <c r="Q283" s="4"/>
      <c r="R283" s="4"/>
    </row>
    <row r="284" customFormat="false" ht="12.75" hidden="false" customHeight="false" outlineLevel="0" collapsed="false">
      <c r="I284" s="3"/>
      <c r="J284" s="3"/>
      <c r="K284" s="3"/>
      <c r="L284" s="3"/>
      <c r="M284" s="3"/>
      <c r="N284" s="3"/>
      <c r="O284" s="3"/>
      <c r="P284" s="3"/>
      <c r="Q284" s="4"/>
      <c r="R284" s="4"/>
    </row>
    <row r="285" customFormat="false" ht="12.75" hidden="false" customHeight="false" outlineLevel="0" collapsed="false">
      <c r="I285" s="3"/>
      <c r="J285" s="3"/>
      <c r="K285" s="3"/>
      <c r="L285" s="3"/>
      <c r="M285" s="3"/>
      <c r="N285" s="3"/>
      <c r="O285" s="3"/>
      <c r="P285" s="3"/>
      <c r="Q285" s="4"/>
      <c r="R285" s="4"/>
    </row>
    <row r="286" customFormat="false" ht="12.75" hidden="false" customHeight="false" outlineLevel="0" collapsed="false">
      <c r="I286" s="3"/>
      <c r="J286" s="3"/>
      <c r="K286" s="3"/>
      <c r="L286" s="3"/>
      <c r="M286" s="3"/>
      <c r="N286" s="3"/>
      <c r="O286" s="3"/>
      <c r="P286" s="3"/>
      <c r="Q286" s="4"/>
      <c r="R286" s="4"/>
    </row>
    <row r="287" customFormat="false" ht="12.75" hidden="false" customHeight="false" outlineLevel="0" collapsed="false">
      <c r="I287" s="3"/>
      <c r="J287" s="3"/>
      <c r="K287" s="3"/>
      <c r="L287" s="3"/>
      <c r="M287" s="3"/>
      <c r="N287" s="3"/>
      <c r="O287" s="3"/>
      <c r="P287" s="3"/>
      <c r="Q287" s="4"/>
      <c r="R287" s="4"/>
    </row>
    <row r="288" customFormat="false" ht="12.75" hidden="false" customHeight="false" outlineLevel="0" collapsed="false">
      <c r="I288" s="3"/>
      <c r="J288" s="3"/>
      <c r="K288" s="3"/>
      <c r="L288" s="3"/>
      <c r="M288" s="3"/>
      <c r="N288" s="3"/>
      <c r="O288" s="3"/>
      <c r="P288" s="3"/>
      <c r="Q288" s="4"/>
      <c r="R288" s="4"/>
    </row>
    <row r="289" customFormat="false" ht="12.75" hidden="false" customHeight="false" outlineLevel="0" collapsed="false">
      <c r="I289" s="3"/>
      <c r="J289" s="3"/>
      <c r="K289" s="3"/>
      <c r="L289" s="3"/>
      <c r="M289" s="3"/>
      <c r="N289" s="3"/>
      <c r="O289" s="3"/>
      <c r="P289" s="3"/>
      <c r="Q289" s="4"/>
      <c r="R289" s="4"/>
    </row>
    <row r="290" customFormat="false" ht="12.75" hidden="false" customHeight="false" outlineLevel="0" collapsed="false">
      <c r="I290" s="3"/>
      <c r="J290" s="3"/>
      <c r="K290" s="3"/>
      <c r="L290" s="3"/>
      <c r="M290" s="3"/>
      <c r="N290" s="3"/>
      <c r="O290" s="3"/>
      <c r="P290" s="3"/>
      <c r="Q290" s="4"/>
      <c r="R290" s="4"/>
    </row>
    <row r="291" customFormat="false" ht="12.75" hidden="false" customHeight="false" outlineLevel="0" collapsed="false">
      <c r="I291" s="3"/>
      <c r="J291" s="3"/>
      <c r="K291" s="3"/>
      <c r="L291" s="3"/>
      <c r="M291" s="3"/>
      <c r="N291" s="3"/>
      <c r="O291" s="3"/>
      <c r="P291" s="3"/>
      <c r="Q291" s="4"/>
      <c r="R291" s="4"/>
    </row>
    <row r="292" customFormat="false" ht="12.75" hidden="false" customHeight="false" outlineLevel="0" collapsed="false">
      <c r="I292" s="3"/>
      <c r="J292" s="3"/>
      <c r="K292" s="3"/>
      <c r="L292" s="3"/>
      <c r="M292" s="3"/>
      <c r="N292" s="3"/>
      <c r="O292" s="3"/>
      <c r="P292" s="3"/>
      <c r="Q292" s="4"/>
      <c r="R292" s="4"/>
    </row>
    <row r="293" customFormat="false" ht="12.75" hidden="false" customHeight="false" outlineLevel="0" collapsed="false">
      <c r="I293" s="3"/>
      <c r="J293" s="3"/>
      <c r="K293" s="3"/>
      <c r="L293" s="3"/>
      <c r="M293" s="3"/>
      <c r="N293" s="3"/>
      <c r="O293" s="3"/>
      <c r="P293" s="3"/>
      <c r="Q293" s="4"/>
      <c r="R293" s="4"/>
    </row>
    <row r="294" customFormat="false" ht="12.75" hidden="false" customHeight="false" outlineLevel="0" collapsed="false">
      <c r="I294" s="3"/>
      <c r="J294" s="3"/>
      <c r="K294" s="3"/>
      <c r="L294" s="3"/>
      <c r="M294" s="3"/>
      <c r="N294" s="3"/>
      <c r="O294" s="3"/>
      <c r="P294" s="3"/>
      <c r="Q294" s="4"/>
      <c r="R294" s="4"/>
    </row>
    <row r="295" customFormat="false" ht="12.75" hidden="false" customHeight="false" outlineLevel="0" collapsed="false">
      <c r="I295" s="3"/>
      <c r="J295" s="3"/>
      <c r="K295" s="3"/>
      <c r="L295" s="3"/>
      <c r="M295" s="3"/>
      <c r="N295" s="3"/>
      <c r="O295" s="3"/>
      <c r="P295" s="3"/>
      <c r="Q295" s="4"/>
      <c r="R295" s="4"/>
    </row>
    <row r="296" customFormat="false" ht="12.75" hidden="false" customHeight="false" outlineLevel="0" collapsed="false">
      <c r="I296" s="3"/>
      <c r="J296" s="3"/>
      <c r="K296" s="3"/>
      <c r="L296" s="3"/>
      <c r="M296" s="3"/>
      <c r="N296" s="3"/>
      <c r="O296" s="3"/>
      <c r="P296" s="3"/>
      <c r="Q296" s="4"/>
      <c r="R296" s="4"/>
    </row>
    <row r="297" customFormat="false" ht="12.75" hidden="false" customHeight="false" outlineLevel="0" collapsed="false">
      <c r="I297" s="3"/>
      <c r="J297" s="3"/>
      <c r="K297" s="3"/>
      <c r="L297" s="3"/>
      <c r="M297" s="3"/>
      <c r="N297" s="3"/>
      <c r="O297" s="3"/>
      <c r="P297" s="3"/>
      <c r="Q297" s="4"/>
      <c r="R297" s="4"/>
    </row>
    <row r="298" customFormat="false" ht="12.75" hidden="false" customHeight="false" outlineLevel="0" collapsed="false">
      <c r="I298" s="3"/>
      <c r="J298" s="3"/>
      <c r="K298" s="3"/>
      <c r="L298" s="3"/>
      <c r="M298" s="3"/>
      <c r="N298" s="3"/>
      <c r="O298" s="3"/>
      <c r="P298" s="3"/>
      <c r="Q298" s="4"/>
      <c r="R298" s="4"/>
    </row>
    <row r="299" customFormat="false" ht="12.75" hidden="false" customHeight="false" outlineLevel="0" collapsed="false">
      <c r="I299" s="3"/>
      <c r="J299" s="3"/>
      <c r="K299" s="3"/>
      <c r="L299" s="3"/>
      <c r="M299" s="3"/>
      <c r="N299" s="3"/>
      <c r="O299" s="3"/>
      <c r="P299" s="3"/>
      <c r="Q299" s="4"/>
      <c r="R299" s="4"/>
    </row>
    <row r="300" customFormat="false" ht="12.75" hidden="false" customHeight="false" outlineLevel="0" collapsed="false">
      <c r="I300" s="3"/>
      <c r="J300" s="3"/>
      <c r="K300" s="3"/>
      <c r="L300" s="3"/>
      <c r="M300" s="3"/>
      <c r="N300" s="3"/>
      <c r="O300" s="3"/>
      <c r="P300" s="3"/>
      <c r="Q300" s="4"/>
      <c r="R300" s="4"/>
    </row>
    <row r="301" customFormat="false" ht="12.75" hidden="false" customHeight="false" outlineLevel="0" collapsed="false">
      <c r="I301" s="3"/>
      <c r="J301" s="3"/>
      <c r="K301" s="3"/>
      <c r="L301" s="3"/>
      <c r="M301" s="3"/>
      <c r="N301" s="3"/>
      <c r="O301" s="3"/>
      <c r="P301" s="3"/>
      <c r="Q301" s="4"/>
      <c r="R301" s="4"/>
    </row>
    <row r="302" customFormat="false" ht="12.75" hidden="false" customHeight="false" outlineLevel="0" collapsed="false">
      <c r="I302" s="3"/>
      <c r="J302" s="3"/>
      <c r="K302" s="3"/>
      <c r="L302" s="3"/>
      <c r="M302" s="3"/>
      <c r="N302" s="3"/>
      <c r="O302" s="3"/>
      <c r="P302" s="3"/>
      <c r="Q302" s="4"/>
      <c r="R302" s="4"/>
    </row>
    <row r="303" customFormat="false" ht="12.75" hidden="false" customHeight="false" outlineLevel="0" collapsed="false">
      <c r="I303" s="3"/>
      <c r="J303" s="3"/>
      <c r="K303" s="3"/>
      <c r="L303" s="3"/>
      <c r="M303" s="3"/>
      <c r="N303" s="3"/>
      <c r="O303" s="3"/>
      <c r="P303" s="3"/>
      <c r="Q303" s="4"/>
      <c r="R303" s="4"/>
    </row>
    <row r="304" customFormat="false" ht="12.75" hidden="false" customHeight="false" outlineLevel="0" collapsed="false">
      <c r="I304" s="3"/>
      <c r="J304" s="3"/>
      <c r="K304" s="3"/>
      <c r="L304" s="3"/>
      <c r="M304" s="3"/>
      <c r="N304" s="3"/>
      <c r="O304" s="3"/>
      <c r="P304" s="3"/>
      <c r="Q304" s="4"/>
      <c r="R304" s="4"/>
    </row>
    <row r="305" customFormat="false" ht="12.75" hidden="false" customHeight="false" outlineLevel="0" collapsed="false">
      <c r="I305" s="3"/>
      <c r="J305" s="3"/>
      <c r="K305" s="3"/>
      <c r="L305" s="3"/>
      <c r="M305" s="3"/>
      <c r="N305" s="3"/>
      <c r="O305" s="3"/>
      <c r="P305" s="3"/>
      <c r="Q305" s="4"/>
      <c r="R305" s="4"/>
    </row>
    <row r="306" customFormat="false" ht="12.75" hidden="false" customHeight="false" outlineLevel="0" collapsed="false">
      <c r="I306" s="3"/>
      <c r="J306" s="3"/>
      <c r="K306" s="3"/>
      <c r="L306" s="3"/>
      <c r="M306" s="3"/>
      <c r="N306" s="3"/>
      <c r="O306" s="3"/>
      <c r="P306" s="3"/>
      <c r="Q306" s="4"/>
      <c r="R306" s="4"/>
    </row>
    <row r="307" customFormat="false" ht="12.75" hidden="false" customHeight="false" outlineLevel="0" collapsed="false">
      <c r="I307" s="3"/>
      <c r="J307" s="3"/>
      <c r="K307" s="3"/>
      <c r="L307" s="3"/>
      <c r="M307" s="3"/>
      <c r="N307" s="3"/>
      <c r="O307" s="3"/>
      <c r="P307" s="3"/>
      <c r="Q307" s="4"/>
      <c r="R307" s="4"/>
    </row>
    <row r="308" customFormat="false" ht="12.75" hidden="false" customHeight="false" outlineLevel="0" collapsed="false">
      <c r="I308" s="3"/>
      <c r="J308" s="3"/>
      <c r="K308" s="3"/>
      <c r="L308" s="3"/>
      <c r="M308" s="3"/>
      <c r="N308" s="3"/>
      <c r="O308" s="3"/>
      <c r="P308" s="3"/>
      <c r="Q308" s="4"/>
      <c r="R308" s="4"/>
    </row>
    <row r="309" customFormat="false" ht="12.75" hidden="false" customHeight="false" outlineLevel="0" collapsed="false">
      <c r="I309" s="3"/>
      <c r="J309" s="3"/>
      <c r="K309" s="3"/>
      <c r="L309" s="3"/>
      <c r="M309" s="3"/>
      <c r="N309" s="3"/>
      <c r="O309" s="3"/>
      <c r="P309" s="3"/>
      <c r="Q309" s="4"/>
      <c r="R309" s="4"/>
    </row>
    <row r="310" customFormat="false" ht="12.75" hidden="false" customHeight="false" outlineLevel="0" collapsed="false">
      <c r="I310" s="3"/>
      <c r="J310" s="3"/>
      <c r="K310" s="3"/>
      <c r="L310" s="3"/>
      <c r="M310" s="3"/>
      <c r="N310" s="3"/>
      <c r="O310" s="3"/>
      <c r="P310" s="3"/>
      <c r="Q310" s="4"/>
      <c r="R310" s="4"/>
    </row>
    <row r="311" customFormat="false" ht="12.75" hidden="false" customHeight="false" outlineLevel="0" collapsed="false">
      <c r="I311" s="3"/>
      <c r="J311" s="3"/>
      <c r="K311" s="3"/>
      <c r="L311" s="3"/>
      <c r="M311" s="3"/>
      <c r="N311" s="3"/>
      <c r="O311" s="3"/>
      <c r="P311" s="3"/>
      <c r="Q311" s="4"/>
      <c r="R311" s="4"/>
    </row>
    <row r="312" customFormat="false" ht="12.75" hidden="false" customHeight="false" outlineLevel="0" collapsed="false">
      <c r="I312" s="3"/>
      <c r="J312" s="3"/>
      <c r="K312" s="3"/>
      <c r="L312" s="3"/>
      <c r="M312" s="3"/>
      <c r="N312" s="3"/>
      <c r="O312" s="3"/>
      <c r="P312" s="3"/>
      <c r="Q312" s="4"/>
      <c r="R312" s="4"/>
    </row>
    <row r="313" customFormat="false" ht="12.75" hidden="false" customHeight="false" outlineLevel="0" collapsed="false">
      <c r="I313" s="3"/>
      <c r="J313" s="3"/>
      <c r="K313" s="3"/>
      <c r="L313" s="3"/>
      <c r="M313" s="3"/>
      <c r="N313" s="3"/>
      <c r="O313" s="3"/>
      <c r="P313" s="3"/>
      <c r="Q313" s="4"/>
      <c r="R313" s="4"/>
    </row>
    <row r="314" customFormat="false" ht="12.75" hidden="false" customHeight="false" outlineLevel="0" collapsed="false">
      <c r="I314" s="3"/>
      <c r="J314" s="3"/>
      <c r="K314" s="3"/>
      <c r="L314" s="3"/>
      <c r="M314" s="3"/>
      <c r="N314" s="3"/>
      <c r="O314" s="3"/>
      <c r="P314" s="3"/>
      <c r="Q314" s="4"/>
      <c r="R314" s="4"/>
    </row>
    <row r="315" customFormat="false" ht="12.75" hidden="false" customHeight="false" outlineLevel="0" collapsed="false">
      <c r="I315" s="3"/>
      <c r="J315" s="3"/>
      <c r="K315" s="3"/>
      <c r="L315" s="3"/>
      <c r="M315" s="3"/>
      <c r="N315" s="3"/>
      <c r="O315" s="3"/>
      <c r="P315" s="3"/>
      <c r="Q315" s="4"/>
      <c r="R315" s="4"/>
    </row>
    <row r="316" customFormat="false" ht="12.75" hidden="false" customHeight="false" outlineLevel="0" collapsed="false">
      <c r="I316" s="3"/>
      <c r="J316" s="3"/>
      <c r="K316" s="3"/>
      <c r="L316" s="3"/>
      <c r="M316" s="3"/>
      <c r="N316" s="3"/>
      <c r="O316" s="3"/>
      <c r="P316" s="3"/>
      <c r="Q316" s="4"/>
      <c r="R316" s="4"/>
    </row>
    <row r="317" customFormat="false" ht="12.75" hidden="false" customHeight="false" outlineLevel="0" collapsed="false">
      <c r="I317" s="3"/>
      <c r="J317" s="3"/>
      <c r="K317" s="3"/>
      <c r="L317" s="3"/>
      <c r="M317" s="3"/>
      <c r="N317" s="3"/>
      <c r="O317" s="3"/>
      <c r="P317" s="3"/>
      <c r="Q317" s="4"/>
      <c r="R317" s="4"/>
    </row>
    <row r="318" customFormat="false" ht="12.75" hidden="false" customHeight="false" outlineLevel="0" collapsed="false">
      <c r="I318" s="3"/>
      <c r="J318" s="3"/>
      <c r="K318" s="3"/>
      <c r="L318" s="3"/>
      <c r="M318" s="3"/>
      <c r="N318" s="3"/>
      <c r="O318" s="3"/>
      <c r="P318" s="3"/>
      <c r="Q318" s="4"/>
      <c r="R318" s="4"/>
    </row>
    <row r="319" customFormat="false" ht="12.75" hidden="false" customHeight="false" outlineLevel="0" collapsed="false">
      <c r="I319" s="3"/>
      <c r="J319" s="3"/>
      <c r="K319" s="3"/>
      <c r="L319" s="3"/>
      <c r="M319" s="3"/>
      <c r="N319" s="3"/>
      <c r="O319" s="3"/>
      <c r="P319" s="3"/>
      <c r="Q319" s="4"/>
      <c r="R319" s="4"/>
    </row>
    <row r="320" customFormat="false" ht="12.75" hidden="false" customHeight="false" outlineLevel="0" collapsed="false">
      <c r="I320" s="3"/>
      <c r="J320" s="3"/>
      <c r="K320" s="3"/>
      <c r="L320" s="3"/>
      <c r="M320" s="3"/>
      <c r="N320" s="3"/>
      <c r="O320" s="3"/>
      <c r="P320" s="3"/>
      <c r="Q320" s="4"/>
      <c r="R320" s="4"/>
    </row>
    <row r="321" customFormat="false" ht="12.75" hidden="false" customHeight="false" outlineLevel="0" collapsed="false">
      <c r="I321" s="3"/>
      <c r="J321" s="3"/>
      <c r="K321" s="3"/>
      <c r="L321" s="3"/>
      <c r="M321" s="3"/>
      <c r="N321" s="3"/>
      <c r="O321" s="3"/>
      <c r="P321" s="3"/>
      <c r="Q321" s="4"/>
      <c r="R321" s="4"/>
    </row>
    <row r="322" customFormat="false" ht="12.75" hidden="false" customHeight="false" outlineLevel="0" collapsed="false">
      <c r="I322" s="3"/>
      <c r="J322" s="3"/>
      <c r="K322" s="3"/>
      <c r="L322" s="3"/>
      <c r="M322" s="3"/>
      <c r="N322" s="3"/>
      <c r="O322" s="3"/>
      <c r="P322" s="3"/>
      <c r="Q322" s="4"/>
      <c r="R322" s="4"/>
    </row>
    <row r="323" customFormat="false" ht="12.75" hidden="false" customHeight="false" outlineLevel="0" collapsed="false">
      <c r="I323" s="3"/>
      <c r="J323" s="3"/>
      <c r="K323" s="3"/>
      <c r="L323" s="3"/>
      <c r="M323" s="3"/>
      <c r="N323" s="3"/>
      <c r="O323" s="3"/>
      <c r="P323" s="3"/>
      <c r="Q323" s="4"/>
      <c r="R323" s="4"/>
    </row>
    <row r="324" customFormat="false" ht="12.75" hidden="false" customHeight="false" outlineLevel="0" collapsed="false">
      <c r="I324" s="3"/>
      <c r="J324" s="3"/>
      <c r="K324" s="3"/>
      <c r="L324" s="3"/>
      <c r="M324" s="3"/>
      <c r="N324" s="3"/>
      <c r="O324" s="3"/>
      <c r="P324" s="3"/>
      <c r="Q324" s="4"/>
      <c r="R324" s="4"/>
    </row>
    <row r="325" customFormat="false" ht="12.75" hidden="false" customHeight="false" outlineLevel="0" collapsed="false">
      <c r="I325" s="3"/>
      <c r="J325" s="3"/>
      <c r="K325" s="3"/>
      <c r="L325" s="3"/>
      <c r="M325" s="3"/>
      <c r="N325" s="3"/>
      <c r="O325" s="3"/>
      <c r="P325" s="3"/>
      <c r="Q325" s="4"/>
      <c r="R325" s="4"/>
    </row>
    <row r="326" customFormat="false" ht="12.75" hidden="false" customHeight="false" outlineLevel="0" collapsed="false">
      <c r="I326" s="3"/>
      <c r="J326" s="3"/>
      <c r="K326" s="3"/>
      <c r="L326" s="3"/>
      <c r="M326" s="3"/>
      <c r="N326" s="3"/>
      <c r="O326" s="3"/>
      <c r="P326" s="3"/>
      <c r="Q326" s="4"/>
      <c r="R326" s="4"/>
    </row>
    <row r="327" customFormat="false" ht="12.75" hidden="false" customHeight="false" outlineLevel="0" collapsed="false">
      <c r="I327" s="3"/>
      <c r="J327" s="3"/>
      <c r="K327" s="3"/>
      <c r="L327" s="3"/>
      <c r="M327" s="3"/>
      <c r="N327" s="3"/>
      <c r="O327" s="3"/>
      <c r="P327" s="3"/>
      <c r="Q327" s="4"/>
      <c r="R327" s="4"/>
    </row>
    <row r="328" customFormat="false" ht="12.75" hidden="false" customHeight="false" outlineLevel="0" collapsed="false">
      <c r="I328" s="3"/>
      <c r="J328" s="3"/>
      <c r="K328" s="3"/>
      <c r="L328" s="3"/>
      <c r="M328" s="3"/>
      <c r="N328" s="3"/>
      <c r="O328" s="3"/>
      <c r="P328" s="3"/>
      <c r="Q328" s="4"/>
      <c r="R328" s="4"/>
    </row>
    <row r="329" customFormat="false" ht="12.75" hidden="false" customHeight="false" outlineLevel="0" collapsed="false">
      <c r="I329" s="3"/>
      <c r="J329" s="3"/>
      <c r="K329" s="3"/>
      <c r="L329" s="3"/>
      <c r="M329" s="3"/>
      <c r="N329" s="3"/>
      <c r="O329" s="3"/>
      <c r="P329" s="3"/>
      <c r="Q329" s="4"/>
      <c r="R329" s="4"/>
    </row>
    <row r="330" customFormat="false" ht="12.75" hidden="false" customHeight="false" outlineLevel="0" collapsed="false">
      <c r="I330" s="3"/>
      <c r="J330" s="3"/>
      <c r="K330" s="3"/>
      <c r="L330" s="3"/>
      <c r="M330" s="3"/>
      <c r="N330" s="3"/>
      <c r="O330" s="3"/>
      <c r="P330" s="3"/>
      <c r="Q330" s="4"/>
      <c r="R330" s="4"/>
    </row>
    <row r="331" customFormat="false" ht="12.75" hidden="false" customHeight="false" outlineLevel="0" collapsed="false">
      <c r="I331" s="3"/>
      <c r="J331" s="3"/>
      <c r="K331" s="3"/>
      <c r="L331" s="3"/>
      <c r="M331" s="3"/>
      <c r="N331" s="3"/>
      <c r="O331" s="3"/>
      <c r="P331" s="3"/>
      <c r="Q331" s="4"/>
      <c r="R331" s="4"/>
    </row>
    <row r="332" customFormat="false" ht="12.75" hidden="false" customHeight="false" outlineLevel="0" collapsed="false">
      <c r="I332" s="3"/>
      <c r="J332" s="3"/>
      <c r="K332" s="3"/>
      <c r="L332" s="3"/>
      <c r="M332" s="3"/>
      <c r="N332" s="3"/>
      <c r="O332" s="3"/>
      <c r="P332" s="3"/>
      <c r="Q332" s="4"/>
      <c r="R332" s="4"/>
    </row>
    <row r="333" customFormat="false" ht="12.75" hidden="false" customHeight="false" outlineLevel="0" collapsed="false">
      <c r="I333" s="3"/>
      <c r="J333" s="3"/>
      <c r="K333" s="3"/>
      <c r="L333" s="3"/>
      <c r="M333" s="3"/>
      <c r="N333" s="3"/>
      <c r="O333" s="3"/>
      <c r="P333" s="3"/>
      <c r="Q333" s="4"/>
      <c r="R333" s="4"/>
    </row>
    <row r="334" customFormat="false" ht="12.75" hidden="false" customHeight="false" outlineLevel="0" collapsed="false">
      <c r="I334" s="3"/>
      <c r="J334" s="3"/>
      <c r="K334" s="3"/>
      <c r="L334" s="3"/>
      <c r="M334" s="3"/>
      <c r="N334" s="3"/>
      <c r="O334" s="3"/>
      <c r="P334" s="3"/>
      <c r="Q334" s="4"/>
      <c r="R334" s="4"/>
    </row>
    <row r="335" customFormat="false" ht="12.75" hidden="false" customHeight="false" outlineLevel="0" collapsed="false">
      <c r="I335" s="3"/>
      <c r="J335" s="3"/>
      <c r="K335" s="3"/>
      <c r="L335" s="3"/>
      <c r="M335" s="3"/>
      <c r="N335" s="3"/>
      <c r="O335" s="3"/>
      <c r="P335" s="3"/>
      <c r="Q335" s="4"/>
      <c r="R335" s="4"/>
    </row>
    <row r="336" customFormat="false" ht="12.75" hidden="false" customHeight="false" outlineLevel="0" collapsed="false">
      <c r="I336" s="3"/>
      <c r="J336" s="3"/>
      <c r="K336" s="3"/>
      <c r="L336" s="3"/>
      <c r="M336" s="3"/>
      <c r="N336" s="3"/>
      <c r="O336" s="3"/>
      <c r="P336" s="3"/>
      <c r="Q336" s="4"/>
      <c r="R336" s="4"/>
    </row>
    <row r="337" customFormat="false" ht="12.75" hidden="false" customHeight="false" outlineLevel="0" collapsed="false">
      <c r="I337" s="3"/>
      <c r="J337" s="3"/>
      <c r="K337" s="3"/>
      <c r="L337" s="3"/>
      <c r="M337" s="3"/>
      <c r="N337" s="3"/>
      <c r="O337" s="3"/>
      <c r="P337" s="3"/>
      <c r="Q337" s="4"/>
      <c r="R337" s="4"/>
    </row>
    <row r="338" customFormat="false" ht="12.75" hidden="false" customHeight="false" outlineLevel="0" collapsed="false">
      <c r="I338" s="3"/>
      <c r="J338" s="3"/>
      <c r="K338" s="3"/>
      <c r="L338" s="3"/>
      <c r="M338" s="3"/>
      <c r="N338" s="3"/>
      <c r="O338" s="3"/>
      <c r="P338" s="3"/>
      <c r="Q338" s="4"/>
      <c r="R338" s="4"/>
    </row>
    <row r="339" customFormat="false" ht="12.75" hidden="false" customHeight="false" outlineLevel="0" collapsed="false">
      <c r="I339" s="3"/>
      <c r="J339" s="3"/>
      <c r="K339" s="3"/>
      <c r="L339" s="3"/>
      <c r="M339" s="3"/>
      <c r="N339" s="3"/>
      <c r="O339" s="3"/>
      <c r="P339" s="3"/>
      <c r="Q339" s="4"/>
      <c r="R339" s="4"/>
    </row>
    <row r="340" customFormat="false" ht="12.75" hidden="false" customHeight="false" outlineLevel="0" collapsed="false">
      <c r="I340" s="3"/>
      <c r="J340" s="3"/>
      <c r="K340" s="3"/>
      <c r="L340" s="3"/>
      <c r="M340" s="3"/>
      <c r="N340" s="3"/>
      <c r="O340" s="3"/>
      <c r="P340" s="3"/>
      <c r="Q340" s="4"/>
      <c r="R340" s="4"/>
    </row>
    <row r="341" customFormat="false" ht="12.75" hidden="false" customHeight="false" outlineLevel="0" collapsed="false">
      <c r="I341" s="3"/>
      <c r="J341" s="3"/>
      <c r="K341" s="3"/>
      <c r="L341" s="3"/>
      <c r="M341" s="3"/>
      <c r="N341" s="3"/>
      <c r="O341" s="3"/>
      <c r="P341" s="3"/>
      <c r="Q341" s="4"/>
      <c r="R341" s="4"/>
    </row>
    <row r="342" customFormat="false" ht="12.75" hidden="false" customHeight="false" outlineLevel="0" collapsed="false">
      <c r="I342" s="3"/>
      <c r="J342" s="3"/>
      <c r="K342" s="3"/>
      <c r="L342" s="3"/>
      <c r="M342" s="3"/>
      <c r="N342" s="3"/>
      <c r="O342" s="3"/>
      <c r="P342" s="3"/>
      <c r="Q342" s="4"/>
      <c r="R342" s="4"/>
    </row>
    <row r="343" customFormat="false" ht="12.75" hidden="false" customHeight="false" outlineLevel="0" collapsed="false">
      <c r="I343" s="3"/>
      <c r="J343" s="3"/>
      <c r="K343" s="3"/>
      <c r="L343" s="3"/>
      <c r="M343" s="3"/>
      <c r="N343" s="3"/>
      <c r="O343" s="3"/>
      <c r="P343" s="3"/>
      <c r="Q343" s="4"/>
      <c r="R343" s="4"/>
    </row>
    <row r="344" customFormat="false" ht="12.75" hidden="false" customHeight="false" outlineLevel="0" collapsed="false">
      <c r="I344" s="3"/>
      <c r="J344" s="3"/>
      <c r="K344" s="3"/>
      <c r="L344" s="3"/>
      <c r="M344" s="3"/>
      <c r="N344" s="3"/>
      <c r="O344" s="3"/>
      <c r="P344" s="3"/>
      <c r="Q344" s="4"/>
      <c r="R344" s="4"/>
    </row>
    <row r="345" customFormat="false" ht="12.75" hidden="false" customHeight="false" outlineLevel="0" collapsed="false">
      <c r="I345" s="3"/>
      <c r="J345" s="3"/>
      <c r="K345" s="3"/>
      <c r="L345" s="3"/>
      <c r="M345" s="3"/>
      <c r="N345" s="3"/>
      <c r="O345" s="3"/>
      <c r="P345" s="3"/>
      <c r="Q345" s="4"/>
      <c r="R345" s="4"/>
    </row>
    <row r="346" customFormat="false" ht="12.75" hidden="false" customHeight="false" outlineLevel="0" collapsed="false">
      <c r="I346" s="3"/>
      <c r="J346" s="3"/>
      <c r="K346" s="3"/>
      <c r="L346" s="3"/>
      <c r="M346" s="3"/>
      <c r="N346" s="3"/>
      <c r="O346" s="3"/>
      <c r="P346" s="3"/>
      <c r="Q346" s="4"/>
      <c r="R346" s="4"/>
    </row>
    <row r="347" customFormat="false" ht="12.75" hidden="false" customHeight="false" outlineLevel="0" collapsed="false">
      <c r="I347" s="3"/>
      <c r="J347" s="3"/>
      <c r="K347" s="3"/>
      <c r="L347" s="3"/>
      <c r="M347" s="3"/>
      <c r="N347" s="3"/>
      <c r="O347" s="3"/>
      <c r="P347" s="3"/>
      <c r="Q347" s="4"/>
      <c r="R347" s="4"/>
    </row>
    <row r="348" customFormat="false" ht="12.75" hidden="false" customHeight="false" outlineLevel="0" collapsed="false">
      <c r="I348" s="3"/>
      <c r="J348" s="3"/>
      <c r="K348" s="3"/>
      <c r="L348" s="3"/>
      <c r="M348" s="3"/>
      <c r="N348" s="3"/>
      <c r="O348" s="3"/>
      <c r="P348" s="3"/>
      <c r="Q348" s="4"/>
      <c r="R348" s="4"/>
    </row>
    <row r="349" customFormat="false" ht="12.75" hidden="false" customHeight="false" outlineLevel="0" collapsed="false">
      <c r="I349" s="3"/>
      <c r="J349" s="3"/>
      <c r="K349" s="3"/>
      <c r="L349" s="3"/>
      <c r="M349" s="3"/>
      <c r="N349" s="3"/>
      <c r="O349" s="3"/>
      <c r="P349" s="3"/>
      <c r="Q349" s="4"/>
      <c r="R349" s="4"/>
    </row>
    <row r="350" customFormat="false" ht="12.75" hidden="false" customHeight="false" outlineLevel="0" collapsed="false">
      <c r="I350" s="3"/>
      <c r="J350" s="3"/>
      <c r="K350" s="3"/>
      <c r="L350" s="3"/>
      <c r="M350" s="3"/>
      <c r="N350" s="3"/>
      <c r="O350" s="3"/>
      <c r="P350" s="3"/>
      <c r="Q350" s="4"/>
      <c r="R350" s="4"/>
    </row>
    <row r="351" customFormat="false" ht="12.75" hidden="false" customHeight="false" outlineLevel="0" collapsed="false">
      <c r="I351" s="3"/>
      <c r="J351" s="3"/>
      <c r="K351" s="3"/>
      <c r="L351" s="3"/>
      <c r="M351" s="3"/>
      <c r="N351" s="3"/>
      <c r="O351" s="3"/>
      <c r="P351" s="3"/>
      <c r="Q351" s="4"/>
      <c r="R351" s="4"/>
    </row>
    <row r="352" customFormat="false" ht="12.75" hidden="false" customHeight="false" outlineLevel="0" collapsed="false">
      <c r="I352" s="3"/>
      <c r="J352" s="3"/>
      <c r="K352" s="3"/>
      <c r="L352" s="3"/>
      <c r="M352" s="3"/>
      <c r="N352" s="3"/>
      <c r="O352" s="3"/>
      <c r="P352" s="3"/>
      <c r="Q352" s="4"/>
      <c r="R352" s="4"/>
    </row>
    <row r="353" customFormat="false" ht="12.75" hidden="false" customHeight="false" outlineLevel="0" collapsed="false">
      <c r="I353" s="3"/>
      <c r="J353" s="3"/>
      <c r="K353" s="3"/>
      <c r="L353" s="3"/>
      <c r="M353" s="3"/>
      <c r="N353" s="3"/>
      <c r="O353" s="3"/>
      <c r="P353" s="3"/>
      <c r="Q353" s="4"/>
      <c r="R353" s="4"/>
    </row>
    <row r="354" customFormat="false" ht="12.75" hidden="false" customHeight="false" outlineLevel="0" collapsed="false">
      <c r="I354" s="3"/>
      <c r="J354" s="3"/>
      <c r="K354" s="3"/>
      <c r="L354" s="3"/>
      <c r="M354" s="3"/>
      <c r="N354" s="3"/>
      <c r="O354" s="3"/>
      <c r="P354" s="3"/>
      <c r="Q354" s="4"/>
      <c r="R354" s="4"/>
    </row>
    <row r="355" customFormat="false" ht="12.75" hidden="false" customHeight="false" outlineLevel="0" collapsed="false">
      <c r="I355" s="3"/>
      <c r="J355" s="3"/>
      <c r="K355" s="3"/>
      <c r="L355" s="3"/>
      <c r="M355" s="3"/>
      <c r="N355" s="3"/>
      <c r="O355" s="3"/>
      <c r="P355" s="3"/>
      <c r="Q355" s="4"/>
      <c r="R355" s="4"/>
    </row>
    <row r="356" customFormat="false" ht="12.75" hidden="false" customHeight="false" outlineLevel="0" collapsed="false">
      <c r="I356" s="3"/>
      <c r="J356" s="3"/>
      <c r="K356" s="3"/>
      <c r="L356" s="3"/>
      <c r="M356" s="3"/>
      <c r="N356" s="3"/>
      <c r="O356" s="3"/>
      <c r="P356" s="3"/>
      <c r="Q356" s="4"/>
      <c r="R356" s="4"/>
    </row>
    <row r="357" customFormat="false" ht="12.75" hidden="false" customHeight="false" outlineLevel="0" collapsed="false">
      <c r="I357" s="3"/>
      <c r="J357" s="3"/>
      <c r="K357" s="3"/>
      <c r="L357" s="3"/>
      <c r="M357" s="3"/>
      <c r="N357" s="3"/>
      <c r="O357" s="3"/>
      <c r="P357" s="3"/>
      <c r="Q357" s="4"/>
      <c r="R357" s="4"/>
    </row>
    <row r="358" customFormat="false" ht="12.75" hidden="false" customHeight="false" outlineLevel="0" collapsed="false">
      <c r="I358" s="3"/>
      <c r="J358" s="3"/>
      <c r="K358" s="3"/>
      <c r="L358" s="3"/>
      <c r="M358" s="3"/>
      <c r="N358" s="3"/>
      <c r="O358" s="3"/>
      <c r="P358" s="3"/>
      <c r="Q358" s="4"/>
      <c r="R358" s="4"/>
    </row>
    <row r="359" customFormat="false" ht="12.75" hidden="false" customHeight="false" outlineLevel="0" collapsed="false">
      <c r="I359" s="3"/>
      <c r="J359" s="3"/>
      <c r="K359" s="3"/>
      <c r="L359" s="3"/>
      <c r="M359" s="3"/>
      <c r="N359" s="3"/>
      <c r="O359" s="3"/>
      <c r="P359" s="3"/>
      <c r="Q359" s="4"/>
      <c r="R359" s="4"/>
    </row>
    <row r="360" customFormat="false" ht="12.75" hidden="false" customHeight="false" outlineLevel="0" collapsed="false">
      <c r="I360" s="3"/>
      <c r="J360" s="3"/>
      <c r="K360" s="3"/>
      <c r="L360" s="3"/>
      <c r="M360" s="3"/>
      <c r="N360" s="3"/>
      <c r="O360" s="3"/>
      <c r="P360" s="3"/>
      <c r="Q360" s="4"/>
      <c r="R360" s="4"/>
    </row>
    <row r="361" customFormat="false" ht="12.75" hidden="false" customHeight="false" outlineLevel="0" collapsed="false">
      <c r="I361" s="3"/>
      <c r="J361" s="3"/>
      <c r="K361" s="3"/>
      <c r="L361" s="3"/>
      <c r="M361" s="3"/>
      <c r="N361" s="3"/>
      <c r="O361" s="3"/>
      <c r="P361" s="3"/>
      <c r="Q361" s="4"/>
      <c r="R361" s="4"/>
    </row>
    <row r="362" customFormat="false" ht="12.75" hidden="false" customHeight="false" outlineLevel="0" collapsed="false">
      <c r="I362" s="3"/>
      <c r="J362" s="3"/>
      <c r="K362" s="3"/>
      <c r="L362" s="3"/>
      <c r="M362" s="3"/>
      <c r="N362" s="3"/>
      <c r="O362" s="3"/>
      <c r="P362" s="3"/>
      <c r="Q362" s="4"/>
      <c r="R362" s="4"/>
    </row>
    <row r="363" customFormat="false" ht="12.75" hidden="false" customHeight="false" outlineLevel="0" collapsed="false">
      <c r="I363" s="3"/>
      <c r="J363" s="3"/>
      <c r="K363" s="3"/>
      <c r="L363" s="3"/>
      <c r="M363" s="3"/>
      <c r="N363" s="3"/>
      <c r="O363" s="3"/>
      <c r="P363" s="3"/>
      <c r="Q363" s="4"/>
      <c r="R363" s="4"/>
    </row>
    <row r="364" customFormat="false" ht="12.75" hidden="false" customHeight="false" outlineLevel="0" collapsed="false">
      <c r="I364" s="3"/>
      <c r="J364" s="3"/>
      <c r="K364" s="3"/>
      <c r="L364" s="3"/>
      <c r="M364" s="3"/>
      <c r="N364" s="3"/>
      <c r="O364" s="3"/>
      <c r="P364" s="3"/>
      <c r="Q364" s="4"/>
      <c r="R364" s="4"/>
    </row>
    <row r="365" customFormat="false" ht="12.75" hidden="false" customHeight="false" outlineLevel="0" collapsed="false">
      <c r="I365" s="3"/>
      <c r="J365" s="3"/>
      <c r="K365" s="3"/>
      <c r="L365" s="3"/>
      <c r="M365" s="3"/>
      <c r="N365" s="3"/>
      <c r="O365" s="3"/>
      <c r="P365" s="3"/>
      <c r="Q365" s="4"/>
      <c r="R365" s="4"/>
    </row>
    <row r="366" customFormat="false" ht="12.75" hidden="false" customHeight="false" outlineLevel="0" collapsed="false">
      <c r="I366" s="3"/>
      <c r="J366" s="3"/>
      <c r="K366" s="3"/>
      <c r="L366" s="3"/>
      <c r="M366" s="3"/>
      <c r="N366" s="3"/>
      <c r="O366" s="3"/>
      <c r="P366" s="3"/>
      <c r="Q366" s="4"/>
      <c r="R366" s="4"/>
    </row>
    <row r="367" customFormat="false" ht="12.75" hidden="false" customHeight="false" outlineLevel="0" collapsed="false">
      <c r="I367" s="3"/>
      <c r="J367" s="3"/>
      <c r="K367" s="3"/>
      <c r="L367" s="3"/>
      <c r="M367" s="3"/>
      <c r="N367" s="3"/>
      <c r="O367" s="3"/>
      <c r="P367" s="3"/>
      <c r="Q367" s="4"/>
      <c r="R367" s="4"/>
    </row>
    <row r="368" customFormat="false" ht="12.75" hidden="false" customHeight="false" outlineLevel="0" collapsed="false">
      <c r="I368" s="3"/>
      <c r="J368" s="3"/>
      <c r="K368" s="3"/>
      <c r="L368" s="3"/>
      <c r="M368" s="3"/>
      <c r="N368" s="3"/>
      <c r="O368" s="3"/>
      <c r="P368" s="3"/>
      <c r="Q368" s="4"/>
      <c r="R368" s="4"/>
    </row>
    <row r="369" customFormat="false" ht="12.75" hidden="false" customHeight="false" outlineLevel="0" collapsed="false">
      <c r="I369" s="3"/>
      <c r="J369" s="3"/>
      <c r="K369" s="3"/>
      <c r="L369" s="3"/>
      <c r="M369" s="3"/>
      <c r="N369" s="3"/>
      <c r="O369" s="3"/>
      <c r="P369" s="3"/>
      <c r="Q369" s="4"/>
      <c r="R369" s="4"/>
    </row>
    <row r="370" customFormat="false" ht="12.75" hidden="false" customHeight="false" outlineLevel="0" collapsed="false">
      <c r="I370" s="3"/>
      <c r="J370" s="3"/>
      <c r="K370" s="3"/>
      <c r="L370" s="3"/>
      <c r="M370" s="3"/>
      <c r="N370" s="3"/>
      <c r="O370" s="3"/>
      <c r="P370" s="3"/>
      <c r="Q370" s="4"/>
      <c r="R370" s="4"/>
    </row>
    <row r="371" customFormat="false" ht="12.75" hidden="false" customHeight="false" outlineLevel="0" collapsed="false">
      <c r="I371" s="3"/>
      <c r="J371" s="3"/>
      <c r="K371" s="3"/>
      <c r="L371" s="3"/>
      <c r="M371" s="3"/>
      <c r="N371" s="3"/>
      <c r="O371" s="3"/>
      <c r="P371" s="3"/>
      <c r="Q371" s="4"/>
      <c r="R371" s="4"/>
    </row>
    <row r="372" customFormat="false" ht="12.75" hidden="false" customHeight="false" outlineLevel="0" collapsed="false">
      <c r="I372" s="3"/>
      <c r="J372" s="3"/>
      <c r="K372" s="3"/>
      <c r="L372" s="3"/>
      <c r="M372" s="3"/>
      <c r="N372" s="3"/>
      <c r="O372" s="3"/>
      <c r="P372" s="3"/>
      <c r="Q372" s="4"/>
      <c r="R372" s="4"/>
    </row>
    <row r="373" customFormat="false" ht="12.75" hidden="false" customHeight="false" outlineLevel="0" collapsed="false">
      <c r="I373" s="3"/>
      <c r="J373" s="3"/>
      <c r="K373" s="3"/>
      <c r="L373" s="3"/>
      <c r="M373" s="3"/>
      <c r="N373" s="3"/>
      <c r="O373" s="3"/>
      <c r="P373" s="3"/>
      <c r="Q373" s="4"/>
      <c r="R373" s="4"/>
    </row>
    <row r="374" customFormat="false" ht="12.75" hidden="false" customHeight="false" outlineLevel="0" collapsed="false">
      <c r="I374" s="3"/>
      <c r="J374" s="3"/>
      <c r="K374" s="3"/>
      <c r="L374" s="3"/>
      <c r="M374" s="3"/>
      <c r="N374" s="3"/>
      <c r="O374" s="3"/>
      <c r="P374" s="3"/>
      <c r="Q374" s="4"/>
      <c r="R374" s="4"/>
    </row>
    <row r="375" customFormat="false" ht="12.75" hidden="false" customHeight="false" outlineLevel="0" collapsed="false">
      <c r="I375" s="3"/>
      <c r="J375" s="3"/>
      <c r="K375" s="3"/>
      <c r="L375" s="3"/>
      <c r="M375" s="3"/>
      <c r="N375" s="3"/>
      <c r="O375" s="3"/>
      <c r="P375" s="3"/>
      <c r="Q375" s="4"/>
      <c r="R375" s="4"/>
    </row>
    <row r="376" customFormat="false" ht="12.75" hidden="false" customHeight="false" outlineLevel="0" collapsed="false">
      <c r="I376" s="3"/>
      <c r="J376" s="3"/>
      <c r="K376" s="3"/>
      <c r="L376" s="3"/>
      <c r="M376" s="3"/>
      <c r="N376" s="3"/>
      <c r="O376" s="3"/>
      <c r="P376" s="3"/>
      <c r="Q376" s="4"/>
      <c r="R376" s="4"/>
    </row>
    <row r="377" customFormat="false" ht="12.75" hidden="false" customHeight="false" outlineLevel="0" collapsed="false">
      <c r="I377" s="3"/>
      <c r="J377" s="3"/>
      <c r="K377" s="3"/>
      <c r="L377" s="3"/>
      <c r="M377" s="3"/>
      <c r="N377" s="3"/>
      <c r="O377" s="3"/>
      <c r="P377" s="3"/>
      <c r="Q377" s="4"/>
      <c r="R377" s="4"/>
    </row>
    <row r="378" customFormat="false" ht="12.75" hidden="false" customHeight="false" outlineLevel="0" collapsed="false">
      <c r="I378" s="3"/>
      <c r="J378" s="3"/>
      <c r="K378" s="3"/>
      <c r="L378" s="3"/>
      <c r="M378" s="3"/>
      <c r="N378" s="3"/>
      <c r="O378" s="3"/>
      <c r="P378" s="3"/>
      <c r="Q378" s="4"/>
      <c r="R378" s="4"/>
    </row>
    <row r="379" customFormat="false" ht="12.75" hidden="false" customHeight="false" outlineLevel="0" collapsed="false">
      <c r="I379" s="3"/>
      <c r="J379" s="3"/>
      <c r="K379" s="3"/>
      <c r="L379" s="3"/>
      <c r="M379" s="3"/>
      <c r="N379" s="3"/>
      <c r="O379" s="3"/>
      <c r="P379" s="3"/>
      <c r="Q379" s="4"/>
      <c r="R379" s="4"/>
    </row>
    <row r="380" customFormat="false" ht="12.75" hidden="false" customHeight="false" outlineLevel="0" collapsed="false">
      <c r="I380" s="3"/>
      <c r="J380" s="3"/>
      <c r="K380" s="3"/>
      <c r="L380" s="3"/>
      <c r="M380" s="3"/>
      <c r="N380" s="3"/>
      <c r="O380" s="3"/>
      <c r="P380" s="3"/>
      <c r="Q380" s="4"/>
      <c r="R380" s="4"/>
    </row>
    <row r="381" customFormat="false" ht="12.75" hidden="false" customHeight="false" outlineLevel="0" collapsed="false">
      <c r="I381" s="3"/>
      <c r="J381" s="3"/>
      <c r="K381" s="3"/>
      <c r="L381" s="3"/>
      <c r="M381" s="3"/>
      <c r="N381" s="3"/>
      <c r="O381" s="3"/>
      <c r="P381" s="3"/>
      <c r="Q381" s="4"/>
      <c r="R381" s="4"/>
    </row>
    <row r="382" customFormat="false" ht="12.75" hidden="false" customHeight="false" outlineLevel="0" collapsed="false">
      <c r="I382" s="3"/>
      <c r="J382" s="3"/>
      <c r="K382" s="3"/>
      <c r="L382" s="3"/>
      <c r="M382" s="3"/>
      <c r="N382" s="3"/>
      <c r="O382" s="3"/>
      <c r="P382" s="3"/>
      <c r="Q382" s="4"/>
      <c r="R382" s="4"/>
    </row>
    <row r="383" customFormat="false" ht="12.75" hidden="false" customHeight="false" outlineLevel="0" collapsed="false">
      <c r="I383" s="3"/>
      <c r="J383" s="3"/>
      <c r="K383" s="3"/>
      <c r="L383" s="3"/>
      <c r="M383" s="3"/>
      <c r="N383" s="3"/>
      <c r="O383" s="3"/>
      <c r="P383" s="3"/>
      <c r="Q383" s="4"/>
      <c r="R383" s="4"/>
    </row>
    <row r="384" customFormat="false" ht="12.75" hidden="false" customHeight="false" outlineLevel="0" collapsed="false">
      <c r="I384" s="3"/>
      <c r="J384" s="3"/>
      <c r="K384" s="3"/>
      <c r="L384" s="3"/>
      <c r="M384" s="3"/>
      <c r="N384" s="3"/>
      <c r="O384" s="3"/>
      <c r="P384" s="3"/>
      <c r="Q384" s="4"/>
      <c r="R384" s="4"/>
    </row>
    <row r="385" customFormat="false" ht="12.75" hidden="false" customHeight="false" outlineLevel="0" collapsed="false">
      <c r="I385" s="3"/>
      <c r="J385" s="3"/>
      <c r="K385" s="3"/>
      <c r="L385" s="3"/>
      <c r="M385" s="3"/>
      <c r="N385" s="3"/>
      <c r="O385" s="3"/>
      <c r="P385" s="3"/>
      <c r="Q385" s="4"/>
      <c r="R385" s="4"/>
    </row>
    <row r="386" customFormat="false" ht="12.75" hidden="false" customHeight="false" outlineLevel="0" collapsed="false">
      <c r="I386" s="3"/>
      <c r="J386" s="3"/>
      <c r="K386" s="3"/>
      <c r="L386" s="3"/>
      <c r="M386" s="3"/>
      <c r="N386" s="3"/>
      <c r="O386" s="3"/>
      <c r="P386" s="3"/>
      <c r="Q386" s="4"/>
      <c r="R386" s="4"/>
    </row>
    <row r="387" customFormat="false" ht="12.75" hidden="false" customHeight="false" outlineLevel="0" collapsed="false">
      <c r="I387" s="3"/>
      <c r="J387" s="3"/>
      <c r="K387" s="3"/>
      <c r="L387" s="3"/>
      <c r="M387" s="3"/>
      <c r="N387" s="3"/>
      <c r="O387" s="3"/>
      <c r="P387" s="3"/>
      <c r="Q387" s="4"/>
      <c r="R387" s="4"/>
    </row>
    <row r="388" customFormat="false" ht="12.75" hidden="false" customHeight="false" outlineLevel="0" collapsed="false">
      <c r="I388" s="3"/>
      <c r="J388" s="3"/>
      <c r="K388" s="3"/>
      <c r="L388" s="3"/>
      <c r="M388" s="3"/>
      <c r="N388" s="3"/>
      <c r="O388" s="3"/>
      <c r="P388" s="3"/>
      <c r="Q388" s="4"/>
      <c r="R388" s="4"/>
    </row>
    <row r="389" customFormat="false" ht="12.75" hidden="false" customHeight="false" outlineLevel="0" collapsed="false">
      <c r="I389" s="3"/>
      <c r="J389" s="3"/>
      <c r="K389" s="3"/>
      <c r="L389" s="3"/>
      <c r="M389" s="3"/>
      <c r="N389" s="3"/>
      <c r="O389" s="3"/>
      <c r="P389" s="3"/>
      <c r="Q389" s="4"/>
      <c r="R389" s="4"/>
    </row>
    <row r="390" customFormat="false" ht="12.75" hidden="false" customHeight="false" outlineLevel="0" collapsed="false">
      <c r="I390" s="3"/>
      <c r="J390" s="3"/>
      <c r="K390" s="3"/>
      <c r="L390" s="3"/>
      <c r="M390" s="3"/>
      <c r="N390" s="3"/>
      <c r="O390" s="3"/>
      <c r="P390" s="3"/>
      <c r="Q390" s="4"/>
      <c r="R390" s="4"/>
    </row>
    <row r="391" customFormat="false" ht="12.75" hidden="false" customHeight="false" outlineLevel="0" collapsed="false">
      <c r="I391" s="3"/>
      <c r="J391" s="3"/>
      <c r="K391" s="3"/>
      <c r="L391" s="3"/>
      <c r="M391" s="3"/>
      <c r="N391" s="3"/>
      <c r="O391" s="3"/>
      <c r="P391" s="3"/>
      <c r="Q391" s="4"/>
      <c r="R391" s="4"/>
    </row>
    <row r="392" customFormat="false" ht="12.75" hidden="false" customHeight="false" outlineLevel="0" collapsed="false">
      <c r="I392" s="3"/>
      <c r="J392" s="3"/>
      <c r="K392" s="3"/>
      <c r="L392" s="3"/>
      <c r="M392" s="3"/>
      <c r="N392" s="3"/>
      <c r="O392" s="3"/>
      <c r="P392" s="3"/>
      <c r="Q392" s="4"/>
      <c r="R392" s="4"/>
    </row>
    <row r="393" customFormat="false" ht="12.75" hidden="false" customHeight="false" outlineLevel="0" collapsed="false">
      <c r="I393" s="3"/>
      <c r="J393" s="3"/>
      <c r="K393" s="3"/>
      <c r="L393" s="3"/>
      <c r="M393" s="3"/>
      <c r="N393" s="3"/>
      <c r="O393" s="3"/>
      <c r="P393" s="3"/>
      <c r="Q393" s="4"/>
      <c r="R393" s="4"/>
    </row>
    <row r="394" customFormat="false" ht="12.75" hidden="false" customHeight="false" outlineLevel="0" collapsed="false">
      <c r="I394" s="3"/>
      <c r="J394" s="3"/>
      <c r="K394" s="3"/>
      <c r="L394" s="3"/>
      <c r="M394" s="3"/>
      <c r="N394" s="3"/>
      <c r="O394" s="3"/>
      <c r="P394" s="3"/>
      <c r="Q394" s="4"/>
      <c r="R394" s="4"/>
    </row>
    <row r="395" customFormat="false" ht="12.75" hidden="false" customHeight="false" outlineLevel="0" collapsed="false">
      <c r="I395" s="3"/>
      <c r="J395" s="3"/>
      <c r="K395" s="3"/>
      <c r="L395" s="3"/>
      <c r="M395" s="3"/>
      <c r="N395" s="3"/>
      <c r="O395" s="3"/>
      <c r="P395" s="3"/>
      <c r="Q395" s="4"/>
      <c r="R395" s="4"/>
    </row>
    <row r="396" customFormat="false" ht="12.75" hidden="false" customHeight="false" outlineLevel="0" collapsed="false">
      <c r="I396" s="3"/>
      <c r="J396" s="3"/>
      <c r="K396" s="3"/>
      <c r="L396" s="3"/>
      <c r="M396" s="3"/>
      <c r="N396" s="3"/>
      <c r="O396" s="3"/>
      <c r="P396" s="3"/>
      <c r="Q396" s="4"/>
      <c r="R396" s="4"/>
    </row>
    <row r="397" customFormat="false" ht="12.75" hidden="false" customHeight="false" outlineLevel="0" collapsed="false">
      <c r="I397" s="3"/>
      <c r="J397" s="3"/>
      <c r="K397" s="3"/>
      <c r="L397" s="3"/>
      <c r="M397" s="3"/>
      <c r="N397" s="3"/>
      <c r="O397" s="3"/>
      <c r="P397" s="3"/>
      <c r="Q397" s="4"/>
      <c r="R397" s="4"/>
    </row>
    <row r="398" customFormat="false" ht="12.75" hidden="false" customHeight="false" outlineLevel="0" collapsed="false">
      <c r="I398" s="3"/>
      <c r="J398" s="3"/>
      <c r="K398" s="3"/>
      <c r="L398" s="3"/>
      <c r="M398" s="3"/>
      <c r="N398" s="3"/>
      <c r="O398" s="3"/>
      <c r="P398" s="3"/>
      <c r="Q398" s="4"/>
      <c r="R398" s="4"/>
    </row>
    <row r="399" customFormat="false" ht="12.75" hidden="false" customHeight="false" outlineLevel="0" collapsed="false">
      <c r="I399" s="3"/>
      <c r="J399" s="3"/>
      <c r="K399" s="3"/>
      <c r="L399" s="3"/>
      <c r="M399" s="3"/>
      <c r="N399" s="3"/>
      <c r="O399" s="3"/>
      <c r="P399" s="3"/>
      <c r="Q399" s="4"/>
      <c r="R399" s="4"/>
    </row>
    <row r="400" customFormat="false" ht="12.75" hidden="false" customHeight="false" outlineLevel="0" collapsed="false">
      <c r="I400" s="3"/>
      <c r="J400" s="3"/>
      <c r="K400" s="3"/>
      <c r="L400" s="3"/>
      <c r="M400" s="3"/>
      <c r="N400" s="3"/>
      <c r="O400" s="3"/>
      <c r="P400" s="3"/>
      <c r="Q400" s="4"/>
      <c r="R400" s="4"/>
    </row>
    <row r="401" customFormat="false" ht="12.75" hidden="false" customHeight="false" outlineLevel="0" collapsed="false">
      <c r="I401" s="3"/>
      <c r="J401" s="3"/>
      <c r="K401" s="3"/>
      <c r="L401" s="3"/>
      <c r="M401" s="3"/>
      <c r="N401" s="3"/>
      <c r="O401" s="3"/>
      <c r="P401" s="3"/>
      <c r="Q401" s="4"/>
      <c r="R401" s="4"/>
    </row>
    <row r="402" customFormat="false" ht="12.75" hidden="false" customHeight="false" outlineLevel="0" collapsed="false">
      <c r="I402" s="3"/>
      <c r="J402" s="3"/>
      <c r="K402" s="3"/>
      <c r="L402" s="3"/>
      <c r="M402" s="3"/>
      <c r="N402" s="3"/>
      <c r="O402" s="3"/>
      <c r="P402" s="3"/>
      <c r="Q402" s="4"/>
      <c r="R402" s="4"/>
    </row>
    <row r="403" customFormat="false" ht="12.75" hidden="false" customHeight="false" outlineLevel="0" collapsed="false">
      <c r="I403" s="3"/>
      <c r="J403" s="3"/>
      <c r="K403" s="3"/>
      <c r="L403" s="3"/>
      <c r="M403" s="3"/>
      <c r="N403" s="3"/>
      <c r="O403" s="3"/>
      <c r="P403" s="3"/>
      <c r="Q403" s="4"/>
      <c r="R403" s="4"/>
    </row>
    <row r="404" customFormat="false" ht="12.75" hidden="false" customHeight="false" outlineLevel="0" collapsed="false">
      <c r="I404" s="3"/>
      <c r="J404" s="3"/>
      <c r="K404" s="3"/>
      <c r="L404" s="3"/>
      <c r="M404" s="3"/>
      <c r="N404" s="3"/>
      <c r="O404" s="3"/>
      <c r="P404" s="3"/>
      <c r="Q404" s="4"/>
      <c r="R404" s="4"/>
    </row>
    <row r="405" customFormat="false" ht="12.75" hidden="false" customHeight="false" outlineLevel="0" collapsed="false">
      <c r="I405" s="3"/>
      <c r="J405" s="3"/>
      <c r="K405" s="3"/>
      <c r="L405" s="3"/>
      <c r="M405" s="3"/>
      <c r="N405" s="3"/>
      <c r="O405" s="3"/>
      <c r="P405" s="3"/>
      <c r="Q405" s="4"/>
      <c r="R405" s="4"/>
    </row>
    <row r="406" customFormat="false" ht="12.75" hidden="false" customHeight="false" outlineLevel="0" collapsed="false">
      <c r="I406" s="3"/>
      <c r="J406" s="3"/>
      <c r="K406" s="3"/>
      <c r="L406" s="3"/>
      <c r="M406" s="3"/>
      <c r="N406" s="3"/>
      <c r="O406" s="3"/>
      <c r="P406" s="3"/>
      <c r="Q406" s="4"/>
      <c r="R406" s="4"/>
    </row>
    <row r="407" customFormat="false" ht="12.75" hidden="false" customHeight="false" outlineLevel="0" collapsed="false">
      <c r="I407" s="3"/>
      <c r="J407" s="3"/>
      <c r="K407" s="3"/>
      <c r="L407" s="3"/>
      <c r="M407" s="3"/>
      <c r="N407" s="3"/>
      <c r="O407" s="3"/>
      <c r="P407" s="3"/>
      <c r="Q407" s="4"/>
      <c r="R407" s="4"/>
    </row>
    <row r="408" customFormat="false" ht="12.75" hidden="false" customHeight="false" outlineLevel="0" collapsed="false">
      <c r="I408" s="3"/>
      <c r="J408" s="3"/>
      <c r="K408" s="3"/>
      <c r="L408" s="3"/>
      <c r="M408" s="3"/>
      <c r="N408" s="3"/>
      <c r="O408" s="3"/>
      <c r="P408" s="3"/>
      <c r="Q408" s="4"/>
      <c r="R408" s="4"/>
    </row>
    <row r="409" customFormat="false" ht="12.75" hidden="false" customHeight="false" outlineLevel="0" collapsed="false">
      <c r="I409" s="3"/>
      <c r="J409" s="3"/>
      <c r="K409" s="3"/>
      <c r="L409" s="3"/>
      <c r="M409" s="3"/>
      <c r="N409" s="3"/>
      <c r="O409" s="3"/>
      <c r="P409" s="3"/>
      <c r="Q409" s="4"/>
      <c r="R409" s="4"/>
    </row>
    <row r="410" customFormat="false" ht="12.75" hidden="false" customHeight="false" outlineLevel="0" collapsed="false">
      <c r="I410" s="3"/>
      <c r="J410" s="3"/>
      <c r="K410" s="3"/>
      <c r="L410" s="3"/>
      <c r="M410" s="3"/>
      <c r="N410" s="3"/>
      <c r="O410" s="3"/>
      <c r="P410" s="3"/>
      <c r="Q410" s="4"/>
      <c r="R410" s="4"/>
    </row>
    <row r="411" customFormat="false" ht="12.75" hidden="false" customHeight="false" outlineLevel="0" collapsed="false">
      <c r="I411" s="3"/>
      <c r="J411" s="3"/>
      <c r="K411" s="3"/>
      <c r="L411" s="3"/>
      <c r="M411" s="3"/>
      <c r="N411" s="3"/>
      <c r="O411" s="3"/>
      <c r="P411" s="3"/>
      <c r="Q411" s="4"/>
      <c r="R411" s="4"/>
    </row>
    <row r="412" customFormat="false" ht="12.75" hidden="false" customHeight="false" outlineLevel="0" collapsed="false">
      <c r="I412" s="3"/>
      <c r="J412" s="3"/>
      <c r="K412" s="3"/>
      <c r="L412" s="3"/>
      <c r="M412" s="3"/>
      <c r="N412" s="3"/>
      <c r="O412" s="3"/>
      <c r="P412" s="3"/>
      <c r="Q412" s="4"/>
      <c r="R412" s="4"/>
    </row>
    <row r="413" customFormat="false" ht="12.75" hidden="false" customHeight="false" outlineLevel="0" collapsed="false">
      <c r="I413" s="3"/>
      <c r="J413" s="3"/>
      <c r="K413" s="3"/>
      <c r="L413" s="3"/>
      <c r="M413" s="3"/>
      <c r="N413" s="3"/>
      <c r="O413" s="3"/>
      <c r="P413" s="3"/>
      <c r="Q413" s="4"/>
      <c r="R413" s="4"/>
    </row>
    <row r="414" customFormat="false" ht="12.75" hidden="false" customHeight="false" outlineLevel="0" collapsed="false">
      <c r="I414" s="3"/>
      <c r="J414" s="3"/>
      <c r="K414" s="3"/>
      <c r="L414" s="3"/>
      <c r="M414" s="3"/>
      <c r="N414" s="3"/>
      <c r="O414" s="3"/>
      <c r="P414" s="3"/>
      <c r="Q414" s="4"/>
      <c r="R414" s="4"/>
    </row>
    <row r="415" customFormat="false" ht="12.75" hidden="false" customHeight="false" outlineLevel="0" collapsed="false">
      <c r="I415" s="3"/>
      <c r="J415" s="3"/>
      <c r="K415" s="3"/>
      <c r="L415" s="3"/>
      <c r="M415" s="3"/>
      <c r="N415" s="3"/>
      <c r="O415" s="3"/>
      <c r="P415" s="3"/>
      <c r="Q415" s="4"/>
      <c r="R415" s="4"/>
    </row>
    <row r="416" customFormat="false" ht="12.75" hidden="false" customHeight="false" outlineLevel="0" collapsed="false">
      <c r="I416" s="3"/>
      <c r="J416" s="3"/>
      <c r="K416" s="3"/>
      <c r="L416" s="3"/>
      <c r="M416" s="3"/>
      <c r="N416" s="3"/>
      <c r="O416" s="3"/>
      <c r="P416" s="3"/>
      <c r="Q416" s="4"/>
      <c r="R416" s="4"/>
    </row>
    <row r="417" customFormat="false" ht="12.75" hidden="false" customHeight="false" outlineLevel="0" collapsed="false">
      <c r="I417" s="3"/>
      <c r="J417" s="3"/>
      <c r="K417" s="3"/>
      <c r="L417" s="3"/>
      <c r="M417" s="3"/>
      <c r="N417" s="3"/>
      <c r="O417" s="3"/>
      <c r="P417" s="3"/>
      <c r="Q417" s="4"/>
      <c r="R417" s="4"/>
    </row>
    <row r="418" customFormat="false" ht="12.75" hidden="false" customHeight="false" outlineLevel="0" collapsed="false">
      <c r="I418" s="3"/>
      <c r="J418" s="3"/>
      <c r="K418" s="3"/>
      <c r="L418" s="3"/>
      <c r="M418" s="3"/>
      <c r="N418" s="3"/>
      <c r="O418" s="3"/>
      <c r="P418" s="3"/>
      <c r="Q418" s="4"/>
      <c r="R418" s="4"/>
    </row>
    <row r="419" customFormat="false" ht="12.75" hidden="false" customHeight="false" outlineLevel="0" collapsed="false">
      <c r="I419" s="3"/>
      <c r="J419" s="3"/>
      <c r="K419" s="3"/>
      <c r="L419" s="3"/>
      <c r="M419" s="3"/>
      <c r="N419" s="3"/>
      <c r="O419" s="3"/>
      <c r="P419" s="3"/>
      <c r="Q419" s="4"/>
      <c r="R419" s="4"/>
    </row>
    <row r="420" customFormat="false" ht="12.75" hidden="false" customHeight="false" outlineLevel="0" collapsed="false">
      <c r="I420" s="3"/>
      <c r="J420" s="3"/>
      <c r="K420" s="3"/>
      <c r="L420" s="3"/>
      <c r="M420" s="3"/>
      <c r="N420" s="3"/>
      <c r="O420" s="3"/>
      <c r="P420" s="3"/>
      <c r="Q420" s="4"/>
      <c r="R420" s="4"/>
    </row>
    <row r="421" customFormat="false" ht="12.75" hidden="false" customHeight="false" outlineLevel="0" collapsed="false">
      <c r="I421" s="3"/>
      <c r="J421" s="3"/>
      <c r="K421" s="3"/>
      <c r="L421" s="3"/>
      <c r="M421" s="3"/>
      <c r="N421" s="3"/>
      <c r="O421" s="3"/>
      <c r="P421" s="3"/>
      <c r="Q421" s="4"/>
      <c r="R421" s="4"/>
    </row>
    <row r="422" customFormat="false" ht="12.75" hidden="false" customHeight="false" outlineLevel="0" collapsed="false">
      <c r="I422" s="3"/>
      <c r="J422" s="3"/>
      <c r="K422" s="3"/>
      <c r="L422" s="3"/>
      <c r="M422" s="3"/>
      <c r="N422" s="3"/>
      <c r="O422" s="3"/>
      <c r="P422" s="3"/>
      <c r="Q422" s="4"/>
      <c r="R422" s="4"/>
    </row>
    <row r="423" customFormat="false" ht="12.75" hidden="false" customHeight="false" outlineLevel="0" collapsed="false">
      <c r="I423" s="3"/>
      <c r="J423" s="3"/>
      <c r="K423" s="3"/>
      <c r="L423" s="3"/>
      <c r="M423" s="3"/>
      <c r="N423" s="3"/>
      <c r="O423" s="3"/>
      <c r="P423" s="3"/>
      <c r="Q423" s="4"/>
      <c r="R423" s="4"/>
    </row>
    <row r="424" customFormat="false" ht="12.75" hidden="false" customHeight="false" outlineLevel="0" collapsed="false">
      <c r="I424" s="3"/>
      <c r="J424" s="3"/>
      <c r="K424" s="3"/>
      <c r="L424" s="3"/>
      <c r="M424" s="3"/>
      <c r="N424" s="3"/>
      <c r="O424" s="3"/>
      <c r="P424" s="3"/>
      <c r="Q424" s="4"/>
      <c r="R424" s="4"/>
    </row>
    <row r="425" customFormat="false" ht="12.75" hidden="false" customHeight="false" outlineLevel="0" collapsed="false">
      <c r="I425" s="3"/>
      <c r="J425" s="3"/>
      <c r="K425" s="3"/>
      <c r="L425" s="3"/>
      <c r="M425" s="3"/>
      <c r="N425" s="3"/>
      <c r="O425" s="3"/>
      <c r="P425" s="3"/>
      <c r="Q425" s="4"/>
      <c r="R425" s="4"/>
    </row>
    <row r="426" customFormat="false" ht="12.75" hidden="false" customHeight="false" outlineLevel="0" collapsed="false">
      <c r="I426" s="3"/>
      <c r="J426" s="3"/>
      <c r="K426" s="3"/>
      <c r="L426" s="3"/>
      <c r="M426" s="3"/>
      <c r="N426" s="3"/>
      <c r="O426" s="3"/>
      <c r="P426" s="3"/>
      <c r="Q426" s="4"/>
      <c r="R426" s="4"/>
    </row>
    <row r="427" customFormat="false" ht="12.75" hidden="false" customHeight="false" outlineLevel="0" collapsed="false">
      <c r="I427" s="3"/>
      <c r="J427" s="3"/>
      <c r="K427" s="3"/>
      <c r="L427" s="3"/>
      <c r="M427" s="3"/>
      <c r="N427" s="3"/>
      <c r="O427" s="3"/>
      <c r="P427" s="3"/>
      <c r="Q427" s="4"/>
      <c r="R427" s="4"/>
    </row>
    <row r="428" customFormat="false" ht="12.75" hidden="false" customHeight="false" outlineLevel="0" collapsed="false">
      <c r="I428" s="3"/>
      <c r="J428" s="3"/>
      <c r="K428" s="3"/>
      <c r="L428" s="3"/>
      <c r="M428" s="3"/>
      <c r="N428" s="3"/>
      <c r="O428" s="3"/>
      <c r="P428" s="3"/>
      <c r="Q428" s="4"/>
      <c r="R428" s="4"/>
    </row>
    <row r="429" customFormat="false" ht="12.75" hidden="false" customHeight="false" outlineLevel="0" collapsed="false">
      <c r="I429" s="3"/>
      <c r="J429" s="3"/>
      <c r="K429" s="3"/>
      <c r="L429" s="3"/>
      <c r="M429" s="3"/>
      <c r="N429" s="3"/>
      <c r="O429" s="3"/>
      <c r="P429" s="3"/>
      <c r="Q429" s="4"/>
      <c r="R429" s="4"/>
    </row>
    <row r="430" customFormat="false" ht="12.75" hidden="false" customHeight="false" outlineLevel="0" collapsed="false">
      <c r="I430" s="3"/>
      <c r="J430" s="3"/>
      <c r="K430" s="3"/>
      <c r="L430" s="3"/>
      <c r="M430" s="3"/>
      <c r="N430" s="3"/>
      <c r="O430" s="3"/>
      <c r="P430" s="3"/>
      <c r="Q430" s="4"/>
      <c r="R430" s="4"/>
    </row>
    <row r="431" customFormat="false" ht="12.75" hidden="false" customHeight="false" outlineLevel="0" collapsed="false">
      <c r="I431" s="3"/>
      <c r="J431" s="3"/>
      <c r="K431" s="3"/>
      <c r="L431" s="3"/>
      <c r="M431" s="3"/>
      <c r="N431" s="3"/>
      <c r="O431" s="3"/>
      <c r="P431" s="3"/>
      <c r="Q431" s="4"/>
      <c r="R431" s="4"/>
    </row>
    <row r="432" customFormat="false" ht="12.75" hidden="false" customHeight="false" outlineLevel="0" collapsed="false">
      <c r="I432" s="3"/>
      <c r="J432" s="3"/>
      <c r="K432" s="3"/>
      <c r="L432" s="3"/>
      <c r="M432" s="3"/>
      <c r="N432" s="3"/>
      <c r="O432" s="3"/>
      <c r="P432" s="3"/>
      <c r="Q432" s="4"/>
      <c r="R432" s="4"/>
    </row>
    <row r="433" customFormat="false" ht="12.75" hidden="false" customHeight="false" outlineLevel="0" collapsed="false">
      <c r="I433" s="3"/>
      <c r="J433" s="3"/>
      <c r="K433" s="3"/>
      <c r="L433" s="3"/>
      <c r="M433" s="3"/>
      <c r="N433" s="3"/>
      <c r="O433" s="3"/>
      <c r="P433" s="3"/>
      <c r="Q433" s="4"/>
      <c r="R433" s="4"/>
    </row>
    <row r="434" customFormat="false" ht="12.75" hidden="false" customHeight="false" outlineLevel="0" collapsed="false">
      <c r="I434" s="3"/>
      <c r="J434" s="3"/>
      <c r="K434" s="3"/>
      <c r="L434" s="3"/>
      <c r="M434" s="3"/>
      <c r="N434" s="3"/>
      <c r="O434" s="3"/>
      <c r="P434" s="3"/>
      <c r="Q434" s="4"/>
      <c r="R434" s="4"/>
    </row>
    <row r="435" customFormat="false" ht="12.75" hidden="false" customHeight="false" outlineLevel="0" collapsed="false">
      <c r="I435" s="3"/>
      <c r="J435" s="3"/>
      <c r="K435" s="3"/>
      <c r="L435" s="3"/>
      <c r="M435" s="3"/>
      <c r="N435" s="3"/>
      <c r="O435" s="3"/>
      <c r="P435" s="3"/>
      <c r="Q435" s="4"/>
      <c r="R435" s="4"/>
    </row>
    <row r="436" customFormat="false" ht="12.75" hidden="false" customHeight="false" outlineLevel="0" collapsed="false">
      <c r="I436" s="3"/>
      <c r="J436" s="3"/>
      <c r="K436" s="3"/>
      <c r="L436" s="3"/>
      <c r="M436" s="3"/>
      <c r="N436" s="3"/>
      <c r="O436" s="3"/>
      <c r="P436" s="3"/>
      <c r="Q436" s="4"/>
      <c r="R436" s="4"/>
    </row>
    <row r="437" customFormat="false" ht="12.75" hidden="false" customHeight="false" outlineLevel="0" collapsed="false">
      <c r="I437" s="3"/>
      <c r="J437" s="3"/>
      <c r="K437" s="3"/>
      <c r="L437" s="3"/>
      <c r="M437" s="3"/>
      <c r="N437" s="3"/>
      <c r="O437" s="3"/>
      <c r="P437" s="3"/>
      <c r="Q437" s="4"/>
      <c r="R437" s="4"/>
    </row>
    <row r="438" customFormat="false" ht="12.75" hidden="false" customHeight="false" outlineLevel="0" collapsed="false">
      <c r="I438" s="3"/>
      <c r="J438" s="3"/>
      <c r="K438" s="3"/>
      <c r="L438" s="3"/>
      <c r="M438" s="3"/>
      <c r="N438" s="3"/>
      <c r="O438" s="3"/>
      <c r="P438" s="3"/>
      <c r="Q438" s="4"/>
      <c r="R438" s="4"/>
    </row>
    <row r="439" customFormat="false" ht="12.75" hidden="false" customHeight="false" outlineLevel="0" collapsed="false">
      <c r="I439" s="3"/>
      <c r="J439" s="3"/>
      <c r="K439" s="3"/>
      <c r="L439" s="3"/>
      <c r="M439" s="3"/>
      <c r="N439" s="3"/>
      <c r="O439" s="3"/>
      <c r="P439" s="3"/>
      <c r="Q439" s="4"/>
      <c r="R439" s="4"/>
    </row>
    <row r="440" customFormat="false" ht="12.75" hidden="false" customHeight="false" outlineLevel="0" collapsed="false">
      <c r="I440" s="3"/>
      <c r="J440" s="3"/>
      <c r="K440" s="3"/>
      <c r="L440" s="3"/>
      <c r="M440" s="3"/>
      <c r="N440" s="3"/>
      <c r="O440" s="3"/>
      <c r="P440" s="3"/>
      <c r="Q440" s="4"/>
      <c r="R440" s="4"/>
    </row>
    <row r="441" customFormat="false" ht="12.75" hidden="false" customHeight="false" outlineLevel="0" collapsed="false">
      <c r="I441" s="3"/>
      <c r="J441" s="3"/>
      <c r="K441" s="3"/>
      <c r="L441" s="3"/>
      <c r="M441" s="3"/>
      <c r="N441" s="3"/>
      <c r="O441" s="3"/>
      <c r="P441" s="3"/>
      <c r="Q441" s="4"/>
      <c r="R441" s="4"/>
    </row>
    <row r="442" customFormat="false" ht="12.75" hidden="false" customHeight="false" outlineLevel="0" collapsed="false">
      <c r="I442" s="3"/>
      <c r="J442" s="3"/>
      <c r="K442" s="3"/>
      <c r="L442" s="3"/>
      <c r="M442" s="3"/>
      <c r="N442" s="3"/>
      <c r="O442" s="3"/>
      <c r="P442" s="3"/>
      <c r="Q442" s="4"/>
      <c r="R442" s="4"/>
    </row>
    <row r="443" customFormat="false" ht="12.75" hidden="false" customHeight="false" outlineLevel="0" collapsed="false">
      <c r="I443" s="3"/>
      <c r="J443" s="3"/>
      <c r="K443" s="3"/>
      <c r="L443" s="3"/>
      <c r="M443" s="3"/>
      <c r="N443" s="3"/>
      <c r="O443" s="3"/>
      <c r="P443" s="3"/>
      <c r="Q443" s="4"/>
      <c r="R443" s="4"/>
    </row>
    <row r="444" customFormat="false" ht="12.75" hidden="false" customHeight="false" outlineLevel="0" collapsed="false">
      <c r="I444" s="3"/>
      <c r="J444" s="3"/>
      <c r="K444" s="3"/>
      <c r="L444" s="3"/>
      <c r="M444" s="3"/>
      <c r="N444" s="3"/>
      <c r="O444" s="3"/>
      <c r="P444" s="3"/>
      <c r="Q444" s="4"/>
      <c r="R444" s="4"/>
    </row>
    <row r="445" customFormat="false" ht="12.75" hidden="false" customHeight="false" outlineLevel="0" collapsed="false">
      <c r="I445" s="3"/>
      <c r="J445" s="3"/>
      <c r="K445" s="3"/>
      <c r="L445" s="3"/>
      <c r="M445" s="3"/>
      <c r="N445" s="3"/>
      <c r="O445" s="3"/>
      <c r="P445" s="3"/>
      <c r="Q445" s="4"/>
      <c r="R445" s="4"/>
    </row>
    <row r="446" customFormat="false" ht="12.75" hidden="false" customHeight="false" outlineLevel="0" collapsed="false">
      <c r="I446" s="3"/>
      <c r="J446" s="3"/>
      <c r="K446" s="3"/>
      <c r="L446" s="3"/>
      <c r="M446" s="3"/>
      <c r="N446" s="3"/>
      <c r="O446" s="3"/>
      <c r="P446" s="3"/>
      <c r="Q446" s="4"/>
      <c r="R446" s="4"/>
    </row>
    <row r="447" customFormat="false" ht="12.75" hidden="false" customHeight="false" outlineLevel="0" collapsed="false">
      <c r="I447" s="3"/>
      <c r="J447" s="3"/>
      <c r="K447" s="3"/>
      <c r="L447" s="3"/>
      <c r="M447" s="3"/>
      <c r="N447" s="3"/>
      <c r="O447" s="3"/>
      <c r="P447" s="3"/>
      <c r="Q447" s="4"/>
      <c r="R447" s="4"/>
    </row>
    <row r="448" customFormat="false" ht="12.75" hidden="false" customHeight="false" outlineLevel="0" collapsed="false">
      <c r="I448" s="3"/>
      <c r="J448" s="3"/>
      <c r="K448" s="3"/>
      <c r="L448" s="3"/>
      <c r="M448" s="3"/>
      <c r="N448" s="3"/>
      <c r="O448" s="3"/>
      <c r="P448" s="3"/>
      <c r="Q448" s="4"/>
      <c r="R448" s="4"/>
    </row>
    <row r="449" customFormat="false" ht="12.75" hidden="false" customHeight="false" outlineLevel="0" collapsed="false">
      <c r="I449" s="3"/>
      <c r="J449" s="3"/>
      <c r="K449" s="3"/>
      <c r="L449" s="3"/>
      <c r="M449" s="3"/>
      <c r="N449" s="3"/>
      <c r="O449" s="3"/>
      <c r="P449" s="3"/>
      <c r="Q449" s="4"/>
      <c r="R449" s="4"/>
    </row>
    <row r="450" customFormat="false" ht="12.75" hidden="false" customHeight="false" outlineLevel="0" collapsed="false">
      <c r="I450" s="3"/>
      <c r="J450" s="3"/>
      <c r="K450" s="3"/>
      <c r="L450" s="3"/>
      <c r="M450" s="3"/>
      <c r="N450" s="3"/>
      <c r="O450" s="3"/>
      <c r="P450" s="3"/>
      <c r="Q450" s="4"/>
      <c r="R450" s="4"/>
    </row>
    <row r="451" customFormat="false" ht="12.75" hidden="false" customHeight="false" outlineLevel="0" collapsed="false">
      <c r="I451" s="3"/>
      <c r="J451" s="3"/>
      <c r="K451" s="3"/>
      <c r="L451" s="3"/>
      <c r="M451" s="3"/>
      <c r="N451" s="3"/>
      <c r="O451" s="3"/>
      <c r="P451" s="3"/>
      <c r="Q451" s="4"/>
      <c r="R451" s="4"/>
    </row>
    <row r="452" customFormat="false" ht="12.75" hidden="false" customHeight="false" outlineLevel="0" collapsed="false">
      <c r="I452" s="3"/>
      <c r="J452" s="3"/>
      <c r="K452" s="3"/>
      <c r="L452" s="3"/>
      <c r="M452" s="3"/>
      <c r="N452" s="3"/>
      <c r="O452" s="3"/>
      <c r="P452" s="3"/>
      <c r="Q452" s="4"/>
      <c r="R452" s="4"/>
    </row>
    <row r="453" customFormat="false" ht="12.75" hidden="false" customHeight="false" outlineLevel="0" collapsed="false">
      <c r="I453" s="3"/>
      <c r="J453" s="3"/>
      <c r="K453" s="3"/>
      <c r="L453" s="3"/>
      <c r="M453" s="3"/>
      <c r="N453" s="3"/>
      <c r="O453" s="3"/>
      <c r="P453" s="3"/>
      <c r="Q453" s="4"/>
      <c r="R453" s="4"/>
    </row>
    <row r="454" customFormat="false" ht="12.75" hidden="false" customHeight="false" outlineLevel="0" collapsed="false">
      <c r="I454" s="3"/>
      <c r="J454" s="3"/>
      <c r="K454" s="3"/>
      <c r="L454" s="3"/>
      <c r="M454" s="3"/>
      <c r="N454" s="3"/>
      <c r="O454" s="3"/>
      <c r="P454" s="3"/>
      <c r="Q454" s="4"/>
      <c r="R454" s="4"/>
    </row>
    <row r="455" customFormat="false" ht="12.75" hidden="false" customHeight="false" outlineLevel="0" collapsed="false">
      <c r="I455" s="3"/>
      <c r="J455" s="3"/>
      <c r="K455" s="3"/>
      <c r="L455" s="3"/>
      <c r="M455" s="3"/>
      <c r="N455" s="3"/>
      <c r="O455" s="3"/>
      <c r="P455" s="3"/>
      <c r="Q455" s="4"/>
      <c r="R455" s="4"/>
    </row>
    <row r="456" customFormat="false" ht="12.75" hidden="false" customHeight="false" outlineLevel="0" collapsed="false">
      <c r="I456" s="3"/>
      <c r="J456" s="3"/>
      <c r="K456" s="3"/>
      <c r="L456" s="3"/>
      <c r="M456" s="3"/>
      <c r="N456" s="3"/>
      <c r="O456" s="3"/>
      <c r="P456" s="3"/>
      <c r="Q456" s="4"/>
      <c r="R456" s="4"/>
    </row>
    <row r="457" customFormat="false" ht="12.75" hidden="false" customHeight="false" outlineLevel="0" collapsed="false">
      <c r="I457" s="3"/>
      <c r="J457" s="3"/>
      <c r="K457" s="3"/>
      <c r="L457" s="3"/>
      <c r="M457" s="3"/>
      <c r="N457" s="3"/>
      <c r="O457" s="3"/>
      <c r="P457" s="3"/>
      <c r="Q457" s="4"/>
      <c r="R457" s="4"/>
    </row>
    <row r="458" customFormat="false" ht="12.75" hidden="false" customHeight="false" outlineLevel="0" collapsed="false">
      <c r="I458" s="3"/>
      <c r="J458" s="3"/>
      <c r="K458" s="3"/>
      <c r="L458" s="3"/>
      <c r="M458" s="3"/>
      <c r="N458" s="3"/>
      <c r="O458" s="3"/>
      <c r="P458" s="3"/>
      <c r="Q458" s="4"/>
      <c r="R458" s="4"/>
    </row>
    <row r="459" customFormat="false" ht="12.75" hidden="false" customHeight="false" outlineLevel="0" collapsed="false">
      <c r="I459" s="3"/>
      <c r="J459" s="3"/>
      <c r="K459" s="3"/>
      <c r="L459" s="3"/>
      <c r="M459" s="3"/>
      <c r="N459" s="3"/>
      <c r="O459" s="3"/>
      <c r="P459" s="3"/>
      <c r="Q459" s="4"/>
      <c r="R459" s="4"/>
    </row>
    <row r="460" customFormat="false" ht="12.75" hidden="false" customHeight="false" outlineLevel="0" collapsed="false">
      <c r="I460" s="3"/>
      <c r="J460" s="3"/>
      <c r="K460" s="3"/>
      <c r="L460" s="3"/>
      <c r="M460" s="3"/>
      <c r="N460" s="3"/>
      <c r="O460" s="3"/>
      <c r="P460" s="3"/>
      <c r="Q460" s="4"/>
      <c r="R460" s="4"/>
    </row>
    <row r="461" customFormat="false" ht="12.75" hidden="false" customHeight="false" outlineLevel="0" collapsed="false">
      <c r="I461" s="3"/>
      <c r="J461" s="3"/>
      <c r="K461" s="3"/>
      <c r="L461" s="3"/>
      <c r="M461" s="3"/>
      <c r="N461" s="3"/>
      <c r="O461" s="3"/>
      <c r="P461" s="3"/>
      <c r="Q461" s="4"/>
      <c r="R461" s="4"/>
    </row>
    <row r="462" customFormat="false" ht="12.75" hidden="false" customHeight="false" outlineLevel="0" collapsed="false">
      <c r="I462" s="3"/>
      <c r="J462" s="3"/>
      <c r="K462" s="3"/>
      <c r="L462" s="3"/>
      <c r="M462" s="3"/>
      <c r="N462" s="3"/>
      <c r="O462" s="3"/>
      <c r="P462" s="3"/>
      <c r="Q462" s="4"/>
      <c r="R462" s="4"/>
    </row>
    <row r="463" customFormat="false" ht="12.75" hidden="false" customHeight="false" outlineLevel="0" collapsed="false">
      <c r="I463" s="3"/>
      <c r="J463" s="3"/>
      <c r="K463" s="3"/>
      <c r="L463" s="3"/>
      <c r="M463" s="3"/>
      <c r="N463" s="3"/>
      <c r="O463" s="3"/>
      <c r="P463" s="3"/>
      <c r="Q463" s="4"/>
      <c r="R463" s="4"/>
    </row>
    <row r="464" customFormat="false" ht="12.75" hidden="false" customHeight="false" outlineLevel="0" collapsed="false">
      <c r="I464" s="3"/>
      <c r="J464" s="3"/>
      <c r="K464" s="3"/>
      <c r="L464" s="3"/>
      <c r="M464" s="3"/>
      <c r="N464" s="3"/>
      <c r="O464" s="3"/>
      <c r="P464" s="3"/>
      <c r="Q464" s="4"/>
      <c r="R464" s="4"/>
    </row>
    <row r="465" customFormat="false" ht="12.75" hidden="false" customHeight="false" outlineLevel="0" collapsed="false">
      <c r="I465" s="3"/>
      <c r="J465" s="3"/>
      <c r="K465" s="3"/>
      <c r="L465" s="3"/>
      <c r="M465" s="3"/>
      <c r="N465" s="3"/>
      <c r="O465" s="3"/>
      <c r="P465" s="3"/>
      <c r="Q465" s="4"/>
      <c r="R465" s="4"/>
    </row>
    <row r="466" customFormat="false" ht="12.75" hidden="false" customHeight="false" outlineLevel="0" collapsed="false">
      <c r="I466" s="3"/>
      <c r="J466" s="3"/>
      <c r="K466" s="3"/>
      <c r="L466" s="3"/>
      <c r="M466" s="3"/>
      <c r="N466" s="3"/>
      <c r="O466" s="3"/>
      <c r="P466" s="3"/>
      <c r="Q466" s="4"/>
      <c r="R466" s="4"/>
    </row>
    <row r="467" customFormat="false" ht="12.75" hidden="false" customHeight="false" outlineLevel="0" collapsed="false">
      <c r="I467" s="3"/>
      <c r="J467" s="3"/>
      <c r="K467" s="3"/>
      <c r="L467" s="3"/>
      <c r="M467" s="3"/>
      <c r="N467" s="3"/>
      <c r="O467" s="3"/>
      <c r="P467" s="3"/>
      <c r="Q467" s="4"/>
      <c r="R467" s="4"/>
    </row>
    <row r="468" customFormat="false" ht="12.75" hidden="false" customHeight="false" outlineLevel="0" collapsed="false">
      <c r="I468" s="3"/>
      <c r="J468" s="3"/>
      <c r="K468" s="3"/>
      <c r="L468" s="3"/>
      <c r="M468" s="3"/>
      <c r="N468" s="3"/>
      <c r="O468" s="3"/>
      <c r="P468" s="3"/>
      <c r="Q468" s="4"/>
      <c r="R468" s="4"/>
    </row>
    <row r="469" customFormat="false" ht="12.75" hidden="false" customHeight="false" outlineLevel="0" collapsed="false">
      <c r="I469" s="3"/>
      <c r="J469" s="3"/>
      <c r="K469" s="3"/>
      <c r="L469" s="3"/>
      <c r="M469" s="3"/>
      <c r="N469" s="3"/>
      <c r="O469" s="3"/>
      <c r="P469" s="3"/>
      <c r="Q469" s="4"/>
      <c r="R469" s="4"/>
    </row>
    <row r="470" customFormat="false" ht="12.75" hidden="false" customHeight="false" outlineLevel="0" collapsed="false">
      <c r="I470" s="3"/>
      <c r="J470" s="3"/>
      <c r="K470" s="3"/>
      <c r="L470" s="3"/>
      <c r="M470" s="3"/>
      <c r="N470" s="3"/>
      <c r="O470" s="3"/>
      <c r="P470" s="3"/>
      <c r="Q470" s="4"/>
      <c r="R470" s="4"/>
    </row>
    <row r="471" customFormat="false" ht="12.75" hidden="false" customHeight="false" outlineLevel="0" collapsed="false">
      <c r="I471" s="3"/>
      <c r="J471" s="3"/>
      <c r="K471" s="3"/>
      <c r="L471" s="3"/>
      <c r="M471" s="3"/>
      <c r="N471" s="3"/>
      <c r="O471" s="3"/>
      <c r="P471" s="3"/>
      <c r="Q471" s="4"/>
      <c r="R471" s="4"/>
    </row>
    <row r="472" customFormat="false" ht="12.75" hidden="false" customHeight="false" outlineLevel="0" collapsed="false">
      <c r="I472" s="3"/>
      <c r="J472" s="3"/>
      <c r="K472" s="3"/>
      <c r="L472" s="3"/>
      <c r="M472" s="3"/>
      <c r="N472" s="3"/>
      <c r="O472" s="3"/>
      <c r="P472" s="3"/>
      <c r="Q472" s="4"/>
      <c r="R472" s="4"/>
    </row>
    <row r="473" customFormat="false" ht="12.75" hidden="false" customHeight="false" outlineLevel="0" collapsed="false">
      <c r="I473" s="3"/>
      <c r="J473" s="3"/>
      <c r="K473" s="3"/>
      <c r="L473" s="3"/>
      <c r="M473" s="3"/>
      <c r="N473" s="3"/>
      <c r="O473" s="3"/>
      <c r="P473" s="3"/>
      <c r="Q473" s="4"/>
      <c r="R473" s="4"/>
    </row>
    <row r="474" customFormat="false" ht="12.75" hidden="false" customHeight="false" outlineLevel="0" collapsed="false">
      <c r="I474" s="3"/>
      <c r="J474" s="3"/>
      <c r="K474" s="3"/>
      <c r="L474" s="3"/>
      <c r="M474" s="3"/>
      <c r="N474" s="3"/>
      <c r="O474" s="3"/>
      <c r="P474" s="3"/>
      <c r="Q474" s="4"/>
      <c r="R474" s="4"/>
    </row>
    <row r="475" customFormat="false" ht="12.75" hidden="false" customHeight="false" outlineLevel="0" collapsed="false">
      <c r="I475" s="3"/>
      <c r="J475" s="3"/>
      <c r="K475" s="3"/>
      <c r="L475" s="3"/>
      <c r="M475" s="3"/>
      <c r="N475" s="3"/>
      <c r="O475" s="3"/>
      <c r="P475" s="3"/>
      <c r="Q475" s="4"/>
      <c r="R475" s="4"/>
    </row>
    <row r="476" customFormat="false" ht="12.75" hidden="false" customHeight="false" outlineLevel="0" collapsed="false">
      <c r="I476" s="3"/>
      <c r="J476" s="3"/>
      <c r="K476" s="3"/>
      <c r="L476" s="3"/>
      <c r="M476" s="3"/>
      <c r="N476" s="3"/>
      <c r="O476" s="3"/>
      <c r="P476" s="3"/>
      <c r="Q476" s="4"/>
      <c r="R476" s="4"/>
    </row>
    <row r="477" customFormat="false" ht="12.75" hidden="false" customHeight="false" outlineLevel="0" collapsed="false">
      <c r="I477" s="3"/>
      <c r="J477" s="3"/>
      <c r="K477" s="3"/>
      <c r="L477" s="3"/>
      <c r="M477" s="3"/>
      <c r="N477" s="3"/>
      <c r="O477" s="3"/>
      <c r="P477" s="3"/>
      <c r="Q477" s="4"/>
      <c r="R477" s="4"/>
    </row>
    <row r="478" customFormat="false" ht="12.75" hidden="false" customHeight="false" outlineLevel="0" collapsed="false">
      <c r="I478" s="3"/>
      <c r="J478" s="3"/>
      <c r="K478" s="3"/>
      <c r="L478" s="3"/>
      <c r="M478" s="3"/>
      <c r="N478" s="3"/>
      <c r="O478" s="3"/>
      <c r="P478" s="3"/>
      <c r="Q478" s="4"/>
      <c r="R478" s="4"/>
    </row>
    <row r="479" customFormat="false" ht="12.75" hidden="false" customHeight="false" outlineLevel="0" collapsed="false">
      <c r="I479" s="3"/>
      <c r="J479" s="3"/>
      <c r="K479" s="3"/>
      <c r="L479" s="3"/>
      <c r="M479" s="3"/>
      <c r="N479" s="3"/>
      <c r="O479" s="3"/>
      <c r="P479" s="3"/>
      <c r="Q479" s="4"/>
      <c r="R479" s="4"/>
    </row>
    <row r="480" customFormat="false" ht="12.75" hidden="false" customHeight="false" outlineLevel="0" collapsed="false">
      <c r="I480" s="3"/>
      <c r="J480" s="3"/>
      <c r="K480" s="3"/>
      <c r="L480" s="3"/>
      <c r="M480" s="3"/>
      <c r="N480" s="3"/>
      <c r="O480" s="3"/>
      <c r="P480" s="3"/>
      <c r="Q480" s="4"/>
      <c r="R480" s="4"/>
    </row>
    <row r="481" customFormat="false" ht="12.75" hidden="false" customHeight="false" outlineLevel="0" collapsed="false">
      <c r="I481" s="3"/>
      <c r="J481" s="3"/>
      <c r="K481" s="3"/>
      <c r="L481" s="3"/>
      <c r="M481" s="3"/>
      <c r="N481" s="3"/>
      <c r="O481" s="3"/>
      <c r="P481" s="3"/>
      <c r="Q481" s="4"/>
      <c r="R481" s="4"/>
    </row>
    <row r="482" customFormat="false" ht="12.75" hidden="false" customHeight="false" outlineLevel="0" collapsed="false">
      <c r="I482" s="3"/>
      <c r="J482" s="3"/>
      <c r="K482" s="3"/>
      <c r="L482" s="3"/>
      <c r="M482" s="3"/>
      <c r="N482" s="3"/>
      <c r="O482" s="3"/>
      <c r="P482" s="3"/>
      <c r="Q482" s="4"/>
      <c r="R482" s="4"/>
    </row>
    <row r="483" customFormat="false" ht="12.75" hidden="false" customHeight="false" outlineLevel="0" collapsed="false">
      <c r="I483" s="3"/>
      <c r="J483" s="3"/>
      <c r="K483" s="3"/>
      <c r="L483" s="3"/>
      <c r="M483" s="3"/>
      <c r="N483" s="3"/>
      <c r="O483" s="3"/>
      <c r="P483" s="3"/>
      <c r="Q483" s="4"/>
      <c r="R483" s="4"/>
    </row>
    <row r="484" customFormat="false" ht="12.75" hidden="false" customHeight="false" outlineLevel="0" collapsed="false">
      <c r="I484" s="3"/>
      <c r="J484" s="3"/>
      <c r="K484" s="3"/>
      <c r="L484" s="3"/>
      <c r="M484" s="3"/>
      <c r="N484" s="3"/>
      <c r="O484" s="3"/>
      <c r="P484" s="3"/>
      <c r="Q484" s="4"/>
      <c r="R484" s="4"/>
    </row>
    <row r="485" customFormat="false" ht="12.75" hidden="false" customHeight="false" outlineLevel="0" collapsed="false">
      <c r="I485" s="3"/>
      <c r="J485" s="3"/>
      <c r="K485" s="3"/>
      <c r="L485" s="3"/>
      <c r="M485" s="3"/>
      <c r="N485" s="3"/>
      <c r="O485" s="3"/>
      <c r="P485" s="3"/>
      <c r="Q485" s="4"/>
      <c r="R485" s="4"/>
    </row>
    <row r="486" customFormat="false" ht="12.75" hidden="false" customHeight="false" outlineLevel="0" collapsed="false">
      <c r="I486" s="3"/>
      <c r="J486" s="3"/>
      <c r="K486" s="3"/>
      <c r="L486" s="3"/>
      <c r="M486" s="3"/>
      <c r="N486" s="3"/>
      <c r="O486" s="3"/>
      <c r="P486" s="3"/>
      <c r="Q486" s="4"/>
      <c r="R486" s="4"/>
    </row>
    <row r="487" customFormat="false" ht="12.75" hidden="false" customHeight="false" outlineLevel="0" collapsed="false">
      <c r="I487" s="3"/>
      <c r="J487" s="3"/>
      <c r="K487" s="3"/>
      <c r="L487" s="3"/>
      <c r="M487" s="3"/>
      <c r="N487" s="3"/>
      <c r="O487" s="3"/>
      <c r="P487" s="3"/>
      <c r="Q487" s="4"/>
      <c r="R487" s="4"/>
    </row>
    <row r="488" customFormat="false" ht="12.75" hidden="false" customHeight="false" outlineLevel="0" collapsed="false">
      <c r="I488" s="3"/>
      <c r="J488" s="3"/>
      <c r="K488" s="3"/>
      <c r="L488" s="3"/>
      <c r="M488" s="3"/>
      <c r="N488" s="3"/>
      <c r="O488" s="3"/>
      <c r="P488" s="3"/>
      <c r="Q488" s="4"/>
      <c r="R488" s="4"/>
    </row>
    <row r="489" customFormat="false" ht="12.75" hidden="false" customHeight="false" outlineLevel="0" collapsed="false">
      <c r="I489" s="3"/>
      <c r="J489" s="3"/>
      <c r="K489" s="3"/>
      <c r="L489" s="3"/>
      <c r="M489" s="3"/>
      <c r="N489" s="3"/>
      <c r="O489" s="3"/>
      <c r="P489" s="3"/>
      <c r="Q489" s="4"/>
      <c r="R489" s="4"/>
    </row>
    <row r="490" customFormat="false" ht="12.75" hidden="false" customHeight="false" outlineLevel="0" collapsed="false">
      <c r="I490" s="3"/>
      <c r="J490" s="3"/>
      <c r="K490" s="3"/>
      <c r="L490" s="3"/>
      <c r="M490" s="3"/>
      <c r="N490" s="3"/>
      <c r="O490" s="3"/>
      <c r="P490" s="3"/>
      <c r="Q490" s="4"/>
      <c r="R490" s="4"/>
    </row>
    <row r="491" customFormat="false" ht="12.75" hidden="false" customHeight="false" outlineLevel="0" collapsed="false">
      <c r="I491" s="3"/>
      <c r="J491" s="3"/>
      <c r="K491" s="3"/>
      <c r="L491" s="3"/>
      <c r="M491" s="3"/>
      <c r="N491" s="3"/>
      <c r="O491" s="3"/>
      <c r="P491" s="3"/>
      <c r="Q491" s="4"/>
      <c r="R491" s="4"/>
    </row>
    <row r="492" customFormat="false" ht="12.75" hidden="false" customHeight="false" outlineLevel="0" collapsed="false">
      <c r="I492" s="3"/>
      <c r="J492" s="3"/>
      <c r="K492" s="3"/>
      <c r="L492" s="3"/>
      <c r="M492" s="3"/>
      <c r="N492" s="3"/>
      <c r="O492" s="3"/>
      <c r="P492" s="3"/>
      <c r="Q492" s="4"/>
      <c r="R492" s="4"/>
    </row>
    <row r="493" customFormat="false" ht="12.75" hidden="false" customHeight="false" outlineLevel="0" collapsed="false">
      <c r="I493" s="3"/>
      <c r="J493" s="3"/>
      <c r="K493" s="3"/>
      <c r="L493" s="3"/>
      <c r="M493" s="3"/>
      <c r="N493" s="3"/>
      <c r="O493" s="3"/>
      <c r="P493" s="3"/>
      <c r="Q493" s="4"/>
      <c r="R493" s="4"/>
    </row>
    <row r="494" customFormat="false" ht="12.75" hidden="false" customHeight="false" outlineLevel="0" collapsed="false">
      <c r="I494" s="3"/>
      <c r="J494" s="3"/>
      <c r="K494" s="3"/>
      <c r="L494" s="3"/>
      <c r="M494" s="3"/>
      <c r="N494" s="3"/>
      <c r="O494" s="3"/>
      <c r="P494" s="3"/>
      <c r="Q494" s="4"/>
      <c r="R494" s="4"/>
    </row>
    <row r="495" customFormat="false" ht="12.75" hidden="false" customHeight="false" outlineLevel="0" collapsed="false">
      <c r="I495" s="3"/>
      <c r="J495" s="3"/>
      <c r="K495" s="3"/>
      <c r="L495" s="3"/>
      <c r="M495" s="3"/>
      <c r="N495" s="3"/>
      <c r="O495" s="3"/>
      <c r="P495" s="3"/>
      <c r="Q495" s="4"/>
      <c r="R495" s="4"/>
    </row>
    <row r="496" customFormat="false" ht="12.75" hidden="false" customHeight="false" outlineLevel="0" collapsed="false">
      <c r="I496" s="3"/>
      <c r="J496" s="3"/>
      <c r="K496" s="3"/>
      <c r="L496" s="3"/>
      <c r="M496" s="3"/>
      <c r="N496" s="3"/>
      <c r="O496" s="3"/>
      <c r="P496" s="3"/>
      <c r="Q496" s="4"/>
      <c r="R496" s="4"/>
    </row>
    <row r="497" customFormat="false" ht="12.75" hidden="false" customHeight="false" outlineLevel="0" collapsed="false">
      <c r="I497" s="3"/>
      <c r="J497" s="3"/>
      <c r="K497" s="3"/>
      <c r="L497" s="3"/>
      <c r="M497" s="3"/>
      <c r="N497" s="3"/>
      <c r="O497" s="3"/>
      <c r="P497" s="3"/>
      <c r="Q497" s="4"/>
      <c r="R497" s="4"/>
    </row>
    <row r="498" customFormat="false" ht="12.75" hidden="false" customHeight="false" outlineLevel="0" collapsed="false">
      <c r="I498" s="3"/>
      <c r="J498" s="3"/>
      <c r="K498" s="3"/>
      <c r="L498" s="3"/>
      <c r="M498" s="3"/>
      <c r="N498" s="3"/>
      <c r="O498" s="3"/>
      <c r="P498" s="3"/>
      <c r="Q498" s="4"/>
      <c r="R498" s="4"/>
    </row>
    <row r="499" customFormat="false" ht="12.75" hidden="false" customHeight="false" outlineLevel="0" collapsed="false">
      <c r="I499" s="3"/>
      <c r="J499" s="3"/>
      <c r="K499" s="3"/>
      <c r="L499" s="3"/>
      <c r="M499" s="3"/>
      <c r="N499" s="3"/>
      <c r="O499" s="3"/>
      <c r="P499" s="3"/>
      <c r="Q499" s="4"/>
      <c r="R499" s="4"/>
    </row>
    <row r="500" customFormat="false" ht="12.75" hidden="false" customHeight="false" outlineLevel="0" collapsed="false">
      <c r="I500" s="3"/>
      <c r="J500" s="3"/>
      <c r="K500" s="3"/>
      <c r="L500" s="3"/>
      <c r="M500" s="3"/>
      <c r="N500" s="3"/>
      <c r="O500" s="3"/>
      <c r="P500" s="3"/>
      <c r="Q500" s="4"/>
      <c r="R500" s="4"/>
    </row>
    <row r="501" customFormat="false" ht="12.75" hidden="false" customHeight="false" outlineLevel="0" collapsed="false">
      <c r="I501" s="3"/>
      <c r="J501" s="3"/>
      <c r="K501" s="3"/>
      <c r="L501" s="3"/>
      <c r="M501" s="3"/>
      <c r="N501" s="3"/>
      <c r="O501" s="3"/>
      <c r="P501" s="3"/>
      <c r="Q501" s="4"/>
      <c r="R501" s="4"/>
    </row>
    <row r="502" customFormat="false" ht="12.75" hidden="false" customHeight="false" outlineLevel="0" collapsed="false">
      <c r="I502" s="3"/>
      <c r="J502" s="3"/>
      <c r="K502" s="3"/>
      <c r="L502" s="3"/>
      <c r="M502" s="3"/>
      <c r="N502" s="3"/>
      <c r="O502" s="3"/>
      <c r="P502" s="3"/>
      <c r="Q502" s="4"/>
      <c r="R502" s="4"/>
    </row>
    <row r="503" customFormat="false" ht="12.75" hidden="false" customHeight="false" outlineLevel="0" collapsed="false">
      <c r="I503" s="3"/>
      <c r="J503" s="3"/>
      <c r="K503" s="3"/>
      <c r="L503" s="3"/>
      <c r="M503" s="3"/>
      <c r="N503" s="3"/>
      <c r="O503" s="3"/>
      <c r="P503" s="3"/>
      <c r="Q503" s="4"/>
      <c r="R503" s="4"/>
    </row>
    <row r="504" customFormat="false" ht="12.75" hidden="false" customHeight="false" outlineLevel="0" collapsed="false">
      <c r="I504" s="3"/>
      <c r="J504" s="3"/>
      <c r="K504" s="3"/>
      <c r="L504" s="3"/>
      <c r="M504" s="3"/>
      <c r="N504" s="3"/>
      <c r="O504" s="3"/>
      <c r="P504" s="3"/>
      <c r="Q504" s="4"/>
      <c r="R504" s="4"/>
    </row>
    <row r="505" customFormat="false" ht="12.75" hidden="false" customHeight="false" outlineLevel="0" collapsed="false">
      <c r="I505" s="3"/>
      <c r="J505" s="3"/>
      <c r="K505" s="3"/>
      <c r="L505" s="3"/>
      <c r="M505" s="3"/>
      <c r="N505" s="3"/>
      <c r="O505" s="3"/>
      <c r="P505" s="3"/>
      <c r="Q505" s="4"/>
      <c r="R505" s="4"/>
    </row>
    <row r="506" customFormat="false" ht="12.75" hidden="false" customHeight="false" outlineLevel="0" collapsed="false">
      <c r="I506" s="3"/>
      <c r="J506" s="3"/>
      <c r="K506" s="3"/>
      <c r="L506" s="3"/>
      <c r="M506" s="3"/>
      <c r="N506" s="3"/>
      <c r="O506" s="3"/>
      <c r="P506" s="3"/>
      <c r="Q506" s="4"/>
      <c r="R506" s="4"/>
    </row>
    <row r="507" customFormat="false" ht="12.75" hidden="false" customHeight="false" outlineLevel="0" collapsed="false">
      <c r="I507" s="3"/>
      <c r="J507" s="3"/>
      <c r="K507" s="3"/>
      <c r="L507" s="3"/>
      <c r="M507" s="3"/>
      <c r="N507" s="3"/>
      <c r="O507" s="3"/>
      <c r="P507" s="3"/>
      <c r="Q507" s="4"/>
      <c r="R507" s="4"/>
    </row>
    <row r="508" customFormat="false" ht="12.75" hidden="false" customHeight="false" outlineLevel="0" collapsed="false">
      <c r="I508" s="3"/>
      <c r="J508" s="3"/>
      <c r="K508" s="3"/>
      <c r="L508" s="3"/>
      <c r="M508" s="3"/>
      <c r="N508" s="3"/>
      <c r="O508" s="3"/>
      <c r="P508" s="3"/>
      <c r="Q508" s="4"/>
      <c r="R508" s="4"/>
    </row>
    <row r="509" customFormat="false" ht="12.75" hidden="false" customHeight="false" outlineLevel="0" collapsed="false">
      <c r="I509" s="3"/>
      <c r="J509" s="3"/>
      <c r="K509" s="3"/>
      <c r="L509" s="3"/>
      <c r="M509" s="3"/>
      <c r="N509" s="3"/>
      <c r="O509" s="3"/>
      <c r="P509" s="3"/>
      <c r="Q509" s="4"/>
      <c r="R509" s="4"/>
    </row>
    <row r="510" customFormat="false" ht="12.75" hidden="false" customHeight="false" outlineLevel="0" collapsed="false">
      <c r="I510" s="3"/>
      <c r="J510" s="3"/>
      <c r="K510" s="3"/>
      <c r="L510" s="3"/>
      <c r="M510" s="3"/>
      <c r="N510" s="3"/>
      <c r="O510" s="3"/>
      <c r="P510" s="3"/>
      <c r="Q510" s="4"/>
      <c r="R510" s="4"/>
    </row>
    <row r="511" customFormat="false" ht="12.75" hidden="false" customHeight="false" outlineLevel="0" collapsed="false">
      <c r="I511" s="3"/>
      <c r="J511" s="3"/>
      <c r="K511" s="3"/>
      <c r="L511" s="3"/>
      <c r="M511" s="3"/>
      <c r="N511" s="3"/>
      <c r="O511" s="3"/>
      <c r="P511" s="3"/>
      <c r="Q511" s="4"/>
      <c r="R511" s="4"/>
    </row>
    <row r="512" customFormat="false" ht="12.75" hidden="false" customHeight="false" outlineLevel="0" collapsed="false">
      <c r="I512" s="3"/>
      <c r="J512" s="3"/>
      <c r="K512" s="3"/>
      <c r="L512" s="3"/>
      <c r="M512" s="3"/>
      <c r="N512" s="3"/>
      <c r="O512" s="3"/>
      <c r="P512" s="3"/>
      <c r="Q512" s="4"/>
      <c r="R512" s="4"/>
    </row>
    <row r="513" customFormat="false" ht="12.75" hidden="false" customHeight="false" outlineLevel="0" collapsed="false">
      <c r="I513" s="3"/>
      <c r="J513" s="3"/>
      <c r="K513" s="3"/>
      <c r="L513" s="3"/>
      <c r="M513" s="3"/>
      <c r="N513" s="3"/>
      <c r="O513" s="3"/>
      <c r="P513" s="3"/>
      <c r="Q513" s="4"/>
      <c r="R513" s="4"/>
    </row>
    <row r="514" customFormat="false" ht="12.75" hidden="false" customHeight="false" outlineLevel="0" collapsed="false">
      <c r="I514" s="3"/>
      <c r="J514" s="3"/>
      <c r="K514" s="3"/>
      <c r="L514" s="3"/>
      <c r="M514" s="3"/>
      <c r="N514" s="3"/>
      <c r="O514" s="3"/>
      <c r="P514" s="3"/>
      <c r="Q514" s="4"/>
      <c r="R514" s="4"/>
    </row>
    <row r="515" customFormat="false" ht="12.75" hidden="false" customHeight="false" outlineLevel="0" collapsed="false">
      <c r="I515" s="3"/>
      <c r="J515" s="3"/>
      <c r="K515" s="3"/>
      <c r="L515" s="3"/>
      <c r="M515" s="3"/>
      <c r="N515" s="3"/>
      <c r="O515" s="3"/>
      <c r="P515" s="3"/>
      <c r="Q515" s="4"/>
      <c r="R515" s="4"/>
    </row>
    <row r="516" customFormat="false" ht="12.75" hidden="false" customHeight="false" outlineLevel="0" collapsed="false">
      <c r="I516" s="3"/>
      <c r="J516" s="3"/>
      <c r="K516" s="3"/>
      <c r="L516" s="3"/>
      <c r="M516" s="3"/>
      <c r="N516" s="3"/>
      <c r="O516" s="3"/>
      <c r="P516" s="3"/>
      <c r="Q516" s="4"/>
      <c r="R516" s="4"/>
    </row>
    <row r="517" customFormat="false" ht="12.75" hidden="false" customHeight="false" outlineLevel="0" collapsed="false">
      <c r="I517" s="3"/>
      <c r="J517" s="3"/>
      <c r="K517" s="3"/>
      <c r="L517" s="3"/>
      <c r="M517" s="3"/>
      <c r="N517" s="3"/>
      <c r="O517" s="3"/>
      <c r="P517" s="3"/>
      <c r="Q517" s="4"/>
      <c r="R517" s="4"/>
    </row>
    <row r="518" customFormat="false" ht="12.75" hidden="false" customHeight="false" outlineLevel="0" collapsed="false">
      <c r="I518" s="3"/>
      <c r="J518" s="3"/>
      <c r="K518" s="3"/>
      <c r="L518" s="3"/>
      <c r="M518" s="3"/>
      <c r="N518" s="3"/>
      <c r="O518" s="3"/>
      <c r="P518" s="3"/>
      <c r="Q518" s="4"/>
      <c r="R518" s="4"/>
    </row>
    <row r="519" customFormat="false" ht="12.75" hidden="false" customHeight="false" outlineLevel="0" collapsed="false">
      <c r="I519" s="3"/>
      <c r="J519" s="3"/>
      <c r="K519" s="3"/>
      <c r="L519" s="3"/>
      <c r="M519" s="3"/>
      <c r="N519" s="3"/>
      <c r="O519" s="3"/>
      <c r="P519" s="3"/>
      <c r="Q519" s="4"/>
      <c r="R519" s="4"/>
    </row>
    <row r="520" customFormat="false" ht="12.75" hidden="false" customHeight="false" outlineLevel="0" collapsed="false">
      <c r="I520" s="3"/>
      <c r="J520" s="3"/>
      <c r="K520" s="3"/>
      <c r="L520" s="3"/>
      <c r="M520" s="3"/>
      <c r="N520" s="3"/>
      <c r="O520" s="3"/>
      <c r="P520" s="3"/>
      <c r="Q520" s="4"/>
      <c r="R520" s="4"/>
    </row>
    <row r="521" customFormat="false" ht="12.75" hidden="false" customHeight="false" outlineLevel="0" collapsed="false">
      <c r="I521" s="3"/>
      <c r="J521" s="3"/>
      <c r="K521" s="3"/>
      <c r="L521" s="3"/>
      <c r="M521" s="3"/>
      <c r="N521" s="3"/>
      <c r="O521" s="3"/>
      <c r="P521" s="3"/>
      <c r="Q521" s="4"/>
      <c r="R521" s="4"/>
    </row>
    <row r="522" customFormat="false" ht="12.75" hidden="false" customHeight="false" outlineLevel="0" collapsed="false">
      <c r="I522" s="3"/>
      <c r="J522" s="3"/>
      <c r="K522" s="3"/>
      <c r="L522" s="3"/>
      <c r="M522" s="3"/>
      <c r="N522" s="3"/>
      <c r="O522" s="3"/>
      <c r="P522" s="3"/>
      <c r="Q522" s="4"/>
      <c r="R522" s="4"/>
    </row>
    <row r="523" customFormat="false" ht="12.75" hidden="false" customHeight="false" outlineLevel="0" collapsed="false">
      <c r="I523" s="3"/>
      <c r="J523" s="3"/>
      <c r="K523" s="3"/>
      <c r="L523" s="3"/>
      <c r="M523" s="3"/>
      <c r="N523" s="3"/>
      <c r="O523" s="3"/>
      <c r="P523" s="3"/>
      <c r="Q523" s="4"/>
      <c r="R523" s="4"/>
    </row>
    <row r="524" customFormat="false" ht="12.75" hidden="false" customHeight="false" outlineLevel="0" collapsed="false">
      <c r="I524" s="3"/>
      <c r="J524" s="3"/>
      <c r="K524" s="3"/>
      <c r="L524" s="3"/>
      <c r="M524" s="3"/>
      <c r="N524" s="3"/>
      <c r="O524" s="3"/>
      <c r="P524" s="3"/>
      <c r="Q524" s="4"/>
      <c r="R524" s="4"/>
    </row>
    <row r="525" customFormat="false" ht="12.75" hidden="false" customHeight="false" outlineLevel="0" collapsed="false">
      <c r="I525" s="3"/>
      <c r="J525" s="3"/>
      <c r="K525" s="3"/>
      <c r="L525" s="3"/>
      <c r="M525" s="3"/>
      <c r="N525" s="3"/>
      <c r="O525" s="3"/>
      <c r="P525" s="3"/>
      <c r="Q525" s="4"/>
      <c r="R525" s="4"/>
    </row>
    <row r="526" customFormat="false" ht="12.75" hidden="false" customHeight="false" outlineLevel="0" collapsed="false">
      <c r="I526" s="3"/>
      <c r="J526" s="3"/>
      <c r="K526" s="3"/>
      <c r="L526" s="3"/>
      <c r="M526" s="3"/>
      <c r="N526" s="3"/>
      <c r="O526" s="3"/>
      <c r="P526" s="3"/>
      <c r="Q526" s="4"/>
      <c r="R526" s="4"/>
    </row>
    <row r="527" customFormat="false" ht="12.75" hidden="false" customHeight="false" outlineLevel="0" collapsed="false">
      <c r="I527" s="3"/>
      <c r="J527" s="3"/>
      <c r="K527" s="3"/>
      <c r="L527" s="3"/>
      <c r="M527" s="3"/>
      <c r="N527" s="3"/>
      <c r="O527" s="3"/>
      <c r="P527" s="3"/>
      <c r="Q527" s="4"/>
      <c r="R527" s="4"/>
    </row>
    <row r="528" customFormat="false" ht="12.75" hidden="false" customHeight="false" outlineLevel="0" collapsed="false">
      <c r="I528" s="3"/>
      <c r="J528" s="3"/>
      <c r="K528" s="3"/>
      <c r="L528" s="3"/>
      <c r="M528" s="3"/>
      <c r="N528" s="3"/>
      <c r="O528" s="3"/>
      <c r="P528" s="3"/>
      <c r="Q528" s="4"/>
      <c r="R528" s="4"/>
    </row>
    <row r="529" customFormat="false" ht="12.75" hidden="false" customHeight="false" outlineLevel="0" collapsed="false">
      <c r="I529" s="3"/>
      <c r="J529" s="3"/>
      <c r="K529" s="3"/>
      <c r="L529" s="3"/>
      <c r="M529" s="3"/>
      <c r="N529" s="3"/>
      <c r="O529" s="3"/>
      <c r="P529" s="3"/>
      <c r="Q529" s="4"/>
      <c r="R529" s="4"/>
    </row>
    <row r="530" customFormat="false" ht="12.75" hidden="false" customHeight="false" outlineLevel="0" collapsed="false">
      <c r="I530" s="3"/>
      <c r="J530" s="3"/>
      <c r="K530" s="3"/>
      <c r="L530" s="3"/>
      <c r="M530" s="3"/>
      <c r="N530" s="3"/>
      <c r="O530" s="3"/>
      <c r="P530" s="3"/>
      <c r="Q530" s="4"/>
      <c r="R530" s="4"/>
    </row>
    <row r="531" customFormat="false" ht="12.75" hidden="false" customHeight="false" outlineLevel="0" collapsed="false">
      <c r="I531" s="3"/>
      <c r="J531" s="3"/>
      <c r="K531" s="3"/>
      <c r="L531" s="3"/>
      <c r="M531" s="3"/>
      <c r="N531" s="3"/>
      <c r="O531" s="3"/>
      <c r="P531" s="3"/>
      <c r="Q531" s="4"/>
      <c r="R531" s="4"/>
    </row>
    <row r="532" customFormat="false" ht="12.75" hidden="false" customHeight="false" outlineLevel="0" collapsed="false">
      <c r="I532" s="3"/>
      <c r="J532" s="3"/>
      <c r="K532" s="3"/>
      <c r="L532" s="3"/>
      <c r="M532" s="3"/>
      <c r="N532" s="3"/>
      <c r="O532" s="3"/>
      <c r="P532" s="3"/>
      <c r="Q532" s="4"/>
      <c r="R532" s="4"/>
    </row>
    <row r="533" customFormat="false" ht="12.75" hidden="false" customHeight="false" outlineLevel="0" collapsed="false">
      <c r="I533" s="3"/>
      <c r="J533" s="3"/>
      <c r="K533" s="3"/>
      <c r="L533" s="3"/>
      <c r="M533" s="3"/>
      <c r="N533" s="3"/>
      <c r="O533" s="3"/>
      <c r="P533" s="3"/>
      <c r="Q533" s="4"/>
      <c r="R533" s="4"/>
    </row>
    <row r="534" customFormat="false" ht="12.75" hidden="false" customHeight="false" outlineLevel="0" collapsed="false">
      <c r="I534" s="3"/>
      <c r="J534" s="3"/>
      <c r="K534" s="3"/>
      <c r="L534" s="3"/>
      <c r="M534" s="3"/>
      <c r="N534" s="3"/>
      <c r="O534" s="3"/>
      <c r="P534" s="3"/>
      <c r="Q534" s="4"/>
      <c r="R534" s="4"/>
    </row>
    <row r="535" customFormat="false" ht="12.75" hidden="false" customHeight="false" outlineLevel="0" collapsed="false">
      <c r="I535" s="3"/>
      <c r="J535" s="3"/>
      <c r="K535" s="3"/>
      <c r="L535" s="3"/>
      <c r="M535" s="3"/>
      <c r="N535" s="3"/>
      <c r="O535" s="3"/>
      <c r="P535" s="3"/>
      <c r="Q535" s="4"/>
      <c r="R535" s="4"/>
    </row>
    <row r="536" customFormat="false" ht="12.75" hidden="false" customHeight="false" outlineLevel="0" collapsed="false">
      <c r="I536" s="3"/>
      <c r="J536" s="3"/>
      <c r="K536" s="3"/>
      <c r="L536" s="3"/>
      <c r="M536" s="3"/>
      <c r="N536" s="3"/>
      <c r="O536" s="3"/>
      <c r="P536" s="3"/>
      <c r="Q536" s="4"/>
      <c r="R536" s="4"/>
    </row>
    <row r="537" customFormat="false" ht="12.75" hidden="false" customHeight="false" outlineLevel="0" collapsed="false">
      <c r="I537" s="3"/>
      <c r="J537" s="3"/>
      <c r="K537" s="3"/>
      <c r="L537" s="3"/>
      <c r="M537" s="3"/>
      <c r="N537" s="3"/>
      <c r="O537" s="3"/>
      <c r="P537" s="3"/>
      <c r="Q537" s="4"/>
      <c r="R537" s="4"/>
    </row>
    <row r="538" customFormat="false" ht="12.75" hidden="false" customHeight="false" outlineLevel="0" collapsed="false">
      <c r="I538" s="3"/>
      <c r="J538" s="3"/>
      <c r="K538" s="3"/>
      <c r="L538" s="3"/>
      <c r="M538" s="3"/>
      <c r="N538" s="3"/>
      <c r="O538" s="3"/>
      <c r="P538" s="3"/>
      <c r="Q538" s="4"/>
      <c r="R538" s="4"/>
    </row>
    <row r="539" customFormat="false" ht="12.75" hidden="false" customHeight="false" outlineLevel="0" collapsed="false">
      <c r="I539" s="3"/>
      <c r="J539" s="3"/>
      <c r="K539" s="3"/>
      <c r="L539" s="3"/>
      <c r="M539" s="3"/>
      <c r="N539" s="3"/>
      <c r="O539" s="3"/>
      <c r="P539" s="3"/>
      <c r="Q539" s="4"/>
      <c r="R539" s="4"/>
    </row>
    <row r="540" customFormat="false" ht="12.75" hidden="false" customHeight="false" outlineLevel="0" collapsed="false">
      <c r="I540" s="3"/>
      <c r="J540" s="3"/>
      <c r="K540" s="3"/>
      <c r="L540" s="3"/>
      <c r="M540" s="3"/>
      <c r="N540" s="3"/>
      <c r="O540" s="3"/>
      <c r="P540" s="3"/>
      <c r="Q540" s="4"/>
      <c r="R540" s="4"/>
    </row>
    <row r="541" customFormat="false" ht="12.75" hidden="false" customHeight="false" outlineLevel="0" collapsed="false">
      <c r="I541" s="3"/>
      <c r="J541" s="3"/>
      <c r="K541" s="3"/>
      <c r="L541" s="3"/>
      <c r="M541" s="3"/>
      <c r="N541" s="3"/>
      <c r="O541" s="3"/>
      <c r="P541" s="3"/>
      <c r="Q541" s="4"/>
      <c r="R541" s="4"/>
    </row>
    <row r="542" customFormat="false" ht="12.75" hidden="false" customHeight="false" outlineLevel="0" collapsed="false">
      <c r="I542" s="3"/>
      <c r="J542" s="3"/>
      <c r="K542" s="3"/>
      <c r="L542" s="3"/>
      <c r="M542" s="3"/>
      <c r="N542" s="3"/>
      <c r="O542" s="3"/>
      <c r="P542" s="3"/>
      <c r="Q542" s="4"/>
      <c r="R542" s="4"/>
    </row>
    <row r="543" customFormat="false" ht="12.75" hidden="false" customHeight="false" outlineLevel="0" collapsed="false">
      <c r="I543" s="3"/>
      <c r="J543" s="3"/>
      <c r="K543" s="3"/>
      <c r="L543" s="3"/>
      <c r="M543" s="3"/>
      <c r="N543" s="3"/>
      <c r="O543" s="3"/>
      <c r="P543" s="3"/>
      <c r="Q543" s="4"/>
      <c r="R543" s="4"/>
    </row>
    <row r="544" customFormat="false" ht="12.75" hidden="false" customHeight="false" outlineLevel="0" collapsed="false">
      <c r="I544" s="3"/>
      <c r="J544" s="3"/>
      <c r="K544" s="3"/>
      <c r="L544" s="3"/>
      <c r="M544" s="3"/>
      <c r="N544" s="3"/>
      <c r="O544" s="3"/>
      <c r="P544" s="3"/>
      <c r="Q544" s="4"/>
      <c r="R544" s="4"/>
    </row>
    <row r="545" customFormat="false" ht="12.75" hidden="false" customHeight="false" outlineLevel="0" collapsed="false">
      <c r="I545" s="3"/>
      <c r="J545" s="3"/>
      <c r="K545" s="3"/>
      <c r="L545" s="3"/>
      <c r="M545" s="3"/>
      <c r="N545" s="3"/>
      <c r="O545" s="3"/>
      <c r="P545" s="3"/>
      <c r="Q545" s="4"/>
      <c r="R545" s="4"/>
    </row>
    <row r="546" customFormat="false" ht="12.75" hidden="false" customHeight="false" outlineLevel="0" collapsed="false">
      <c r="I546" s="3"/>
      <c r="J546" s="3"/>
      <c r="K546" s="3"/>
      <c r="L546" s="3"/>
      <c r="M546" s="3"/>
      <c r="N546" s="3"/>
      <c r="O546" s="3"/>
      <c r="P546" s="3"/>
      <c r="Q546" s="4"/>
      <c r="R546" s="4"/>
    </row>
    <row r="547" customFormat="false" ht="12.75" hidden="false" customHeight="false" outlineLevel="0" collapsed="false">
      <c r="I547" s="3"/>
      <c r="J547" s="3"/>
      <c r="K547" s="3"/>
      <c r="L547" s="3"/>
      <c r="M547" s="3"/>
      <c r="N547" s="3"/>
      <c r="O547" s="3"/>
      <c r="P547" s="3"/>
      <c r="Q547" s="4"/>
      <c r="R547" s="4"/>
    </row>
    <row r="548" customFormat="false" ht="12.75" hidden="false" customHeight="false" outlineLevel="0" collapsed="false">
      <c r="I548" s="3"/>
      <c r="J548" s="3"/>
      <c r="K548" s="3"/>
      <c r="L548" s="3"/>
      <c r="M548" s="3"/>
      <c r="N548" s="3"/>
      <c r="O548" s="3"/>
      <c r="P548" s="3"/>
      <c r="Q548" s="4"/>
      <c r="R548" s="4"/>
    </row>
    <row r="549" customFormat="false" ht="12.75" hidden="false" customHeight="false" outlineLevel="0" collapsed="false">
      <c r="I549" s="3"/>
      <c r="J549" s="3"/>
      <c r="K549" s="3"/>
      <c r="L549" s="3"/>
      <c r="M549" s="3"/>
      <c r="N549" s="3"/>
      <c r="O549" s="3"/>
      <c r="P549" s="3"/>
      <c r="Q549" s="4"/>
      <c r="R549" s="4"/>
    </row>
    <row r="550" customFormat="false" ht="12.75" hidden="false" customHeight="false" outlineLevel="0" collapsed="false">
      <c r="I550" s="3"/>
      <c r="J550" s="3"/>
      <c r="K550" s="3"/>
      <c r="L550" s="3"/>
      <c r="M550" s="3"/>
      <c r="N550" s="3"/>
      <c r="O550" s="3"/>
      <c r="P550" s="3"/>
      <c r="Q550" s="4"/>
      <c r="R550" s="4"/>
    </row>
    <row r="551" customFormat="false" ht="12.75" hidden="false" customHeight="false" outlineLevel="0" collapsed="false">
      <c r="I551" s="3"/>
      <c r="J551" s="3"/>
      <c r="K551" s="3"/>
      <c r="L551" s="3"/>
      <c r="M551" s="3"/>
      <c r="N551" s="3"/>
      <c r="O551" s="3"/>
      <c r="P551" s="3"/>
      <c r="Q551" s="4"/>
      <c r="R551" s="4"/>
    </row>
    <row r="552" customFormat="false" ht="12.75" hidden="false" customHeight="false" outlineLevel="0" collapsed="false">
      <c r="I552" s="3"/>
      <c r="J552" s="3"/>
      <c r="K552" s="3"/>
      <c r="L552" s="3"/>
      <c r="M552" s="3"/>
      <c r="N552" s="3"/>
      <c r="O552" s="3"/>
      <c r="P552" s="3"/>
      <c r="Q552" s="4"/>
      <c r="R552" s="4"/>
    </row>
    <row r="553" customFormat="false" ht="12.75" hidden="false" customHeight="false" outlineLevel="0" collapsed="false">
      <c r="I553" s="3"/>
      <c r="J553" s="3"/>
      <c r="K553" s="3"/>
      <c r="L553" s="3"/>
      <c r="M553" s="3"/>
      <c r="N553" s="3"/>
      <c r="O553" s="3"/>
      <c r="P553" s="3"/>
      <c r="Q553" s="4"/>
      <c r="R553" s="4"/>
    </row>
    <row r="554" customFormat="false" ht="12.75" hidden="false" customHeight="false" outlineLevel="0" collapsed="false">
      <c r="I554" s="3"/>
      <c r="J554" s="3"/>
      <c r="K554" s="3"/>
      <c r="L554" s="3"/>
      <c r="M554" s="3"/>
      <c r="N554" s="3"/>
      <c r="O554" s="3"/>
      <c r="P554" s="3"/>
      <c r="Q554" s="4"/>
      <c r="R554" s="4"/>
    </row>
    <row r="555" customFormat="false" ht="12.75" hidden="false" customHeight="false" outlineLevel="0" collapsed="false">
      <c r="B555" s="5"/>
      <c r="I555" s="3"/>
      <c r="J555" s="3"/>
      <c r="K555" s="3"/>
      <c r="L555" s="3"/>
      <c r="M555" s="3"/>
      <c r="N555" s="3"/>
      <c r="O555" s="3"/>
      <c r="P555" s="3"/>
      <c r="Q555" s="4"/>
      <c r="R555" s="4"/>
    </row>
    <row r="556" customFormat="false" ht="12.75" hidden="false" customHeight="false" outlineLevel="0" collapsed="false">
      <c r="I556" s="3"/>
      <c r="J556" s="3"/>
      <c r="K556" s="3"/>
      <c r="L556" s="3"/>
      <c r="M556" s="3"/>
      <c r="N556" s="3"/>
      <c r="O556" s="3"/>
      <c r="P556" s="3"/>
      <c r="Q556" s="4"/>
      <c r="R556" s="4"/>
    </row>
    <row r="557" customFormat="false" ht="12.75" hidden="false" customHeight="false" outlineLevel="0" collapsed="false">
      <c r="I557" s="3"/>
      <c r="J557" s="3"/>
      <c r="K557" s="3"/>
      <c r="L557" s="3"/>
      <c r="M557" s="3"/>
      <c r="N557" s="3"/>
      <c r="O557" s="3"/>
      <c r="P557" s="3"/>
      <c r="Q557" s="4"/>
      <c r="R557" s="4"/>
    </row>
    <row r="558" customFormat="false" ht="12.75" hidden="false" customHeight="false" outlineLevel="0" collapsed="false">
      <c r="I558" s="3"/>
      <c r="J558" s="3"/>
      <c r="K558" s="3"/>
      <c r="L558" s="3"/>
      <c r="M558" s="3"/>
      <c r="N558" s="3"/>
      <c r="O558" s="3"/>
      <c r="P558" s="3"/>
      <c r="Q558" s="4"/>
      <c r="R558" s="4"/>
    </row>
    <row r="559" customFormat="false" ht="12.75" hidden="false" customHeight="false" outlineLevel="0" collapsed="false">
      <c r="I559" s="3"/>
      <c r="J559" s="3"/>
      <c r="K559" s="3"/>
      <c r="L559" s="3"/>
      <c r="M559" s="3"/>
      <c r="N559" s="3"/>
      <c r="O559" s="3"/>
      <c r="P559" s="3"/>
      <c r="Q559" s="4"/>
      <c r="R559" s="4"/>
    </row>
    <row r="560" customFormat="false" ht="12.75" hidden="false" customHeight="false" outlineLevel="0" collapsed="false">
      <c r="I560" s="3"/>
      <c r="J560" s="3"/>
      <c r="K560" s="3"/>
      <c r="L560" s="3"/>
      <c r="M560" s="3"/>
      <c r="N560" s="3"/>
      <c r="O560" s="3"/>
      <c r="P560" s="3"/>
      <c r="Q560" s="4"/>
      <c r="R560" s="4"/>
    </row>
    <row r="561" customFormat="false" ht="12.75" hidden="false" customHeight="false" outlineLevel="0" collapsed="false">
      <c r="I561" s="3"/>
      <c r="J561" s="3"/>
      <c r="K561" s="3"/>
      <c r="L561" s="3"/>
      <c r="M561" s="3"/>
      <c r="N561" s="3"/>
      <c r="O561" s="3"/>
      <c r="P561" s="3"/>
      <c r="Q561" s="4"/>
      <c r="R561" s="4"/>
    </row>
    <row r="562" customFormat="false" ht="12.75" hidden="false" customHeight="false" outlineLevel="0" collapsed="false">
      <c r="I562" s="3"/>
      <c r="J562" s="3"/>
      <c r="K562" s="3"/>
      <c r="L562" s="3"/>
      <c r="M562" s="3"/>
      <c r="N562" s="3"/>
      <c r="O562" s="3"/>
      <c r="P562" s="3"/>
      <c r="Q562" s="4"/>
      <c r="R562" s="4"/>
    </row>
    <row r="563" customFormat="false" ht="12.75" hidden="false" customHeight="false" outlineLevel="0" collapsed="false">
      <c r="I563" s="3"/>
      <c r="J563" s="3"/>
      <c r="K563" s="3"/>
      <c r="L563" s="3"/>
      <c r="M563" s="3"/>
      <c r="N563" s="3"/>
      <c r="O563" s="3"/>
      <c r="P563" s="3"/>
      <c r="Q563" s="4"/>
      <c r="R563" s="4"/>
    </row>
    <row r="564" customFormat="false" ht="12.75" hidden="false" customHeight="false" outlineLevel="0" collapsed="false">
      <c r="I564" s="3"/>
      <c r="J564" s="3"/>
      <c r="K564" s="3"/>
      <c r="L564" s="3"/>
      <c r="M564" s="3"/>
      <c r="N564" s="3"/>
      <c r="O564" s="3"/>
      <c r="P564" s="3"/>
      <c r="Q564" s="4"/>
      <c r="R564" s="4"/>
    </row>
    <row r="565" customFormat="false" ht="12.75" hidden="false" customHeight="false" outlineLevel="0" collapsed="false">
      <c r="I565" s="3"/>
      <c r="J565" s="3"/>
      <c r="K565" s="3"/>
      <c r="L565" s="3"/>
      <c r="M565" s="3"/>
      <c r="N565" s="3"/>
      <c r="O565" s="3"/>
      <c r="P565" s="3"/>
      <c r="Q565" s="4"/>
      <c r="R565" s="4"/>
    </row>
    <row r="566" customFormat="false" ht="12.75" hidden="false" customHeight="false" outlineLevel="0" collapsed="false">
      <c r="I566" s="3"/>
      <c r="J566" s="3"/>
      <c r="K566" s="3"/>
      <c r="L566" s="3"/>
      <c r="M566" s="3"/>
      <c r="N566" s="3"/>
      <c r="O566" s="3"/>
      <c r="P566" s="3"/>
      <c r="Q566" s="4"/>
      <c r="R566" s="4"/>
    </row>
    <row r="567" customFormat="false" ht="12.75" hidden="false" customHeight="false" outlineLevel="0" collapsed="false">
      <c r="I567" s="3"/>
      <c r="J567" s="3"/>
      <c r="K567" s="3"/>
      <c r="L567" s="3"/>
      <c r="M567" s="3"/>
      <c r="N567" s="3"/>
      <c r="O567" s="3"/>
      <c r="P567" s="3"/>
      <c r="Q567" s="4"/>
      <c r="R567" s="4"/>
    </row>
    <row r="568" customFormat="false" ht="12.75" hidden="false" customHeight="false" outlineLevel="0" collapsed="false">
      <c r="I568" s="3"/>
      <c r="J568" s="3"/>
      <c r="K568" s="3"/>
      <c r="L568" s="3"/>
      <c r="M568" s="3"/>
      <c r="N568" s="3"/>
      <c r="O568" s="3"/>
      <c r="P568" s="3"/>
      <c r="Q568" s="4"/>
      <c r="R568" s="4"/>
    </row>
    <row r="569" customFormat="false" ht="12.75" hidden="false" customHeight="false" outlineLevel="0" collapsed="false">
      <c r="I569" s="3"/>
      <c r="J569" s="3"/>
      <c r="K569" s="3"/>
      <c r="L569" s="3"/>
      <c r="M569" s="3"/>
      <c r="N569" s="3"/>
      <c r="O569" s="3"/>
      <c r="P569" s="3"/>
      <c r="Q569" s="4"/>
      <c r="R569" s="4"/>
    </row>
    <row r="570" customFormat="false" ht="12.75" hidden="false" customHeight="false" outlineLevel="0" collapsed="false">
      <c r="I570" s="3"/>
      <c r="J570" s="3"/>
      <c r="K570" s="3"/>
      <c r="L570" s="3"/>
      <c r="M570" s="3"/>
      <c r="N570" s="3"/>
      <c r="O570" s="3"/>
      <c r="P570" s="3"/>
      <c r="Q570" s="4"/>
      <c r="R570" s="4"/>
    </row>
    <row r="571" customFormat="false" ht="12.75" hidden="false" customHeight="false" outlineLevel="0" collapsed="false">
      <c r="I571" s="3"/>
      <c r="J571" s="3"/>
      <c r="K571" s="3"/>
      <c r="L571" s="3"/>
      <c r="M571" s="3"/>
      <c r="N571" s="3"/>
      <c r="O571" s="3"/>
      <c r="P571" s="3"/>
      <c r="Q571" s="4"/>
      <c r="R571" s="4"/>
    </row>
    <row r="572" customFormat="false" ht="12.75" hidden="false" customHeight="false" outlineLevel="0" collapsed="false">
      <c r="I572" s="3"/>
      <c r="J572" s="3"/>
      <c r="K572" s="3"/>
      <c r="L572" s="3"/>
      <c r="M572" s="3"/>
      <c r="N572" s="3"/>
      <c r="O572" s="3"/>
      <c r="P572" s="3"/>
      <c r="Q572" s="4"/>
      <c r="R572" s="4"/>
    </row>
    <row r="573" customFormat="false" ht="12.75" hidden="false" customHeight="false" outlineLevel="0" collapsed="false">
      <c r="I573" s="3"/>
      <c r="J573" s="3"/>
      <c r="K573" s="3"/>
      <c r="L573" s="3"/>
      <c r="M573" s="3"/>
      <c r="N573" s="3"/>
      <c r="O573" s="3"/>
      <c r="P573" s="3"/>
      <c r="Q573" s="4"/>
      <c r="R573" s="4"/>
    </row>
    <row r="574" customFormat="false" ht="12.75" hidden="false" customHeight="false" outlineLevel="0" collapsed="false">
      <c r="I574" s="3"/>
      <c r="J574" s="3"/>
      <c r="K574" s="3"/>
      <c r="L574" s="3"/>
      <c r="M574" s="3"/>
      <c r="N574" s="3"/>
      <c r="O574" s="3"/>
      <c r="P574" s="3"/>
      <c r="Q574" s="4"/>
      <c r="R574" s="4"/>
    </row>
    <row r="575" customFormat="false" ht="12.75" hidden="false" customHeight="false" outlineLevel="0" collapsed="false">
      <c r="I575" s="3"/>
      <c r="J575" s="3"/>
      <c r="K575" s="3"/>
      <c r="L575" s="3"/>
      <c r="M575" s="3"/>
      <c r="N575" s="3"/>
      <c r="O575" s="3"/>
      <c r="P575" s="3"/>
      <c r="Q575" s="4"/>
      <c r="R575" s="4"/>
    </row>
    <row r="576" s="6" customFormat="true" ht="12.75" hidden="false" customHeight="false" outlineLevel="0" collapsed="false">
      <c r="I576" s="7"/>
      <c r="J576" s="7"/>
      <c r="K576" s="7"/>
      <c r="L576" s="7"/>
      <c r="M576" s="7"/>
      <c r="N576" s="7"/>
      <c r="O576" s="7"/>
      <c r="P576" s="7"/>
      <c r="Q576" s="8"/>
      <c r="R576" s="8"/>
    </row>
    <row r="577" customFormat="false" ht="12.75" hidden="false" customHeight="false" outlineLevel="0" collapsed="false">
      <c r="I577" s="3"/>
      <c r="J577" s="3"/>
      <c r="K577" s="3"/>
      <c r="L577" s="3"/>
      <c r="M577" s="3"/>
      <c r="N577" s="3"/>
      <c r="O577" s="3"/>
      <c r="P577" s="3"/>
      <c r="Q577" s="4"/>
      <c r="R577" s="4"/>
    </row>
    <row r="578" customFormat="false" ht="12.75" hidden="false" customHeight="false" outlineLevel="0" collapsed="false">
      <c r="I578" s="3"/>
      <c r="J578" s="3"/>
      <c r="K578" s="3"/>
      <c r="L578" s="3"/>
      <c r="M578" s="3"/>
      <c r="N578" s="3"/>
      <c r="O578" s="3"/>
      <c r="P578" s="3"/>
      <c r="Q578" s="4"/>
      <c r="R578" s="4"/>
    </row>
    <row r="579" customFormat="false" ht="12.75" hidden="false" customHeight="false" outlineLevel="0" collapsed="false">
      <c r="I579" s="3"/>
      <c r="J579" s="3"/>
      <c r="K579" s="3"/>
      <c r="L579" s="3"/>
      <c r="M579" s="3"/>
      <c r="N579" s="3"/>
      <c r="O579" s="3"/>
      <c r="P579" s="3"/>
      <c r="Q579" s="4"/>
      <c r="R579" s="4"/>
    </row>
    <row r="580" customFormat="false" ht="12.75" hidden="false" customHeight="false" outlineLevel="0" collapsed="false">
      <c r="I580" s="3"/>
      <c r="J580" s="3"/>
      <c r="K580" s="3"/>
      <c r="L580" s="3"/>
      <c r="M580" s="3"/>
      <c r="N580" s="3"/>
      <c r="O580" s="3"/>
      <c r="P580" s="3"/>
      <c r="Q580" s="4"/>
      <c r="R580" s="4"/>
    </row>
    <row r="581" customFormat="false" ht="12.75" hidden="false" customHeight="false" outlineLevel="0" collapsed="false">
      <c r="I581" s="3"/>
      <c r="J581" s="3"/>
      <c r="K581" s="3"/>
      <c r="L581" s="3"/>
      <c r="M581" s="3"/>
      <c r="N581" s="3"/>
      <c r="O581" s="3"/>
      <c r="P581" s="3"/>
      <c r="Q581" s="4"/>
      <c r="R581" s="4"/>
    </row>
    <row r="582" customFormat="false" ht="12.75" hidden="false" customHeight="false" outlineLevel="0" collapsed="false">
      <c r="I582" s="3"/>
      <c r="J582" s="3"/>
      <c r="K582" s="3"/>
      <c r="L582" s="3"/>
      <c r="M582" s="3"/>
      <c r="N582" s="3"/>
      <c r="O582" s="3"/>
      <c r="P582" s="3"/>
      <c r="Q582" s="4"/>
      <c r="R582" s="4"/>
    </row>
    <row r="583" customFormat="false" ht="12.75" hidden="false" customHeight="false" outlineLevel="0" collapsed="false">
      <c r="I583" s="3"/>
      <c r="J583" s="3"/>
      <c r="K583" s="3"/>
      <c r="L583" s="3"/>
      <c r="M583" s="3"/>
      <c r="N583" s="3"/>
      <c r="O583" s="3"/>
      <c r="P583" s="3"/>
      <c r="Q583" s="4"/>
      <c r="R583" s="4"/>
    </row>
    <row r="584" customFormat="false" ht="12.75" hidden="false" customHeight="false" outlineLevel="0" collapsed="false">
      <c r="I584" s="3"/>
      <c r="J584" s="3"/>
      <c r="K584" s="3"/>
      <c r="L584" s="3"/>
      <c r="M584" s="3"/>
      <c r="N584" s="3"/>
      <c r="O584" s="3"/>
      <c r="P584" s="3"/>
      <c r="Q584" s="4"/>
      <c r="R584" s="4"/>
    </row>
    <row r="585" customFormat="false" ht="12.75" hidden="false" customHeight="false" outlineLevel="0" collapsed="false">
      <c r="I585" s="3"/>
      <c r="J585" s="3"/>
      <c r="K585" s="3"/>
      <c r="L585" s="3"/>
      <c r="M585" s="3"/>
      <c r="N585" s="3"/>
      <c r="O585" s="3"/>
      <c r="P585" s="3"/>
      <c r="Q585" s="4"/>
      <c r="R585" s="4"/>
    </row>
    <row r="586" customFormat="false" ht="12.75" hidden="false" customHeight="false" outlineLevel="0" collapsed="false">
      <c r="I586" s="3"/>
      <c r="J586" s="3"/>
      <c r="K586" s="3"/>
      <c r="L586" s="3"/>
      <c r="M586" s="3"/>
      <c r="N586" s="3"/>
      <c r="O586" s="3"/>
      <c r="P586" s="3"/>
      <c r="Q586" s="4"/>
      <c r="R586" s="4"/>
    </row>
    <row r="587" customFormat="false" ht="12.75" hidden="false" customHeight="false" outlineLevel="0" collapsed="false">
      <c r="I587" s="3"/>
      <c r="J587" s="3"/>
      <c r="K587" s="3"/>
      <c r="L587" s="3"/>
      <c r="M587" s="3"/>
      <c r="N587" s="3"/>
      <c r="O587" s="3"/>
      <c r="P587" s="3"/>
      <c r="Q587" s="4"/>
      <c r="R587" s="4"/>
    </row>
    <row r="588" customFormat="false" ht="12.75" hidden="false" customHeight="false" outlineLevel="0" collapsed="false">
      <c r="I588" s="3"/>
      <c r="J588" s="3"/>
      <c r="K588" s="3"/>
      <c r="L588" s="3"/>
      <c r="M588" s="3"/>
      <c r="N588" s="3"/>
      <c r="O588" s="3"/>
      <c r="P588" s="3"/>
      <c r="Q588" s="4"/>
      <c r="R588" s="4"/>
    </row>
    <row r="589" customFormat="false" ht="12.75" hidden="false" customHeight="false" outlineLevel="0" collapsed="false">
      <c r="I589" s="3"/>
      <c r="J589" s="3"/>
      <c r="K589" s="3"/>
      <c r="L589" s="3"/>
      <c r="M589" s="3"/>
      <c r="N589" s="3"/>
      <c r="O589" s="3"/>
      <c r="P589" s="3"/>
      <c r="Q589" s="4"/>
      <c r="R589" s="4"/>
    </row>
    <row r="590" customFormat="false" ht="12.75" hidden="false" customHeight="false" outlineLevel="0" collapsed="false">
      <c r="I590" s="3"/>
      <c r="J590" s="3"/>
      <c r="K590" s="3"/>
      <c r="L590" s="3"/>
      <c r="M590" s="3"/>
      <c r="N590" s="3"/>
      <c r="O590" s="3"/>
      <c r="P590" s="3"/>
      <c r="Q590" s="4"/>
      <c r="R590" s="4"/>
    </row>
    <row r="591" customFormat="false" ht="12.75" hidden="false" customHeight="false" outlineLevel="0" collapsed="false">
      <c r="I591" s="3"/>
      <c r="J591" s="3"/>
      <c r="K591" s="3"/>
      <c r="L591" s="3"/>
      <c r="M591" s="3"/>
      <c r="N591" s="3"/>
      <c r="O591" s="3"/>
      <c r="P591" s="3"/>
      <c r="Q591" s="4"/>
      <c r="R591" s="4"/>
    </row>
    <row r="592" customFormat="false" ht="12.75" hidden="false" customHeight="false" outlineLevel="0" collapsed="false">
      <c r="I592" s="3"/>
      <c r="J592" s="3"/>
      <c r="K592" s="3"/>
      <c r="L592" s="3"/>
      <c r="M592" s="3"/>
      <c r="N592" s="3"/>
      <c r="O592" s="3"/>
      <c r="P592" s="3"/>
      <c r="Q592" s="4"/>
      <c r="R592" s="4"/>
    </row>
    <row r="593" customFormat="false" ht="12.75" hidden="false" customHeight="false" outlineLevel="0" collapsed="false">
      <c r="I593" s="3"/>
      <c r="J593" s="3"/>
      <c r="K593" s="3"/>
      <c r="L593" s="3"/>
      <c r="M593" s="3"/>
      <c r="N593" s="3"/>
      <c r="O593" s="3"/>
      <c r="P593" s="3"/>
      <c r="Q593" s="4"/>
      <c r="R593" s="4"/>
    </row>
    <row r="594" customFormat="false" ht="12.75" hidden="false" customHeight="false" outlineLevel="0" collapsed="false">
      <c r="I594" s="3"/>
      <c r="J594" s="3"/>
      <c r="K594" s="3"/>
      <c r="L594" s="3"/>
      <c r="M594" s="3"/>
      <c r="N594" s="3"/>
      <c r="O594" s="3"/>
      <c r="P594" s="3"/>
      <c r="Q594" s="4"/>
      <c r="R594" s="4"/>
    </row>
    <row r="595" customFormat="false" ht="12.75" hidden="false" customHeight="false" outlineLevel="0" collapsed="false">
      <c r="I595" s="3"/>
      <c r="J595" s="3"/>
      <c r="K595" s="3"/>
      <c r="L595" s="3"/>
      <c r="M595" s="3"/>
      <c r="N595" s="3"/>
      <c r="O595" s="3"/>
      <c r="P595" s="3"/>
      <c r="Q595" s="4"/>
      <c r="R595" s="4"/>
    </row>
    <row r="596" customFormat="false" ht="12.75" hidden="false" customHeight="false" outlineLevel="0" collapsed="false">
      <c r="I596" s="3"/>
      <c r="J596" s="3"/>
      <c r="K596" s="3"/>
      <c r="L596" s="3"/>
      <c r="M596" s="3"/>
      <c r="N596" s="3"/>
      <c r="O596" s="3"/>
      <c r="P596" s="3"/>
      <c r="Q596" s="4"/>
      <c r="R596" s="4"/>
    </row>
    <row r="597" customFormat="false" ht="12.75" hidden="false" customHeight="false" outlineLevel="0" collapsed="false">
      <c r="I597" s="3"/>
      <c r="J597" s="3"/>
      <c r="K597" s="3"/>
      <c r="L597" s="3"/>
      <c r="M597" s="3"/>
      <c r="N597" s="3"/>
      <c r="O597" s="3"/>
      <c r="P597" s="3"/>
      <c r="Q597" s="4"/>
      <c r="R597" s="4"/>
    </row>
    <row r="598" customFormat="false" ht="12.75" hidden="false" customHeight="false" outlineLevel="0" collapsed="false">
      <c r="I598" s="3"/>
      <c r="J598" s="3"/>
      <c r="K598" s="3"/>
      <c r="L598" s="3"/>
      <c r="M598" s="3"/>
      <c r="N598" s="3"/>
      <c r="O598" s="3"/>
      <c r="P598" s="3"/>
      <c r="Q598" s="4"/>
      <c r="R598" s="4"/>
    </row>
    <row r="599" customFormat="false" ht="12.75" hidden="false" customHeight="false" outlineLevel="0" collapsed="false">
      <c r="I599" s="3"/>
      <c r="J599" s="3"/>
      <c r="K599" s="3"/>
      <c r="L599" s="3"/>
      <c r="M599" s="3"/>
      <c r="N599" s="3"/>
      <c r="O599" s="3"/>
      <c r="P599" s="3"/>
      <c r="Q599" s="4"/>
      <c r="R599" s="4"/>
    </row>
    <row r="600" customFormat="false" ht="12.75" hidden="false" customHeight="false" outlineLevel="0" collapsed="false">
      <c r="I600" s="3"/>
      <c r="J600" s="3"/>
      <c r="K600" s="3"/>
      <c r="L600" s="3"/>
      <c r="M600" s="3"/>
      <c r="N600" s="3"/>
      <c r="O600" s="3"/>
      <c r="P600" s="3"/>
      <c r="Q600" s="4"/>
      <c r="R600" s="4"/>
    </row>
    <row r="601" customFormat="false" ht="12.75" hidden="false" customHeight="false" outlineLevel="0" collapsed="false">
      <c r="I601" s="3"/>
      <c r="J601" s="3"/>
      <c r="K601" s="3"/>
      <c r="L601" s="3"/>
      <c r="M601" s="3"/>
      <c r="N601" s="3"/>
      <c r="O601" s="3"/>
      <c r="P601" s="3"/>
      <c r="Q601" s="4"/>
      <c r="R601" s="4"/>
    </row>
    <row r="602" customFormat="false" ht="12.75" hidden="false" customHeight="false" outlineLevel="0" collapsed="false">
      <c r="I602" s="3"/>
      <c r="J602" s="3"/>
      <c r="K602" s="3"/>
      <c r="L602" s="3"/>
      <c r="M602" s="3"/>
      <c r="N602" s="3"/>
      <c r="O602" s="3"/>
      <c r="P602" s="3"/>
      <c r="Q602" s="4"/>
      <c r="R602" s="4"/>
    </row>
    <row r="603" customFormat="false" ht="12.75" hidden="false" customHeight="false" outlineLevel="0" collapsed="false">
      <c r="I603" s="3"/>
      <c r="J603" s="3"/>
      <c r="K603" s="3"/>
      <c r="L603" s="3"/>
      <c r="M603" s="3"/>
      <c r="N603" s="3"/>
      <c r="O603" s="3"/>
      <c r="P603" s="3"/>
      <c r="Q603" s="4"/>
      <c r="R603" s="4"/>
    </row>
    <row r="604" customFormat="false" ht="12.75" hidden="false" customHeight="false" outlineLevel="0" collapsed="false">
      <c r="I604" s="3"/>
      <c r="J604" s="3"/>
      <c r="K604" s="3"/>
      <c r="L604" s="3"/>
      <c r="M604" s="3"/>
      <c r="N604" s="3"/>
      <c r="O604" s="3"/>
      <c r="P604" s="3"/>
      <c r="Q604" s="4"/>
      <c r="R604" s="4"/>
    </row>
    <row r="605" customFormat="false" ht="12.75" hidden="false" customHeight="false" outlineLevel="0" collapsed="false">
      <c r="I605" s="3"/>
      <c r="J605" s="3"/>
      <c r="K605" s="3"/>
      <c r="L605" s="3"/>
      <c r="M605" s="3"/>
      <c r="N605" s="3"/>
      <c r="O605" s="3"/>
      <c r="P605" s="3"/>
      <c r="Q605" s="4"/>
      <c r="R605" s="4"/>
    </row>
    <row r="606" customFormat="false" ht="12.75" hidden="false" customHeight="false" outlineLevel="0" collapsed="false">
      <c r="I606" s="3"/>
      <c r="J606" s="3"/>
      <c r="K606" s="3"/>
      <c r="L606" s="3"/>
      <c r="M606" s="3"/>
      <c r="N606" s="3"/>
      <c r="O606" s="3"/>
      <c r="P606" s="3"/>
      <c r="Q606" s="4"/>
      <c r="R606" s="4"/>
    </row>
    <row r="607" customFormat="false" ht="12.75" hidden="false" customHeight="false" outlineLevel="0" collapsed="false">
      <c r="I607" s="3"/>
      <c r="J607" s="3"/>
      <c r="K607" s="3"/>
      <c r="L607" s="3"/>
      <c r="M607" s="3"/>
      <c r="N607" s="3"/>
      <c r="O607" s="3"/>
      <c r="P607" s="3"/>
      <c r="Q607" s="4"/>
      <c r="R607" s="4"/>
    </row>
    <row r="608" customFormat="false" ht="12.75" hidden="false" customHeight="false" outlineLevel="0" collapsed="false">
      <c r="I608" s="3"/>
      <c r="J608" s="3"/>
      <c r="K608" s="3"/>
      <c r="L608" s="3"/>
      <c r="M608" s="3"/>
      <c r="N608" s="3"/>
      <c r="O608" s="3"/>
      <c r="P608" s="3"/>
      <c r="Q608" s="4"/>
      <c r="R608" s="4"/>
    </row>
    <row r="609" customFormat="false" ht="12.75" hidden="false" customHeight="false" outlineLevel="0" collapsed="false">
      <c r="I609" s="3"/>
      <c r="J609" s="3"/>
      <c r="K609" s="3"/>
      <c r="L609" s="3"/>
      <c r="M609" s="3"/>
      <c r="N609" s="3"/>
      <c r="O609" s="3"/>
      <c r="P609" s="3"/>
      <c r="Q609" s="4"/>
      <c r="R609" s="4"/>
    </row>
    <row r="610" customFormat="false" ht="12.75" hidden="false" customHeight="false" outlineLevel="0" collapsed="false">
      <c r="I610" s="3"/>
      <c r="J610" s="3"/>
      <c r="K610" s="3"/>
      <c r="L610" s="3"/>
      <c r="M610" s="3"/>
      <c r="N610" s="3"/>
      <c r="O610" s="3"/>
      <c r="P610" s="3"/>
      <c r="Q610" s="4"/>
      <c r="R610" s="4"/>
    </row>
    <row r="611" customFormat="false" ht="12.75" hidden="false" customHeight="false" outlineLevel="0" collapsed="false">
      <c r="I611" s="3"/>
      <c r="J611" s="3"/>
      <c r="K611" s="3"/>
      <c r="L611" s="3"/>
      <c r="M611" s="3"/>
      <c r="N611" s="3"/>
      <c r="O611" s="3"/>
      <c r="P611" s="3"/>
      <c r="Q611" s="4"/>
      <c r="R611" s="4"/>
    </row>
    <row r="612" customFormat="false" ht="12.75" hidden="false" customHeight="false" outlineLevel="0" collapsed="false">
      <c r="I612" s="3"/>
      <c r="J612" s="3"/>
      <c r="K612" s="3"/>
      <c r="L612" s="3"/>
      <c r="M612" s="3"/>
      <c r="N612" s="3"/>
      <c r="O612" s="3"/>
      <c r="P612" s="3"/>
      <c r="Q612" s="4"/>
      <c r="R612" s="4"/>
    </row>
    <row r="613" customFormat="false" ht="12.75" hidden="false" customHeight="false" outlineLevel="0" collapsed="false">
      <c r="I613" s="3"/>
      <c r="J613" s="3"/>
      <c r="K613" s="3"/>
      <c r="L613" s="3"/>
      <c r="M613" s="3"/>
      <c r="N613" s="3"/>
      <c r="O613" s="3"/>
      <c r="P613" s="3"/>
      <c r="Q613" s="4"/>
      <c r="R613" s="4"/>
    </row>
    <row r="614" customFormat="false" ht="12.75" hidden="false" customHeight="false" outlineLevel="0" collapsed="false">
      <c r="I614" s="3"/>
      <c r="J614" s="3"/>
      <c r="K614" s="3"/>
      <c r="L614" s="3"/>
      <c r="M614" s="3"/>
      <c r="N614" s="3"/>
      <c r="O614" s="3"/>
      <c r="P614" s="3"/>
      <c r="Q614" s="4"/>
      <c r="R614" s="4"/>
    </row>
    <row r="615" customFormat="false" ht="12.75" hidden="false" customHeight="false" outlineLevel="0" collapsed="false">
      <c r="I615" s="3"/>
      <c r="J615" s="3"/>
      <c r="K615" s="3"/>
      <c r="L615" s="3"/>
      <c r="M615" s="3"/>
      <c r="N615" s="3"/>
      <c r="O615" s="3"/>
      <c r="P615" s="3"/>
      <c r="Q615" s="4"/>
      <c r="R615" s="4"/>
    </row>
    <row r="616" customFormat="false" ht="12.75" hidden="false" customHeight="false" outlineLevel="0" collapsed="false">
      <c r="I616" s="3"/>
      <c r="J616" s="3"/>
      <c r="K616" s="3"/>
      <c r="L616" s="3"/>
      <c r="M616" s="3"/>
      <c r="N616" s="3"/>
      <c r="O616" s="3"/>
      <c r="P616" s="3"/>
      <c r="Q616" s="4"/>
      <c r="R616" s="4"/>
    </row>
    <row r="617" customFormat="false" ht="12.75" hidden="false" customHeight="false" outlineLevel="0" collapsed="false">
      <c r="I617" s="3"/>
      <c r="J617" s="3"/>
      <c r="K617" s="3"/>
      <c r="L617" s="3"/>
      <c r="M617" s="3"/>
      <c r="N617" s="3"/>
      <c r="O617" s="3"/>
      <c r="P617" s="3"/>
      <c r="Q617" s="4"/>
      <c r="R617" s="4"/>
    </row>
    <row r="618" customFormat="false" ht="12.75" hidden="false" customHeight="false" outlineLevel="0" collapsed="false">
      <c r="I618" s="3"/>
      <c r="J618" s="3"/>
      <c r="K618" s="3"/>
      <c r="L618" s="3"/>
      <c r="M618" s="3"/>
      <c r="N618" s="3"/>
      <c r="O618" s="3"/>
      <c r="P618" s="3"/>
      <c r="Q618" s="4"/>
      <c r="R618" s="4"/>
    </row>
    <row r="619" customFormat="false" ht="12.75" hidden="false" customHeight="false" outlineLevel="0" collapsed="false">
      <c r="I619" s="3"/>
      <c r="J619" s="3"/>
      <c r="K619" s="3"/>
      <c r="L619" s="3"/>
      <c r="M619" s="3"/>
      <c r="N619" s="3"/>
      <c r="O619" s="3"/>
      <c r="P619" s="3"/>
      <c r="Q619" s="4"/>
      <c r="R619" s="4"/>
    </row>
    <row r="620" customFormat="false" ht="12.75" hidden="false" customHeight="false" outlineLevel="0" collapsed="false">
      <c r="I620" s="3"/>
      <c r="J620" s="3"/>
      <c r="K620" s="3"/>
      <c r="L620" s="3"/>
      <c r="M620" s="3"/>
      <c r="N620" s="3"/>
      <c r="O620" s="3"/>
      <c r="P620" s="3"/>
      <c r="Q620" s="4"/>
      <c r="R620" s="4"/>
    </row>
    <row r="621" customFormat="false" ht="12.75" hidden="false" customHeight="false" outlineLevel="0" collapsed="false">
      <c r="I621" s="3"/>
      <c r="J621" s="3"/>
      <c r="K621" s="3"/>
      <c r="L621" s="3"/>
      <c r="M621" s="3"/>
      <c r="N621" s="3"/>
      <c r="O621" s="3"/>
      <c r="P621" s="3"/>
      <c r="Q621" s="4"/>
      <c r="R621" s="4"/>
    </row>
    <row r="622" customFormat="false" ht="12.75" hidden="false" customHeight="false" outlineLevel="0" collapsed="false">
      <c r="I622" s="3"/>
      <c r="J622" s="3"/>
      <c r="K622" s="3"/>
      <c r="L622" s="3"/>
      <c r="M622" s="3"/>
      <c r="N622" s="3"/>
      <c r="O622" s="3"/>
      <c r="P622" s="3"/>
      <c r="Q622" s="4"/>
      <c r="R622" s="4"/>
    </row>
    <row r="623" customFormat="false" ht="12.75" hidden="false" customHeight="false" outlineLevel="0" collapsed="false">
      <c r="I623" s="3"/>
      <c r="J623" s="3"/>
      <c r="K623" s="3"/>
      <c r="L623" s="3"/>
      <c r="M623" s="3"/>
      <c r="N623" s="3"/>
      <c r="O623" s="3"/>
      <c r="P623" s="3"/>
      <c r="Q623" s="4"/>
      <c r="R623" s="4"/>
    </row>
    <row r="624" customFormat="false" ht="12.75" hidden="false" customHeight="false" outlineLevel="0" collapsed="false">
      <c r="I624" s="3"/>
      <c r="J624" s="3"/>
      <c r="K624" s="3"/>
      <c r="L624" s="3"/>
      <c r="M624" s="3"/>
      <c r="N624" s="3"/>
      <c r="O624" s="3"/>
      <c r="P624" s="3"/>
      <c r="Q624" s="4"/>
      <c r="R624" s="4"/>
    </row>
    <row r="625" customFormat="false" ht="12.75" hidden="false" customHeight="false" outlineLevel="0" collapsed="false">
      <c r="I625" s="3"/>
      <c r="J625" s="3"/>
      <c r="K625" s="3"/>
      <c r="L625" s="3"/>
      <c r="M625" s="3"/>
      <c r="N625" s="3"/>
      <c r="O625" s="3"/>
      <c r="P625" s="3"/>
      <c r="Q625" s="4"/>
      <c r="R625" s="4"/>
    </row>
    <row r="626" customFormat="false" ht="12.75" hidden="false" customHeight="false" outlineLevel="0" collapsed="false">
      <c r="I626" s="3"/>
      <c r="J626" s="3"/>
      <c r="K626" s="3"/>
      <c r="L626" s="3"/>
      <c r="M626" s="3"/>
      <c r="N626" s="3"/>
      <c r="O626" s="3"/>
      <c r="P626" s="3"/>
      <c r="Q626" s="4"/>
      <c r="R626" s="4"/>
    </row>
    <row r="627" customFormat="false" ht="12.75" hidden="false" customHeight="false" outlineLevel="0" collapsed="false">
      <c r="I627" s="3"/>
      <c r="J627" s="3"/>
      <c r="K627" s="3"/>
      <c r="L627" s="3"/>
      <c r="M627" s="3"/>
      <c r="N627" s="3"/>
      <c r="O627" s="3"/>
      <c r="P627" s="3"/>
      <c r="Q627" s="4"/>
      <c r="R627" s="4"/>
    </row>
    <row r="628" customFormat="false" ht="12.75" hidden="false" customHeight="false" outlineLevel="0" collapsed="false">
      <c r="I628" s="3"/>
      <c r="J628" s="3"/>
      <c r="K628" s="3"/>
      <c r="L628" s="3"/>
      <c r="M628" s="3"/>
      <c r="N628" s="3"/>
      <c r="O628" s="3"/>
      <c r="P628" s="3"/>
      <c r="Q628" s="4"/>
      <c r="R628" s="4"/>
    </row>
    <row r="629" customFormat="false" ht="12.75" hidden="false" customHeight="false" outlineLevel="0" collapsed="false">
      <c r="I629" s="3"/>
      <c r="J629" s="3"/>
      <c r="K629" s="3"/>
      <c r="L629" s="3"/>
      <c r="M629" s="3"/>
      <c r="N629" s="3"/>
      <c r="O629" s="3"/>
      <c r="P629" s="3"/>
      <c r="Q629" s="4"/>
      <c r="R629" s="4"/>
    </row>
    <row r="630" customFormat="false" ht="12.75" hidden="false" customHeight="false" outlineLevel="0" collapsed="false">
      <c r="I630" s="3"/>
      <c r="J630" s="3"/>
      <c r="K630" s="3"/>
      <c r="L630" s="3"/>
      <c r="M630" s="3"/>
      <c r="N630" s="3"/>
      <c r="O630" s="3"/>
      <c r="P630" s="3"/>
      <c r="Q630" s="4"/>
      <c r="R630" s="4"/>
    </row>
    <row r="631" customFormat="false" ht="12.75" hidden="false" customHeight="false" outlineLevel="0" collapsed="false">
      <c r="I631" s="3"/>
      <c r="J631" s="3"/>
      <c r="K631" s="3"/>
      <c r="L631" s="3"/>
      <c r="M631" s="3"/>
      <c r="N631" s="3"/>
      <c r="O631" s="3"/>
      <c r="P631" s="3"/>
      <c r="Q631" s="4"/>
      <c r="R631" s="4"/>
    </row>
    <row r="632" customFormat="false" ht="12.75" hidden="false" customHeight="false" outlineLevel="0" collapsed="false">
      <c r="I632" s="3"/>
      <c r="J632" s="3"/>
      <c r="K632" s="3"/>
      <c r="L632" s="3"/>
      <c r="M632" s="3"/>
      <c r="N632" s="3"/>
      <c r="O632" s="3"/>
      <c r="P632" s="3"/>
      <c r="Q632" s="4"/>
      <c r="R632" s="4"/>
    </row>
    <row r="633" customFormat="false" ht="12.75" hidden="false" customHeight="false" outlineLevel="0" collapsed="false">
      <c r="I633" s="3"/>
      <c r="J633" s="3"/>
      <c r="K633" s="3"/>
      <c r="L633" s="3"/>
      <c r="M633" s="3"/>
      <c r="N633" s="3"/>
      <c r="O633" s="3"/>
      <c r="P633" s="3"/>
      <c r="Q633" s="4"/>
      <c r="R633" s="4"/>
    </row>
    <row r="634" customFormat="false" ht="12.75" hidden="false" customHeight="false" outlineLevel="0" collapsed="false">
      <c r="I634" s="3"/>
      <c r="J634" s="3"/>
      <c r="K634" s="3"/>
      <c r="L634" s="3"/>
      <c r="M634" s="3"/>
      <c r="N634" s="3"/>
      <c r="O634" s="3"/>
      <c r="P634" s="3"/>
      <c r="Q634" s="4"/>
      <c r="R634" s="4"/>
    </row>
    <row r="635" customFormat="false" ht="12.75" hidden="false" customHeight="false" outlineLevel="0" collapsed="false">
      <c r="I635" s="3"/>
      <c r="J635" s="3"/>
      <c r="K635" s="3"/>
      <c r="L635" s="3"/>
      <c r="M635" s="3"/>
      <c r="N635" s="3"/>
      <c r="O635" s="3"/>
      <c r="P635" s="3"/>
      <c r="Q635" s="4"/>
      <c r="R635" s="4"/>
    </row>
    <row r="636" customFormat="false" ht="12.75" hidden="false" customHeight="false" outlineLevel="0" collapsed="false">
      <c r="I636" s="3"/>
      <c r="J636" s="3"/>
      <c r="K636" s="3"/>
      <c r="L636" s="3"/>
      <c r="M636" s="3"/>
      <c r="N636" s="3"/>
      <c r="O636" s="3"/>
      <c r="P636" s="3"/>
      <c r="Q636" s="4"/>
      <c r="R636" s="4"/>
    </row>
    <row r="637" customFormat="false" ht="12.75" hidden="false" customHeight="false" outlineLevel="0" collapsed="false">
      <c r="I637" s="3"/>
      <c r="J637" s="3"/>
      <c r="K637" s="3"/>
      <c r="L637" s="3"/>
      <c r="M637" s="3"/>
      <c r="N637" s="3"/>
      <c r="O637" s="3"/>
      <c r="P637" s="3"/>
      <c r="Q637" s="4"/>
      <c r="R637" s="4"/>
    </row>
    <row r="638" customFormat="false" ht="12.75" hidden="false" customHeight="false" outlineLevel="0" collapsed="false">
      <c r="I638" s="3"/>
      <c r="J638" s="3"/>
      <c r="K638" s="3"/>
      <c r="L638" s="3"/>
      <c r="M638" s="3"/>
      <c r="N638" s="3"/>
      <c r="O638" s="3"/>
      <c r="P638" s="3"/>
      <c r="Q638" s="4"/>
      <c r="R638" s="4"/>
    </row>
    <row r="639" customFormat="false" ht="12.75" hidden="false" customHeight="false" outlineLevel="0" collapsed="false">
      <c r="I639" s="3"/>
      <c r="J639" s="3"/>
      <c r="K639" s="3"/>
      <c r="L639" s="3"/>
      <c r="M639" s="3"/>
      <c r="N639" s="3"/>
      <c r="O639" s="3"/>
      <c r="P639" s="3"/>
      <c r="Q639" s="4"/>
      <c r="R639" s="4"/>
    </row>
    <row r="640" customFormat="false" ht="12.75" hidden="false" customHeight="false" outlineLevel="0" collapsed="false">
      <c r="I640" s="3"/>
      <c r="J640" s="3"/>
      <c r="K640" s="3"/>
      <c r="L640" s="3"/>
      <c r="M640" s="3"/>
      <c r="N640" s="3"/>
      <c r="O640" s="3"/>
      <c r="P640" s="3"/>
      <c r="Q640" s="4"/>
      <c r="R640" s="4"/>
    </row>
    <row r="641" customFormat="false" ht="12.75" hidden="false" customHeight="false" outlineLevel="0" collapsed="false">
      <c r="I641" s="3"/>
      <c r="J641" s="3"/>
      <c r="K641" s="3"/>
      <c r="L641" s="3"/>
      <c r="M641" s="3"/>
      <c r="N641" s="3"/>
      <c r="O641" s="3"/>
      <c r="P641" s="3"/>
      <c r="Q641" s="4"/>
      <c r="R641" s="4"/>
    </row>
    <row r="642" customFormat="false" ht="12.75" hidden="false" customHeight="false" outlineLevel="0" collapsed="false">
      <c r="I642" s="3"/>
      <c r="J642" s="3"/>
      <c r="K642" s="3"/>
      <c r="L642" s="3"/>
      <c r="M642" s="3"/>
      <c r="N642" s="3"/>
      <c r="O642" s="3"/>
      <c r="P642" s="3"/>
      <c r="Q642" s="4"/>
      <c r="R642" s="4"/>
    </row>
    <row r="643" customFormat="false" ht="12.75" hidden="false" customHeight="false" outlineLevel="0" collapsed="false">
      <c r="I643" s="3"/>
      <c r="J643" s="3"/>
      <c r="K643" s="3"/>
      <c r="L643" s="3"/>
      <c r="M643" s="3"/>
      <c r="N643" s="3"/>
      <c r="O643" s="3"/>
      <c r="P643" s="3"/>
      <c r="Q643" s="4"/>
      <c r="R643" s="4"/>
    </row>
    <row r="644" customFormat="false" ht="12.75" hidden="false" customHeight="false" outlineLevel="0" collapsed="false">
      <c r="I644" s="3"/>
      <c r="J644" s="3"/>
      <c r="K644" s="3"/>
      <c r="L644" s="3"/>
      <c r="M644" s="3"/>
      <c r="N644" s="3"/>
      <c r="O644" s="3"/>
      <c r="P644" s="3"/>
      <c r="Q644" s="4"/>
      <c r="R644" s="4"/>
    </row>
    <row r="645" customFormat="false" ht="12.75" hidden="false" customHeight="false" outlineLevel="0" collapsed="false">
      <c r="I645" s="3"/>
      <c r="J645" s="3"/>
      <c r="K645" s="3"/>
      <c r="L645" s="3"/>
      <c r="M645" s="3"/>
      <c r="N645" s="3"/>
      <c r="O645" s="3"/>
      <c r="P645" s="3"/>
      <c r="Q645" s="4"/>
      <c r="R645" s="4"/>
    </row>
    <row r="646" customFormat="false" ht="12.75" hidden="false" customHeight="false" outlineLevel="0" collapsed="false">
      <c r="I646" s="3"/>
      <c r="J646" s="3"/>
      <c r="K646" s="3"/>
      <c r="L646" s="3"/>
      <c r="M646" s="3"/>
      <c r="N646" s="3"/>
      <c r="O646" s="3"/>
      <c r="P646" s="3"/>
      <c r="Q646" s="4"/>
      <c r="R646" s="4"/>
    </row>
    <row r="647" customFormat="false" ht="12.75" hidden="false" customHeight="false" outlineLevel="0" collapsed="false">
      <c r="I647" s="3"/>
      <c r="J647" s="3"/>
      <c r="K647" s="3"/>
      <c r="L647" s="3"/>
      <c r="M647" s="3"/>
      <c r="N647" s="3"/>
      <c r="O647" s="3"/>
      <c r="P647" s="3"/>
      <c r="Q647" s="4"/>
      <c r="R647" s="4"/>
    </row>
    <row r="648" customFormat="false" ht="12.75" hidden="false" customHeight="false" outlineLevel="0" collapsed="false">
      <c r="I648" s="3"/>
      <c r="J648" s="3"/>
      <c r="K648" s="3"/>
      <c r="L648" s="3"/>
      <c r="M648" s="3"/>
      <c r="N648" s="3"/>
      <c r="O648" s="3"/>
      <c r="P648" s="3"/>
      <c r="Q648" s="4"/>
      <c r="R648" s="4"/>
    </row>
    <row r="649" customFormat="false" ht="12.75" hidden="false" customHeight="false" outlineLevel="0" collapsed="false">
      <c r="I649" s="3"/>
      <c r="J649" s="3"/>
      <c r="K649" s="3"/>
      <c r="L649" s="3"/>
      <c r="M649" s="3"/>
      <c r="N649" s="3"/>
      <c r="O649" s="3"/>
      <c r="P649" s="3"/>
      <c r="Q649" s="4"/>
      <c r="R649" s="4"/>
    </row>
    <row r="650" customFormat="false" ht="12.75" hidden="false" customHeight="false" outlineLevel="0" collapsed="false">
      <c r="I650" s="3"/>
      <c r="J650" s="3"/>
      <c r="K650" s="3"/>
      <c r="L650" s="3"/>
      <c r="M650" s="3"/>
      <c r="N650" s="3"/>
      <c r="O650" s="3"/>
      <c r="P650" s="3"/>
      <c r="Q650" s="4"/>
      <c r="R650" s="4"/>
    </row>
    <row r="651" customFormat="false" ht="12.75" hidden="false" customHeight="false" outlineLevel="0" collapsed="false">
      <c r="I651" s="3"/>
      <c r="J651" s="3"/>
      <c r="K651" s="3"/>
      <c r="L651" s="3"/>
      <c r="M651" s="3"/>
      <c r="N651" s="3"/>
      <c r="O651" s="3"/>
      <c r="P651" s="3"/>
      <c r="Q651" s="4"/>
      <c r="R651" s="4"/>
    </row>
    <row r="652" customFormat="false" ht="12.75" hidden="false" customHeight="false" outlineLevel="0" collapsed="false">
      <c r="I652" s="3"/>
      <c r="J652" s="3"/>
      <c r="K652" s="3"/>
      <c r="L652" s="3"/>
      <c r="M652" s="3"/>
      <c r="N652" s="3"/>
      <c r="O652" s="3"/>
      <c r="P652" s="3"/>
      <c r="Q652" s="4"/>
      <c r="R652" s="4"/>
    </row>
    <row r="653" customFormat="false" ht="12.75" hidden="false" customHeight="false" outlineLevel="0" collapsed="false">
      <c r="I653" s="3"/>
      <c r="J653" s="3"/>
      <c r="K653" s="3"/>
      <c r="L653" s="3"/>
      <c r="M653" s="3"/>
      <c r="N653" s="3"/>
      <c r="O653" s="3"/>
      <c r="P653" s="3"/>
      <c r="Q653" s="4"/>
      <c r="R653" s="4"/>
    </row>
    <row r="654" customFormat="false" ht="12.75" hidden="false" customHeight="false" outlineLevel="0" collapsed="false">
      <c r="I654" s="3"/>
      <c r="J654" s="3"/>
      <c r="K654" s="3"/>
      <c r="L654" s="3"/>
      <c r="M654" s="3"/>
      <c r="N654" s="3"/>
      <c r="O654" s="3"/>
      <c r="P654" s="3"/>
      <c r="Q654" s="4"/>
      <c r="R654" s="4"/>
    </row>
    <row r="655" customFormat="false" ht="12.75" hidden="false" customHeight="false" outlineLevel="0" collapsed="false">
      <c r="I655" s="3"/>
      <c r="J655" s="3"/>
      <c r="K655" s="3"/>
      <c r="L655" s="3"/>
      <c r="M655" s="3"/>
      <c r="N655" s="3"/>
      <c r="O655" s="3"/>
      <c r="P655" s="3"/>
      <c r="Q655" s="4"/>
      <c r="R655" s="4"/>
    </row>
    <row r="656" customFormat="false" ht="12.75" hidden="false" customHeight="false" outlineLevel="0" collapsed="false">
      <c r="I656" s="3"/>
      <c r="J656" s="3"/>
      <c r="K656" s="3"/>
      <c r="L656" s="3"/>
      <c r="M656" s="3"/>
      <c r="N656" s="3"/>
      <c r="O656" s="3"/>
      <c r="P656" s="3"/>
      <c r="Q656" s="4"/>
      <c r="R656" s="4"/>
    </row>
    <row r="657" customFormat="false" ht="12.75" hidden="false" customHeight="false" outlineLevel="0" collapsed="false">
      <c r="I657" s="3"/>
      <c r="J657" s="3"/>
      <c r="K657" s="3"/>
      <c r="L657" s="3"/>
      <c r="M657" s="3"/>
      <c r="N657" s="3"/>
      <c r="O657" s="3"/>
      <c r="P657" s="3"/>
      <c r="Q657" s="4"/>
      <c r="R657" s="4"/>
    </row>
    <row r="658" customFormat="false" ht="12.75" hidden="false" customHeight="false" outlineLevel="0" collapsed="false">
      <c r="I658" s="3"/>
      <c r="J658" s="3"/>
      <c r="K658" s="3"/>
      <c r="L658" s="3"/>
      <c r="M658" s="3"/>
      <c r="N658" s="3"/>
      <c r="O658" s="3"/>
      <c r="P658" s="3"/>
      <c r="Q658" s="4"/>
      <c r="R658" s="4"/>
    </row>
    <row r="659" customFormat="false" ht="12.75" hidden="false" customHeight="false" outlineLevel="0" collapsed="false">
      <c r="I659" s="3"/>
      <c r="J659" s="3"/>
      <c r="K659" s="3"/>
      <c r="L659" s="3"/>
      <c r="M659" s="3"/>
      <c r="N659" s="3"/>
      <c r="O659" s="3"/>
      <c r="P659" s="3"/>
      <c r="Q659" s="4"/>
      <c r="R659" s="4"/>
    </row>
    <row r="660" customFormat="false" ht="12.75" hidden="false" customHeight="false" outlineLevel="0" collapsed="false">
      <c r="I660" s="3"/>
      <c r="J660" s="3"/>
      <c r="K660" s="3"/>
      <c r="L660" s="3"/>
      <c r="M660" s="3"/>
      <c r="N660" s="3"/>
      <c r="O660" s="3"/>
      <c r="P660" s="3"/>
      <c r="Q660" s="4"/>
      <c r="R660" s="4"/>
    </row>
    <row r="661" customFormat="false" ht="12.75" hidden="false" customHeight="false" outlineLevel="0" collapsed="false">
      <c r="I661" s="3"/>
      <c r="J661" s="3"/>
      <c r="K661" s="3"/>
      <c r="L661" s="3"/>
      <c r="M661" s="3"/>
      <c r="N661" s="3"/>
      <c r="O661" s="3"/>
      <c r="P661" s="3"/>
      <c r="Q661" s="4"/>
      <c r="R661" s="4"/>
    </row>
    <row r="662" customFormat="false" ht="12.75" hidden="false" customHeight="false" outlineLevel="0" collapsed="false">
      <c r="I662" s="3"/>
      <c r="J662" s="3"/>
      <c r="K662" s="3"/>
      <c r="L662" s="3"/>
      <c r="M662" s="3"/>
      <c r="N662" s="3"/>
      <c r="O662" s="3"/>
      <c r="P662" s="3"/>
      <c r="Q662" s="4"/>
      <c r="R662" s="4"/>
    </row>
    <row r="663" customFormat="false" ht="12.75" hidden="false" customHeight="false" outlineLevel="0" collapsed="false">
      <c r="I663" s="3"/>
      <c r="J663" s="3"/>
      <c r="K663" s="3"/>
      <c r="L663" s="3"/>
      <c r="M663" s="3"/>
      <c r="N663" s="3"/>
      <c r="O663" s="3"/>
      <c r="P663" s="3"/>
      <c r="Q663" s="4"/>
      <c r="R663" s="4"/>
    </row>
    <row r="664" customFormat="false" ht="12.75" hidden="false" customHeight="false" outlineLevel="0" collapsed="false">
      <c r="I664" s="3"/>
      <c r="J664" s="3"/>
      <c r="K664" s="3"/>
      <c r="L664" s="3"/>
      <c r="M664" s="3"/>
      <c r="N664" s="3"/>
      <c r="O664" s="3"/>
      <c r="P664" s="3"/>
      <c r="Q664" s="4"/>
      <c r="R664" s="4"/>
    </row>
    <row r="665" customFormat="false" ht="12.75" hidden="false" customHeight="false" outlineLevel="0" collapsed="false">
      <c r="I665" s="3"/>
      <c r="J665" s="3"/>
      <c r="K665" s="3"/>
      <c r="L665" s="3"/>
      <c r="M665" s="3"/>
      <c r="N665" s="3"/>
      <c r="O665" s="3"/>
      <c r="P665" s="3"/>
      <c r="Q665" s="4"/>
      <c r="R665" s="4"/>
    </row>
    <row r="666" customFormat="false" ht="12.75" hidden="false" customHeight="false" outlineLevel="0" collapsed="false">
      <c r="I666" s="3"/>
      <c r="J666" s="3"/>
      <c r="K666" s="3"/>
      <c r="L666" s="3"/>
      <c r="M666" s="3"/>
      <c r="N666" s="3"/>
      <c r="O666" s="3"/>
      <c r="P666" s="3"/>
      <c r="Q666" s="4"/>
      <c r="R666" s="4"/>
    </row>
    <row r="667" customFormat="false" ht="12.75" hidden="false" customHeight="false" outlineLevel="0" collapsed="false">
      <c r="I667" s="3"/>
      <c r="J667" s="3"/>
      <c r="K667" s="3"/>
      <c r="L667" s="3"/>
      <c r="M667" s="3"/>
      <c r="N667" s="3"/>
      <c r="O667" s="3"/>
      <c r="P667" s="3"/>
      <c r="Q667" s="4"/>
      <c r="R667" s="4"/>
    </row>
    <row r="668" customFormat="false" ht="12.75" hidden="false" customHeight="false" outlineLevel="0" collapsed="false">
      <c r="I668" s="3"/>
      <c r="J668" s="3"/>
      <c r="K668" s="3"/>
      <c r="L668" s="3"/>
      <c r="M668" s="3"/>
      <c r="N668" s="3"/>
      <c r="O668" s="3"/>
      <c r="P668" s="3"/>
      <c r="Q668" s="4"/>
      <c r="R668" s="4"/>
    </row>
    <row r="669" customFormat="false" ht="12.75" hidden="false" customHeight="false" outlineLevel="0" collapsed="false">
      <c r="I669" s="3"/>
      <c r="J669" s="3"/>
      <c r="K669" s="3"/>
      <c r="L669" s="3"/>
      <c r="M669" s="3"/>
      <c r="N669" s="3"/>
      <c r="O669" s="3"/>
      <c r="P669" s="3"/>
      <c r="Q669" s="4"/>
      <c r="R669" s="4"/>
    </row>
    <row r="670" customFormat="false" ht="12.75" hidden="false" customHeight="false" outlineLevel="0" collapsed="false">
      <c r="I670" s="3"/>
      <c r="J670" s="3"/>
      <c r="K670" s="3"/>
      <c r="L670" s="3"/>
      <c r="M670" s="3"/>
      <c r="N670" s="3"/>
      <c r="O670" s="3"/>
      <c r="P670" s="3"/>
      <c r="Q670" s="4"/>
      <c r="R670" s="4"/>
    </row>
    <row r="671" customFormat="false" ht="12.75" hidden="false" customHeight="false" outlineLevel="0" collapsed="false">
      <c r="I671" s="3"/>
      <c r="J671" s="3"/>
      <c r="K671" s="3"/>
      <c r="L671" s="3"/>
      <c r="M671" s="3"/>
      <c r="N671" s="3"/>
      <c r="O671" s="3"/>
      <c r="P671" s="3"/>
      <c r="Q671" s="4"/>
      <c r="R671" s="4"/>
    </row>
    <row r="672" customFormat="false" ht="12.75" hidden="false" customHeight="false" outlineLevel="0" collapsed="false">
      <c r="I672" s="3"/>
      <c r="J672" s="3"/>
      <c r="K672" s="3"/>
      <c r="L672" s="3"/>
      <c r="M672" s="3"/>
      <c r="N672" s="3"/>
      <c r="O672" s="3"/>
      <c r="P672" s="3"/>
      <c r="Q672" s="4"/>
      <c r="R672" s="4"/>
    </row>
    <row r="673" customFormat="false" ht="12.75" hidden="false" customHeight="false" outlineLevel="0" collapsed="false">
      <c r="I673" s="3"/>
      <c r="J673" s="3"/>
      <c r="K673" s="3"/>
      <c r="L673" s="3"/>
      <c r="M673" s="3"/>
      <c r="N673" s="3"/>
      <c r="O673" s="3"/>
      <c r="P673" s="3"/>
      <c r="Q673" s="4"/>
      <c r="R673" s="4"/>
    </row>
    <row r="674" customFormat="false" ht="12.75" hidden="false" customHeight="false" outlineLevel="0" collapsed="false">
      <c r="I674" s="3"/>
      <c r="J674" s="3"/>
      <c r="K674" s="3"/>
      <c r="L674" s="3"/>
      <c r="M674" s="3"/>
      <c r="N674" s="3"/>
      <c r="O674" s="3"/>
      <c r="P674" s="3"/>
      <c r="Q674" s="4"/>
      <c r="R674" s="4"/>
    </row>
    <row r="675" customFormat="false" ht="12.75" hidden="false" customHeight="false" outlineLevel="0" collapsed="false">
      <c r="I675" s="3"/>
      <c r="J675" s="3"/>
      <c r="K675" s="3"/>
      <c r="L675" s="3"/>
      <c r="M675" s="3"/>
      <c r="N675" s="3"/>
      <c r="O675" s="3"/>
      <c r="P675" s="3"/>
      <c r="Q675" s="4"/>
      <c r="R675" s="4"/>
    </row>
    <row r="676" customFormat="false" ht="12.75" hidden="false" customHeight="false" outlineLevel="0" collapsed="false">
      <c r="I676" s="3"/>
      <c r="J676" s="3"/>
      <c r="K676" s="3"/>
      <c r="L676" s="3"/>
      <c r="M676" s="3"/>
      <c r="N676" s="3"/>
      <c r="O676" s="3"/>
      <c r="P676" s="3"/>
      <c r="Q676" s="4"/>
      <c r="R676" s="4"/>
    </row>
    <row r="677" customFormat="false" ht="12.75" hidden="false" customHeight="false" outlineLevel="0" collapsed="false">
      <c r="I677" s="3"/>
      <c r="J677" s="3"/>
      <c r="K677" s="3"/>
      <c r="L677" s="3"/>
      <c r="M677" s="3"/>
      <c r="N677" s="3"/>
      <c r="O677" s="3"/>
      <c r="P677" s="3"/>
      <c r="Q677" s="4"/>
      <c r="R677" s="4"/>
    </row>
    <row r="678" customFormat="false" ht="12.75" hidden="false" customHeight="false" outlineLevel="0" collapsed="false">
      <c r="I678" s="3"/>
      <c r="J678" s="3"/>
      <c r="K678" s="3"/>
      <c r="L678" s="3"/>
      <c r="M678" s="3"/>
      <c r="N678" s="3"/>
      <c r="O678" s="3"/>
      <c r="P678" s="3"/>
      <c r="Q678" s="4"/>
      <c r="R678" s="4"/>
    </row>
    <row r="679" customFormat="false" ht="12.75" hidden="false" customHeight="false" outlineLevel="0" collapsed="false">
      <c r="I679" s="3"/>
      <c r="J679" s="3"/>
      <c r="K679" s="3"/>
      <c r="L679" s="3"/>
      <c r="M679" s="3"/>
      <c r="N679" s="3"/>
      <c r="O679" s="3"/>
      <c r="P679" s="3"/>
      <c r="Q679" s="4"/>
      <c r="R679" s="4"/>
    </row>
    <row r="680" customFormat="false" ht="12.75" hidden="false" customHeight="false" outlineLevel="0" collapsed="false">
      <c r="I680" s="3"/>
      <c r="J680" s="3"/>
      <c r="K680" s="3"/>
      <c r="L680" s="3"/>
      <c r="M680" s="3"/>
      <c r="N680" s="3"/>
      <c r="O680" s="3"/>
      <c r="P680" s="3"/>
      <c r="Q680" s="4"/>
      <c r="R680" s="4"/>
    </row>
    <row r="681" customFormat="false" ht="12.75" hidden="false" customHeight="false" outlineLevel="0" collapsed="false">
      <c r="I681" s="3"/>
      <c r="J681" s="3"/>
      <c r="K681" s="3"/>
      <c r="L681" s="3"/>
      <c r="M681" s="3"/>
      <c r="N681" s="3"/>
      <c r="O681" s="3"/>
      <c r="P681" s="3"/>
      <c r="Q681" s="4"/>
      <c r="R681" s="4"/>
    </row>
    <row r="682" customFormat="false" ht="12.75" hidden="false" customHeight="false" outlineLevel="0" collapsed="false">
      <c r="I682" s="3"/>
      <c r="J682" s="3"/>
      <c r="K682" s="3"/>
      <c r="L682" s="3"/>
      <c r="M682" s="3"/>
      <c r="N682" s="3"/>
      <c r="O682" s="3"/>
      <c r="P682" s="3"/>
      <c r="Q682" s="4"/>
      <c r="R682" s="4"/>
    </row>
    <row r="683" customFormat="false" ht="12.75" hidden="false" customHeight="false" outlineLevel="0" collapsed="false">
      <c r="I683" s="3"/>
      <c r="J683" s="3"/>
      <c r="K683" s="3"/>
      <c r="L683" s="3"/>
      <c r="M683" s="3"/>
      <c r="N683" s="3"/>
      <c r="O683" s="3"/>
      <c r="P683" s="3"/>
      <c r="Q683" s="4"/>
      <c r="R683" s="4"/>
    </row>
    <row r="684" customFormat="false" ht="12.75" hidden="false" customHeight="false" outlineLevel="0" collapsed="false">
      <c r="I684" s="3"/>
      <c r="J684" s="3"/>
      <c r="K684" s="3"/>
      <c r="L684" s="3"/>
      <c r="M684" s="3"/>
      <c r="N684" s="3"/>
      <c r="O684" s="3"/>
      <c r="P684" s="3"/>
      <c r="Q684" s="4"/>
      <c r="R684" s="4"/>
    </row>
    <row r="685" customFormat="false" ht="12.75" hidden="false" customHeight="false" outlineLevel="0" collapsed="false">
      <c r="I685" s="3"/>
      <c r="J685" s="3"/>
      <c r="K685" s="3"/>
      <c r="L685" s="3"/>
      <c r="M685" s="3"/>
      <c r="N685" s="3"/>
      <c r="O685" s="3"/>
      <c r="P685" s="3"/>
      <c r="Q685" s="4"/>
      <c r="R685" s="4"/>
    </row>
    <row r="686" customFormat="false" ht="12.75" hidden="false" customHeight="false" outlineLevel="0" collapsed="false">
      <c r="I686" s="3"/>
      <c r="J686" s="3"/>
      <c r="K686" s="3"/>
      <c r="L686" s="3"/>
      <c r="M686" s="3"/>
      <c r="N686" s="3"/>
      <c r="O686" s="3"/>
      <c r="P686" s="3"/>
      <c r="Q686" s="4"/>
      <c r="R686" s="4"/>
    </row>
    <row r="687" customFormat="false" ht="12.75" hidden="false" customHeight="false" outlineLevel="0" collapsed="false">
      <c r="I687" s="3"/>
      <c r="J687" s="3"/>
      <c r="K687" s="3"/>
      <c r="L687" s="3"/>
      <c r="M687" s="3"/>
      <c r="N687" s="3"/>
      <c r="O687" s="3"/>
      <c r="P687" s="3"/>
      <c r="Q687" s="4"/>
      <c r="R687" s="4"/>
    </row>
    <row r="688" customFormat="false" ht="12.75" hidden="false" customHeight="false" outlineLevel="0" collapsed="false">
      <c r="I688" s="3"/>
      <c r="J688" s="3"/>
      <c r="K688" s="3"/>
      <c r="L688" s="3"/>
      <c r="M688" s="3"/>
      <c r="N688" s="3"/>
      <c r="O688" s="3"/>
      <c r="P688" s="3"/>
      <c r="Q688" s="4"/>
      <c r="R688" s="4"/>
    </row>
    <row r="689" customFormat="false" ht="12.75" hidden="false" customHeight="false" outlineLevel="0" collapsed="false">
      <c r="I689" s="3"/>
      <c r="J689" s="3"/>
      <c r="K689" s="3"/>
      <c r="L689" s="3"/>
      <c r="M689" s="3"/>
      <c r="N689" s="3"/>
      <c r="O689" s="3"/>
      <c r="P689" s="3"/>
      <c r="Q689" s="4"/>
      <c r="R689" s="4"/>
    </row>
    <row r="690" customFormat="false" ht="12.75" hidden="false" customHeight="false" outlineLevel="0" collapsed="false">
      <c r="I690" s="3"/>
      <c r="J690" s="3"/>
      <c r="K690" s="3"/>
      <c r="L690" s="3"/>
      <c r="M690" s="3"/>
      <c r="N690" s="3"/>
      <c r="O690" s="3"/>
      <c r="P690" s="3"/>
      <c r="Q690" s="4"/>
      <c r="R690" s="4"/>
    </row>
    <row r="691" customFormat="false" ht="12.75" hidden="false" customHeight="false" outlineLevel="0" collapsed="false">
      <c r="I691" s="3"/>
      <c r="J691" s="3"/>
      <c r="K691" s="3"/>
      <c r="L691" s="3"/>
      <c r="M691" s="3"/>
      <c r="N691" s="3"/>
      <c r="O691" s="3"/>
      <c r="P691" s="3"/>
      <c r="Q691" s="4"/>
      <c r="R691" s="4"/>
    </row>
    <row r="692" customFormat="false" ht="12.75" hidden="false" customHeight="false" outlineLevel="0" collapsed="false">
      <c r="I692" s="3"/>
      <c r="J692" s="3"/>
      <c r="K692" s="3"/>
      <c r="L692" s="3"/>
      <c r="M692" s="3"/>
      <c r="N692" s="3"/>
      <c r="O692" s="3"/>
      <c r="P692" s="3"/>
      <c r="Q692" s="4"/>
      <c r="R692" s="4"/>
    </row>
    <row r="693" customFormat="false" ht="12.75" hidden="false" customHeight="false" outlineLevel="0" collapsed="false">
      <c r="I693" s="3"/>
      <c r="J693" s="3"/>
      <c r="K693" s="3"/>
      <c r="L693" s="3"/>
      <c r="M693" s="3"/>
      <c r="N693" s="3"/>
      <c r="O693" s="3"/>
      <c r="P693" s="3"/>
      <c r="Q693" s="4"/>
      <c r="R693" s="4"/>
    </row>
    <row r="694" customFormat="false" ht="12.75" hidden="false" customHeight="false" outlineLevel="0" collapsed="false">
      <c r="I694" s="3"/>
      <c r="J694" s="3"/>
      <c r="K694" s="3"/>
      <c r="L694" s="3"/>
      <c r="M694" s="3"/>
      <c r="N694" s="3"/>
      <c r="O694" s="3"/>
      <c r="P694" s="3"/>
      <c r="Q694" s="4"/>
      <c r="R694" s="4"/>
    </row>
    <row r="695" customFormat="false" ht="12.75" hidden="false" customHeight="false" outlineLevel="0" collapsed="false">
      <c r="I695" s="3"/>
      <c r="J695" s="3"/>
      <c r="K695" s="3"/>
      <c r="L695" s="3"/>
      <c r="M695" s="3"/>
      <c r="N695" s="3"/>
      <c r="O695" s="3"/>
      <c r="P695" s="3"/>
      <c r="Q695" s="4"/>
      <c r="R695" s="4"/>
    </row>
    <row r="696" customFormat="false" ht="12.75" hidden="false" customHeight="false" outlineLevel="0" collapsed="false">
      <c r="I696" s="3"/>
      <c r="J696" s="3"/>
      <c r="K696" s="3"/>
      <c r="L696" s="3"/>
      <c r="M696" s="3"/>
      <c r="N696" s="3"/>
      <c r="O696" s="3"/>
      <c r="P696" s="3"/>
      <c r="Q696" s="4"/>
      <c r="R696" s="4"/>
    </row>
    <row r="697" customFormat="false" ht="12.75" hidden="false" customHeight="false" outlineLevel="0" collapsed="false">
      <c r="I697" s="3"/>
      <c r="J697" s="3"/>
      <c r="K697" s="3"/>
      <c r="L697" s="3"/>
      <c r="M697" s="3"/>
      <c r="N697" s="3"/>
      <c r="O697" s="3"/>
      <c r="P697" s="3"/>
      <c r="Q697" s="4"/>
      <c r="R697" s="4"/>
    </row>
    <row r="698" customFormat="false" ht="12.75" hidden="false" customHeight="false" outlineLevel="0" collapsed="false">
      <c r="I698" s="3"/>
      <c r="J698" s="3"/>
      <c r="K698" s="3"/>
      <c r="L698" s="3"/>
      <c r="M698" s="3"/>
      <c r="N698" s="3"/>
      <c r="O698" s="3"/>
      <c r="P698" s="3"/>
      <c r="Q698" s="4"/>
      <c r="R698" s="4"/>
    </row>
    <row r="699" customFormat="false" ht="12.75" hidden="false" customHeight="false" outlineLevel="0" collapsed="false">
      <c r="I699" s="3"/>
      <c r="J699" s="3"/>
      <c r="K699" s="3"/>
      <c r="L699" s="3"/>
      <c r="M699" s="3"/>
      <c r="N699" s="3"/>
      <c r="O699" s="3"/>
      <c r="P699" s="3"/>
      <c r="Q699" s="4"/>
      <c r="R699" s="4"/>
    </row>
    <row r="700" customFormat="false" ht="12.75" hidden="false" customHeight="false" outlineLevel="0" collapsed="false">
      <c r="I700" s="3"/>
      <c r="J700" s="3"/>
      <c r="K700" s="3"/>
      <c r="L700" s="3"/>
      <c r="M700" s="3"/>
      <c r="N700" s="3"/>
      <c r="O700" s="3"/>
      <c r="P700" s="3"/>
      <c r="Q700" s="4"/>
      <c r="R700" s="4"/>
    </row>
    <row r="701" customFormat="false" ht="12.75" hidden="false" customHeight="false" outlineLevel="0" collapsed="false">
      <c r="I701" s="3"/>
      <c r="J701" s="3"/>
      <c r="K701" s="3"/>
      <c r="L701" s="3"/>
      <c r="M701" s="3"/>
      <c r="N701" s="3"/>
      <c r="O701" s="3"/>
      <c r="P701" s="3"/>
      <c r="Q701" s="4"/>
      <c r="R701" s="4"/>
    </row>
    <row r="702" customFormat="false" ht="12.75" hidden="false" customHeight="false" outlineLevel="0" collapsed="false">
      <c r="I702" s="3"/>
      <c r="J702" s="3"/>
      <c r="K702" s="3"/>
      <c r="L702" s="3"/>
      <c r="M702" s="3"/>
      <c r="N702" s="3"/>
      <c r="O702" s="3"/>
      <c r="P702" s="3"/>
      <c r="Q702" s="4"/>
      <c r="R702" s="4"/>
    </row>
    <row r="703" customFormat="false" ht="12.75" hidden="false" customHeight="false" outlineLevel="0" collapsed="false">
      <c r="I703" s="3"/>
      <c r="J703" s="3"/>
      <c r="K703" s="3"/>
      <c r="L703" s="3"/>
      <c r="M703" s="3"/>
      <c r="N703" s="3"/>
      <c r="O703" s="3"/>
      <c r="P703" s="3"/>
      <c r="Q703" s="4"/>
      <c r="R703" s="4"/>
    </row>
    <row r="704" customFormat="false" ht="12.75" hidden="false" customHeight="false" outlineLevel="0" collapsed="false">
      <c r="I704" s="3"/>
      <c r="J704" s="3"/>
      <c r="K704" s="3"/>
      <c r="L704" s="3"/>
      <c r="M704" s="3"/>
      <c r="N704" s="3"/>
      <c r="O704" s="3"/>
      <c r="P704" s="3"/>
      <c r="Q704" s="4"/>
      <c r="R704" s="4"/>
    </row>
    <row r="705" customFormat="false" ht="12.75" hidden="false" customHeight="false" outlineLevel="0" collapsed="false">
      <c r="I705" s="3"/>
      <c r="J705" s="3"/>
      <c r="K705" s="3"/>
      <c r="L705" s="3"/>
      <c r="M705" s="3"/>
      <c r="N705" s="3"/>
      <c r="O705" s="3"/>
      <c r="P705" s="3"/>
      <c r="Q705" s="4"/>
      <c r="R705" s="4"/>
    </row>
    <row r="706" customFormat="false" ht="12.75" hidden="false" customHeight="false" outlineLevel="0" collapsed="false">
      <c r="I706" s="3"/>
      <c r="J706" s="3"/>
      <c r="K706" s="3"/>
      <c r="L706" s="3"/>
      <c r="M706" s="3"/>
      <c r="N706" s="3"/>
      <c r="O706" s="3"/>
      <c r="P706" s="3"/>
      <c r="Q706" s="4"/>
      <c r="R706" s="4"/>
    </row>
    <row r="707" customFormat="false" ht="12.75" hidden="false" customHeight="false" outlineLevel="0" collapsed="false">
      <c r="I707" s="3"/>
      <c r="J707" s="3"/>
      <c r="K707" s="3"/>
      <c r="L707" s="3"/>
      <c r="M707" s="3"/>
      <c r="N707" s="3"/>
      <c r="O707" s="3"/>
      <c r="P707" s="3"/>
      <c r="Q707" s="4"/>
      <c r="R707" s="4"/>
    </row>
    <row r="708" customFormat="false" ht="12.75" hidden="false" customHeight="false" outlineLevel="0" collapsed="false">
      <c r="I708" s="3"/>
      <c r="J708" s="3"/>
      <c r="K708" s="3"/>
      <c r="L708" s="3"/>
      <c r="M708" s="3"/>
      <c r="N708" s="3"/>
      <c r="O708" s="3"/>
      <c r="P708" s="3"/>
      <c r="Q708" s="4"/>
      <c r="R708" s="4"/>
    </row>
    <row r="709" customFormat="false" ht="12.75" hidden="false" customHeight="false" outlineLevel="0" collapsed="false">
      <c r="I709" s="3"/>
      <c r="J709" s="3"/>
      <c r="K709" s="3"/>
      <c r="L709" s="3"/>
      <c r="M709" s="3"/>
      <c r="N709" s="3"/>
      <c r="O709" s="3"/>
      <c r="P709" s="3"/>
      <c r="Q709" s="4"/>
      <c r="R709" s="4"/>
    </row>
    <row r="710" customFormat="false" ht="12.75" hidden="false" customHeight="false" outlineLevel="0" collapsed="false">
      <c r="I710" s="3"/>
      <c r="J710" s="3"/>
      <c r="K710" s="3"/>
      <c r="L710" s="3"/>
      <c r="M710" s="3"/>
      <c r="N710" s="3"/>
      <c r="O710" s="3"/>
      <c r="P710" s="3"/>
      <c r="Q710" s="4"/>
      <c r="R710" s="4"/>
    </row>
    <row r="711" customFormat="false" ht="12.75" hidden="false" customHeight="false" outlineLevel="0" collapsed="false">
      <c r="I711" s="3"/>
      <c r="J711" s="3"/>
      <c r="K711" s="3"/>
      <c r="L711" s="3"/>
      <c r="M711" s="3"/>
      <c r="N711" s="3"/>
      <c r="O711" s="3"/>
      <c r="P711" s="3"/>
      <c r="Q711" s="4"/>
      <c r="R711" s="4"/>
    </row>
    <row r="712" customFormat="false" ht="12.75" hidden="false" customHeight="false" outlineLevel="0" collapsed="false">
      <c r="I712" s="3"/>
      <c r="J712" s="3"/>
      <c r="K712" s="3"/>
      <c r="L712" s="3"/>
      <c r="M712" s="3"/>
      <c r="N712" s="3"/>
      <c r="O712" s="3"/>
      <c r="P712" s="3"/>
      <c r="Q712" s="4"/>
      <c r="R712" s="4"/>
    </row>
    <row r="713" customFormat="false" ht="12.75" hidden="false" customHeight="false" outlineLevel="0" collapsed="false">
      <c r="I713" s="3"/>
      <c r="J713" s="3"/>
      <c r="K713" s="3"/>
      <c r="L713" s="3"/>
      <c r="M713" s="3"/>
      <c r="N713" s="3"/>
      <c r="O713" s="3"/>
      <c r="P713" s="3"/>
      <c r="Q713" s="4"/>
      <c r="R713" s="4"/>
    </row>
    <row r="714" customFormat="false" ht="12.75" hidden="false" customHeight="false" outlineLevel="0" collapsed="false">
      <c r="I714" s="3"/>
      <c r="J714" s="3"/>
      <c r="K714" s="3"/>
      <c r="L714" s="3"/>
      <c r="M714" s="3"/>
      <c r="N714" s="3"/>
      <c r="O714" s="3"/>
      <c r="P714" s="3"/>
      <c r="Q714" s="4"/>
      <c r="R714" s="4"/>
    </row>
    <row r="715" customFormat="false" ht="12.75" hidden="false" customHeight="false" outlineLevel="0" collapsed="false">
      <c r="I715" s="3"/>
      <c r="J715" s="3"/>
      <c r="K715" s="3"/>
      <c r="L715" s="3"/>
      <c r="M715" s="3"/>
      <c r="N715" s="3"/>
      <c r="O715" s="3"/>
      <c r="P715" s="3"/>
      <c r="Q715" s="4"/>
      <c r="R715" s="4"/>
    </row>
    <row r="716" customFormat="false" ht="12.75" hidden="false" customHeight="false" outlineLevel="0" collapsed="false">
      <c r="I716" s="3"/>
      <c r="J716" s="3"/>
      <c r="K716" s="3"/>
      <c r="L716" s="3"/>
      <c r="M716" s="3"/>
      <c r="N716" s="3"/>
      <c r="O716" s="3"/>
      <c r="P716" s="3"/>
      <c r="Q716" s="4"/>
      <c r="R716" s="4"/>
    </row>
    <row r="717" customFormat="false" ht="12.75" hidden="false" customHeight="false" outlineLevel="0" collapsed="false">
      <c r="I717" s="3"/>
      <c r="J717" s="3"/>
      <c r="K717" s="3"/>
      <c r="L717" s="3"/>
      <c r="M717" s="3"/>
      <c r="N717" s="3"/>
      <c r="O717" s="3"/>
      <c r="P717" s="3"/>
      <c r="Q717" s="4"/>
      <c r="R717" s="4"/>
    </row>
    <row r="718" customFormat="false" ht="12.75" hidden="false" customHeight="false" outlineLevel="0" collapsed="false">
      <c r="I718" s="3"/>
      <c r="J718" s="3"/>
      <c r="K718" s="3"/>
      <c r="L718" s="3"/>
      <c r="M718" s="3"/>
      <c r="N718" s="3"/>
      <c r="O718" s="3"/>
      <c r="P718" s="3"/>
      <c r="Q718" s="4"/>
      <c r="R718" s="4"/>
    </row>
    <row r="719" customFormat="false" ht="12.75" hidden="false" customHeight="false" outlineLevel="0" collapsed="false">
      <c r="I719" s="3"/>
      <c r="J719" s="3"/>
      <c r="K719" s="3"/>
      <c r="L719" s="3"/>
      <c r="M719" s="3"/>
      <c r="N719" s="3"/>
      <c r="O719" s="3"/>
      <c r="P719" s="3"/>
      <c r="Q719" s="4"/>
      <c r="R719" s="4"/>
    </row>
    <row r="720" customFormat="false" ht="12.75" hidden="false" customHeight="false" outlineLevel="0" collapsed="false">
      <c r="I720" s="3"/>
      <c r="J720" s="3"/>
      <c r="K720" s="3"/>
      <c r="L720" s="3"/>
      <c r="M720" s="3"/>
      <c r="N720" s="3"/>
      <c r="O720" s="3"/>
      <c r="P720" s="3"/>
      <c r="Q720" s="4"/>
      <c r="R720" s="4"/>
    </row>
    <row r="721" customFormat="false" ht="12.75" hidden="false" customHeight="false" outlineLevel="0" collapsed="false">
      <c r="I721" s="3"/>
      <c r="J721" s="3"/>
      <c r="K721" s="3"/>
      <c r="L721" s="3"/>
      <c r="M721" s="3"/>
      <c r="N721" s="3"/>
      <c r="O721" s="3"/>
      <c r="P721" s="3"/>
      <c r="Q721" s="4"/>
      <c r="R721" s="4"/>
    </row>
    <row r="722" customFormat="false" ht="12.75" hidden="false" customHeight="false" outlineLevel="0" collapsed="false">
      <c r="I722" s="3"/>
      <c r="J722" s="3"/>
      <c r="K722" s="3"/>
      <c r="L722" s="3"/>
      <c r="M722" s="3"/>
      <c r="N722" s="3"/>
      <c r="O722" s="3"/>
      <c r="P722" s="3"/>
      <c r="Q722" s="4"/>
      <c r="R722" s="4"/>
    </row>
    <row r="723" customFormat="false" ht="12.75" hidden="false" customHeight="false" outlineLevel="0" collapsed="false">
      <c r="I723" s="3"/>
      <c r="J723" s="3"/>
      <c r="K723" s="3"/>
      <c r="L723" s="3"/>
      <c r="M723" s="3"/>
      <c r="N723" s="3"/>
      <c r="O723" s="3"/>
      <c r="P723" s="3"/>
      <c r="Q723" s="4"/>
      <c r="R723" s="4"/>
    </row>
    <row r="724" customFormat="false" ht="12.75" hidden="false" customHeight="false" outlineLevel="0" collapsed="false">
      <c r="I724" s="3"/>
      <c r="J724" s="3"/>
      <c r="K724" s="3"/>
      <c r="L724" s="3"/>
      <c r="M724" s="3"/>
      <c r="N724" s="3"/>
      <c r="O724" s="3"/>
      <c r="P724" s="3"/>
      <c r="Q724" s="4"/>
      <c r="R724" s="4"/>
    </row>
    <row r="725" customFormat="false" ht="12.75" hidden="false" customHeight="false" outlineLevel="0" collapsed="false">
      <c r="I725" s="3"/>
      <c r="J725" s="3"/>
      <c r="K725" s="3"/>
      <c r="L725" s="3"/>
      <c r="M725" s="3"/>
      <c r="N725" s="3"/>
      <c r="O725" s="3"/>
      <c r="P725" s="3"/>
      <c r="Q725" s="4"/>
      <c r="R725" s="4"/>
    </row>
    <row r="726" customFormat="false" ht="12.75" hidden="false" customHeight="false" outlineLevel="0" collapsed="false">
      <c r="I726" s="3"/>
      <c r="J726" s="3"/>
      <c r="K726" s="3"/>
      <c r="L726" s="3"/>
      <c r="M726" s="3"/>
      <c r="N726" s="3"/>
      <c r="O726" s="3"/>
      <c r="P726" s="3"/>
      <c r="Q726" s="4"/>
      <c r="R726" s="4"/>
    </row>
    <row r="727" customFormat="false" ht="12.75" hidden="false" customHeight="false" outlineLevel="0" collapsed="false">
      <c r="I727" s="3"/>
      <c r="J727" s="3"/>
      <c r="K727" s="3"/>
      <c r="L727" s="3"/>
      <c r="M727" s="3"/>
      <c r="N727" s="3"/>
      <c r="O727" s="3"/>
      <c r="P727" s="3"/>
      <c r="Q727" s="4"/>
      <c r="R727" s="4"/>
    </row>
    <row r="728" customFormat="false" ht="12.75" hidden="false" customHeight="false" outlineLevel="0" collapsed="false">
      <c r="I728" s="3"/>
      <c r="J728" s="3"/>
      <c r="K728" s="3"/>
      <c r="L728" s="3"/>
      <c r="M728" s="3"/>
      <c r="N728" s="3"/>
      <c r="O728" s="3"/>
      <c r="P728" s="3"/>
      <c r="Q728" s="4"/>
      <c r="R728" s="4"/>
    </row>
    <row r="729" customFormat="false" ht="12.75" hidden="false" customHeight="false" outlineLevel="0" collapsed="false">
      <c r="I729" s="3"/>
      <c r="J729" s="3"/>
      <c r="K729" s="3"/>
      <c r="L729" s="3"/>
      <c r="M729" s="3"/>
      <c r="N729" s="3"/>
      <c r="O729" s="3"/>
      <c r="P729" s="3"/>
      <c r="Q729" s="4"/>
      <c r="R729" s="4"/>
    </row>
    <row r="730" customFormat="false" ht="12.75" hidden="false" customHeight="false" outlineLevel="0" collapsed="false">
      <c r="I730" s="3"/>
      <c r="J730" s="3"/>
      <c r="K730" s="3"/>
      <c r="L730" s="3"/>
      <c r="M730" s="3"/>
      <c r="N730" s="3"/>
      <c r="O730" s="3"/>
      <c r="P730" s="3"/>
      <c r="Q730" s="4"/>
      <c r="R730" s="4"/>
    </row>
    <row r="731" customFormat="false" ht="12.75" hidden="false" customHeight="false" outlineLevel="0" collapsed="false">
      <c r="I731" s="3"/>
      <c r="J731" s="3"/>
      <c r="K731" s="3"/>
      <c r="L731" s="3"/>
      <c r="M731" s="3"/>
      <c r="N731" s="3"/>
      <c r="O731" s="3"/>
      <c r="P731" s="3"/>
      <c r="Q731" s="4"/>
      <c r="R731" s="4"/>
    </row>
    <row r="732" customFormat="false" ht="12.75" hidden="false" customHeight="false" outlineLevel="0" collapsed="false">
      <c r="I732" s="3"/>
      <c r="J732" s="3"/>
      <c r="K732" s="3"/>
      <c r="L732" s="3"/>
      <c r="M732" s="3"/>
      <c r="N732" s="3"/>
      <c r="O732" s="3"/>
      <c r="P732" s="3"/>
      <c r="Q732" s="4"/>
      <c r="R732" s="4"/>
    </row>
    <row r="733" customFormat="false" ht="12.75" hidden="false" customHeight="false" outlineLevel="0" collapsed="false">
      <c r="I733" s="3"/>
      <c r="J733" s="3"/>
      <c r="K733" s="3"/>
      <c r="L733" s="3"/>
      <c r="M733" s="3"/>
      <c r="N733" s="3"/>
      <c r="O733" s="3"/>
      <c r="P733" s="3"/>
      <c r="Q733" s="4"/>
      <c r="R733" s="4"/>
    </row>
    <row r="734" customFormat="false" ht="12.75" hidden="false" customHeight="false" outlineLevel="0" collapsed="false">
      <c r="I734" s="3"/>
      <c r="J734" s="3"/>
      <c r="K734" s="3"/>
      <c r="L734" s="3"/>
      <c r="M734" s="3"/>
      <c r="N734" s="3"/>
      <c r="O734" s="3"/>
      <c r="P734" s="3"/>
      <c r="Q734" s="4"/>
      <c r="R734" s="4"/>
    </row>
    <row r="735" customFormat="false" ht="12.75" hidden="false" customHeight="false" outlineLevel="0" collapsed="false">
      <c r="I735" s="3"/>
      <c r="J735" s="3"/>
      <c r="K735" s="3"/>
      <c r="L735" s="3"/>
      <c r="M735" s="3"/>
      <c r="N735" s="3"/>
      <c r="O735" s="3"/>
      <c r="P735" s="3"/>
      <c r="Q735" s="4"/>
      <c r="R735" s="4"/>
    </row>
    <row r="736" customFormat="false" ht="12.75" hidden="false" customHeight="false" outlineLevel="0" collapsed="false">
      <c r="I736" s="3"/>
      <c r="J736" s="3"/>
      <c r="K736" s="3"/>
      <c r="L736" s="3"/>
      <c r="M736" s="3"/>
      <c r="N736" s="3"/>
      <c r="O736" s="3"/>
      <c r="P736" s="3"/>
      <c r="Q736" s="4"/>
      <c r="R736" s="4"/>
    </row>
    <row r="737" customFormat="false" ht="12.75" hidden="false" customHeight="false" outlineLevel="0" collapsed="false">
      <c r="I737" s="3"/>
      <c r="J737" s="3"/>
      <c r="K737" s="3"/>
      <c r="L737" s="3"/>
      <c r="M737" s="3"/>
      <c r="N737" s="3"/>
      <c r="O737" s="3"/>
      <c r="P737" s="3"/>
      <c r="Q737" s="4"/>
      <c r="R737" s="4"/>
    </row>
    <row r="738" customFormat="false" ht="12.75" hidden="false" customHeight="false" outlineLevel="0" collapsed="false">
      <c r="I738" s="3"/>
      <c r="J738" s="3"/>
      <c r="K738" s="3"/>
      <c r="L738" s="3"/>
      <c r="M738" s="3"/>
      <c r="N738" s="3"/>
      <c r="O738" s="3"/>
      <c r="P738" s="3"/>
      <c r="Q738" s="4"/>
      <c r="R738" s="4"/>
    </row>
    <row r="739" customFormat="false" ht="12.75" hidden="false" customHeight="false" outlineLevel="0" collapsed="false">
      <c r="I739" s="3"/>
      <c r="J739" s="3"/>
      <c r="K739" s="3"/>
      <c r="L739" s="3"/>
      <c r="M739" s="3"/>
      <c r="N739" s="3"/>
      <c r="O739" s="3"/>
      <c r="P739" s="3"/>
      <c r="Q739" s="4"/>
      <c r="R739" s="4"/>
    </row>
    <row r="740" customFormat="false" ht="12.75" hidden="false" customHeight="false" outlineLevel="0" collapsed="false">
      <c r="I740" s="3"/>
      <c r="J740" s="3"/>
      <c r="K740" s="3"/>
      <c r="L740" s="3"/>
      <c r="M740" s="3"/>
      <c r="N740" s="3"/>
      <c r="O740" s="3"/>
      <c r="P740" s="3"/>
      <c r="Q740" s="4"/>
      <c r="R740" s="4"/>
    </row>
    <row r="741" customFormat="false" ht="12.75" hidden="false" customHeight="false" outlineLevel="0" collapsed="false">
      <c r="I741" s="3"/>
      <c r="J741" s="3"/>
      <c r="K741" s="3"/>
      <c r="L741" s="3"/>
      <c r="M741" s="3"/>
      <c r="N741" s="3"/>
      <c r="O741" s="3"/>
      <c r="P741" s="3"/>
      <c r="Q741" s="4"/>
      <c r="R741" s="4"/>
    </row>
    <row r="742" customFormat="false" ht="12.75" hidden="false" customHeight="false" outlineLevel="0" collapsed="false">
      <c r="I742" s="3"/>
      <c r="J742" s="3"/>
      <c r="K742" s="3"/>
      <c r="L742" s="3"/>
      <c r="M742" s="3"/>
      <c r="N742" s="3"/>
      <c r="O742" s="3"/>
      <c r="P742" s="3"/>
      <c r="Q742" s="4"/>
      <c r="R742" s="4"/>
    </row>
    <row r="743" customFormat="false" ht="12.75" hidden="false" customHeight="false" outlineLevel="0" collapsed="false">
      <c r="I743" s="3"/>
      <c r="J743" s="3"/>
      <c r="K743" s="3"/>
      <c r="L743" s="3"/>
      <c r="M743" s="3"/>
      <c r="N743" s="3"/>
      <c r="O743" s="3"/>
      <c r="P743" s="3"/>
      <c r="Q743" s="4"/>
      <c r="R743" s="4"/>
    </row>
    <row r="744" customFormat="false" ht="12.75" hidden="false" customHeight="false" outlineLevel="0" collapsed="false">
      <c r="I744" s="3"/>
      <c r="J744" s="3"/>
      <c r="K744" s="3"/>
      <c r="L744" s="3"/>
      <c r="M744" s="3"/>
      <c r="N744" s="3"/>
      <c r="O744" s="3"/>
      <c r="P744" s="3"/>
      <c r="Q744" s="4"/>
      <c r="R744" s="4"/>
    </row>
    <row r="745" customFormat="false" ht="12.75" hidden="false" customHeight="false" outlineLevel="0" collapsed="false">
      <c r="I745" s="3"/>
      <c r="J745" s="3"/>
      <c r="K745" s="3"/>
      <c r="L745" s="3"/>
      <c r="M745" s="3"/>
      <c r="N745" s="3"/>
      <c r="O745" s="3"/>
      <c r="P745" s="3"/>
      <c r="Q745" s="4"/>
      <c r="R745" s="4"/>
    </row>
    <row r="746" customFormat="false" ht="12.75" hidden="false" customHeight="false" outlineLevel="0" collapsed="false">
      <c r="I746" s="3"/>
      <c r="J746" s="3"/>
      <c r="K746" s="3"/>
      <c r="L746" s="3"/>
      <c r="M746" s="3"/>
      <c r="N746" s="3"/>
      <c r="O746" s="3"/>
      <c r="P746" s="3"/>
      <c r="Q746" s="4"/>
      <c r="R746" s="4"/>
    </row>
    <row r="747" customFormat="false" ht="12.75" hidden="false" customHeight="false" outlineLevel="0" collapsed="false">
      <c r="I747" s="3"/>
      <c r="J747" s="3"/>
      <c r="K747" s="3"/>
      <c r="L747" s="3"/>
      <c r="M747" s="3"/>
      <c r="N747" s="3"/>
      <c r="O747" s="3"/>
      <c r="P747" s="3"/>
      <c r="Q747" s="4"/>
      <c r="R747" s="4"/>
    </row>
    <row r="748" customFormat="false" ht="12.75" hidden="false" customHeight="false" outlineLevel="0" collapsed="false">
      <c r="I748" s="3"/>
      <c r="J748" s="3"/>
      <c r="K748" s="3"/>
      <c r="L748" s="3"/>
      <c r="M748" s="3"/>
      <c r="N748" s="3"/>
      <c r="O748" s="3"/>
      <c r="P748" s="3"/>
      <c r="Q748" s="4"/>
      <c r="R748" s="4"/>
    </row>
    <row r="749" customFormat="false" ht="12.75" hidden="false" customHeight="false" outlineLevel="0" collapsed="false">
      <c r="I749" s="3"/>
      <c r="J749" s="3"/>
      <c r="K749" s="3"/>
      <c r="L749" s="3"/>
      <c r="M749" s="3"/>
      <c r="N749" s="3"/>
      <c r="O749" s="3"/>
      <c r="P749" s="3"/>
      <c r="Q749" s="4"/>
      <c r="R749" s="4"/>
    </row>
    <row r="750" customFormat="false" ht="12.75" hidden="false" customHeight="false" outlineLevel="0" collapsed="false">
      <c r="I750" s="3"/>
      <c r="J750" s="3"/>
      <c r="K750" s="3"/>
      <c r="L750" s="3"/>
      <c r="M750" s="3"/>
      <c r="N750" s="3"/>
      <c r="O750" s="3"/>
      <c r="P750" s="3"/>
      <c r="Q750" s="4"/>
      <c r="R750" s="4"/>
    </row>
    <row r="751" customFormat="false" ht="12.75" hidden="false" customHeight="false" outlineLevel="0" collapsed="false">
      <c r="I751" s="3"/>
      <c r="J751" s="3"/>
      <c r="K751" s="3"/>
      <c r="L751" s="3"/>
      <c r="M751" s="3"/>
      <c r="N751" s="3"/>
      <c r="O751" s="3"/>
      <c r="P751" s="3"/>
      <c r="Q751" s="4"/>
      <c r="R751" s="4"/>
    </row>
    <row r="752" customFormat="false" ht="12.75" hidden="false" customHeight="false" outlineLevel="0" collapsed="false">
      <c r="I752" s="3"/>
      <c r="J752" s="3"/>
      <c r="K752" s="3"/>
      <c r="L752" s="3"/>
      <c r="M752" s="3"/>
      <c r="N752" s="3"/>
      <c r="O752" s="3"/>
      <c r="P752" s="3"/>
      <c r="Q752" s="4"/>
      <c r="R752" s="4"/>
    </row>
    <row r="753" customFormat="false" ht="12.75" hidden="false" customHeight="false" outlineLevel="0" collapsed="false">
      <c r="I753" s="3"/>
      <c r="J753" s="3"/>
      <c r="K753" s="3"/>
      <c r="L753" s="3"/>
      <c r="M753" s="3"/>
      <c r="N753" s="3"/>
      <c r="O753" s="3"/>
      <c r="P753" s="3"/>
      <c r="Q753" s="4"/>
      <c r="R753" s="4"/>
    </row>
    <row r="754" customFormat="false" ht="12.75" hidden="false" customHeight="false" outlineLevel="0" collapsed="false">
      <c r="I754" s="3"/>
      <c r="J754" s="3"/>
      <c r="K754" s="3"/>
      <c r="L754" s="3"/>
      <c r="M754" s="3"/>
      <c r="N754" s="3"/>
      <c r="O754" s="3"/>
      <c r="P754" s="3"/>
      <c r="Q754" s="4"/>
      <c r="R754" s="4"/>
    </row>
    <row r="755" customFormat="false" ht="12.75" hidden="false" customHeight="false" outlineLevel="0" collapsed="false">
      <c r="I755" s="3"/>
      <c r="J755" s="3"/>
      <c r="K755" s="3"/>
      <c r="L755" s="3"/>
      <c r="M755" s="3"/>
      <c r="N755" s="3"/>
      <c r="O755" s="3"/>
      <c r="P755" s="3"/>
      <c r="Q755" s="4"/>
      <c r="R755" s="4"/>
    </row>
    <row r="756" customFormat="false" ht="12.75" hidden="false" customHeight="false" outlineLevel="0" collapsed="false">
      <c r="I756" s="3"/>
      <c r="J756" s="3"/>
      <c r="K756" s="3"/>
      <c r="L756" s="3"/>
      <c r="M756" s="3"/>
      <c r="N756" s="3"/>
      <c r="O756" s="3"/>
      <c r="P756" s="3"/>
      <c r="Q756" s="4"/>
      <c r="R756" s="4"/>
    </row>
    <row r="757" customFormat="false" ht="12.75" hidden="false" customHeight="false" outlineLevel="0" collapsed="false">
      <c r="I757" s="3"/>
      <c r="J757" s="3"/>
      <c r="K757" s="3"/>
      <c r="L757" s="3"/>
      <c r="M757" s="3"/>
      <c r="N757" s="3"/>
      <c r="O757" s="3"/>
      <c r="P757" s="3"/>
      <c r="Q757" s="4"/>
      <c r="R757" s="4"/>
    </row>
    <row r="758" customFormat="false" ht="12.75" hidden="false" customHeight="false" outlineLevel="0" collapsed="false">
      <c r="I758" s="3"/>
      <c r="J758" s="3"/>
      <c r="K758" s="3"/>
      <c r="L758" s="3"/>
      <c r="M758" s="3"/>
      <c r="N758" s="3"/>
      <c r="O758" s="3"/>
      <c r="P758" s="3"/>
      <c r="Q758" s="4"/>
      <c r="R758" s="4"/>
    </row>
    <row r="759" customFormat="false" ht="12.75" hidden="false" customHeight="false" outlineLevel="0" collapsed="false">
      <c r="I759" s="3"/>
      <c r="J759" s="3"/>
      <c r="K759" s="3"/>
      <c r="L759" s="3"/>
      <c r="M759" s="3"/>
      <c r="N759" s="3"/>
      <c r="O759" s="3"/>
      <c r="P759" s="3"/>
      <c r="Q759" s="4"/>
      <c r="R759" s="4"/>
    </row>
    <row r="760" customFormat="false" ht="12.75" hidden="false" customHeight="false" outlineLevel="0" collapsed="false">
      <c r="I760" s="3"/>
      <c r="J760" s="3"/>
      <c r="K760" s="3"/>
      <c r="L760" s="3"/>
      <c r="M760" s="3"/>
      <c r="N760" s="3"/>
      <c r="O760" s="3"/>
      <c r="P760" s="3"/>
      <c r="Q760" s="4"/>
      <c r="R760" s="4"/>
    </row>
    <row r="761" customFormat="false" ht="12.75" hidden="false" customHeight="false" outlineLevel="0" collapsed="false">
      <c r="I761" s="3"/>
      <c r="J761" s="3"/>
      <c r="K761" s="3"/>
      <c r="L761" s="3"/>
      <c r="M761" s="3"/>
      <c r="N761" s="3"/>
      <c r="O761" s="3"/>
      <c r="P761" s="3"/>
      <c r="Q761" s="4"/>
      <c r="R761" s="4"/>
    </row>
    <row r="762" customFormat="false" ht="12.75" hidden="false" customHeight="false" outlineLevel="0" collapsed="false">
      <c r="I762" s="3"/>
      <c r="J762" s="3"/>
      <c r="K762" s="3"/>
      <c r="L762" s="3"/>
      <c r="M762" s="3"/>
      <c r="N762" s="3"/>
      <c r="O762" s="3"/>
      <c r="P762" s="3"/>
      <c r="Q762" s="4"/>
      <c r="R762" s="4"/>
    </row>
    <row r="763" customFormat="false" ht="12.75" hidden="false" customHeight="false" outlineLevel="0" collapsed="false">
      <c r="I763" s="3"/>
      <c r="J763" s="3"/>
      <c r="K763" s="3"/>
      <c r="L763" s="3"/>
      <c r="M763" s="3"/>
      <c r="N763" s="3"/>
      <c r="O763" s="3"/>
      <c r="P763" s="3"/>
      <c r="Q763" s="4"/>
      <c r="R763" s="4"/>
    </row>
    <row r="764" customFormat="false" ht="12.75" hidden="false" customHeight="false" outlineLevel="0" collapsed="false">
      <c r="I764" s="3"/>
      <c r="J764" s="3"/>
      <c r="K764" s="3"/>
      <c r="L764" s="3"/>
      <c r="M764" s="3"/>
      <c r="N764" s="3"/>
      <c r="O764" s="3"/>
      <c r="P764" s="3"/>
      <c r="Q764" s="4"/>
      <c r="R764" s="4"/>
    </row>
    <row r="765" customFormat="false" ht="12.75" hidden="false" customHeight="false" outlineLevel="0" collapsed="false">
      <c r="I765" s="3"/>
      <c r="J765" s="3"/>
      <c r="K765" s="3"/>
      <c r="L765" s="3"/>
      <c r="M765" s="3"/>
      <c r="N765" s="3"/>
      <c r="O765" s="3"/>
      <c r="P765" s="3"/>
      <c r="Q765" s="4"/>
      <c r="R765" s="4"/>
    </row>
    <row r="766" customFormat="false" ht="12.75" hidden="false" customHeight="false" outlineLevel="0" collapsed="false">
      <c r="I766" s="3"/>
      <c r="J766" s="3"/>
      <c r="K766" s="3"/>
      <c r="L766" s="3"/>
      <c r="M766" s="3"/>
      <c r="N766" s="3"/>
      <c r="O766" s="3"/>
      <c r="P766" s="3"/>
      <c r="Q766" s="4"/>
      <c r="R766" s="4"/>
    </row>
    <row r="767" customFormat="false" ht="12.75" hidden="false" customHeight="false" outlineLevel="0" collapsed="false">
      <c r="I767" s="3"/>
      <c r="J767" s="3"/>
      <c r="K767" s="3"/>
      <c r="L767" s="3"/>
      <c r="M767" s="3"/>
      <c r="N767" s="3"/>
      <c r="O767" s="3"/>
      <c r="P767" s="3"/>
      <c r="Q767" s="4"/>
      <c r="R767" s="4"/>
    </row>
    <row r="768" customFormat="false" ht="12.75" hidden="false" customHeight="false" outlineLevel="0" collapsed="false">
      <c r="I768" s="3"/>
      <c r="J768" s="3"/>
      <c r="K768" s="3"/>
      <c r="L768" s="3"/>
      <c r="M768" s="3"/>
      <c r="N768" s="3"/>
      <c r="O768" s="3"/>
      <c r="P768" s="3"/>
      <c r="Q768" s="4"/>
      <c r="R768" s="4"/>
    </row>
    <row r="769" customFormat="false" ht="12.75" hidden="false" customHeight="false" outlineLevel="0" collapsed="false">
      <c r="I769" s="3"/>
      <c r="J769" s="3"/>
      <c r="K769" s="3"/>
      <c r="L769" s="3"/>
      <c r="M769" s="3"/>
      <c r="N769" s="3"/>
      <c r="O769" s="3"/>
      <c r="P769" s="3"/>
      <c r="Q769" s="4"/>
      <c r="R769" s="4"/>
    </row>
    <row r="770" customFormat="false" ht="12.75" hidden="false" customHeight="false" outlineLevel="0" collapsed="false">
      <c r="I770" s="3"/>
      <c r="J770" s="3"/>
      <c r="K770" s="3"/>
      <c r="L770" s="3"/>
      <c r="M770" s="3"/>
      <c r="N770" s="3"/>
      <c r="O770" s="3"/>
      <c r="P770" s="3"/>
      <c r="Q770" s="4"/>
      <c r="R770" s="4"/>
    </row>
    <row r="771" customFormat="false" ht="12.75" hidden="false" customHeight="false" outlineLevel="0" collapsed="false">
      <c r="I771" s="3"/>
      <c r="J771" s="3"/>
      <c r="K771" s="3"/>
      <c r="L771" s="3"/>
      <c r="M771" s="3"/>
      <c r="N771" s="3"/>
      <c r="O771" s="3"/>
      <c r="P771" s="3"/>
      <c r="Q771" s="4"/>
      <c r="R771" s="4"/>
    </row>
    <row r="772" customFormat="false" ht="12.75" hidden="false" customHeight="false" outlineLevel="0" collapsed="false">
      <c r="I772" s="3"/>
      <c r="J772" s="3"/>
      <c r="K772" s="3"/>
      <c r="L772" s="3"/>
      <c r="M772" s="3"/>
      <c r="N772" s="3"/>
      <c r="O772" s="3"/>
      <c r="P772" s="3"/>
      <c r="Q772" s="4"/>
      <c r="R772" s="4"/>
    </row>
    <row r="773" customFormat="false" ht="12.75" hidden="false" customHeight="false" outlineLevel="0" collapsed="false">
      <c r="I773" s="3"/>
      <c r="J773" s="3"/>
      <c r="K773" s="3"/>
      <c r="L773" s="3"/>
      <c r="M773" s="3"/>
      <c r="N773" s="3"/>
      <c r="O773" s="3"/>
      <c r="P773" s="3"/>
      <c r="Q773" s="4"/>
      <c r="R773" s="4"/>
    </row>
    <row r="774" customFormat="false" ht="12.75" hidden="false" customHeight="false" outlineLevel="0" collapsed="false">
      <c r="I774" s="3"/>
      <c r="J774" s="3"/>
      <c r="K774" s="3"/>
      <c r="L774" s="3"/>
      <c r="M774" s="3"/>
      <c r="N774" s="3"/>
      <c r="O774" s="3"/>
      <c r="P774" s="3"/>
      <c r="Q774" s="4"/>
      <c r="R774" s="4"/>
    </row>
    <row r="775" customFormat="false" ht="12.75" hidden="false" customHeight="false" outlineLevel="0" collapsed="false">
      <c r="I775" s="3"/>
      <c r="J775" s="3"/>
      <c r="K775" s="3"/>
      <c r="L775" s="3"/>
      <c r="M775" s="3"/>
      <c r="N775" s="3"/>
      <c r="O775" s="3"/>
      <c r="P775" s="3"/>
      <c r="Q775" s="4"/>
      <c r="R775" s="4"/>
    </row>
    <row r="776" customFormat="false" ht="12.75" hidden="false" customHeight="false" outlineLevel="0" collapsed="false">
      <c r="I776" s="3"/>
      <c r="J776" s="3"/>
      <c r="K776" s="3"/>
      <c r="L776" s="3"/>
      <c r="M776" s="3"/>
      <c r="N776" s="3"/>
      <c r="O776" s="3"/>
      <c r="P776" s="3"/>
      <c r="Q776" s="4"/>
      <c r="R776" s="4"/>
    </row>
    <row r="777" customFormat="false" ht="12.75" hidden="false" customHeight="false" outlineLevel="0" collapsed="false">
      <c r="I777" s="3"/>
      <c r="J777" s="3"/>
      <c r="K777" s="3"/>
      <c r="L777" s="3"/>
      <c r="M777" s="3"/>
      <c r="N777" s="3"/>
      <c r="O777" s="3"/>
      <c r="P777" s="3"/>
      <c r="Q777" s="4"/>
      <c r="R777" s="4"/>
    </row>
    <row r="778" customFormat="false" ht="12.75" hidden="false" customHeight="false" outlineLevel="0" collapsed="false">
      <c r="I778" s="3"/>
      <c r="J778" s="3"/>
      <c r="K778" s="3"/>
      <c r="L778" s="3"/>
      <c r="M778" s="3"/>
      <c r="N778" s="3"/>
      <c r="O778" s="3"/>
      <c r="P778" s="3"/>
      <c r="Q778" s="4"/>
      <c r="R778" s="4"/>
    </row>
    <row r="779" customFormat="false" ht="12.75" hidden="false" customHeight="false" outlineLevel="0" collapsed="false">
      <c r="I779" s="3"/>
      <c r="J779" s="3"/>
      <c r="K779" s="3"/>
      <c r="L779" s="3"/>
      <c r="M779" s="3"/>
      <c r="N779" s="3"/>
      <c r="O779" s="3"/>
      <c r="P779" s="3"/>
      <c r="Q779" s="4"/>
      <c r="R779" s="4"/>
    </row>
    <row r="780" customFormat="false" ht="12.75" hidden="false" customHeight="false" outlineLevel="0" collapsed="false">
      <c r="I780" s="3"/>
      <c r="J780" s="3"/>
      <c r="K780" s="3"/>
      <c r="L780" s="3"/>
      <c r="M780" s="3"/>
      <c r="N780" s="3"/>
      <c r="O780" s="3"/>
      <c r="P780" s="3"/>
      <c r="Q780" s="4"/>
      <c r="R780" s="4"/>
    </row>
    <row r="781" customFormat="false" ht="12.75" hidden="false" customHeight="false" outlineLevel="0" collapsed="false">
      <c r="I781" s="3"/>
      <c r="J781" s="3"/>
      <c r="K781" s="3"/>
      <c r="L781" s="3"/>
      <c r="M781" s="3"/>
      <c r="N781" s="3"/>
      <c r="O781" s="3"/>
      <c r="P781" s="3"/>
      <c r="Q781" s="4"/>
      <c r="R781" s="4"/>
    </row>
    <row r="782" customFormat="false" ht="12.75" hidden="false" customHeight="false" outlineLevel="0" collapsed="false">
      <c r="I782" s="3"/>
      <c r="J782" s="3"/>
      <c r="K782" s="3"/>
      <c r="L782" s="3"/>
      <c r="M782" s="3"/>
      <c r="N782" s="3"/>
      <c r="O782" s="3"/>
      <c r="P782" s="3"/>
      <c r="Q782" s="4"/>
      <c r="R782" s="4"/>
    </row>
    <row r="783" customFormat="false" ht="12.75" hidden="false" customHeight="false" outlineLevel="0" collapsed="false">
      <c r="I783" s="3"/>
      <c r="J783" s="3"/>
      <c r="K783" s="3"/>
      <c r="L783" s="3"/>
      <c r="M783" s="3"/>
      <c r="N783" s="3"/>
      <c r="O783" s="3"/>
      <c r="P783" s="3"/>
      <c r="Q783" s="4"/>
      <c r="R783" s="4"/>
    </row>
    <row r="784" customFormat="false" ht="12.75" hidden="false" customHeight="false" outlineLevel="0" collapsed="false">
      <c r="I784" s="3"/>
      <c r="J784" s="3"/>
      <c r="K784" s="3"/>
      <c r="L784" s="3"/>
      <c r="M784" s="3"/>
      <c r="N784" s="3"/>
      <c r="O784" s="3"/>
      <c r="P784" s="3"/>
      <c r="Q784" s="4"/>
      <c r="R784" s="4"/>
    </row>
    <row r="785" customFormat="false" ht="12.75" hidden="false" customHeight="false" outlineLevel="0" collapsed="false">
      <c r="I785" s="3"/>
      <c r="J785" s="3"/>
      <c r="K785" s="3"/>
      <c r="L785" s="3"/>
      <c r="M785" s="3"/>
      <c r="N785" s="3"/>
      <c r="O785" s="3"/>
      <c r="P785" s="3"/>
      <c r="Q785" s="4"/>
      <c r="R785" s="4"/>
    </row>
    <row r="786" customFormat="false" ht="12.75" hidden="false" customHeight="false" outlineLevel="0" collapsed="false">
      <c r="I786" s="3"/>
      <c r="J786" s="3"/>
      <c r="K786" s="3"/>
      <c r="L786" s="3"/>
      <c r="M786" s="3"/>
      <c r="N786" s="3"/>
      <c r="O786" s="3"/>
      <c r="P786" s="3"/>
      <c r="Q786" s="4"/>
      <c r="R786" s="4"/>
    </row>
    <row r="787" customFormat="false" ht="12.75" hidden="false" customHeight="false" outlineLevel="0" collapsed="false">
      <c r="I787" s="3"/>
      <c r="J787" s="3"/>
      <c r="K787" s="3"/>
      <c r="L787" s="3"/>
      <c r="M787" s="3"/>
      <c r="N787" s="3"/>
      <c r="O787" s="3"/>
      <c r="P787" s="3"/>
      <c r="Q787" s="4"/>
      <c r="R787" s="4"/>
    </row>
    <row r="788" customFormat="false" ht="12.75" hidden="false" customHeight="false" outlineLevel="0" collapsed="false">
      <c r="I788" s="3"/>
      <c r="J788" s="3"/>
      <c r="K788" s="3"/>
      <c r="L788" s="3"/>
      <c r="M788" s="3"/>
      <c r="N788" s="3"/>
      <c r="O788" s="3"/>
      <c r="P788" s="3"/>
      <c r="Q788" s="4"/>
      <c r="R788" s="4"/>
    </row>
    <row r="789" customFormat="false" ht="12.75" hidden="false" customHeight="false" outlineLevel="0" collapsed="false">
      <c r="I789" s="3"/>
      <c r="J789" s="3"/>
      <c r="K789" s="3"/>
      <c r="L789" s="3"/>
      <c r="M789" s="3"/>
      <c r="N789" s="3"/>
      <c r="O789" s="3"/>
      <c r="P789" s="3"/>
      <c r="Q789" s="4"/>
      <c r="R789" s="4"/>
    </row>
    <row r="790" customFormat="false" ht="12.75" hidden="false" customHeight="false" outlineLevel="0" collapsed="false">
      <c r="I790" s="3"/>
      <c r="J790" s="3"/>
      <c r="K790" s="3"/>
      <c r="L790" s="3"/>
      <c r="M790" s="3"/>
      <c r="N790" s="3"/>
      <c r="O790" s="3"/>
      <c r="P790" s="3"/>
      <c r="Q790" s="4"/>
      <c r="R790" s="4"/>
    </row>
    <row r="791" customFormat="false" ht="12.75" hidden="false" customHeight="false" outlineLevel="0" collapsed="false">
      <c r="I791" s="3"/>
      <c r="J791" s="3"/>
      <c r="K791" s="3"/>
      <c r="L791" s="3"/>
      <c r="M791" s="3"/>
      <c r="N791" s="3"/>
      <c r="O791" s="3"/>
      <c r="P791" s="3"/>
      <c r="Q791" s="4"/>
      <c r="R791" s="4"/>
    </row>
    <row r="792" customFormat="false" ht="12.75" hidden="false" customHeight="false" outlineLevel="0" collapsed="false">
      <c r="I792" s="3"/>
      <c r="J792" s="3"/>
      <c r="K792" s="3"/>
      <c r="L792" s="3"/>
      <c r="M792" s="3"/>
      <c r="N792" s="3"/>
      <c r="O792" s="3"/>
      <c r="P792" s="3"/>
      <c r="Q792" s="4"/>
      <c r="R792" s="4"/>
    </row>
    <row r="793" customFormat="false" ht="12.75" hidden="false" customHeight="false" outlineLevel="0" collapsed="false">
      <c r="I793" s="3"/>
      <c r="J793" s="3"/>
      <c r="K793" s="3"/>
      <c r="L793" s="3"/>
      <c r="M793" s="3"/>
      <c r="N793" s="3"/>
      <c r="O793" s="3"/>
      <c r="P793" s="3"/>
      <c r="Q793" s="4"/>
      <c r="R793" s="4"/>
    </row>
    <row r="794" customFormat="false" ht="12.75" hidden="false" customHeight="false" outlineLevel="0" collapsed="false">
      <c r="I794" s="3"/>
      <c r="J794" s="3"/>
      <c r="K794" s="3"/>
      <c r="L794" s="3"/>
      <c r="M794" s="3"/>
      <c r="N794" s="3"/>
      <c r="O794" s="3"/>
      <c r="P794" s="3"/>
      <c r="Q794" s="4"/>
      <c r="R794" s="4"/>
    </row>
    <row r="795" customFormat="false" ht="12.75" hidden="false" customHeight="false" outlineLevel="0" collapsed="false">
      <c r="I795" s="3"/>
      <c r="J795" s="3"/>
      <c r="K795" s="3"/>
      <c r="L795" s="3"/>
      <c r="M795" s="3"/>
      <c r="N795" s="3"/>
      <c r="O795" s="3"/>
      <c r="P795" s="3"/>
      <c r="Q795" s="4"/>
      <c r="R795" s="4"/>
    </row>
    <row r="796" customFormat="false" ht="12.75" hidden="false" customHeight="false" outlineLevel="0" collapsed="false">
      <c r="I796" s="3"/>
      <c r="J796" s="3"/>
      <c r="K796" s="3"/>
      <c r="L796" s="3"/>
      <c r="M796" s="3"/>
      <c r="N796" s="3"/>
      <c r="O796" s="3"/>
      <c r="P796" s="3"/>
      <c r="Q796" s="4"/>
      <c r="R796" s="4"/>
    </row>
    <row r="797" customFormat="false" ht="12.75" hidden="false" customHeight="false" outlineLevel="0" collapsed="false">
      <c r="I797" s="3"/>
      <c r="J797" s="3"/>
      <c r="K797" s="3"/>
      <c r="L797" s="3"/>
      <c r="M797" s="3"/>
      <c r="N797" s="3"/>
      <c r="O797" s="3"/>
      <c r="P797" s="3"/>
      <c r="Q797" s="4"/>
      <c r="R797" s="4"/>
    </row>
    <row r="798" customFormat="false" ht="12.75" hidden="false" customHeight="false" outlineLevel="0" collapsed="false">
      <c r="I798" s="3"/>
      <c r="J798" s="3"/>
      <c r="K798" s="3"/>
      <c r="L798" s="3"/>
      <c r="M798" s="3"/>
      <c r="N798" s="3"/>
      <c r="O798" s="3"/>
      <c r="P798" s="3"/>
      <c r="Q798" s="4"/>
      <c r="R798" s="4"/>
    </row>
    <row r="799" customFormat="false" ht="12.75" hidden="false" customHeight="false" outlineLevel="0" collapsed="false">
      <c r="I799" s="3"/>
      <c r="J799" s="3"/>
      <c r="K799" s="3"/>
      <c r="L799" s="3"/>
      <c r="M799" s="3"/>
      <c r="N799" s="3"/>
      <c r="O799" s="3"/>
      <c r="P799" s="3"/>
      <c r="Q799" s="4"/>
      <c r="R799" s="4"/>
    </row>
    <row r="800" customFormat="false" ht="12.75" hidden="false" customHeight="false" outlineLevel="0" collapsed="false">
      <c r="I800" s="3"/>
      <c r="J800" s="3"/>
      <c r="K800" s="3"/>
      <c r="L800" s="3"/>
      <c r="M800" s="3"/>
      <c r="N800" s="3"/>
      <c r="O800" s="3"/>
      <c r="P800" s="3"/>
      <c r="Q800" s="4"/>
      <c r="R800" s="4"/>
    </row>
    <row r="801" customFormat="false" ht="12.75" hidden="false" customHeight="false" outlineLevel="0" collapsed="false">
      <c r="I801" s="3"/>
      <c r="J801" s="3"/>
      <c r="K801" s="3"/>
      <c r="L801" s="3"/>
      <c r="M801" s="3"/>
      <c r="N801" s="3"/>
      <c r="O801" s="3"/>
      <c r="P801" s="3"/>
      <c r="Q801" s="4"/>
      <c r="R801" s="4"/>
    </row>
    <row r="802" customFormat="false" ht="12.75" hidden="false" customHeight="false" outlineLevel="0" collapsed="false">
      <c r="I802" s="3"/>
      <c r="J802" s="3"/>
      <c r="K802" s="3"/>
      <c r="L802" s="3"/>
      <c r="M802" s="3"/>
      <c r="N802" s="3"/>
      <c r="O802" s="3"/>
      <c r="P802" s="3"/>
      <c r="Q802" s="4"/>
      <c r="R802" s="4"/>
    </row>
    <row r="803" customFormat="false" ht="12.75" hidden="false" customHeight="false" outlineLevel="0" collapsed="false">
      <c r="I803" s="3"/>
      <c r="J803" s="3"/>
      <c r="K803" s="3"/>
      <c r="L803" s="3"/>
      <c r="M803" s="3"/>
      <c r="N803" s="3"/>
      <c r="O803" s="3"/>
      <c r="P803" s="3"/>
      <c r="Q803" s="4"/>
      <c r="R803" s="4"/>
    </row>
    <row r="804" customFormat="false" ht="12.75" hidden="false" customHeight="false" outlineLevel="0" collapsed="false">
      <c r="I804" s="3"/>
      <c r="J804" s="3"/>
      <c r="K804" s="3"/>
      <c r="L804" s="3"/>
      <c r="M804" s="3"/>
      <c r="N804" s="3"/>
      <c r="O804" s="3"/>
      <c r="P804" s="3"/>
      <c r="Q804" s="4"/>
      <c r="R804" s="4"/>
    </row>
    <row r="805" customFormat="false" ht="12.75" hidden="false" customHeight="false" outlineLevel="0" collapsed="false">
      <c r="I805" s="3"/>
      <c r="J805" s="3"/>
      <c r="K805" s="3"/>
      <c r="L805" s="3"/>
      <c r="M805" s="3"/>
      <c r="N805" s="3"/>
      <c r="O805" s="3"/>
      <c r="P805" s="3"/>
      <c r="Q805" s="4"/>
      <c r="R805" s="4"/>
    </row>
    <row r="806" customFormat="false" ht="12.75" hidden="false" customHeight="false" outlineLevel="0" collapsed="false">
      <c r="I806" s="3"/>
      <c r="J806" s="3"/>
      <c r="K806" s="3"/>
      <c r="L806" s="3"/>
      <c r="M806" s="3"/>
      <c r="N806" s="3"/>
      <c r="O806" s="3"/>
      <c r="P806" s="3"/>
      <c r="Q806" s="4"/>
      <c r="R806" s="4"/>
    </row>
    <row r="807" customFormat="false" ht="12.75" hidden="false" customHeight="false" outlineLevel="0" collapsed="false">
      <c r="I807" s="3"/>
      <c r="J807" s="3"/>
      <c r="K807" s="3"/>
      <c r="L807" s="3"/>
      <c r="M807" s="3"/>
      <c r="N807" s="3"/>
      <c r="O807" s="3"/>
      <c r="P807" s="3"/>
      <c r="Q807" s="4"/>
      <c r="R807" s="4"/>
    </row>
    <row r="808" customFormat="false" ht="12.75" hidden="false" customHeight="false" outlineLevel="0" collapsed="false">
      <c r="I808" s="3"/>
      <c r="J808" s="3"/>
      <c r="K808" s="3"/>
      <c r="L808" s="3"/>
      <c r="M808" s="3"/>
      <c r="N808" s="3"/>
      <c r="O808" s="3"/>
      <c r="P808" s="3"/>
      <c r="Q808" s="4"/>
      <c r="R808" s="4"/>
    </row>
    <row r="809" customFormat="false" ht="12.75" hidden="false" customHeight="false" outlineLevel="0" collapsed="false">
      <c r="I809" s="3"/>
      <c r="J809" s="3"/>
      <c r="K809" s="3"/>
      <c r="L809" s="3"/>
      <c r="M809" s="3"/>
      <c r="N809" s="3"/>
      <c r="O809" s="3"/>
      <c r="P809" s="3"/>
      <c r="Q809" s="4"/>
      <c r="R809" s="4"/>
    </row>
    <row r="810" customFormat="false" ht="12.75" hidden="false" customHeight="false" outlineLevel="0" collapsed="false">
      <c r="I810" s="3"/>
      <c r="J810" s="3"/>
      <c r="K810" s="3"/>
      <c r="L810" s="3"/>
      <c r="M810" s="3"/>
      <c r="N810" s="3"/>
      <c r="O810" s="3"/>
      <c r="P810" s="3"/>
      <c r="Q810" s="4"/>
      <c r="R810" s="4"/>
    </row>
    <row r="811" customFormat="false" ht="12.75" hidden="false" customHeight="false" outlineLevel="0" collapsed="false">
      <c r="I811" s="3"/>
      <c r="J811" s="3"/>
      <c r="K811" s="3"/>
      <c r="L811" s="3"/>
      <c r="M811" s="3"/>
      <c r="N811" s="3"/>
      <c r="O811" s="3"/>
      <c r="P811" s="3"/>
      <c r="Q811" s="4"/>
      <c r="R811" s="4"/>
    </row>
    <row r="812" customFormat="false" ht="12.75" hidden="false" customHeight="false" outlineLevel="0" collapsed="false">
      <c r="I812" s="3"/>
      <c r="J812" s="3"/>
      <c r="K812" s="3"/>
      <c r="L812" s="3"/>
      <c r="M812" s="3"/>
      <c r="N812" s="3"/>
      <c r="O812" s="3"/>
      <c r="P812" s="3"/>
      <c r="Q812" s="4"/>
      <c r="R812" s="4"/>
    </row>
    <row r="813" customFormat="false" ht="12.75" hidden="false" customHeight="false" outlineLevel="0" collapsed="false">
      <c r="I813" s="3"/>
      <c r="J813" s="3"/>
      <c r="K813" s="3"/>
      <c r="L813" s="3"/>
      <c r="M813" s="3"/>
      <c r="N813" s="3"/>
      <c r="O813" s="3"/>
      <c r="P813" s="3"/>
      <c r="Q813" s="4"/>
      <c r="R813" s="4"/>
    </row>
    <row r="814" customFormat="false" ht="12.75" hidden="false" customHeight="false" outlineLevel="0" collapsed="false">
      <c r="I814" s="3"/>
      <c r="J814" s="3"/>
      <c r="K814" s="3"/>
      <c r="L814" s="3"/>
      <c r="M814" s="3"/>
      <c r="N814" s="3"/>
      <c r="O814" s="3"/>
      <c r="P814" s="3"/>
      <c r="Q814" s="4"/>
      <c r="R814" s="4"/>
    </row>
    <row r="815" customFormat="false" ht="12.75" hidden="false" customHeight="false" outlineLevel="0" collapsed="false">
      <c r="I815" s="3"/>
      <c r="J815" s="3"/>
      <c r="K815" s="3"/>
      <c r="L815" s="3"/>
      <c r="M815" s="3"/>
      <c r="N815" s="3"/>
      <c r="O815" s="3"/>
      <c r="P815" s="3"/>
      <c r="Q815" s="4"/>
      <c r="R815" s="4"/>
    </row>
    <row r="816" customFormat="false" ht="12.75" hidden="false" customHeight="false" outlineLevel="0" collapsed="false">
      <c r="I816" s="3"/>
      <c r="J816" s="3"/>
      <c r="K816" s="3"/>
      <c r="L816" s="3"/>
      <c r="M816" s="3"/>
      <c r="N816" s="3"/>
      <c r="O816" s="3"/>
      <c r="P816" s="3"/>
      <c r="Q816" s="4"/>
      <c r="R816" s="4"/>
    </row>
    <row r="817" customFormat="false" ht="12.75" hidden="false" customHeight="false" outlineLevel="0" collapsed="false">
      <c r="I817" s="3"/>
      <c r="J817" s="3"/>
      <c r="K817" s="3"/>
      <c r="L817" s="3"/>
      <c r="M817" s="3"/>
      <c r="N817" s="3"/>
      <c r="O817" s="3"/>
      <c r="P817" s="3"/>
      <c r="Q817" s="4"/>
      <c r="R817" s="4"/>
    </row>
    <row r="818" customFormat="false" ht="12.75" hidden="false" customHeight="false" outlineLevel="0" collapsed="false">
      <c r="I818" s="3"/>
      <c r="J818" s="3"/>
      <c r="K818" s="3"/>
      <c r="L818" s="3"/>
      <c r="M818" s="3"/>
      <c r="N818" s="3"/>
      <c r="O818" s="3"/>
      <c r="P818" s="3"/>
      <c r="Q818" s="4"/>
      <c r="R818" s="4"/>
    </row>
    <row r="819" customFormat="false" ht="12.75" hidden="false" customHeight="false" outlineLevel="0" collapsed="false">
      <c r="I819" s="3"/>
      <c r="J819" s="3"/>
      <c r="K819" s="3"/>
      <c r="L819" s="3"/>
      <c r="M819" s="3"/>
      <c r="N819" s="3"/>
      <c r="O819" s="3"/>
      <c r="P819" s="3"/>
      <c r="Q819" s="4"/>
      <c r="R819" s="4"/>
    </row>
    <row r="820" customFormat="false" ht="12.75" hidden="false" customHeight="false" outlineLevel="0" collapsed="false">
      <c r="I820" s="3"/>
      <c r="J820" s="3"/>
      <c r="K820" s="3"/>
      <c r="L820" s="3"/>
      <c r="M820" s="3"/>
      <c r="N820" s="3"/>
      <c r="O820" s="3"/>
      <c r="P820" s="3"/>
      <c r="Q820" s="4"/>
      <c r="R820" s="4"/>
    </row>
    <row r="821" customFormat="false" ht="12.75" hidden="false" customHeight="false" outlineLevel="0" collapsed="false">
      <c r="I821" s="3"/>
      <c r="J821" s="3"/>
      <c r="K821" s="3"/>
      <c r="L821" s="3"/>
      <c r="M821" s="3"/>
      <c r="N821" s="3"/>
      <c r="O821" s="3"/>
      <c r="P821" s="3"/>
      <c r="Q821" s="4"/>
      <c r="R821" s="4"/>
    </row>
    <row r="822" customFormat="false" ht="12.75" hidden="false" customHeight="false" outlineLevel="0" collapsed="false">
      <c r="I822" s="3"/>
      <c r="J822" s="3"/>
      <c r="K822" s="3"/>
      <c r="L822" s="3"/>
      <c r="M822" s="3"/>
      <c r="N822" s="3"/>
      <c r="O822" s="3"/>
      <c r="P822" s="3"/>
      <c r="Q822" s="4"/>
      <c r="R822" s="4"/>
    </row>
    <row r="823" customFormat="false" ht="12.75" hidden="false" customHeight="false" outlineLevel="0" collapsed="false">
      <c r="I823" s="3"/>
      <c r="J823" s="3"/>
      <c r="K823" s="3"/>
      <c r="L823" s="3"/>
      <c r="M823" s="3"/>
      <c r="N823" s="3"/>
      <c r="O823" s="3"/>
      <c r="P823" s="3"/>
      <c r="Q823" s="4"/>
      <c r="R823" s="4"/>
    </row>
    <row r="824" customFormat="false" ht="12.75" hidden="false" customHeight="false" outlineLevel="0" collapsed="false">
      <c r="I824" s="3"/>
      <c r="J824" s="3"/>
      <c r="K824" s="3"/>
      <c r="L824" s="3"/>
      <c r="M824" s="3"/>
      <c r="N824" s="3"/>
      <c r="O824" s="3"/>
      <c r="P824" s="3"/>
      <c r="Q824" s="4"/>
      <c r="R824" s="4"/>
    </row>
    <row r="825" customFormat="false" ht="12.75" hidden="false" customHeight="false" outlineLevel="0" collapsed="false">
      <c r="I825" s="3"/>
      <c r="J825" s="3"/>
      <c r="K825" s="3"/>
      <c r="L825" s="3"/>
      <c r="M825" s="3"/>
      <c r="N825" s="3"/>
      <c r="O825" s="3"/>
      <c r="P825" s="3"/>
      <c r="Q825" s="4"/>
      <c r="R825" s="4"/>
    </row>
    <row r="826" customFormat="false" ht="12.75" hidden="false" customHeight="false" outlineLevel="0" collapsed="false">
      <c r="I826" s="3"/>
      <c r="J826" s="3"/>
      <c r="K826" s="3"/>
      <c r="L826" s="3"/>
      <c r="M826" s="3"/>
      <c r="N826" s="3"/>
      <c r="O826" s="3"/>
      <c r="P826" s="3"/>
      <c r="Q826" s="4"/>
      <c r="R826" s="4"/>
    </row>
    <row r="827" customFormat="false" ht="12.75" hidden="false" customHeight="false" outlineLevel="0" collapsed="false">
      <c r="I827" s="3"/>
      <c r="J827" s="3"/>
      <c r="K827" s="3"/>
      <c r="L827" s="3"/>
      <c r="M827" s="3"/>
      <c r="N827" s="3"/>
      <c r="O827" s="3"/>
      <c r="P827" s="3"/>
      <c r="Q827" s="4"/>
      <c r="R827" s="4"/>
    </row>
    <row r="828" customFormat="false" ht="12.75" hidden="false" customHeight="false" outlineLevel="0" collapsed="false">
      <c r="I828" s="3"/>
      <c r="J828" s="3"/>
      <c r="K828" s="3"/>
      <c r="L828" s="3"/>
      <c r="M828" s="3"/>
      <c r="N828" s="3"/>
      <c r="O828" s="3"/>
      <c r="P828" s="3"/>
      <c r="Q828" s="4"/>
      <c r="R828" s="4"/>
    </row>
    <row r="829" customFormat="false" ht="12.75" hidden="false" customHeight="false" outlineLevel="0" collapsed="false">
      <c r="I829" s="3"/>
      <c r="J829" s="3"/>
      <c r="K829" s="3"/>
      <c r="L829" s="3"/>
      <c r="M829" s="3"/>
      <c r="N829" s="3"/>
      <c r="O829" s="3"/>
      <c r="P829" s="3"/>
      <c r="Q829" s="4"/>
      <c r="R829" s="4"/>
    </row>
    <row r="830" customFormat="false" ht="12.75" hidden="false" customHeight="false" outlineLevel="0" collapsed="false">
      <c r="I830" s="3"/>
      <c r="J830" s="3"/>
      <c r="K830" s="3"/>
      <c r="L830" s="3"/>
      <c r="M830" s="3"/>
      <c r="N830" s="3"/>
      <c r="O830" s="3"/>
      <c r="P830" s="3"/>
      <c r="Q830" s="4"/>
      <c r="R830" s="4"/>
    </row>
    <row r="831" customFormat="false" ht="12.75" hidden="false" customHeight="false" outlineLevel="0" collapsed="false">
      <c r="I831" s="3"/>
      <c r="J831" s="3"/>
      <c r="K831" s="3"/>
      <c r="L831" s="3"/>
      <c r="M831" s="3"/>
      <c r="N831" s="3"/>
      <c r="O831" s="3"/>
      <c r="P831" s="3"/>
      <c r="Q831" s="4"/>
      <c r="R831" s="4"/>
    </row>
    <row r="832" customFormat="false" ht="12.75" hidden="false" customHeight="false" outlineLevel="0" collapsed="false">
      <c r="I832" s="3"/>
      <c r="J832" s="3"/>
      <c r="K832" s="3"/>
      <c r="L832" s="3"/>
      <c r="M832" s="3"/>
      <c r="N832" s="3"/>
      <c r="O832" s="3"/>
      <c r="P832" s="3"/>
      <c r="Q832" s="4"/>
      <c r="R832" s="4"/>
    </row>
    <row r="833" customFormat="false" ht="12.75" hidden="false" customHeight="false" outlineLevel="0" collapsed="false">
      <c r="I833" s="3"/>
      <c r="J833" s="3"/>
      <c r="K833" s="3"/>
      <c r="L833" s="3"/>
      <c r="M833" s="3"/>
      <c r="N833" s="3"/>
      <c r="O833" s="3"/>
      <c r="P833" s="3"/>
      <c r="Q833" s="4"/>
      <c r="R833" s="4"/>
    </row>
    <row r="834" customFormat="false" ht="12.75" hidden="false" customHeight="false" outlineLevel="0" collapsed="false">
      <c r="I834" s="3"/>
      <c r="J834" s="3"/>
      <c r="K834" s="3"/>
      <c r="L834" s="3"/>
      <c r="M834" s="3"/>
      <c r="N834" s="3"/>
      <c r="O834" s="3"/>
      <c r="P834" s="3"/>
      <c r="Q834" s="4"/>
      <c r="R834" s="4"/>
    </row>
    <row r="835" customFormat="false" ht="12.75" hidden="false" customHeight="false" outlineLevel="0" collapsed="false">
      <c r="I835" s="3"/>
      <c r="J835" s="3"/>
      <c r="K835" s="3"/>
      <c r="L835" s="3"/>
      <c r="M835" s="3"/>
      <c r="N835" s="3"/>
      <c r="O835" s="3"/>
      <c r="P835" s="3"/>
      <c r="Q835" s="4"/>
      <c r="R835" s="4"/>
    </row>
    <row r="836" customFormat="false" ht="12.75" hidden="false" customHeight="false" outlineLevel="0" collapsed="false">
      <c r="I836" s="3"/>
      <c r="J836" s="3"/>
      <c r="K836" s="3"/>
      <c r="L836" s="3"/>
      <c r="M836" s="3"/>
      <c r="N836" s="3"/>
      <c r="O836" s="3"/>
      <c r="P836" s="3"/>
      <c r="Q836" s="4"/>
      <c r="R836" s="4"/>
    </row>
    <row r="837" customFormat="false" ht="12.75" hidden="false" customHeight="false" outlineLevel="0" collapsed="false">
      <c r="I837" s="3"/>
      <c r="J837" s="3"/>
      <c r="K837" s="3"/>
      <c r="L837" s="3"/>
      <c r="M837" s="3"/>
      <c r="N837" s="3"/>
      <c r="O837" s="3"/>
      <c r="P837" s="3"/>
      <c r="Q837" s="4"/>
      <c r="R837" s="4"/>
    </row>
    <row r="838" customFormat="false" ht="12.75" hidden="false" customHeight="false" outlineLevel="0" collapsed="false">
      <c r="I838" s="3"/>
      <c r="J838" s="3"/>
      <c r="K838" s="3"/>
      <c r="L838" s="3"/>
      <c r="M838" s="3"/>
      <c r="N838" s="3"/>
      <c r="O838" s="3"/>
      <c r="P838" s="3"/>
      <c r="Q838" s="4"/>
      <c r="R838" s="4"/>
    </row>
    <row r="839" customFormat="false" ht="12.75" hidden="false" customHeight="false" outlineLevel="0" collapsed="false">
      <c r="I839" s="3"/>
      <c r="J839" s="3"/>
      <c r="K839" s="3"/>
      <c r="L839" s="3"/>
      <c r="M839" s="3"/>
      <c r="N839" s="3"/>
      <c r="O839" s="3"/>
      <c r="P839" s="3"/>
      <c r="Q839" s="4"/>
      <c r="R839" s="4"/>
    </row>
    <row r="840" customFormat="false" ht="12.75" hidden="false" customHeight="false" outlineLevel="0" collapsed="false">
      <c r="I840" s="3"/>
      <c r="J840" s="3"/>
      <c r="K840" s="3"/>
      <c r="L840" s="3"/>
      <c r="M840" s="3"/>
      <c r="N840" s="3"/>
      <c r="O840" s="3"/>
      <c r="P840" s="3"/>
      <c r="Q840" s="4"/>
      <c r="R840" s="4"/>
    </row>
    <row r="841" customFormat="false" ht="12.75" hidden="false" customHeight="false" outlineLevel="0" collapsed="false">
      <c r="I841" s="3"/>
      <c r="J841" s="3"/>
      <c r="K841" s="3"/>
      <c r="L841" s="3"/>
      <c r="M841" s="3"/>
      <c r="N841" s="3"/>
      <c r="O841" s="3"/>
      <c r="P841" s="3"/>
      <c r="Q841" s="4"/>
      <c r="R841" s="4"/>
    </row>
    <row r="842" customFormat="false" ht="12.75" hidden="false" customHeight="false" outlineLevel="0" collapsed="false">
      <c r="I842" s="3"/>
      <c r="J842" s="3"/>
      <c r="K842" s="3"/>
      <c r="L842" s="3"/>
      <c r="M842" s="3"/>
      <c r="N842" s="3"/>
      <c r="O842" s="3"/>
      <c r="P842" s="3"/>
      <c r="Q842" s="4"/>
      <c r="R842" s="4"/>
    </row>
    <row r="843" customFormat="false" ht="12.75" hidden="false" customHeight="false" outlineLevel="0" collapsed="false">
      <c r="I843" s="3"/>
      <c r="J843" s="3"/>
      <c r="K843" s="3"/>
      <c r="L843" s="3"/>
      <c r="M843" s="3"/>
      <c r="N843" s="3"/>
      <c r="O843" s="3"/>
      <c r="P843" s="3"/>
      <c r="Q843" s="4"/>
      <c r="R843" s="4"/>
    </row>
    <row r="844" customFormat="false" ht="12.75" hidden="false" customHeight="false" outlineLevel="0" collapsed="false">
      <c r="I844" s="3"/>
      <c r="J844" s="3"/>
      <c r="K844" s="3"/>
      <c r="L844" s="3"/>
      <c r="M844" s="3"/>
      <c r="N844" s="3"/>
      <c r="O844" s="3"/>
      <c r="P844" s="3"/>
      <c r="Q844" s="4"/>
      <c r="R844" s="4"/>
    </row>
    <row r="845" customFormat="false" ht="12.75" hidden="false" customHeight="false" outlineLevel="0" collapsed="false">
      <c r="I845" s="3"/>
      <c r="J845" s="3"/>
      <c r="K845" s="3"/>
      <c r="L845" s="3"/>
      <c r="M845" s="3"/>
      <c r="N845" s="3"/>
      <c r="O845" s="3"/>
      <c r="P845" s="3"/>
      <c r="Q845" s="4"/>
      <c r="R845" s="4"/>
    </row>
    <row r="846" customFormat="false" ht="12.75" hidden="false" customHeight="false" outlineLevel="0" collapsed="false">
      <c r="I846" s="3"/>
      <c r="J846" s="3"/>
      <c r="K846" s="3"/>
      <c r="L846" s="3"/>
      <c r="M846" s="3"/>
      <c r="N846" s="3"/>
      <c r="O846" s="3"/>
      <c r="P846" s="3"/>
      <c r="Q846" s="4"/>
      <c r="R846" s="4"/>
    </row>
    <row r="847" customFormat="false" ht="12.75" hidden="false" customHeight="false" outlineLevel="0" collapsed="false">
      <c r="I847" s="3"/>
      <c r="J847" s="3"/>
      <c r="K847" s="3"/>
      <c r="L847" s="3"/>
      <c r="M847" s="3"/>
      <c r="N847" s="3"/>
      <c r="O847" s="3"/>
      <c r="P847" s="3"/>
      <c r="Q847" s="4"/>
      <c r="R847" s="4"/>
    </row>
    <row r="848" customFormat="false" ht="12.75" hidden="false" customHeight="false" outlineLevel="0" collapsed="false">
      <c r="I848" s="3"/>
      <c r="J848" s="3"/>
      <c r="K848" s="3"/>
      <c r="L848" s="3"/>
      <c r="M848" s="3"/>
      <c r="N848" s="3"/>
      <c r="O848" s="3"/>
      <c r="P848" s="3"/>
      <c r="Q848" s="4"/>
      <c r="R848" s="4"/>
    </row>
    <row r="849" customFormat="false" ht="12.75" hidden="false" customHeight="false" outlineLevel="0" collapsed="false">
      <c r="I849" s="3"/>
      <c r="J849" s="3"/>
      <c r="K849" s="3"/>
      <c r="L849" s="3"/>
      <c r="M849" s="3"/>
      <c r="N849" s="3"/>
      <c r="O849" s="3"/>
      <c r="P849" s="3"/>
      <c r="Q849" s="4"/>
      <c r="R849" s="4"/>
    </row>
    <row r="850" customFormat="false" ht="12.75" hidden="false" customHeight="false" outlineLevel="0" collapsed="false">
      <c r="I850" s="3"/>
      <c r="J850" s="3"/>
      <c r="K850" s="3"/>
      <c r="L850" s="3"/>
      <c r="M850" s="3"/>
      <c r="N850" s="3"/>
      <c r="O850" s="3"/>
      <c r="P850" s="3"/>
      <c r="Q850" s="4"/>
      <c r="R850" s="4"/>
    </row>
    <row r="851" customFormat="false" ht="12.75" hidden="false" customHeight="false" outlineLevel="0" collapsed="false">
      <c r="I851" s="3"/>
      <c r="J851" s="3"/>
      <c r="K851" s="3"/>
      <c r="L851" s="3"/>
      <c r="M851" s="3"/>
      <c r="N851" s="3"/>
      <c r="O851" s="3"/>
      <c r="P851" s="3"/>
      <c r="Q851" s="4"/>
      <c r="R851" s="4"/>
    </row>
    <row r="852" customFormat="false" ht="12.75" hidden="false" customHeight="false" outlineLevel="0" collapsed="false">
      <c r="I852" s="3"/>
      <c r="J852" s="3"/>
      <c r="K852" s="3"/>
      <c r="L852" s="3"/>
      <c r="M852" s="3"/>
      <c r="N852" s="3"/>
      <c r="O852" s="3"/>
      <c r="P852" s="3"/>
      <c r="Q852" s="4"/>
      <c r="R852" s="4"/>
    </row>
    <row r="853" customFormat="false" ht="12.75" hidden="false" customHeight="false" outlineLevel="0" collapsed="false">
      <c r="I853" s="3"/>
      <c r="J853" s="3"/>
      <c r="K853" s="3"/>
      <c r="L853" s="3"/>
      <c r="M853" s="3"/>
      <c r="N853" s="3"/>
      <c r="O853" s="3"/>
      <c r="P853" s="3"/>
      <c r="Q853" s="4"/>
      <c r="R853" s="4"/>
    </row>
    <row r="854" customFormat="false" ht="12.75" hidden="false" customHeight="false" outlineLevel="0" collapsed="false">
      <c r="I854" s="3"/>
      <c r="J854" s="3"/>
      <c r="K854" s="3"/>
      <c r="L854" s="3"/>
      <c r="M854" s="3"/>
      <c r="N854" s="3"/>
      <c r="O854" s="3"/>
      <c r="P854" s="3"/>
      <c r="Q854" s="4"/>
      <c r="R854" s="4"/>
    </row>
    <row r="855" customFormat="false" ht="12.75" hidden="false" customHeight="false" outlineLevel="0" collapsed="false">
      <c r="I855" s="3"/>
      <c r="J855" s="3"/>
      <c r="K855" s="3"/>
      <c r="L855" s="3"/>
      <c r="M855" s="3"/>
      <c r="N855" s="3"/>
      <c r="O855" s="3"/>
      <c r="P855" s="3"/>
      <c r="Q855" s="4"/>
      <c r="R855" s="4"/>
    </row>
    <row r="856" customFormat="false" ht="12.75" hidden="false" customHeight="false" outlineLevel="0" collapsed="false">
      <c r="I856" s="3"/>
      <c r="J856" s="3"/>
      <c r="K856" s="3"/>
      <c r="L856" s="3"/>
      <c r="M856" s="3"/>
      <c r="N856" s="3"/>
      <c r="O856" s="3"/>
      <c r="P856" s="3"/>
      <c r="Q856" s="4"/>
      <c r="R856" s="4"/>
    </row>
    <row r="857" customFormat="false" ht="12.75" hidden="false" customHeight="false" outlineLevel="0" collapsed="false">
      <c r="I857" s="3"/>
      <c r="J857" s="3"/>
      <c r="K857" s="3"/>
      <c r="L857" s="3"/>
      <c r="M857" s="3"/>
      <c r="N857" s="3"/>
      <c r="O857" s="3"/>
      <c r="P857" s="3"/>
      <c r="Q857" s="4"/>
      <c r="R857" s="4"/>
    </row>
    <row r="858" customFormat="false" ht="12.75" hidden="false" customHeight="false" outlineLevel="0" collapsed="false">
      <c r="I858" s="3"/>
      <c r="J858" s="3"/>
      <c r="K858" s="3"/>
      <c r="L858" s="3"/>
      <c r="M858" s="3"/>
      <c r="N858" s="3"/>
      <c r="O858" s="3"/>
      <c r="P858" s="3"/>
      <c r="Q858" s="4"/>
      <c r="R858" s="4"/>
    </row>
    <row r="859" customFormat="false" ht="12.75" hidden="false" customHeight="false" outlineLevel="0" collapsed="false">
      <c r="I859" s="3"/>
      <c r="J859" s="3"/>
      <c r="K859" s="3"/>
      <c r="L859" s="3"/>
      <c r="M859" s="3"/>
      <c r="N859" s="3"/>
      <c r="O859" s="3"/>
      <c r="P859" s="3"/>
      <c r="Q859" s="4"/>
      <c r="R859" s="4"/>
    </row>
    <row r="860" customFormat="false" ht="12.75" hidden="false" customHeight="false" outlineLevel="0" collapsed="false">
      <c r="I860" s="3"/>
      <c r="J860" s="3"/>
      <c r="K860" s="3"/>
      <c r="L860" s="3"/>
      <c r="M860" s="3"/>
      <c r="N860" s="3"/>
      <c r="O860" s="3"/>
      <c r="P860" s="3"/>
      <c r="Q860" s="4"/>
      <c r="R860" s="4"/>
    </row>
    <row r="861" customFormat="false" ht="12.75" hidden="false" customHeight="false" outlineLevel="0" collapsed="false">
      <c r="I861" s="3"/>
      <c r="J861" s="3"/>
      <c r="K861" s="3"/>
      <c r="L861" s="3"/>
      <c r="M861" s="3"/>
      <c r="N861" s="3"/>
      <c r="O861" s="3"/>
      <c r="P861" s="3"/>
      <c r="Q861" s="4"/>
      <c r="R861" s="4"/>
    </row>
    <row r="862" customFormat="false" ht="12.75" hidden="false" customHeight="false" outlineLevel="0" collapsed="false">
      <c r="I862" s="3"/>
      <c r="J862" s="3"/>
      <c r="K862" s="3"/>
      <c r="L862" s="3"/>
      <c r="M862" s="3"/>
      <c r="N862" s="3"/>
      <c r="O862" s="3"/>
      <c r="P862" s="3"/>
      <c r="Q862" s="4"/>
      <c r="R862" s="4"/>
    </row>
    <row r="863" customFormat="false" ht="12.75" hidden="false" customHeight="false" outlineLevel="0" collapsed="false">
      <c r="I863" s="3"/>
      <c r="J863" s="3"/>
      <c r="K863" s="3"/>
      <c r="L863" s="3"/>
      <c r="M863" s="3"/>
      <c r="N863" s="3"/>
      <c r="O863" s="3"/>
      <c r="P863" s="3"/>
      <c r="Q863" s="4"/>
      <c r="R863" s="4"/>
    </row>
    <row r="864" customFormat="false" ht="12.75" hidden="false" customHeight="false" outlineLevel="0" collapsed="false">
      <c r="I864" s="3"/>
      <c r="J864" s="3"/>
      <c r="K864" s="3"/>
      <c r="L864" s="3"/>
      <c r="M864" s="3"/>
      <c r="N864" s="3"/>
      <c r="O864" s="3"/>
      <c r="P864" s="3"/>
      <c r="Q864" s="4"/>
      <c r="R864" s="4"/>
    </row>
    <row r="865" customFormat="false" ht="12.75" hidden="false" customHeight="false" outlineLevel="0" collapsed="false">
      <c r="I865" s="3"/>
      <c r="J865" s="3"/>
      <c r="K865" s="3"/>
      <c r="L865" s="3"/>
      <c r="M865" s="3"/>
      <c r="N865" s="3"/>
      <c r="O865" s="3"/>
      <c r="P865" s="3"/>
      <c r="Q865" s="4"/>
      <c r="R865" s="4"/>
    </row>
    <row r="866" customFormat="false" ht="12.75" hidden="false" customHeight="false" outlineLevel="0" collapsed="false">
      <c r="I866" s="3"/>
      <c r="J866" s="3"/>
      <c r="K866" s="3"/>
      <c r="L866" s="3"/>
      <c r="M866" s="3"/>
      <c r="N866" s="3"/>
      <c r="O866" s="3"/>
      <c r="P866" s="3"/>
      <c r="Q866" s="4"/>
      <c r="R866" s="4"/>
    </row>
    <row r="867" customFormat="false" ht="12.75" hidden="false" customHeight="false" outlineLevel="0" collapsed="false">
      <c r="I867" s="3"/>
      <c r="J867" s="3"/>
      <c r="K867" s="3"/>
      <c r="L867" s="3"/>
      <c r="M867" s="3"/>
      <c r="N867" s="3"/>
      <c r="O867" s="3"/>
      <c r="P867" s="3"/>
      <c r="Q867" s="4"/>
      <c r="R867" s="4"/>
    </row>
    <row r="868" customFormat="false" ht="12.75" hidden="false" customHeight="false" outlineLevel="0" collapsed="false">
      <c r="I868" s="3"/>
      <c r="J868" s="3"/>
      <c r="K868" s="3"/>
      <c r="L868" s="3"/>
      <c r="M868" s="3"/>
      <c r="N868" s="3"/>
      <c r="O868" s="3"/>
      <c r="P868" s="3"/>
      <c r="Q868" s="4"/>
      <c r="R868" s="4"/>
    </row>
    <row r="869" customFormat="false" ht="12.75" hidden="false" customHeight="false" outlineLevel="0" collapsed="false">
      <c r="I869" s="3"/>
      <c r="J869" s="3"/>
      <c r="K869" s="3"/>
      <c r="L869" s="3"/>
      <c r="M869" s="3"/>
      <c r="N869" s="3"/>
      <c r="O869" s="3"/>
      <c r="P869" s="3"/>
      <c r="Q869" s="4"/>
      <c r="R869" s="4"/>
    </row>
    <row r="870" customFormat="false" ht="12.75" hidden="false" customHeight="false" outlineLevel="0" collapsed="false">
      <c r="I870" s="3"/>
      <c r="J870" s="3"/>
      <c r="K870" s="3"/>
      <c r="L870" s="3"/>
      <c r="M870" s="3"/>
      <c r="N870" s="3"/>
      <c r="O870" s="3"/>
      <c r="P870" s="3"/>
      <c r="Q870" s="4"/>
      <c r="R870" s="4"/>
    </row>
    <row r="871" customFormat="false" ht="12.75" hidden="false" customHeight="false" outlineLevel="0" collapsed="false">
      <c r="I871" s="3"/>
      <c r="J871" s="3"/>
      <c r="K871" s="3"/>
      <c r="L871" s="3"/>
      <c r="M871" s="3"/>
      <c r="N871" s="3"/>
      <c r="O871" s="3"/>
      <c r="P871" s="3"/>
      <c r="Q871" s="4"/>
      <c r="R871" s="4"/>
    </row>
    <row r="872" customFormat="false" ht="12.75" hidden="false" customHeight="false" outlineLevel="0" collapsed="false">
      <c r="I872" s="3"/>
      <c r="J872" s="3"/>
      <c r="K872" s="3"/>
      <c r="L872" s="3"/>
      <c r="M872" s="3"/>
      <c r="N872" s="3"/>
      <c r="O872" s="3"/>
      <c r="P872" s="3"/>
      <c r="Q872" s="4"/>
      <c r="R872" s="4"/>
    </row>
    <row r="873" customFormat="false" ht="12.75" hidden="false" customHeight="false" outlineLevel="0" collapsed="false">
      <c r="I873" s="3"/>
      <c r="J873" s="3"/>
      <c r="K873" s="3"/>
      <c r="L873" s="3"/>
      <c r="M873" s="3"/>
      <c r="N873" s="3"/>
      <c r="O873" s="3"/>
      <c r="P873" s="3"/>
      <c r="Q873" s="4"/>
      <c r="R873" s="4"/>
    </row>
    <row r="874" customFormat="false" ht="12.75" hidden="false" customHeight="false" outlineLevel="0" collapsed="false">
      <c r="I874" s="3"/>
      <c r="J874" s="3"/>
      <c r="K874" s="3"/>
      <c r="L874" s="3"/>
      <c r="M874" s="3"/>
      <c r="N874" s="3"/>
      <c r="O874" s="3"/>
      <c r="P874" s="3"/>
      <c r="Q874" s="4"/>
      <c r="R874" s="4"/>
    </row>
    <row r="875" customFormat="false" ht="12.75" hidden="false" customHeight="false" outlineLevel="0" collapsed="false">
      <c r="I875" s="3"/>
      <c r="J875" s="3"/>
      <c r="K875" s="3"/>
      <c r="L875" s="3"/>
      <c r="M875" s="3"/>
      <c r="N875" s="3"/>
      <c r="O875" s="3"/>
      <c r="P875" s="3"/>
      <c r="Q875" s="4"/>
      <c r="R875" s="4"/>
    </row>
    <row r="876" customFormat="false" ht="12.75" hidden="false" customHeight="false" outlineLevel="0" collapsed="false">
      <c r="I876" s="3"/>
      <c r="J876" s="3"/>
      <c r="K876" s="3"/>
      <c r="L876" s="3"/>
      <c r="M876" s="3"/>
      <c r="N876" s="3"/>
      <c r="O876" s="3"/>
      <c r="P876" s="3"/>
      <c r="Q876" s="4"/>
      <c r="R876" s="4"/>
    </row>
    <row r="877" customFormat="false" ht="12.75" hidden="false" customHeight="false" outlineLevel="0" collapsed="false">
      <c r="I877" s="3"/>
      <c r="J877" s="3"/>
      <c r="K877" s="3"/>
      <c r="L877" s="3"/>
      <c r="M877" s="3"/>
      <c r="N877" s="3"/>
      <c r="O877" s="3"/>
      <c r="P877" s="3"/>
      <c r="Q877" s="4"/>
      <c r="R877" s="4"/>
    </row>
    <row r="878" customFormat="false" ht="12.75" hidden="false" customHeight="false" outlineLevel="0" collapsed="false">
      <c r="I878" s="3"/>
      <c r="J878" s="3"/>
      <c r="K878" s="3"/>
      <c r="L878" s="3"/>
      <c r="M878" s="3"/>
      <c r="N878" s="3"/>
      <c r="O878" s="3"/>
      <c r="P878" s="3"/>
      <c r="Q878" s="4"/>
      <c r="R878" s="4"/>
    </row>
    <row r="879" customFormat="false" ht="12.75" hidden="false" customHeight="false" outlineLevel="0" collapsed="false">
      <c r="I879" s="3"/>
      <c r="J879" s="3"/>
      <c r="K879" s="3"/>
      <c r="L879" s="3"/>
      <c r="M879" s="3"/>
      <c r="N879" s="3"/>
      <c r="O879" s="3"/>
      <c r="P879" s="3"/>
      <c r="Q879" s="4"/>
      <c r="R879" s="4"/>
    </row>
    <row r="880" customFormat="false" ht="12.75" hidden="false" customHeight="false" outlineLevel="0" collapsed="false">
      <c r="I880" s="3"/>
      <c r="J880" s="3"/>
      <c r="K880" s="3"/>
      <c r="L880" s="3"/>
      <c r="M880" s="3"/>
      <c r="N880" s="3"/>
      <c r="O880" s="3"/>
      <c r="P880" s="3"/>
      <c r="Q880" s="4"/>
      <c r="R880" s="4"/>
    </row>
    <row r="881" customFormat="false" ht="12.75" hidden="false" customHeight="false" outlineLevel="0" collapsed="false">
      <c r="I881" s="3"/>
      <c r="J881" s="3"/>
      <c r="K881" s="3"/>
      <c r="L881" s="3"/>
      <c r="M881" s="3"/>
      <c r="N881" s="3"/>
      <c r="O881" s="3"/>
      <c r="P881" s="3"/>
      <c r="Q881" s="4"/>
      <c r="R881" s="4"/>
    </row>
    <row r="882" customFormat="false" ht="12.75" hidden="false" customHeight="false" outlineLevel="0" collapsed="false">
      <c r="I882" s="3"/>
      <c r="J882" s="3"/>
      <c r="K882" s="3"/>
      <c r="L882" s="3"/>
      <c r="M882" s="3"/>
      <c r="N882" s="3"/>
      <c r="O882" s="3"/>
      <c r="P882" s="3"/>
      <c r="Q882" s="4"/>
      <c r="R882" s="4"/>
    </row>
    <row r="883" customFormat="false" ht="12.75" hidden="false" customHeight="false" outlineLevel="0" collapsed="false">
      <c r="I883" s="3"/>
      <c r="J883" s="3"/>
      <c r="K883" s="3"/>
      <c r="L883" s="3"/>
      <c r="M883" s="3"/>
      <c r="N883" s="3"/>
      <c r="O883" s="3"/>
      <c r="P883" s="3"/>
      <c r="Q883" s="4"/>
      <c r="R883" s="4"/>
    </row>
    <row r="884" customFormat="false" ht="12.75" hidden="false" customHeight="false" outlineLevel="0" collapsed="false">
      <c r="I884" s="3"/>
      <c r="J884" s="3"/>
      <c r="K884" s="3"/>
      <c r="L884" s="3"/>
      <c r="M884" s="3"/>
      <c r="N884" s="3"/>
      <c r="O884" s="3"/>
      <c r="P884" s="3"/>
      <c r="Q884" s="4"/>
      <c r="R884" s="4"/>
    </row>
    <row r="885" customFormat="false" ht="12.75" hidden="false" customHeight="false" outlineLevel="0" collapsed="false">
      <c r="I885" s="3"/>
      <c r="J885" s="3"/>
      <c r="K885" s="3"/>
      <c r="L885" s="3"/>
      <c r="M885" s="3"/>
      <c r="N885" s="3"/>
      <c r="O885" s="3"/>
      <c r="P885" s="3"/>
      <c r="Q885" s="4"/>
      <c r="R885" s="4"/>
    </row>
    <row r="886" customFormat="false" ht="12.75" hidden="false" customHeight="false" outlineLevel="0" collapsed="false">
      <c r="I886" s="3"/>
      <c r="J886" s="3"/>
      <c r="K886" s="3"/>
      <c r="L886" s="3"/>
      <c r="M886" s="3"/>
      <c r="N886" s="3"/>
      <c r="O886" s="3"/>
      <c r="P886" s="3"/>
      <c r="Q886" s="4"/>
      <c r="R886" s="4"/>
    </row>
    <row r="887" customFormat="false" ht="12.75" hidden="false" customHeight="false" outlineLevel="0" collapsed="false">
      <c r="I887" s="3"/>
      <c r="J887" s="3"/>
      <c r="K887" s="3"/>
      <c r="L887" s="3"/>
      <c r="M887" s="3"/>
      <c r="N887" s="3"/>
      <c r="O887" s="3"/>
      <c r="P887" s="3"/>
      <c r="Q887" s="4"/>
      <c r="R887" s="4"/>
    </row>
    <row r="888" customFormat="false" ht="12.75" hidden="false" customHeight="false" outlineLevel="0" collapsed="false">
      <c r="I888" s="3"/>
      <c r="J888" s="3"/>
      <c r="K888" s="3"/>
      <c r="L888" s="3"/>
      <c r="M888" s="3"/>
      <c r="N888" s="3"/>
      <c r="O888" s="3"/>
      <c r="P888" s="3"/>
      <c r="Q888" s="4"/>
      <c r="R888" s="4"/>
    </row>
    <row r="889" customFormat="false" ht="12.75" hidden="false" customHeight="false" outlineLevel="0" collapsed="false">
      <c r="I889" s="3"/>
      <c r="J889" s="3"/>
      <c r="K889" s="3"/>
      <c r="L889" s="3"/>
      <c r="M889" s="3"/>
      <c r="N889" s="3"/>
      <c r="O889" s="3"/>
      <c r="P889" s="3"/>
      <c r="Q889" s="4"/>
      <c r="R889" s="4"/>
    </row>
    <row r="890" customFormat="false" ht="12.75" hidden="false" customHeight="false" outlineLevel="0" collapsed="false">
      <c r="I890" s="3"/>
      <c r="J890" s="3"/>
      <c r="K890" s="3"/>
      <c r="L890" s="3"/>
      <c r="M890" s="3"/>
      <c r="N890" s="3"/>
      <c r="O890" s="3"/>
      <c r="P890" s="3"/>
      <c r="Q890" s="4"/>
      <c r="R890" s="4"/>
    </row>
    <row r="891" customFormat="false" ht="12.75" hidden="false" customHeight="false" outlineLevel="0" collapsed="false">
      <c r="I891" s="3"/>
      <c r="J891" s="3"/>
      <c r="K891" s="3"/>
      <c r="L891" s="3"/>
      <c r="M891" s="3"/>
      <c r="N891" s="3"/>
      <c r="O891" s="3"/>
      <c r="P891" s="3"/>
      <c r="Q891" s="4"/>
      <c r="R891" s="4"/>
    </row>
    <row r="892" customFormat="false" ht="12.75" hidden="false" customHeight="false" outlineLevel="0" collapsed="false">
      <c r="I892" s="3"/>
      <c r="J892" s="3"/>
      <c r="K892" s="3"/>
      <c r="L892" s="3"/>
      <c r="M892" s="3"/>
      <c r="N892" s="3"/>
      <c r="O892" s="3"/>
      <c r="P892" s="3"/>
      <c r="Q892" s="4"/>
      <c r="R892" s="4"/>
    </row>
    <row r="893" customFormat="false" ht="12.75" hidden="false" customHeight="false" outlineLevel="0" collapsed="false">
      <c r="I893" s="3"/>
      <c r="J893" s="3"/>
      <c r="K893" s="3"/>
      <c r="L893" s="3"/>
      <c r="M893" s="3"/>
      <c r="N893" s="3"/>
      <c r="O893" s="3"/>
      <c r="P893" s="3"/>
      <c r="Q893" s="4"/>
      <c r="R893" s="4"/>
    </row>
    <row r="894" customFormat="false" ht="12.75" hidden="false" customHeight="false" outlineLevel="0" collapsed="false">
      <c r="I894" s="3"/>
      <c r="J894" s="3"/>
      <c r="K894" s="3"/>
      <c r="L894" s="3"/>
      <c r="M894" s="3"/>
      <c r="N894" s="3"/>
      <c r="O894" s="3"/>
      <c r="P894" s="3"/>
      <c r="Q894" s="4"/>
      <c r="R894" s="4"/>
    </row>
    <row r="895" customFormat="false" ht="12.75" hidden="false" customHeight="false" outlineLevel="0" collapsed="false">
      <c r="I895" s="3"/>
      <c r="J895" s="3"/>
      <c r="K895" s="3"/>
      <c r="L895" s="3"/>
      <c r="M895" s="3"/>
      <c r="N895" s="3"/>
      <c r="O895" s="3"/>
      <c r="P895" s="3"/>
      <c r="Q895" s="4"/>
      <c r="R895" s="4"/>
    </row>
    <row r="896" customFormat="false" ht="12.75" hidden="false" customHeight="false" outlineLevel="0" collapsed="false">
      <c r="I896" s="3"/>
      <c r="J896" s="3"/>
      <c r="K896" s="3"/>
      <c r="L896" s="3"/>
      <c r="M896" s="3"/>
      <c r="N896" s="3"/>
      <c r="O896" s="3"/>
      <c r="P896" s="3"/>
      <c r="Q896" s="4"/>
      <c r="R896" s="4"/>
    </row>
    <row r="897" customFormat="false" ht="12.75" hidden="false" customHeight="false" outlineLevel="0" collapsed="false">
      <c r="I897" s="3"/>
      <c r="J897" s="3"/>
      <c r="K897" s="3"/>
      <c r="L897" s="3"/>
      <c r="M897" s="3"/>
      <c r="N897" s="3"/>
      <c r="O897" s="3"/>
      <c r="P897" s="3"/>
      <c r="Q897" s="4"/>
      <c r="R897" s="4"/>
    </row>
    <row r="898" customFormat="false" ht="12.75" hidden="false" customHeight="false" outlineLevel="0" collapsed="false">
      <c r="I898" s="3"/>
      <c r="J898" s="3"/>
      <c r="K898" s="3"/>
      <c r="L898" s="3"/>
      <c r="M898" s="3"/>
      <c r="N898" s="3"/>
      <c r="O898" s="3"/>
      <c r="P898" s="3"/>
      <c r="Q898" s="4"/>
      <c r="R898" s="4"/>
    </row>
    <row r="899" customFormat="false" ht="12.75" hidden="false" customHeight="false" outlineLevel="0" collapsed="false">
      <c r="I899" s="3"/>
      <c r="J899" s="3"/>
      <c r="K899" s="3"/>
      <c r="L899" s="3"/>
      <c r="M899" s="3"/>
      <c r="N899" s="3"/>
      <c r="O899" s="3"/>
      <c r="P899" s="3"/>
      <c r="Q899" s="4"/>
      <c r="R899" s="4"/>
    </row>
    <row r="900" customFormat="false" ht="12.75" hidden="false" customHeight="false" outlineLevel="0" collapsed="false">
      <c r="I900" s="3"/>
      <c r="J900" s="3"/>
      <c r="K900" s="3"/>
      <c r="L900" s="3"/>
      <c r="M900" s="3"/>
      <c r="N900" s="3"/>
      <c r="O900" s="3"/>
      <c r="P900" s="3"/>
      <c r="Q900" s="4"/>
      <c r="R900" s="4"/>
    </row>
    <row r="901" customFormat="false" ht="12.75" hidden="false" customHeight="false" outlineLevel="0" collapsed="false">
      <c r="I901" s="3"/>
      <c r="J901" s="3"/>
      <c r="K901" s="3"/>
      <c r="L901" s="3"/>
      <c r="M901" s="3"/>
      <c r="N901" s="3"/>
      <c r="O901" s="3"/>
      <c r="P901" s="3"/>
      <c r="Q901" s="4"/>
      <c r="R901" s="4"/>
    </row>
    <row r="902" customFormat="false" ht="12.75" hidden="false" customHeight="false" outlineLevel="0" collapsed="false">
      <c r="I902" s="3"/>
      <c r="J902" s="3"/>
      <c r="K902" s="3"/>
      <c r="L902" s="3"/>
      <c r="M902" s="3"/>
      <c r="N902" s="3"/>
      <c r="O902" s="3"/>
      <c r="P902" s="3"/>
      <c r="Q902" s="4"/>
      <c r="R902" s="4"/>
    </row>
    <row r="903" customFormat="false" ht="12.75" hidden="false" customHeight="false" outlineLevel="0" collapsed="false">
      <c r="I903" s="3"/>
      <c r="J903" s="3"/>
      <c r="K903" s="3"/>
      <c r="L903" s="3"/>
      <c r="M903" s="3"/>
      <c r="N903" s="3"/>
      <c r="O903" s="3"/>
      <c r="P903" s="3"/>
      <c r="Q903" s="4"/>
      <c r="R903" s="4"/>
    </row>
    <row r="904" customFormat="false" ht="12.75" hidden="false" customHeight="false" outlineLevel="0" collapsed="false">
      <c r="I904" s="3"/>
      <c r="J904" s="3"/>
      <c r="K904" s="3"/>
      <c r="L904" s="3"/>
      <c r="M904" s="3"/>
      <c r="N904" s="3"/>
      <c r="O904" s="3"/>
      <c r="P904" s="3"/>
      <c r="Q904" s="4"/>
      <c r="R904" s="4"/>
    </row>
    <row r="905" customFormat="false" ht="12.75" hidden="false" customHeight="false" outlineLevel="0" collapsed="false">
      <c r="I905" s="3"/>
      <c r="J905" s="3"/>
      <c r="K905" s="3"/>
      <c r="L905" s="3"/>
      <c r="M905" s="3"/>
      <c r="N905" s="3"/>
      <c r="O905" s="3"/>
      <c r="P905" s="3"/>
      <c r="Q905" s="4"/>
      <c r="R905" s="4"/>
    </row>
    <row r="906" customFormat="false" ht="12.75" hidden="false" customHeight="false" outlineLevel="0" collapsed="false">
      <c r="I906" s="3"/>
      <c r="J906" s="3"/>
      <c r="K906" s="3"/>
      <c r="L906" s="3"/>
      <c r="M906" s="3"/>
      <c r="N906" s="3"/>
      <c r="O906" s="3"/>
      <c r="P906" s="3"/>
      <c r="Q906" s="4"/>
      <c r="R906" s="4"/>
    </row>
    <row r="907" customFormat="false" ht="12.75" hidden="false" customHeight="false" outlineLevel="0" collapsed="false">
      <c r="I907" s="3"/>
      <c r="J907" s="3"/>
      <c r="K907" s="3"/>
      <c r="L907" s="3"/>
      <c r="M907" s="3"/>
      <c r="N907" s="3"/>
      <c r="O907" s="3"/>
      <c r="P907" s="3"/>
      <c r="Q907" s="4"/>
      <c r="R907" s="4"/>
    </row>
    <row r="908" customFormat="false" ht="12.75" hidden="false" customHeight="false" outlineLevel="0" collapsed="false">
      <c r="I908" s="3"/>
      <c r="J908" s="3"/>
      <c r="K908" s="3"/>
      <c r="L908" s="3"/>
      <c r="M908" s="3"/>
      <c r="N908" s="3"/>
      <c r="O908" s="3"/>
      <c r="P908" s="3"/>
      <c r="Q908" s="4"/>
      <c r="R908" s="4"/>
    </row>
    <row r="909" customFormat="false" ht="12.75" hidden="false" customHeight="false" outlineLevel="0" collapsed="false">
      <c r="I909" s="3"/>
      <c r="J909" s="3"/>
      <c r="K909" s="3"/>
      <c r="L909" s="3"/>
      <c r="M909" s="3"/>
      <c r="N909" s="3"/>
      <c r="O909" s="3"/>
      <c r="P909" s="3"/>
      <c r="Q909" s="4"/>
      <c r="R909" s="4"/>
    </row>
    <row r="910" customFormat="false" ht="12.75" hidden="false" customHeight="false" outlineLevel="0" collapsed="false">
      <c r="I910" s="3"/>
      <c r="J910" s="3"/>
      <c r="K910" s="3"/>
      <c r="L910" s="3"/>
      <c r="M910" s="3"/>
      <c r="N910" s="3"/>
      <c r="O910" s="3"/>
      <c r="P910" s="3"/>
      <c r="Q910" s="4"/>
      <c r="R910" s="4"/>
    </row>
    <row r="911" customFormat="false" ht="12.75" hidden="false" customHeight="false" outlineLevel="0" collapsed="false">
      <c r="I911" s="3"/>
      <c r="J911" s="3"/>
      <c r="K911" s="3"/>
      <c r="L911" s="3"/>
      <c r="M911" s="3"/>
      <c r="N911" s="3"/>
      <c r="O911" s="3"/>
      <c r="P911" s="3"/>
      <c r="Q911" s="4"/>
      <c r="R911" s="4"/>
    </row>
    <row r="912" customFormat="false" ht="12.75" hidden="false" customHeight="false" outlineLevel="0" collapsed="false">
      <c r="I912" s="3"/>
      <c r="J912" s="3"/>
      <c r="K912" s="3"/>
      <c r="L912" s="3"/>
      <c r="M912" s="3"/>
      <c r="N912" s="3"/>
      <c r="O912" s="3"/>
      <c r="P912" s="3"/>
      <c r="Q912" s="4"/>
      <c r="R912" s="4"/>
    </row>
    <row r="913" customFormat="false" ht="12.75" hidden="false" customHeight="false" outlineLevel="0" collapsed="false">
      <c r="I913" s="3"/>
      <c r="J913" s="3"/>
      <c r="K913" s="3"/>
      <c r="L913" s="3"/>
      <c r="M913" s="3"/>
      <c r="N913" s="3"/>
      <c r="O913" s="3"/>
      <c r="P913" s="3"/>
      <c r="Q913" s="4"/>
      <c r="R913" s="4"/>
    </row>
    <row r="914" customFormat="false" ht="12.75" hidden="false" customHeight="false" outlineLevel="0" collapsed="false">
      <c r="I914" s="3"/>
      <c r="J914" s="3"/>
      <c r="K914" s="3"/>
      <c r="L914" s="3"/>
      <c r="M914" s="3"/>
      <c r="N914" s="3"/>
      <c r="O914" s="3"/>
      <c r="P914" s="3"/>
      <c r="Q914" s="4"/>
      <c r="R914" s="4"/>
    </row>
    <row r="915" customFormat="false" ht="12.75" hidden="false" customHeight="false" outlineLevel="0" collapsed="false">
      <c r="I915" s="3"/>
      <c r="J915" s="3"/>
      <c r="K915" s="3"/>
      <c r="L915" s="3"/>
      <c r="M915" s="3"/>
      <c r="N915" s="3"/>
      <c r="O915" s="3"/>
      <c r="P915" s="3"/>
      <c r="Q915" s="4"/>
      <c r="R915" s="4"/>
    </row>
    <row r="916" customFormat="false" ht="12.75" hidden="false" customHeight="false" outlineLevel="0" collapsed="false">
      <c r="I916" s="3"/>
      <c r="J916" s="3"/>
      <c r="K916" s="3"/>
      <c r="L916" s="3"/>
      <c r="M916" s="3"/>
      <c r="N916" s="3"/>
      <c r="O916" s="3"/>
      <c r="P916" s="3"/>
      <c r="Q916" s="4"/>
      <c r="R916" s="4"/>
    </row>
    <row r="917" customFormat="false" ht="12.75" hidden="false" customHeight="false" outlineLevel="0" collapsed="false">
      <c r="I917" s="3"/>
      <c r="J917" s="3"/>
      <c r="K917" s="3"/>
      <c r="L917" s="3"/>
      <c r="M917" s="3"/>
      <c r="N917" s="3"/>
      <c r="O917" s="3"/>
      <c r="P917" s="3"/>
      <c r="Q917" s="4"/>
      <c r="R917" s="4"/>
    </row>
    <row r="918" customFormat="false" ht="12.75" hidden="false" customHeight="false" outlineLevel="0" collapsed="false">
      <c r="I918" s="3"/>
      <c r="J918" s="3"/>
      <c r="K918" s="3"/>
      <c r="L918" s="3"/>
      <c r="M918" s="3"/>
      <c r="N918" s="3"/>
      <c r="O918" s="3"/>
      <c r="P918" s="3"/>
      <c r="Q918" s="4"/>
      <c r="R918" s="4"/>
    </row>
    <row r="919" customFormat="false" ht="12.75" hidden="false" customHeight="false" outlineLevel="0" collapsed="false">
      <c r="I919" s="3"/>
      <c r="J919" s="3"/>
      <c r="K919" s="3"/>
      <c r="L919" s="3"/>
      <c r="M919" s="3"/>
      <c r="N919" s="3"/>
      <c r="O919" s="3"/>
      <c r="P919" s="3"/>
      <c r="Q919" s="4"/>
      <c r="R919" s="4"/>
    </row>
    <row r="920" customFormat="false" ht="12.75" hidden="false" customHeight="false" outlineLevel="0" collapsed="false">
      <c r="I920" s="3"/>
      <c r="J920" s="3"/>
      <c r="K920" s="3"/>
      <c r="L920" s="3"/>
      <c r="M920" s="3"/>
      <c r="N920" s="3"/>
      <c r="O920" s="3"/>
      <c r="P920" s="3"/>
      <c r="Q920" s="4"/>
      <c r="R920" s="4"/>
    </row>
    <row r="921" customFormat="false" ht="12.75" hidden="false" customHeight="false" outlineLevel="0" collapsed="false">
      <c r="I921" s="3"/>
      <c r="J921" s="3"/>
      <c r="K921" s="3"/>
      <c r="L921" s="3"/>
      <c r="M921" s="3"/>
      <c r="N921" s="3"/>
      <c r="O921" s="3"/>
      <c r="P921" s="3"/>
      <c r="Q921" s="4"/>
      <c r="R921" s="4"/>
    </row>
    <row r="922" customFormat="false" ht="12.75" hidden="false" customHeight="false" outlineLevel="0" collapsed="false">
      <c r="I922" s="3"/>
      <c r="J922" s="3"/>
      <c r="K922" s="3"/>
      <c r="L922" s="3"/>
      <c r="M922" s="3"/>
      <c r="N922" s="3"/>
      <c r="O922" s="3"/>
      <c r="P922" s="3"/>
      <c r="Q922" s="4"/>
      <c r="R922" s="4"/>
    </row>
    <row r="923" customFormat="false" ht="12.75" hidden="false" customHeight="false" outlineLevel="0" collapsed="false">
      <c r="I923" s="3"/>
      <c r="J923" s="3"/>
      <c r="K923" s="3"/>
      <c r="L923" s="3"/>
      <c r="M923" s="3"/>
      <c r="N923" s="3"/>
      <c r="O923" s="3"/>
      <c r="P923" s="3"/>
      <c r="Q923" s="4"/>
      <c r="R923" s="4"/>
    </row>
    <row r="924" customFormat="false" ht="12.75" hidden="false" customHeight="false" outlineLevel="0" collapsed="false">
      <c r="I924" s="3"/>
      <c r="J924" s="3"/>
      <c r="K924" s="3"/>
      <c r="L924" s="3"/>
      <c r="M924" s="3"/>
      <c r="N924" s="3"/>
      <c r="O924" s="3"/>
      <c r="P924" s="3"/>
      <c r="Q924" s="4"/>
      <c r="R924" s="4"/>
    </row>
    <row r="925" customFormat="false" ht="12.75" hidden="false" customHeight="false" outlineLevel="0" collapsed="false">
      <c r="I925" s="3"/>
      <c r="J925" s="3"/>
      <c r="K925" s="3"/>
      <c r="L925" s="3"/>
      <c r="M925" s="3"/>
      <c r="N925" s="3"/>
      <c r="O925" s="3"/>
      <c r="P925" s="3"/>
      <c r="Q925" s="4"/>
      <c r="R925" s="4"/>
    </row>
    <row r="926" customFormat="false" ht="12.75" hidden="false" customHeight="false" outlineLevel="0" collapsed="false">
      <c r="I926" s="3"/>
      <c r="J926" s="3"/>
      <c r="K926" s="3"/>
      <c r="L926" s="3"/>
      <c r="M926" s="3"/>
      <c r="N926" s="3"/>
      <c r="O926" s="3"/>
      <c r="P926" s="3"/>
      <c r="Q926" s="4"/>
      <c r="R926" s="4"/>
    </row>
    <row r="927" customFormat="false" ht="12.75" hidden="false" customHeight="false" outlineLevel="0" collapsed="false">
      <c r="I927" s="3"/>
      <c r="J927" s="3"/>
      <c r="K927" s="3"/>
      <c r="L927" s="3"/>
      <c r="M927" s="3"/>
      <c r="N927" s="3"/>
      <c r="O927" s="3"/>
      <c r="P927" s="3"/>
      <c r="Q927" s="4"/>
      <c r="R927" s="4"/>
    </row>
    <row r="928" customFormat="false" ht="12.75" hidden="false" customHeight="false" outlineLevel="0" collapsed="false">
      <c r="I928" s="3"/>
      <c r="J928" s="3"/>
      <c r="K928" s="3"/>
      <c r="L928" s="3"/>
      <c r="M928" s="3"/>
      <c r="N928" s="3"/>
      <c r="O928" s="3"/>
      <c r="P928" s="3"/>
      <c r="Q928" s="4"/>
      <c r="R928" s="4"/>
    </row>
    <row r="929" customFormat="false" ht="12.75" hidden="false" customHeight="false" outlineLevel="0" collapsed="false">
      <c r="I929" s="3"/>
      <c r="J929" s="3"/>
      <c r="K929" s="3"/>
      <c r="L929" s="3"/>
      <c r="M929" s="3"/>
      <c r="N929" s="3"/>
      <c r="O929" s="3"/>
      <c r="P929" s="3"/>
      <c r="Q929" s="4"/>
      <c r="R929" s="4"/>
    </row>
    <row r="930" customFormat="false" ht="12.75" hidden="false" customHeight="false" outlineLevel="0" collapsed="false">
      <c r="I930" s="3"/>
      <c r="J930" s="3"/>
      <c r="K930" s="3"/>
      <c r="L930" s="3"/>
      <c r="M930" s="3"/>
      <c r="N930" s="3"/>
      <c r="O930" s="3"/>
      <c r="P930" s="3"/>
      <c r="Q930" s="4"/>
      <c r="R930" s="4"/>
    </row>
    <row r="931" customFormat="false" ht="12.75" hidden="false" customHeight="false" outlineLevel="0" collapsed="false">
      <c r="I931" s="3"/>
      <c r="J931" s="3"/>
      <c r="K931" s="3"/>
      <c r="L931" s="3"/>
      <c r="M931" s="3"/>
      <c r="N931" s="3"/>
      <c r="O931" s="3"/>
      <c r="P931" s="3"/>
      <c r="Q931" s="4"/>
      <c r="R931" s="4"/>
    </row>
    <row r="932" customFormat="false" ht="12.75" hidden="false" customHeight="false" outlineLevel="0" collapsed="false">
      <c r="I932" s="3"/>
      <c r="J932" s="3"/>
      <c r="K932" s="3"/>
      <c r="L932" s="3"/>
      <c r="M932" s="3"/>
      <c r="N932" s="3"/>
      <c r="O932" s="3"/>
      <c r="P932" s="3"/>
      <c r="Q932" s="4"/>
      <c r="R932" s="4"/>
    </row>
    <row r="933" customFormat="false" ht="12.75" hidden="false" customHeight="false" outlineLevel="0" collapsed="false">
      <c r="I933" s="3"/>
      <c r="J933" s="3"/>
      <c r="K933" s="3"/>
      <c r="L933" s="3"/>
      <c r="M933" s="3"/>
      <c r="N933" s="3"/>
      <c r="O933" s="3"/>
      <c r="P933" s="3"/>
      <c r="Q933" s="4"/>
      <c r="R933" s="4"/>
    </row>
    <row r="934" customFormat="false" ht="12.75" hidden="false" customHeight="false" outlineLevel="0" collapsed="false">
      <c r="I934" s="3"/>
      <c r="J934" s="3"/>
      <c r="K934" s="3"/>
      <c r="L934" s="3"/>
      <c r="M934" s="3"/>
      <c r="N934" s="3"/>
      <c r="O934" s="3"/>
      <c r="P934" s="3"/>
      <c r="Q934" s="4"/>
      <c r="R934" s="4"/>
    </row>
    <row r="935" customFormat="false" ht="12.75" hidden="false" customHeight="false" outlineLevel="0" collapsed="false">
      <c r="I935" s="3"/>
      <c r="J935" s="3"/>
      <c r="K935" s="3"/>
      <c r="L935" s="3"/>
      <c r="M935" s="3"/>
      <c r="N935" s="3"/>
      <c r="O935" s="3"/>
      <c r="P935" s="3"/>
      <c r="Q935" s="4"/>
      <c r="R935" s="4"/>
    </row>
    <row r="936" customFormat="false" ht="12.75" hidden="false" customHeight="false" outlineLevel="0" collapsed="false">
      <c r="I936" s="3"/>
      <c r="J936" s="3"/>
      <c r="K936" s="3"/>
      <c r="L936" s="3"/>
      <c r="M936" s="3"/>
      <c r="N936" s="3"/>
      <c r="O936" s="3"/>
      <c r="P936" s="3"/>
      <c r="Q936" s="4"/>
      <c r="R936" s="4"/>
    </row>
    <row r="937" customFormat="false" ht="12.75" hidden="false" customHeight="false" outlineLevel="0" collapsed="false">
      <c r="I937" s="3"/>
      <c r="J937" s="3"/>
      <c r="K937" s="3"/>
      <c r="L937" s="3"/>
      <c r="M937" s="3"/>
      <c r="N937" s="3"/>
      <c r="O937" s="3"/>
      <c r="P937" s="3"/>
      <c r="Q937" s="4"/>
      <c r="R937" s="4"/>
    </row>
    <row r="938" customFormat="false" ht="12.75" hidden="false" customHeight="false" outlineLevel="0" collapsed="false">
      <c r="I938" s="3"/>
      <c r="J938" s="3"/>
      <c r="K938" s="3"/>
      <c r="L938" s="3"/>
      <c r="M938" s="3"/>
      <c r="N938" s="3"/>
      <c r="O938" s="3"/>
      <c r="P938" s="3"/>
      <c r="Q938" s="4"/>
      <c r="R938" s="4"/>
    </row>
    <row r="939" customFormat="false" ht="12.75" hidden="false" customHeight="false" outlineLevel="0" collapsed="false">
      <c r="I939" s="3"/>
      <c r="J939" s="3"/>
      <c r="K939" s="3"/>
      <c r="L939" s="3"/>
      <c r="M939" s="3"/>
      <c r="N939" s="3"/>
      <c r="O939" s="3"/>
      <c r="P939" s="3"/>
      <c r="Q939" s="4"/>
      <c r="R939" s="4"/>
    </row>
    <row r="940" customFormat="false" ht="12.75" hidden="false" customHeight="false" outlineLevel="0" collapsed="false">
      <c r="I940" s="3"/>
      <c r="J940" s="3"/>
      <c r="K940" s="3"/>
      <c r="L940" s="3"/>
      <c r="M940" s="3"/>
      <c r="N940" s="3"/>
      <c r="O940" s="3"/>
      <c r="P940" s="3"/>
      <c r="Q940" s="4"/>
      <c r="R940" s="4"/>
    </row>
    <row r="941" customFormat="false" ht="12.75" hidden="false" customHeight="false" outlineLevel="0" collapsed="false">
      <c r="I941" s="3"/>
      <c r="J941" s="3"/>
      <c r="K941" s="3"/>
      <c r="L941" s="3"/>
      <c r="M941" s="3"/>
      <c r="N941" s="3"/>
      <c r="O941" s="3"/>
      <c r="P941" s="3"/>
      <c r="Q941" s="4"/>
      <c r="R941" s="4"/>
    </row>
    <row r="942" customFormat="false" ht="12.75" hidden="false" customHeight="false" outlineLevel="0" collapsed="false">
      <c r="I942" s="3"/>
      <c r="J942" s="3"/>
      <c r="K942" s="3"/>
      <c r="L942" s="3"/>
      <c r="M942" s="3"/>
      <c r="N942" s="3"/>
      <c r="O942" s="3"/>
      <c r="P942" s="3"/>
      <c r="Q942" s="4"/>
      <c r="R942" s="4"/>
    </row>
    <row r="943" customFormat="false" ht="12.75" hidden="false" customHeight="false" outlineLevel="0" collapsed="false">
      <c r="I943" s="3"/>
      <c r="J943" s="3"/>
      <c r="K943" s="3"/>
      <c r="L943" s="3"/>
      <c r="M943" s="3"/>
      <c r="N943" s="3"/>
      <c r="O943" s="3"/>
      <c r="P943" s="3"/>
      <c r="Q943" s="4"/>
      <c r="R943" s="4"/>
    </row>
    <row r="944" customFormat="false" ht="12.75" hidden="false" customHeight="false" outlineLevel="0" collapsed="false">
      <c r="I944" s="3"/>
      <c r="J944" s="3"/>
      <c r="K944" s="3"/>
      <c r="L944" s="3"/>
      <c r="M944" s="3"/>
      <c r="N944" s="3"/>
      <c r="O944" s="3"/>
      <c r="P944" s="3"/>
      <c r="Q944" s="4"/>
      <c r="R944" s="4"/>
    </row>
    <row r="945" customFormat="false" ht="12.75" hidden="false" customHeight="false" outlineLevel="0" collapsed="false">
      <c r="I945" s="3"/>
      <c r="J945" s="3"/>
      <c r="K945" s="3"/>
      <c r="L945" s="3"/>
      <c r="M945" s="3"/>
      <c r="N945" s="3"/>
      <c r="O945" s="3"/>
      <c r="P945" s="3"/>
      <c r="Q945" s="4"/>
      <c r="R945" s="4"/>
    </row>
    <row r="946" customFormat="false" ht="12.75" hidden="false" customHeight="false" outlineLevel="0" collapsed="false">
      <c r="I946" s="3"/>
      <c r="J946" s="3"/>
      <c r="K946" s="3"/>
      <c r="L946" s="3"/>
      <c r="M946" s="3"/>
      <c r="N946" s="3"/>
      <c r="O946" s="3"/>
      <c r="P946" s="3"/>
      <c r="Q946" s="4"/>
      <c r="R946" s="4"/>
    </row>
    <row r="947" customFormat="false" ht="12.75" hidden="false" customHeight="false" outlineLevel="0" collapsed="false">
      <c r="I947" s="3"/>
      <c r="J947" s="3"/>
      <c r="K947" s="3"/>
      <c r="L947" s="3"/>
      <c r="M947" s="3"/>
      <c r="N947" s="3"/>
      <c r="O947" s="3"/>
      <c r="P947" s="3"/>
      <c r="Q947" s="4"/>
      <c r="R947" s="4"/>
    </row>
    <row r="948" customFormat="false" ht="12.75" hidden="false" customHeight="false" outlineLevel="0" collapsed="false">
      <c r="I948" s="3"/>
      <c r="J948" s="3"/>
      <c r="K948" s="3"/>
      <c r="L948" s="3"/>
      <c r="M948" s="3"/>
      <c r="N948" s="3"/>
      <c r="O948" s="3"/>
      <c r="P948" s="3"/>
      <c r="Q948" s="4"/>
      <c r="R948" s="4"/>
    </row>
    <row r="949" customFormat="false" ht="12.75" hidden="false" customHeight="false" outlineLevel="0" collapsed="false">
      <c r="I949" s="3"/>
      <c r="J949" s="3"/>
      <c r="K949" s="3"/>
      <c r="L949" s="3"/>
      <c r="M949" s="3"/>
      <c r="N949" s="3"/>
      <c r="O949" s="3"/>
      <c r="P949" s="3"/>
      <c r="Q949" s="4"/>
      <c r="R949" s="4"/>
    </row>
    <row r="950" customFormat="false" ht="12.75" hidden="false" customHeight="false" outlineLevel="0" collapsed="false">
      <c r="I950" s="3"/>
      <c r="J950" s="3"/>
      <c r="K950" s="3"/>
      <c r="L950" s="3"/>
      <c r="M950" s="3"/>
      <c r="N950" s="3"/>
      <c r="O950" s="3"/>
      <c r="P950" s="3"/>
      <c r="Q950" s="4"/>
      <c r="R950" s="4"/>
    </row>
    <row r="951" customFormat="false" ht="12.75" hidden="false" customHeight="false" outlineLevel="0" collapsed="false">
      <c r="I951" s="3"/>
      <c r="J951" s="3"/>
      <c r="K951" s="3"/>
      <c r="L951" s="3"/>
      <c r="M951" s="3"/>
      <c r="N951" s="3"/>
      <c r="O951" s="3"/>
      <c r="P951" s="3"/>
      <c r="Q951" s="4"/>
      <c r="R951" s="4"/>
    </row>
    <row r="952" customFormat="false" ht="12.75" hidden="false" customHeight="false" outlineLevel="0" collapsed="false">
      <c r="I952" s="3"/>
      <c r="J952" s="3"/>
      <c r="K952" s="3"/>
      <c r="L952" s="3"/>
      <c r="M952" s="3"/>
      <c r="N952" s="3"/>
      <c r="O952" s="3"/>
      <c r="P952" s="3"/>
      <c r="Q952" s="4"/>
      <c r="R952" s="4"/>
    </row>
    <row r="953" customFormat="false" ht="12.75" hidden="false" customHeight="false" outlineLevel="0" collapsed="false">
      <c r="I953" s="3"/>
      <c r="J953" s="3"/>
      <c r="K953" s="3"/>
      <c r="L953" s="3"/>
      <c r="M953" s="3"/>
      <c r="N953" s="3"/>
      <c r="O953" s="3"/>
      <c r="P953" s="3"/>
      <c r="Q953" s="4"/>
      <c r="R953" s="4"/>
    </row>
    <row r="954" customFormat="false" ht="12.75" hidden="false" customHeight="false" outlineLevel="0" collapsed="false">
      <c r="I954" s="3"/>
      <c r="J954" s="3"/>
      <c r="K954" s="3"/>
      <c r="L954" s="3"/>
      <c r="M954" s="3"/>
      <c r="N954" s="3"/>
      <c r="O954" s="3"/>
      <c r="P954" s="3"/>
      <c r="Q954" s="4"/>
      <c r="R954" s="4"/>
    </row>
    <row r="955" customFormat="false" ht="12.75" hidden="false" customHeight="false" outlineLevel="0" collapsed="false">
      <c r="I955" s="3"/>
      <c r="J955" s="3"/>
      <c r="K955" s="3"/>
      <c r="L955" s="3"/>
      <c r="M955" s="3"/>
      <c r="N955" s="3"/>
      <c r="O955" s="3"/>
      <c r="P955" s="3"/>
      <c r="Q955" s="4"/>
      <c r="R955" s="4"/>
    </row>
    <row r="956" customFormat="false" ht="12.75" hidden="false" customHeight="false" outlineLevel="0" collapsed="false">
      <c r="I956" s="3"/>
      <c r="J956" s="3"/>
      <c r="K956" s="3"/>
      <c r="L956" s="3"/>
      <c r="M956" s="3"/>
      <c r="N956" s="3"/>
      <c r="O956" s="3"/>
      <c r="P956" s="3"/>
      <c r="Q956" s="4"/>
      <c r="R956" s="4"/>
    </row>
    <row r="957" customFormat="false" ht="12.75" hidden="false" customHeight="false" outlineLevel="0" collapsed="false">
      <c r="I957" s="3"/>
      <c r="J957" s="3"/>
      <c r="K957" s="3"/>
      <c r="L957" s="3"/>
      <c r="M957" s="3"/>
      <c r="N957" s="3"/>
      <c r="O957" s="3"/>
      <c r="P957" s="3"/>
      <c r="Q957" s="4"/>
      <c r="R957" s="4"/>
    </row>
    <row r="958" customFormat="false" ht="12.75" hidden="false" customHeight="false" outlineLevel="0" collapsed="false">
      <c r="I958" s="3"/>
      <c r="J958" s="3"/>
      <c r="K958" s="3"/>
      <c r="L958" s="3"/>
      <c r="M958" s="3"/>
      <c r="N958" s="3"/>
      <c r="O958" s="3"/>
      <c r="P958" s="3"/>
      <c r="Q958" s="4"/>
      <c r="R958" s="4"/>
    </row>
    <row r="959" customFormat="false" ht="12.75" hidden="false" customHeight="false" outlineLevel="0" collapsed="false">
      <c r="I959" s="3"/>
      <c r="J959" s="3"/>
      <c r="K959" s="3"/>
      <c r="L959" s="3"/>
      <c r="M959" s="3"/>
      <c r="N959" s="3"/>
      <c r="O959" s="3"/>
      <c r="P959" s="3"/>
      <c r="Q959" s="4"/>
      <c r="R959" s="4"/>
    </row>
    <row r="960" customFormat="false" ht="12.75" hidden="false" customHeight="false" outlineLevel="0" collapsed="false">
      <c r="I960" s="3"/>
      <c r="J960" s="3"/>
      <c r="K960" s="3"/>
      <c r="L960" s="3"/>
      <c r="M960" s="3"/>
      <c r="N960" s="3"/>
      <c r="O960" s="3"/>
      <c r="P960" s="3"/>
      <c r="Q960" s="4"/>
      <c r="R960" s="4"/>
    </row>
    <row r="961" customFormat="false" ht="12.75" hidden="false" customHeight="false" outlineLevel="0" collapsed="false">
      <c r="I961" s="3"/>
      <c r="J961" s="3"/>
      <c r="K961" s="3"/>
      <c r="L961" s="3"/>
      <c r="M961" s="3"/>
      <c r="N961" s="3"/>
      <c r="O961" s="3"/>
      <c r="P961" s="3"/>
      <c r="Q961" s="4"/>
      <c r="R961" s="4"/>
    </row>
    <row r="962" customFormat="false" ht="12.75" hidden="false" customHeight="false" outlineLevel="0" collapsed="false">
      <c r="I962" s="3"/>
      <c r="J962" s="3"/>
      <c r="K962" s="3"/>
      <c r="L962" s="3"/>
      <c r="M962" s="3"/>
      <c r="N962" s="3"/>
      <c r="O962" s="3"/>
      <c r="P962" s="3"/>
      <c r="Q962" s="4"/>
      <c r="R962" s="4"/>
    </row>
    <row r="963" customFormat="false" ht="12.75" hidden="false" customHeight="false" outlineLevel="0" collapsed="false">
      <c r="I963" s="3"/>
      <c r="J963" s="3"/>
      <c r="K963" s="3"/>
      <c r="L963" s="3"/>
      <c r="M963" s="3"/>
      <c r="N963" s="3"/>
      <c r="O963" s="3"/>
      <c r="P963" s="3"/>
      <c r="Q963" s="4"/>
      <c r="R963" s="4"/>
    </row>
    <row r="964" customFormat="false" ht="12.75" hidden="false" customHeight="false" outlineLevel="0" collapsed="false">
      <c r="I964" s="3"/>
      <c r="J964" s="3"/>
      <c r="K964" s="3"/>
      <c r="L964" s="3"/>
      <c r="M964" s="3"/>
      <c r="N964" s="3"/>
      <c r="O964" s="3"/>
      <c r="P964" s="3"/>
      <c r="Q964" s="4"/>
      <c r="R964" s="4"/>
    </row>
    <row r="965" customFormat="false" ht="12.75" hidden="false" customHeight="false" outlineLevel="0" collapsed="false">
      <c r="I965" s="3"/>
      <c r="J965" s="3"/>
      <c r="K965" s="3"/>
      <c r="L965" s="3"/>
      <c r="M965" s="3"/>
      <c r="N965" s="3"/>
      <c r="O965" s="3"/>
      <c r="P965" s="3"/>
      <c r="Q965" s="4"/>
      <c r="R965" s="4"/>
    </row>
    <row r="966" customFormat="false" ht="12.75" hidden="false" customHeight="false" outlineLevel="0" collapsed="false">
      <c r="I966" s="3"/>
      <c r="J966" s="3"/>
      <c r="K966" s="3"/>
      <c r="L966" s="3"/>
      <c r="M966" s="3"/>
      <c r="N966" s="3"/>
      <c r="O966" s="3"/>
      <c r="P966" s="3"/>
      <c r="Q966" s="4"/>
      <c r="R966" s="4"/>
    </row>
    <row r="967" customFormat="false" ht="12.75" hidden="false" customHeight="false" outlineLevel="0" collapsed="false">
      <c r="I967" s="3"/>
      <c r="J967" s="3"/>
      <c r="K967" s="3"/>
      <c r="L967" s="3"/>
      <c r="M967" s="3"/>
      <c r="N967" s="3"/>
      <c r="O967" s="3"/>
      <c r="P967" s="3"/>
      <c r="Q967" s="4"/>
      <c r="R967" s="4"/>
    </row>
    <row r="968" customFormat="false" ht="12.75" hidden="false" customHeight="false" outlineLevel="0" collapsed="false">
      <c r="I968" s="3"/>
      <c r="J968" s="3"/>
      <c r="K968" s="3"/>
      <c r="L968" s="3"/>
      <c r="M968" s="3"/>
      <c r="N968" s="3"/>
      <c r="O968" s="3"/>
      <c r="P968" s="3"/>
      <c r="Q968" s="4"/>
      <c r="R968" s="4"/>
    </row>
    <row r="969" customFormat="false" ht="12.75" hidden="false" customHeight="false" outlineLevel="0" collapsed="false">
      <c r="I969" s="3"/>
      <c r="J969" s="3"/>
      <c r="K969" s="3"/>
      <c r="L969" s="3"/>
      <c r="M969" s="3"/>
      <c r="N969" s="3"/>
      <c r="O969" s="3"/>
      <c r="P969" s="3"/>
      <c r="Q969" s="4"/>
      <c r="R969" s="4"/>
    </row>
    <row r="970" customFormat="false" ht="12.75" hidden="false" customHeight="false" outlineLevel="0" collapsed="false">
      <c r="I970" s="3"/>
      <c r="J970" s="3"/>
      <c r="K970" s="3"/>
      <c r="L970" s="3"/>
      <c r="M970" s="3"/>
      <c r="N970" s="3"/>
      <c r="O970" s="3"/>
      <c r="P970" s="3"/>
      <c r="Q970" s="4"/>
      <c r="R970" s="4"/>
    </row>
    <row r="971" customFormat="false" ht="12.75" hidden="false" customHeight="false" outlineLevel="0" collapsed="false">
      <c r="I971" s="3"/>
      <c r="J971" s="3"/>
      <c r="K971" s="3"/>
      <c r="L971" s="3"/>
      <c r="M971" s="3"/>
      <c r="N971" s="3"/>
      <c r="O971" s="3"/>
      <c r="P971" s="3"/>
      <c r="Q971" s="4"/>
      <c r="R971" s="4"/>
    </row>
    <row r="972" customFormat="false" ht="12.75" hidden="false" customHeight="false" outlineLevel="0" collapsed="false">
      <c r="I972" s="3"/>
      <c r="J972" s="3"/>
      <c r="K972" s="3"/>
      <c r="L972" s="3"/>
      <c r="M972" s="3"/>
      <c r="N972" s="3"/>
      <c r="O972" s="3"/>
      <c r="P972" s="3"/>
      <c r="Q972" s="4"/>
      <c r="R972" s="4"/>
    </row>
    <row r="973" customFormat="false" ht="12.75" hidden="false" customHeight="false" outlineLevel="0" collapsed="false">
      <c r="I973" s="3"/>
      <c r="J973" s="3"/>
      <c r="K973" s="3"/>
      <c r="L973" s="3"/>
      <c r="M973" s="3"/>
      <c r="N973" s="3"/>
      <c r="O973" s="3"/>
      <c r="P973" s="3"/>
      <c r="Q973" s="4"/>
      <c r="R973" s="4"/>
    </row>
    <row r="974" customFormat="false" ht="12.75" hidden="false" customHeight="false" outlineLevel="0" collapsed="false">
      <c r="I974" s="3"/>
      <c r="J974" s="3"/>
      <c r="K974" s="3"/>
      <c r="L974" s="3"/>
      <c r="M974" s="3"/>
      <c r="N974" s="3"/>
      <c r="O974" s="3"/>
      <c r="P974" s="3"/>
      <c r="Q974" s="4"/>
      <c r="R974" s="4"/>
    </row>
    <row r="975" customFormat="false" ht="12.75" hidden="false" customHeight="false" outlineLevel="0" collapsed="false">
      <c r="I975" s="3"/>
      <c r="J975" s="3"/>
      <c r="K975" s="3"/>
      <c r="L975" s="3"/>
      <c r="M975" s="3"/>
      <c r="N975" s="3"/>
      <c r="O975" s="3"/>
      <c r="P975" s="3"/>
      <c r="Q975" s="4"/>
      <c r="R975" s="4"/>
    </row>
    <row r="976" customFormat="false" ht="12.75" hidden="false" customHeight="false" outlineLevel="0" collapsed="false">
      <c r="I976" s="3"/>
      <c r="J976" s="3"/>
      <c r="K976" s="3"/>
      <c r="L976" s="3"/>
      <c r="M976" s="3"/>
      <c r="N976" s="3"/>
      <c r="O976" s="3"/>
      <c r="P976" s="3"/>
      <c r="Q976" s="4"/>
      <c r="R976" s="4"/>
    </row>
    <row r="977" customFormat="false" ht="12.75" hidden="false" customHeight="false" outlineLevel="0" collapsed="false">
      <c r="I977" s="3"/>
      <c r="J977" s="3"/>
      <c r="K977" s="3"/>
      <c r="L977" s="3"/>
      <c r="M977" s="3"/>
      <c r="N977" s="3"/>
      <c r="O977" s="3"/>
      <c r="P977" s="3"/>
      <c r="Q977" s="4"/>
      <c r="R977" s="4"/>
    </row>
    <row r="978" customFormat="false" ht="12.75" hidden="false" customHeight="false" outlineLevel="0" collapsed="false">
      <c r="I978" s="3"/>
      <c r="J978" s="3"/>
      <c r="K978" s="3"/>
      <c r="L978" s="3"/>
      <c r="M978" s="3"/>
      <c r="N978" s="3"/>
      <c r="O978" s="3"/>
      <c r="P978" s="3"/>
      <c r="Q978" s="4"/>
      <c r="R978" s="4"/>
    </row>
    <row r="979" customFormat="false" ht="12.75" hidden="false" customHeight="false" outlineLevel="0" collapsed="false">
      <c r="I979" s="3"/>
      <c r="J979" s="3"/>
      <c r="K979" s="3"/>
      <c r="L979" s="3"/>
      <c r="M979" s="3"/>
      <c r="N979" s="3"/>
      <c r="O979" s="3"/>
      <c r="P979" s="3"/>
      <c r="Q979" s="4"/>
      <c r="R979" s="4"/>
    </row>
    <row r="980" customFormat="false" ht="12.75" hidden="false" customHeight="false" outlineLevel="0" collapsed="false">
      <c r="I980" s="3"/>
      <c r="J980" s="3"/>
      <c r="K980" s="3"/>
      <c r="L980" s="3"/>
      <c r="M980" s="3"/>
      <c r="N980" s="3"/>
      <c r="O980" s="3"/>
      <c r="P980" s="3"/>
      <c r="Q980" s="4"/>
      <c r="R980" s="4"/>
    </row>
    <row r="981" customFormat="false" ht="12.75" hidden="false" customHeight="false" outlineLevel="0" collapsed="false">
      <c r="I981" s="3"/>
      <c r="J981" s="3"/>
      <c r="K981" s="3"/>
      <c r="L981" s="3"/>
      <c r="M981" s="3"/>
      <c r="N981" s="3"/>
      <c r="O981" s="3"/>
      <c r="P981" s="3"/>
      <c r="Q981" s="4"/>
      <c r="R981" s="4"/>
    </row>
    <row r="982" customFormat="false" ht="12.75" hidden="false" customHeight="false" outlineLevel="0" collapsed="false">
      <c r="I982" s="3"/>
      <c r="J982" s="3"/>
      <c r="K982" s="3"/>
      <c r="L982" s="3"/>
      <c r="M982" s="3"/>
      <c r="N982" s="3"/>
      <c r="O982" s="3"/>
      <c r="P982" s="3"/>
      <c r="Q982" s="4"/>
      <c r="R982" s="4"/>
    </row>
    <row r="983" customFormat="false" ht="12.75" hidden="false" customHeight="false" outlineLevel="0" collapsed="false">
      <c r="I983" s="3"/>
      <c r="J983" s="3"/>
      <c r="K983" s="3"/>
      <c r="L983" s="3"/>
      <c r="M983" s="3"/>
      <c r="N983" s="3"/>
      <c r="O983" s="3"/>
      <c r="P983" s="3"/>
      <c r="Q983" s="4"/>
      <c r="R983" s="4"/>
    </row>
    <row r="984" customFormat="false" ht="12.75" hidden="false" customHeight="false" outlineLevel="0" collapsed="false">
      <c r="I984" s="3"/>
      <c r="J984" s="3"/>
      <c r="K984" s="3"/>
      <c r="L984" s="3"/>
      <c r="M984" s="3"/>
      <c r="N984" s="3"/>
      <c r="O984" s="3"/>
      <c r="P984" s="3"/>
      <c r="Q984" s="4"/>
      <c r="R984" s="4"/>
    </row>
    <row r="985" customFormat="false" ht="12.75" hidden="false" customHeight="false" outlineLevel="0" collapsed="false">
      <c r="I985" s="3"/>
      <c r="J985" s="3"/>
      <c r="K985" s="3"/>
      <c r="L985" s="3"/>
      <c r="M985" s="3"/>
      <c r="N985" s="3"/>
      <c r="O985" s="3"/>
      <c r="P985" s="3"/>
      <c r="Q985" s="4"/>
      <c r="R985" s="4"/>
    </row>
    <row r="986" customFormat="false" ht="12.75" hidden="false" customHeight="false" outlineLevel="0" collapsed="false">
      <c r="I986" s="3"/>
      <c r="J986" s="3"/>
      <c r="K986" s="3"/>
      <c r="L986" s="3"/>
      <c r="M986" s="3"/>
      <c r="N986" s="3"/>
      <c r="O986" s="3"/>
      <c r="P986" s="3"/>
      <c r="Q986" s="4"/>
      <c r="R986" s="4"/>
    </row>
    <row r="987" customFormat="false" ht="12.75" hidden="false" customHeight="false" outlineLevel="0" collapsed="false">
      <c r="I987" s="3"/>
      <c r="J987" s="3"/>
      <c r="K987" s="3"/>
      <c r="L987" s="3"/>
      <c r="M987" s="3"/>
      <c r="N987" s="3"/>
      <c r="O987" s="3"/>
      <c r="P987" s="3"/>
      <c r="Q987" s="4"/>
      <c r="R987" s="4"/>
    </row>
    <row r="988" customFormat="false" ht="12.75" hidden="false" customHeight="false" outlineLevel="0" collapsed="false">
      <c r="I988" s="3"/>
      <c r="J988" s="3"/>
      <c r="K988" s="3"/>
      <c r="L988" s="3"/>
      <c r="M988" s="3"/>
      <c r="N988" s="3"/>
      <c r="O988" s="3"/>
      <c r="P988" s="3"/>
      <c r="Q988" s="4"/>
      <c r="R988" s="4"/>
    </row>
    <row r="989" customFormat="false" ht="12.75" hidden="false" customHeight="false" outlineLevel="0" collapsed="false">
      <c r="I989" s="3"/>
      <c r="J989" s="3"/>
      <c r="K989" s="3"/>
      <c r="L989" s="3"/>
      <c r="M989" s="3"/>
      <c r="N989" s="3"/>
      <c r="O989" s="3"/>
      <c r="P989" s="3"/>
      <c r="Q989" s="4"/>
      <c r="R989" s="4"/>
    </row>
    <row r="990" customFormat="false" ht="12.75" hidden="false" customHeight="false" outlineLevel="0" collapsed="false">
      <c r="I990" s="3"/>
      <c r="J990" s="3"/>
      <c r="K990" s="3"/>
      <c r="L990" s="3"/>
      <c r="M990" s="3"/>
      <c r="N990" s="3"/>
      <c r="O990" s="3"/>
      <c r="P990" s="3"/>
      <c r="Q990" s="4"/>
      <c r="R990" s="4"/>
    </row>
    <row r="991" customFormat="false" ht="12.75" hidden="false" customHeight="false" outlineLevel="0" collapsed="false">
      <c r="I991" s="3"/>
      <c r="J991" s="3"/>
      <c r="K991" s="3"/>
      <c r="L991" s="3"/>
      <c r="M991" s="3"/>
      <c r="N991" s="3"/>
      <c r="O991" s="3"/>
      <c r="P991" s="3"/>
      <c r="Q991" s="4"/>
      <c r="R991" s="4"/>
    </row>
    <row r="992" customFormat="false" ht="12.75" hidden="false" customHeight="false" outlineLevel="0" collapsed="false">
      <c r="I992" s="3"/>
      <c r="J992" s="3"/>
      <c r="K992" s="3"/>
      <c r="L992" s="3"/>
      <c r="M992" s="3"/>
      <c r="N992" s="3"/>
      <c r="O992" s="3"/>
      <c r="P992" s="3"/>
      <c r="Q992" s="4"/>
      <c r="R992" s="4"/>
    </row>
    <row r="993" customFormat="false" ht="12.75" hidden="false" customHeight="false" outlineLevel="0" collapsed="false">
      <c r="I993" s="3"/>
      <c r="J993" s="3"/>
      <c r="K993" s="3"/>
      <c r="L993" s="3"/>
      <c r="M993" s="3"/>
      <c r="N993" s="3"/>
      <c r="O993" s="3"/>
      <c r="P993" s="3"/>
      <c r="Q993" s="4"/>
      <c r="R993" s="4"/>
    </row>
    <row r="994" customFormat="false" ht="12.75" hidden="false" customHeight="false" outlineLevel="0" collapsed="false">
      <c r="I994" s="3"/>
      <c r="J994" s="3"/>
      <c r="K994" s="3"/>
      <c r="L994" s="3"/>
      <c r="M994" s="3"/>
      <c r="N994" s="3"/>
      <c r="O994" s="3"/>
      <c r="P994" s="3"/>
      <c r="Q994" s="4"/>
      <c r="R994" s="4"/>
    </row>
    <row r="995" customFormat="false" ht="12.75" hidden="false" customHeight="false" outlineLevel="0" collapsed="false">
      <c r="I995" s="3"/>
      <c r="J995" s="3"/>
      <c r="K995" s="3"/>
      <c r="L995" s="3"/>
      <c r="M995" s="3"/>
      <c r="N995" s="3"/>
      <c r="O995" s="3"/>
      <c r="P995" s="3"/>
      <c r="Q995" s="4"/>
      <c r="R995" s="4"/>
    </row>
    <row r="996" customFormat="false" ht="12.75" hidden="false" customHeight="false" outlineLevel="0" collapsed="false">
      <c r="I996" s="3"/>
      <c r="J996" s="3"/>
      <c r="K996" s="3"/>
      <c r="L996" s="3"/>
      <c r="M996" s="3"/>
      <c r="N996" s="3"/>
      <c r="O996" s="3"/>
      <c r="P996" s="3"/>
      <c r="Q996" s="4"/>
      <c r="R996" s="4"/>
    </row>
    <row r="997" customFormat="false" ht="12.75" hidden="false" customHeight="false" outlineLevel="0" collapsed="false">
      <c r="I997" s="3"/>
      <c r="J997" s="3"/>
      <c r="K997" s="3"/>
      <c r="L997" s="3"/>
      <c r="M997" s="3"/>
      <c r="N997" s="3"/>
      <c r="O997" s="3"/>
      <c r="P997" s="3"/>
      <c r="Q997" s="4"/>
      <c r="R997" s="4"/>
    </row>
    <row r="998" customFormat="false" ht="12.75" hidden="false" customHeight="false" outlineLevel="0" collapsed="false">
      <c r="I998" s="3"/>
      <c r="J998" s="3"/>
      <c r="K998" s="3"/>
      <c r="L998" s="3"/>
      <c r="M998" s="3"/>
      <c r="N998" s="3"/>
      <c r="O998" s="3"/>
      <c r="P998" s="3"/>
      <c r="Q998" s="4"/>
      <c r="R998" s="4"/>
    </row>
    <row r="999" customFormat="false" ht="12.75" hidden="false" customHeight="false" outlineLevel="0" collapsed="false">
      <c r="I999" s="3"/>
      <c r="J999" s="3"/>
      <c r="K999" s="3"/>
      <c r="L999" s="3"/>
      <c r="M999" s="3"/>
      <c r="N999" s="3"/>
      <c r="O999" s="3"/>
      <c r="P999" s="3"/>
      <c r="Q999" s="4"/>
      <c r="R999" s="4"/>
    </row>
    <row r="1000" customFormat="false" ht="12.75" hidden="false" customHeight="false" outlineLevel="0" collapsed="false">
      <c r="I1000" s="3"/>
      <c r="J1000" s="3"/>
      <c r="K1000" s="3"/>
      <c r="L1000" s="3"/>
      <c r="M1000" s="3"/>
      <c r="N1000" s="3"/>
      <c r="O1000" s="3"/>
      <c r="P1000" s="3"/>
      <c r="Q1000" s="4"/>
      <c r="R1000" s="4"/>
    </row>
    <row r="1001" customFormat="false" ht="12.75" hidden="false" customHeight="false" outlineLevel="0" collapsed="false">
      <c r="I1001" s="3"/>
      <c r="J1001" s="3"/>
      <c r="K1001" s="3"/>
      <c r="L1001" s="3"/>
      <c r="M1001" s="3"/>
      <c r="N1001" s="3"/>
      <c r="O1001" s="3"/>
      <c r="P1001" s="3"/>
      <c r="Q1001" s="4"/>
      <c r="R1001" s="4"/>
    </row>
    <row r="1002" customFormat="false" ht="12.75" hidden="false" customHeight="false" outlineLevel="0" collapsed="false">
      <c r="I1002" s="3"/>
      <c r="J1002" s="3"/>
      <c r="K1002" s="3"/>
      <c r="L1002" s="3"/>
      <c r="M1002" s="3"/>
      <c r="N1002" s="3"/>
      <c r="O1002" s="3"/>
      <c r="P1002" s="3"/>
      <c r="Q1002" s="4"/>
      <c r="R1002" s="4"/>
    </row>
    <row r="1003" customFormat="false" ht="12.75" hidden="false" customHeight="false" outlineLevel="0" collapsed="false">
      <c r="I1003" s="3"/>
      <c r="J1003" s="3"/>
      <c r="K1003" s="3"/>
      <c r="L1003" s="3"/>
      <c r="M1003" s="3"/>
      <c r="N1003" s="3"/>
      <c r="O1003" s="3"/>
      <c r="P1003" s="3"/>
      <c r="Q1003" s="4"/>
      <c r="R1003" s="4"/>
    </row>
    <row r="1004" customFormat="false" ht="12.75" hidden="false" customHeight="false" outlineLevel="0" collapsed="false">
      <c r="I1004" s="3"/>
      <c r="J1004" s="3"/>
      <c r="K1004" s="3"/>
      <c r="L1004" s="3"/>
      <c r="M1004" s="3"/>
      <c r="N1004" s="3"/>
      <c r="O1004" s="3"/>
      <c r="P1004" s="3"/>
      <c r="Q1004" s="4"/>
      <c r="R1004" s="4"/>
    </row>
    <row r="1005" customFormat="false" ht="12.75" hidden="false" customHeight="false" outlineLevel="0" collapsed="false">
      <c r="I1005" s="3"/>
      <c r="J1005" s="3"/>
      <c r="K1005" s="3"/>
      <c r="L1005" s="3"/>
      <c r="M1005" s="3"/>
      <c r="N1005" s="3"/>
      <c r="O1005" s="3"/>
      <c r="P1005" s="3"/>
      <c r="Q1005" s="4"/>
      <c r="R1005" s="4"/>
    </row>
    <row r="1006" customFormat="false" ht="12.75" hidden="false" customHeight="false" outlineLevel="0" collapsed="false">
      <c r="I1006" s="3"/>
      <c r="J1006" s="3"/>
      <c r="K1006" s="3"/>
      <c r="L1006" s="3"/>
      <c r="M1006" s="3"/>
      <c r="N1006" s="3"/>
      <c r="O1006" s="3"/>
      <c r="P1006" s="3"/>
      <c r="Q1006" s="4"/>
      <c r="R1006" s="4"/>
    </row>
    <row r="1007" customFormat="false" ht="12.75" hidden="false" customHeight="false" outlineLevel="0" collapsed="false">
      <c r="I1007" s="3"/>
      <c r="J1007" s="3"/>
      <c r="K1007" s="3"/>
      <c r="L1007" s="3"/>
      <c r="M1007" s="3"/>
      <c r="N1007" s="3"/>
      <c r="O1007" s="3"/>
      <c r="P1007" s="3"/>
      <c r="Q1007" s="4"/>
      <c r="R1007" s="4"/>
    </row>
    <row r="1008" customFormat="false" ht="12.75" hidden="false" customHeight="false" outlineLevel="0" collapsed="false">
      <c r="I1008" s="3"/>
      <c r="J1008" s="3"/>
      <c r="K1008" s="3"/>
      <c r="L1008" s="3"/>
      <c r="M1008" s="3"/>
      <c r="N1008" s="3"/>
      <c r="O1008" s="3"/>
      <c r="P1008" s="3"/>
      <c r="Q1008" s="4"/>
      <c r="R1008" s="4"/>
    </row>
    <row r="1009" customFormat="false" ht="12.75" hidden="false" customHeight="false" outlineLevel="0" collapsed="false">
      <c r="I1009" s="3"/>
      <c r="J1009" s="3"/>
      <c r="K1009" s="3"/>
      <c r="L1009" s="3"/>
      <c r="M1009" s="3"/>
      <c r="N1009" s="3"/>
      <c r="O1009" s="3"/>
      <c r="P1009" s="3"/>
      <c r="Q1009" s="4"/>
      <c r="R1009" s="4"/>
    </row>
    <row r="1010" customFormat="false" ht="12.75" hidden="false" customHeight="false" outlineLevel="0" collapsed="false">
      <c r="I1010" s="3"/>
      <c r="J1010" s="3"/>
      <c r="K1010" s="3"/>
      <c r="L1010" s="3"/>
      <c r="M1010" s="3"/>
      <c r="N1010" s="3"/>
      <c r="O1010" s="3"/>
      <c r="P1010" s="3"/>
      <c r="Q1010" s="4"/>
      <c r="R1010" s="4"/>
    </row>
    <row r="1011" customFormat="false" ht="12.75" hidden="false" customHeight="false" outlineLevel="0" collapsed="false">
      <c r="I1011" s="3"/>
      <c r="J1011" s="3"/>
      <c r="K1011" s="3"/>
      <c r="L1011" s="3"/>
      <c r="M1011" s="3"/>
      <c r="N1011" s="3"/>
      <c r="O1011" s="3"/>
      <c r="P1011" s="3"/>
      <c r="Q1011" s="4"/>
      <c r="R1011" s="4"/>
    </row>
    <row r="1012" customFormat="false" ht="12.75" hidden="false" customHeight="false" outlineLevel="0" collapsed="false">
      <c r="I1012" s="3"/>
      <c r="J1012" s="3"/>
      <c r="K1012" s="3"/>
      <c r="L1012" s="3"/>
      <c r="M1012" s="3"/>
      <c r="N1012" s="3"/>
      <c r="O1012" s="3"/>
      <c r="P1012" s="3"/>
      <c r="Q1012" s="4"/>
      <c r="R1012" s="4"/>
    </row>
    <row r="1013" customFormat="false" ht="12.75" hidden="false" customHeight="false" outlineLevel="0" collapsed="false">
      <c r="I1013" s="3"/>
      <c r="J1013" s="3"/>
      <c r="K1013" s="3"/>
      <c r="L1013" s="3"/>
      <c r="M1013" s="3"/>
      <c r="N1013" s="3"/>
      <c r="O1013" s="3"/>
      <c r="P1013" s="3"/>
      <c r="Q1013" s="4"/>
      <c r="R1013" s="4"/>
    </row>
    <row r="1014" customFormat="false" ht="12.75" hidden="false" customHeight="false" outlineLevel="0" collapsed="false">
      <c r="I1014" s="3"/>
      <c r="J1014" s="3"/>
      <c r="K1014" s="3"/>
      <c r="L1014" s="3"/>
      <c r="M1014" s="3"/>
      <c r="N1014" s="3"/>
      <c r="O1014" s="3"/>
      <c r="P1014" s="3"/>
      <c r="Q1014" s="4"/>
      <c r="R1014" s="4"/>
    </row>
    <row r="1015" customFormat="false" ht="12.75" hidden="false" customHeight="false" outlineLevel="0" collapsed="false">
      <c r="I1015" s="3"/>
      <c r="J1015" s="3"/>
      <c r="K1015" s="3"/>
      <c r="L1015" s="3"/>
      <c r="M1015" s="3"/>
      <c r="N1015" s="3"/>
      <c r="O1015" s="3"/>
      <c r="P1015" s="3"/>
      <c r="Q1015" s="4"/>
      <c r="R1015" s="4"/>
    </row>
    <row r="1016" customFormat="false" ht="12.75" hidden="false" customHeight="false" outlineLevel="0" collapsed="false">
      <c r="I1016" s="3"/>
      <c r="J1016" s="3"/>
      <c r="K1016" s="3"/>
      <c r="L1016" s="3"/>
      <c r="M1016" s="3"/>
      <c r="N1016" s="3"/>
      <c r="O1016" s="3"/>
      <c r="P1016" s="3"/>
      <c r="Q1016" s="4"/>
      <c r="R1016" s="4"/>
    </row>
    <row r="1017" customFormat="false" ht="12.75" hidden="false" customHeight="false" outlineLevel="0" collapsed="false">
      <c r="I1017" s="3"/>
      <c r="J1017" s="3"/>
      <c r="K1017" s="3"/>
      <c r="L1017" s="3"/>
      <c r="M1017" s="3"/>
      <c r="N1017" s="3"/>
      <c r="O1017" s="3"/>
      <c r="P1017" s="3"/>
      <c r="Q1017" s="4"/>
      <c r="R1017" s="4"/>
    </row>
    <row r="1018" customFormat="false" ht="12.75" hidden="false" customHeight="false" outlineLevel="0" collapsed="false">
      <c r="I1018" s="3"/>
      <c r="J1018" s="3"/>
      <c r="K1018" s="3"/>
      <c r="L1018" s="3"/>
      <c r="M1018" s="3"/>
      <c r="N1018" s="3"/>
      <c r="O1018" s="3"/>
      <c r="P1018" s="3"/>
      <c r="Q1018" s="4"/>
      <c r="R1018" s="4"/>
    </row>
    <row r="1019" customFormat="false" ht="12.75" hidden="false" customHeight="false" outlineLevel="0" collapsed="false">
      <c r="I1019" s="3"/>
      <c r="J1019" s="3"/>
      <c r="K1019" s="3"/>
      <c r="L1019" s="3"/>
      <c r="M1019" s="3"/>
      <c r="N1019" s="3"/>
      <c r="O1019" s="3"/>
      <c r="P1019" s="3"/>
      <c r="Q1019" s="4"/>
      <c r="R1019" s="4"/>
    </row>
    <row r="1020" customFormat="false" ht="12.75" hidden="false" customHeight="false" outlineLevel="0" collapsed="false">
      <c r="I1020" s="3"/>
      <c r="J1020" s="3"/>
      <c r="K1020" s="3"/>
      <c r="L1020" s="3"/>
      <c r="M1020" s="3"/>
      <c r="N1020" s="3"/>
      <c r="O1020" s="3"/>
      <c r="P1020" s="3"/>
      <c r="Q1020" s="4"/>
      <c r="R1020" s="4"/>
    </row>
    <row r="1021" customFormat="false" ht="12.75" hidden="false" customHeight="false" outlineLevel="0" collapsed="false">
      <c r="I1021" s="3"/>
      <c r="J1021" s="3"/>
      <c r="K1021" s="3"/>
      <c r="L1021" s="3"/>
      <c r="M1021" s="3"/>
      <c r="N1021" s="3"/>
      <c r="O1021" s="3"/>
      <c r="P1021" s="3"/>
      <c r="Q1021" s="4"/>
      <c r="R1021" s="4"/>
    </row>
    <row r="1022" customFormat="false" ht="12.75" hidden="false" customHeight="false" outlineLevel="0" collapsed="false">
      <c r="I1022" s="3"/>
      <c r="J1022" s="3"/>
      <c r="K1022" s="3"/>
      <c r="L1022" s="3"/>
      <c r="M1022" s="3"/>
      <c r="N1022" s="3"/>
      <c r="O1022" s="3"/>
      <c r="P1022" s="3"/>
      <c r="Q1022" s="4"/>
      <c r="R1022" s="4"/>
    </row>
    <row r="1023" customFormat="false" ht="12.75" hidden="false" customHeight="false" outlineLevel="0" collapsed="false">
      <c r="I1023" s="3"/>
      <c r="J1023" s="3"/>
      <c r="K1023" s="3"/>
      <c r="L1023" s="3"/>
      <c r="M1023" s="3"/>
      <c r="N1023" s="3"/>
      <c r="O1023" s="3"/>
      <c r="P1023" s="3"/>
      <c r="Q1023" s="4"/>
      <c r="R1023" s="4"/>
    </row>
    <row r="1024" customFormat="false" ht="12.75" hidden="false" customHeight="false" outlineLevel="0" collapsed="false">
      <c r="I1024" s="3"/>
      <c r="J1024" s="3"/>
      <c r="K1024" s="3"/>
      <c r="L1024" s="3"/>
      <c r="M1024" s="3"/>
      <c r="N1024" s="3"/>
      <c r="O1024" s="3"/>
      <c r="P1024" s="3"/>
      <c r="Q1024" s="4"/>
      <c r="R1024" s="4"/>
    </row>
    <row r="1025" customFormat="false" ht="12.75" hidden="false" customHeight="false" outlineLevel="0" collapsed="false">
      <c r="I1025" s="3"/>
      <c r="J1025" s="3"/>
      <c r="K1025" s="3"/>
      <c r="L1025" s="3"/>
      <c r="M1025" s="3"/>
      <c r="N1025" s="3"/>
      <c r="O1025" s="3"/>
      <c r="P1025" s="3"/>
      <c r="Q1025" s="4"/>
      <c r="R1025" s="4"/>
    </row>
    <row r="1026" customFormat="false" ht="12.75" hidden="false" customHeight="false" outlineLevel="0" collapsed="false">
      <c r="I1026" s="3"/>
      <c r="J1026" s="3"/>
      <c r="K1026" s="3"/>
      <c r="L1026" s="3"/>
      <c r="M1026" s="3"/>
      <c r="N1026" s="3"/>
      <c r="O1026" s="3"/>
      <c r="P1026" s="3"/>
      <c r="Q1026" s="4"/>
      <c r="R1026" s="4"/>
    </row>
    <row r="1027" customFormat="false" ht="12.75" hidden="false" customHeight="false" outlineLevel="0" collapsed="false">
      <c r="I1027" s="3"/>
      <c r="J1027" s="3"/>
      <c r="K1027" s="3"/>
      <c r="L1027" s="3"/>
      <c r="M1027" s="3"/>
      <c r="N1027" s="3"/>
      <c r="O1027" s="3"/>
      <c r="P1027" s="3"/>
      <c r="Q1027" s="4"/>
      <c r="R1027" s="4"/>
    </row>
    <row r="1028" customFormat="false" ht="12.75" hidden="false" customHeight="false" outlineLevel="0" collapsed="false">
      <c r="I1028" s="3"/>
      <c r="J1028" s="3"/>
      <c r="K1028" s="3"/>
      <c r="L1028" s="3"/>
      <c r="M1028" s="3"/>
      <c r="N1028" s="3"/>
      <c r="O1028" s="3"/>
      <c r="P1028" s="3"/>
      <c r="Q1028" s="4"/>
      <c r="R1028" s="4"/>
    </row>
    <row r="1029" customFormat="false" ht="12.75" hidden="false" customHeight="false" outlineLevel="0" collapsed="false">
      <c r="I1029" s="3"/>
      <c r="J1029" s="3"/>
      <c r="K1029" s="3"/>
      <c r="L1029" s="3"/>
      <c r="M1029" s="3"/>
      <c r="N1029" s="3"/>
      <c r="O1029" s="3"/>
      <c r="P1029" s="3"/>
      <c r="Q1029" s="4"/>
      <c r="R1029" s="4"/>
    </row>
    <row r="1030" customFormat="false" ht="12.75" hidden="false" customHeight="false" outlineLevel="0" collapsed="false">
      <c r="I1030" s="3"/>
      <c r="J1030" s="3"/>
      <c r="K1030" s="3"/>
      <c r="L1030" s="3"/>
      <c r="M1030" s="3"/>
      <c r="N1030" s="3"/>
      <c r="O1030" s="3"/>
      <c r="P1030" s="3"/>
      <c r="Q1030" s="4"/>
      <c r="R1030" s="4"/>
    </row>
    <row r="1031" customFormat="false" ht="12.75" hidden="false" customHeight="false" outlineLevel="0" collapsed="false">
      <c r="I1031" s="3"/>
      <c r="J1031" s="3"/>
      <c r="K1031" s="3"/>
      <c r="L1031" s="3"/>
      <c r="M1031" s="3"/>
      <c r="N1031" s="3"/>
      <c r="O1031" s="3"/>
      <c r="P1031" s="3"/>
      <c r="Q1031" s="4"/>
      <c r="R1031" s="4"/>
    </row>
    <row r="1032" customFormat="false" ht="12.75" hidden="false" customHeight="false" outlineLevel="0" collapsed="false">
      <c r="I1032" s="3"/>
      <c r="J1032" s="3"/>
      <c r="K1032" s="3"/>
      <c r="L1032" s="3"/>
      <c r="M1032" s="3"/>
      <c r="N1032" s="3"/>
      <c r="O1032" s="3"/>
      <c r="P1032" s="3"/>
      <c r="Q1032" s="4"/>
      <c r="R1032" s="4"/>
    </row>
    <row r="1033" customFormat="false" ht="12.75" hidden="false" customHeight="false" outlineLevel="0" collapsed="false">
      <c r="I1033" s="3"/>
      <c r="J1033" s="3"/>
      <c r="K1033" s="3"/>
      <c r="L1033" s="3"/>
      <c r="M1033" s="3"/>
      <c r="N1033" s="3"/>
      <c r="O1033" s="3"/>
      <c r="P1033" s="3"/>
      <c r="Q1033" s="4"/>
      <c r="R1033" s="4"/>
    </row>
    <row r="1034" customFormat="false" ht="12.75" hidden="false" customHeight="false" outlineLevel="0" collapsed="false">
      <c r="I1034" s="3"/>
      <c r="J1034" s="3"/>
      <c r="K1034" s="3"/>
      <c r="L1034" s="3"/>
      <c r="M1034" s="3"/>
      <c r="N1034" s="3"/>
      <c r="O1034" s="3"/>
      <c r="P1034" s="3"/>
      <c r="Q1034" s="4"/>
      <c r="R1034" s="4"/>
    </row>
    <row r="1035" customFormat="false" ht="12.75" hidden="false" customHeight="false" outlineLevel="0" collapsed="false">
      <c r="I1035" s="3"/>
      <c r="J1035" s="3"/>
      <c r="K1035" s="3"/>
      <c r="L1035" s="3"/>
      <c r="M1035" s="3"/>
      <c r="N1035" s="3"/>
      <c r="O1035" s="3"/>
      <c r="P1035" s="3"/>
      <c r="Q1035" s="4"/>
      <c r="R1035" s="4"/>
    </row>
    <row r="1036" customFormat="false" ht="12.75" hidden="false" customHeight="false" outlineLevel="0" collapsed="false">
      <c r="I1036" s="3"/>
      <c r="J1036" s="3"/>
      <c r="K1036" s="3"/>
      <c r="L1036" s="3"/>
      <c r="M1036" s="3"/>
      <c r="N1036" s="3"/>
      <c r="O1036" s="3"/>
      <c r="P1036" s="3"/>
      <c r="Q1036" s="4"/>
      <c r="R1036" s="4"/>
    </row>
    <row r="1037" customFormat="false" ht="12.75" hidden="false" customHeight="false" outlineLevel="0" collapsed="false">
      <c r="I1037" s="3"/>
      <c r="J1037" s="3"/>
      <c r="K1037" s="3"/>
      <c r="L1037" s="3"/>
      <c r="M1037" s="3"/>
      <c r="N1037" s="3"/>
      <c r="O1037" s="3"/>
      <c r="P1037" s="3"/>
      <c r="Q1037" s="4"/>
      <c r="R1037" s="4"/>
    </row>
    <row r="1038" customFormat="false" ht="12.75" hidden="false" customHeight="false" outlineLevel="0" collapsed="false">
      <c r="I1038" s="3"/>
      <c r="J1038" s="3"/>
      <c r="K1038" s="3"/>
      <c r="L1038" s="3"/>
      <c r="M1038" s="3"/>
      <c r="N1038" s="3"/>
      <c r="O1038" s="3"/>
      <c r="P1038" s="3"/>
      <c r="Q1038" s="4"/>
      <c r="R1038" s="4"/>
    </row>
    <row r="1039" customFormat="false" ht="12.75" hidden="false" customHeight="false" outlineLevel="0" collapsed="false">
      <c r="I1039" s="3"/>
      <c r="J1039" s="3"/>
      <c r="K1039" s="3"/>
      <c r="L1039" s="3"/>
      <c r="M1039" s="3"/>
      <c r="N1039" s="3"/>
      <c r="O1039" s="3"/>
      <c r="P1039" s="3"/>
      <c r="Q1039" s="4"/>
      <c r="R1039" s="4"/>
    </row>
    <row r="1040" customFormat="false" ht="12.75" hidden="false" customHeight="false" outlineLevel="0" collapsed="false">
      <c r="I1040" s="3"/>
      <c r="J1040" s="3"/>
      <c r="K1040" s="3"/>
      <c r="L1040" s="3"/>
      <c r="M1040" s="3"/>
      <c r="N1040" s="3"/>
      <c r="O1040" s="3"/>
      <c r="P1040" s="3"/>
      <c r="Q1040" s="4"/>
      <c r="R1040" s="4"/>
    </row>
    <row r="1041" customFormat="false" ht="12.75" hidden="false" customHeight="false" outlineLevel="0" collapsed="false">
      <c r="I1041" s="3"/>
      <c r="J1041" s="3"/>
      <c r="K1041" s="3"/>
      <c r="L1041" s="3"/>
      <c r="M1041" s="3"/>
      <c r="N1041" s="3"/>
      <c r="O1041" s="3"/>
      <c r="P1041" s="3"/>
      <c r="Q1041" s="4"/>
      <c r="R1041" s="4"/>
    </row>
    <row r="1042" customFormat="false" ht="12.75" hidden="false" customHeight="false" outlineLevel="0" collapsed="false">
      <c r="I1042" s="3"/>
      <c r="J1042" s="3"/>
      <c r="K1042" s="3"/>
      <c r="L1042" s="3"/>
      <c r="M1042" s="3"/>
      <c r="N1042" s="3"/>
      <c r="O1042" s="3"/>
      <c r="P1042" s="3"/>
      <c r="Q1042" s="4"/>
      <c r="R1042" s="4"/>
    </row>
    <row r="1043" customFormat="false" ht="12.75" hidden="false" customHeight="false" outlineLevel="0" collapsed="false">
      <c r="I1043" s="3"/>
      <c r="J1043" s="3"/>
      <c r="K1043" s="3"/>
      <c r="L1043" s="3"/>
      <c r="M1043" s="3"/>
      <c r="N1043" s="3"/>
      <c r="O1043" s="3"/>
      <c r="P1043" s="3"/>
      <c r="Q1043" s="4"/>
      <c r="R1043" s="4"/>
    </row>
    <row r="1044" customFormat="false" ht="12.75" hidden="false" customHeight="false" outlineLevel="0" collapsed="false">
      <c r="I1044" s="3"/>
      <c r="J1044" s="3"/>
      <c r="K1044" s="3"/>
      <c r="L1044" s="3"/>
      <c r="M1044" s="3"/>
      <c r="N1044" s="3"/>
      <c r="O1044" s="3"/>
      <c r="P1044" s="3"/>
      <c r="Q1044" s="4"/>
      <c r="R1044" s="4"/>
    </row>
    <row r="1045" customFormat="false" ht="12.75" hidden="false" customHeight="false" outlineLevel="0" collapsed="false">
      <c r="I1045" s="3"/>
      <c r="J1045" s="3"/>
      <c r="K1045" s="3"/>
      <c r="L1045" s="3"/>
      <c r="M1045" s="3"/>
      <c r="N1045" s="3"/>
      <c r="O1045" s="3"/>
      <c r="P1045" s="3"/>
      <c r="Q1045" s="4"/>
      <c r="R1045" s="4"/>
    </row>
    <row r="1046" customFormat="false" ht="12.75" hidden="false" customHeight="false" outlineLevel="0" collapsed="false">
      <c r="I1046" s="3"/>
      <c r="J1046" s="3"/>
      <c r="K1046" s="3"/>
      <c r="L1046" s="3"/>
      <c r="M1046" s="3"/>
      <c r="N1046" s="3"/>
      <c r="O1046" s="3"/>
      <c r="P1046" s="3"/>
      <c r="Q1046" s="4"/>
      <c r="R1046" s="4"/>
    </row>
    <row r="1047" customFormat="false" ht="12.75" hidden="false" customHeight="false" outlineLevel="0" collapsed="false">
      <c r="I1047" s="3"/>
      <c r="J1047" s="3"/>
      <c r="K1047" s="3"/>
      <c r="L1047" s="3"/>
      <c r="M1047" s="3"/>
      <c r="N1047" s="3"/>
      <c r="O1047" s="3"/>
      <c r="P1047" s="3"/>
      <c r="Q1047" s="4"/>
      <c r="R1047" s="4"/>
    </row>
    <row r="1048" customFormat="false" ht="12.75" hidden="false" customHeight="false" outlineLevel="0" collapsed="false">
      <c r="I1048" s="3"/>
      <c r="J1048" s="3"/>
      <c r="K1048" s="3"/>
      <c r="L1048" s="3"/>
      <c r="M1048" s="3"/>
      <c r="N1048" s="3"/>
      <c r="O1048" s="3"/>
      <c r="P1048" s="3"/>
      <c r="Q1048" s="4"/>
      <c r="R1048" s="4"/>
    </row>
    <row r="1049" customFormat="false" ht="12.75" hidden="false" customHeight="false" outlineLevel="0" collapsed="false">
      <c r="I1049" s="3"/>
      <c r="J1049" s="3"/>
      <c r="K1049" s="3"/>
      <c r="L1049" s="3"/>
      <c r="M1049" s="3"/>
      <c r="N1049" s="3"/>
      <c r="O1049" s="3"/>
      <c r="P1049" s="3"/>
      <c r="Q1049" s="4"/>
      <c r="R1049" s="4"/>
    </row>
    <row r="1050" customFormat="false" ht="12.75" hidden="false" customHeight="false" outlineLevel="0" collapsed="false">
      <c r="I1050" s="3"/>
      <c r="J1050" s="3"/>
      <c r="K1050" s="3"/>
      <c r="L1050" s="3"/>
      <c r="M1050" s="3"/>
      <c r="N1050" s="3"/>
      <c r="O1050" s="3"/>
      <c r="P1050" s="3"/>
      <c r="Q1050" s="4"/>
      <c r="R1050" s="4"/>
    </row>
    <row r="1051" customFormat="false" ht="12.75" hidden="false" customHeight="false" outlineLevel="0" collapsed="false">
      <c r="I1051" s="3"/>
      <c r="J1051" s="3"/>
      <c r="K1051" s="3"/>
      <c r="L1051" s="3"/>
      <c r="M1051" s="3"/>
      <c r="N1051" s="3"/>
      <c r="O1051" s="3"/>
      <c r="P1051" s="3"/>
      <c r="Q1051" s="4"/>
      <c r="R1051" s="4"/>
    </row>
    <row r="1052" customFormat="false" ht="12.75" hidden="false" customHeight="false" outlineLevel="0" collapsed="false">
      <c r="I1052" s="3"/>
      <c r="J1052" s="3"/>
      <c r="K1052" s="3"/>
      <c r="L1052" s="3"/>
      <c r="M1052" s="3"/>
      <c r="N1052" s="3"/>
      <c r="O1052" s="3"/>
      <c r="P1052" s="3"/>
      <c r="Q1052" s="4"/>
      <c r="R1052" s="4"/>
    </row>
    <row r="1053" customFormat="false" ht="12.75" hidden="false" customHeight="false" outlineLevel="0" collapsed="false">
      <c r="I1053" s="3"/>
      <c r="J1053" s="3"/>
      <c r="K1053" s="3"/>
      <c r="L1053" s="3"/>
      <c r="M1053" s="3"/>
      <c r="N1053" s="3"/>
      <c r="O1053" s="3"/>
      <c r="P1053" s="3"/>
      <c r="Q1053" s="4"/>
      <c r="R1053" s="4"/>
    </row>
    <row r="1054" customFormat="false" ht="12.75" hidden="false" customHeight="false" outlineLevel="0" collapsed="false">
      <c r="I1054" s="3"/>
      <c r="J1054" s="3"/>
      <c r="K1054" s="3"/>
      <c r="L1054" s="3"/>
      <c r="M1054" s="3"/>
      <c r="N1054" s="3"/>
      <c r="O1054" s="3"/>
      <c r="P1054" s="3"/>
      <c r="Q1054" s="4"/>
      <c r="R1054" s="4"/>
    </row>
    <row r="1055" customFormat="false" ht="12.75" hidden="false" customHeight="false" outlineLevel="0" collapsed="false">
      <c r="I1055" s="3"/>
      <c r="J1055" s="3"/>
      <c r="K1055" s="3"/>
      <c r="L1055" s="3"/>
      <c r="M1055" s="3"/>
      <c r="N1055" s="3"/>
      <c r="O1055" s="3"/>
      <c r="P1055" s="3"/>
      <c r="Q1055" s="4"/>
      <c r="R1055" s="4"/>
    </row>
    <row r="1056" customFormat="false" ht="12.75" hidden="false" customHeight="false" outlineLevel="0" collapsed="false">
      <c r="I1056" s="3"/>
      <c r="J1056" s="3"/>
      <c r="K1056" s="3"/>
      <c r="L1056" s="3"/>
      <c r="M1056" s="3"/>
      <c r="N1056" s="3"/>
      <c r="O1056" s="3"/>
      <c r="P1056" s="3"/>
      <c r="Q1056" s="4"/>
      <c r="R1056" s="4"/>
    </row>
    <row r="1057" customFormat="false" ht="12.75" hidden="false" customHeight="false" outlineLevel="0" collapsed="false">
      <c r="I1057" s="3"/>
      <c r="J1057" s="3"/>
      <c r="K1057" s="3"/>
      <c r="L1057" s="3"/>
      <c r="M1057" s="3"/>
      <c r="N1057" s="3"/>
      <c r="O1057" s="3"/>
      <c r="P1057" s="3"/>
      <c r="Q1057" s="4"/>
      <c r="R1057" s="4"/>
    </row>
    <row r="1058" customFormat="false" ht="12.75" hidden="false" customHeight="false" outlineLevel="0" collapsed="false">
      <c r="I1058" s="3"/>
      <c r="J1058" s="3"/>
      <c r="K1058" s="3"/>
      <c r="L1058" s="3"/>
      <c r="M1058" s="3"/>
      <c r="N1058" s="3"/>
      <c r="O1058" s="3"/>
      <c r="P1058" s="3"/>
      <c r="Q1058" s="4"/>
      <c r="R1058" s="4"/>
    </row>
    <row r="1059" customFormat="false" ht="12.75" hidden="false" customHeight="false" outlineLevel="0" collapsed="false">
      <c r="I1059" s="3"/>
      <c r="J1059" s="3"/>
      <c r="K1059" s="3"/>
      <c r="L1059" s="3"/>
      <c r="M1059" s="3"/>
      <c r="N1059" s="3"/>
      <c r="O1059" s="3"/>
      <c r="P1059" s="3"/>
      <c r="Q1059" s="4"/>
      <c r="R1059" s="4"/>
    </row>
    <row r="1060" customFormat="false" ht="12.75" hidden="false" customHeight="false" outlineLevel="0" collapsed="false">
      <c r="I1060" s="3"/>
      <c r="J1060" s="3"/>
      <c r="K1060" s="3"/>
      <c r="L1060" s="3"/>
      <c r="M1060" s="3"/>
      <c r="N1060" s="3"/>
      <c r="O1060" s="3"/>
      <c r="P1060" s="3"/>
      <c r="Q1060" s="4"/>
      <c r="R1060" s="4"/>
    </row>
    <row r="1061" customFormat="false" ht="12.75" hidden="false" customHeight="false" outlineLevel="0" collapsed="false">
      <c r="I1061" s="3"/>
      <c r="J1061" s="3"/>
      <c r="K1061" s="3"/>
      <c r="L1061" s="3"/>
      <c r="M1061" s="3"/>
      <c r="N1061" s="3"/>
      <c r="O1061" s="3"/>
      <c r="P1061" s="3"/>
      <c r="Q1061" s="4"/>
      <c r="R1061" s="4"/>
    </row>
    <row r="1062" customFormat="false" ht="12.75" hidden="false" customHeight="false" outlineLevel="0" collapsed="false">
      <c r="I1062" s="3"/>
      <c r="J1062" s="3"/>
      <c r="K1062" s="3"/>
      <c r="L1062" s="3"/>
      <c r="M1062" s="3"/>
      <c r="N1062" s="3"/>
      <c r="O1062" s="3"/>
      <c r="P1062" s="3"/>
      <c r="Q1062" s="4"/>
      <c r="R1062" s="4"/>
    </row>
    <row r="1063" customFormat="false" ht="12.75" hidden="false" customHeight="false" outlineLevel="0" collapsed="false">
      <c r="I1063" s="3"/>
      <c r="J1063" s="3"/>
      <c r="K1063" s="3"/>
      <c r="L1063" s="3"/>
      <c r="M1063" s="3"/>
      <c r="N1063" s="3"/>
      <c r="O1063" s="3"/>
      <c r="P1063" s="3"/>
      <c r="Q1063" s="4"/>
      <c r="R1063" s="4"/>
    </row>
    <row r="1064" customFormat="false" ht="12.75" hidden="false" customHeight="false" outlineLevel="0" collapsed="false">
      <c r="I1064" s="3"/>
      <c r="J1064" s="3"/>
      <c r="K1064" s="3"/>
      <c r="L1064" s="3"/>
      <c r="M1064" s="3"/>
      <c r="N1064" s="3"/>
      <c r="O1064" s="3"/>
      <c r="P1064" s="3"/>
      <c r="Q1064" s="4"/>
      <c r="R1064" s="4"/>
    </row>
    <row r="1065" customFormat="false" ht="12.75" hidden="false" customHeight="false" outlineLevel="0" collapsed="false">
      <c r="I1065" s="3"/>
      <c r="J1065" s="3"/>
      <c r="K1065" s="3"/>
      <c r="L1065" s="3"/>
      <c r="M1065" s="3"/>
      <c r="N1065" s="3"/>
      <c r="O1065" s="3"/>
      <c r="P1065" s="3"/>
      <c r="Q1065" s="4"/>
      <c r="R1065" s="4"/>
    </row>
    <row r="1066" customFormat="false" ht="12.75" hidden="false" customHeight="false" outlineLevel="0" collapsed="false">
      <c r="I1066" s="3"/>
      <c r="J1066" s="3"/>
      <c r="K1066" s="3"/>
      <c r="L1066" s="3"/>
      <c r="M1066" s="3"/>
      <c r="N1066" s="3"/>
      <c r="O1066" s="3"/>
      <c r="P1066" s="3"/>
      <c r="Q1066" s="4"/>
      <c r="R1066" s="4"/>
    </row>
    <row r="1067" customFormat="false" ht="12.75" hidden="false" customHeight="false" outlineLevel="0" collapsed="false">
      <c r="I1067" s="3"/>
      <c r="J1067" s="3"/>
      <c r="K1067" s="3"/>
      <c r="L1067" s="3"/>
      <c r="M1067" s="3"/>
      <c r="N1067" s="3"/>
      <c r="O1067" s="3"/>
      <c r="P1067" s="3"/>
      <c r="Q1067" s="4"/>
      <c r="R1067" s="4"/>
    </row>
    <row r="1068" customFormat="false" ht="12.75" hidden="false" customHeight="false" outlineLevel="0" collapsed="false">
      <c r="I1068" s="3"/>
      <c r="J1068" s="3"/>
      <c r="K1068" s="3"/>
      <c r="L1068" s="3"/>
      <c r="M1068" s="3"/>
      <c r="N1068" s="3"/>
      <c r="O1068" s="3"/>
      <c r="P1068" s="3"/>
      <c r="Q1068" s="4"/>
      <c r="R1068" s="4"/>
    </row>
    <row r="1069" customFormat="false" ht="12.75" hidden="false" customHeight="false" outlineLevel="0" collapsed="false">
      <c r="I1069" s="3"/>
      <c r="J1069" s="3"/>
      <c r="K1069" s="3"/>
      <c r="L1069" s="3"/>
      <c r="M1069" s="3"/>
      <c r="N1069" s="3"/>
      <c r="O1069" s="3"/>
      <c r="P1069" s="3"/>
      <c r="Q1069" s="4"/>
      <c r="R1069" s="4"/>
    </row>
    <row r="1070" customFormat="false" ht="12.75" hidden="false" customHeight="false" outlineLevel="0" collapsed="false">
      <c r="I1070" s="3"/>
      <c r="J1070" s="3"/>
      <c r="K1070" s="3"/>
      <c r="L1070" s="3"/>
      <c r="M1070" s="3"/>
      <c r="N1070" s="3"/>
      <c r="O1070" s="3"/>
      <c r="P1070" s="3"/>
      <c r="Q1070" s="4"/>
      <c r="R1070" s="4"/>
    </row>
    <row r="1071" customFormat="false" ht="12.75" hidden="false" customHeight="false" outlineLevel="0" collapsed="false">
      <c r="I1071" s="3"/>
      <c r="J1071" s="3"/>
      <c r="K1071" s="3"/>
      <c r="L1071" s="3"/>
      <c r="M1071" s="3"/>
      <c r="N1071" s="3"/>
      <c r="O1071" s="3"/>
      <c r="P1071" s="3"/>
      <c r="Q1071" s="4"/>
      <c r="R1071" s="4"/>
    </row>
    <row r="1072" customFormat="false" ht="12.75" hidden="false" customHeight="false" outlineLevel="0" collapsed="false">
      <c r="I1072" s="3"/>
      <c r="J1072" s="3"/>
      <c r="K1072" s="3"/>
      <c r="L1072" s="3"/>
      <c r="M1072" s="3"/>
      <c r="N1072" s="3"/>
      <c r="O1072" s="3"/>
      <c r="P1072" s="3"/>
      <c r="Q1072" s="4"/>
      <c r="R1072" s="4"/>
    </row>
    <row r="1073" customFormat="false" ht="12.75" hidden="false" customHeight="false" outlineLevel="0" collapsed="false">
      <c r="I1073" s="3"/>
      <c r="J1073" s="3"/>
      <c r="K1073" s="3"/>
      <c r="L1073" s="3"/>
      <c r="M1073" s="3"/>
      <c r="N1073" s="3"/>
      <c r="O1073" s="3"/>
      <c r="P1073" s="3"/>
      <c r="Q1073" s="4"/>
      <c r="R1073" s="4"/>
    </row>
    <row r="1074" customFormat="false" ht="12.75" hidden="false" customHeight="false" outlineLevel="0" collapsed="false">
      <c r="I1074" s="3"/>
      <c r="J1074" s="3"/>
      <c r="K1074" s="3"/>
      <c r="L1074" s="3"/>
      <c r="M1074" s="3"/>
      <c r="N1074" s="3"/>
      <c r="O1074" s="3"/>
      <c r="P1074" s="3"/>
      <c r="Q1074" s="4"/>
      <c r="R1074" s="4"/>
    </row>
    <row r="1075" customFormat="false" ht="12.75" hidden="false" customHeight="false" outlineLevel="0" collapsed="false">
      <c r="I1075" s="3"/>
      <c r="J1075" s="3"/>
      <c r="K1075" s="3"/>
      <c r="L1075" s="3"/>
      <c r="M1075" s="3"/>
      <c r="N1075" s="3"/>
      <c r="O1075" s="3"/>
      <c r="P1075" s="3"/>
      <c r="Q1075" s="4"/>
      <c r="R1075" s="4"/>
    </row>
    <row r="1076" customFormat="false" ht="12.75" hidden="false" customHeight="false" outlineLevel="0" collapsed="false">
      <c r="I1076" s="3"/>
      <c r="J1076" s="3"/>
      <c r="K1076" s="3"/>
      <c r="L1076" s="3"/>
      <c r="M1076" s="3"/>
      <c r="N1076" s="3"/>
      <c r="O1076" s="3"/>
      <c r="P1076" s="3"/>
      <c r="Q1076" s="4"/>
      <c r="R1076" s="4"/>
    </row>
    <row r="1077" customFormat="false" ht="12.75" hidden="false" customHeight="false" outlineLevel="0" collapsed="false">
      <c r="I1077" s="3"/>
      <c r="J1077" s="3"/>
      <c r="K1077" s="3"/>
      <c r="L1077" s="3"/>
      <c r="M1077" s="3"/>
      <c r="N1077" s="3"/>
      <c r="O1077" s="3"/>
      <c r="P1077" s="3"/>
      <c r="Q1077" s="4"/>
      <c r="R1077" s="4"/>
    </row>
    <row r="1078" customFormat="false" ht="12.75" hidden="false" customHeight="false" outlineLevel="0" collapsed="false">
      <c r="I1078" s="3"/>
      <c r="J1078" s="3"/>
      <c r="K1078" s="3"/>
      <c r="L1078" s="3"/>
      <c r="M1078" s="3"/>
      <c r="N1078" s="3"/>
      <c r="O1078" s="3"/>
      <c r="P1078" s="3"/>
      <c r="Q1078" s="4"/>
      <c r="R1078" s="4"/>
    </row>
    <row r="1079" customFormat="false" ht="12.75" hidden="false" customHeight="false" outlineLevel="0" collapsed="false">
      <c r="I1079" s="3"/>
      <c r="J1079" s="3"/>
      <c r="K1079" s="3"/>
      <c r="L1079" s="3"/>
      <c r="M1079" s="3"/>
      <c r="N1079" s="3"/>
      <c r="O1079" s="3"/>
      <c r="P1079" s="3"/>
      <c r="Q1079" s="4"/>
      <c r="R1079" s="4"/>
    </row>
    <row r="1080" customFormat="false" ht="12.75" hidden="false" customHeight="false" outlineLevel="0" collapsed="false">
      <c r="I1080" s="3"/>
      <c r="J1080" s="3"/>
      <c r="K1080" s="3"/>
      <c r="L1080" s="3"/>
      <c r="M1080" s="3"/>
      <c r="N1080" s="3"/>
      <c r="O1080" s="3"/>
      <c r="P1080" s="3"/>
      <c r="Q1080" s="4"/>
      <c r="R1080" s="4"/>
    </row>
    <row r="1081" customFormat="false" ht="12.75" hidden="false" customHeight="false" outlineLevel="0" collapsed="false">
      <c r="I1081" s="3"/>
      <c r="J1081" s="3"/>
      <c r="K1081" s="3"/>
      <c r="L1081" s="3"/>
      <c r="M1081" s="3"/>
      <c r="N1081" s="3"/>
      <c r="O1081" s="3"/>
      <c r="P1081" s="3"/>
      <c r="Q1081" s="4"/>
      <c r="R1081" s="4"/>
    </row>
    <row r="1082" customFormat="false" ht="12.75" hidden="false" customHeight="false" outlineLevel="0" collapsed="false">
      <c r="I1082" s="3"/>
      <c r="J1082" s="3"/>
      <c r="K1082" s="3"/>
      <c r="L1082" s="3"/>
      <c r="M1082" s="3"/>
      <c r="N1082" s="3"/>
      <c r="O1082" s="3"/>
      <c r="P1082" s="3"/>
      <c r="Q1082" s="4"/>
      <c r="R1082" s="4"/>
    </row>
    <row r="1083" customFormat="false" ht="12.75" hidden="false" customHeight="false" outlineLevel="0" collapsed="false">
      <c r="I1083" s="3"/>
      <c r="J1083" s="3"/>
      <c r="K1083" s="3"/>
      <c r="L1083" s="3"/>
      <c r="M1083" s="3"/>
      <c r="N1083" s="3"/>
      <c r="O1083" s="3"/>
      <c r="P1083" s="3"/>
      <c r="Q1083" s="4"/>
      <c r="R1083" s="4"/>
    </row>
    <row r="1084" customFormat="false" ht="12.75" hidden="false" customHeight="false" outlineLevel="0" collapsed="false">
      <c r="I1084" s="3"/>
      <c r="J1084" s="3"/>
      <c r="K1084" s="3"/>
      <c r="L1084" s="3"/>
      <c r="M1084" s="3"/>
      <c r="N1084" s="3"/>
      <c r="O1084" s="3"/>
      <c r="P1084" s="3"/>
      <c r="Q1084" s="4"/>
      <c r="R1084" s="4"/>
    </row>
    <row r="1085" customFormat="false" ht="12.75" hidden="false" customHeight="false" outlineLevel="0" collapsed="false">
      <c r="I1085" s="3"/>
      <c r="J1085" s="3"/>
      <c r="K1085" s="3"/>
      <c r="L1085" s="3"/>
      <c r="M1085" s="3"/>
      <c r="N1085" s="3"/>
      <c r="O1085" s="3"/>
      <c r="P1085" s="3"/>
      <c r="Q1085" s="4"/>
      <c r="R1085" s="4"/>
    </row>
    <row r="1086" customFormat="false" ht="12.75" hidden="false" customHeight="false" outlineLevel="0" collapsed="false">
      <c r="I1086" s="3"/>
      <c r="J1086" s="3"/>
      <c r="K1086" s="3"/>
      <c r="L1086" s="3"/>
      <c r="M1086" s="3"/>
      <c r="N1086" s="3"/>
      <c r="O1086" s="3"/>
      <c r="P1086" s="3"/>
      <c r="Q1086" s="4"/>
      <c r="R1086" s="4"/>
    </row>
    <row r="1087" customFormat="false" ht="12.75" hidden="false" customHeight="false" outlineLevel="0" collapsed="false">
      <c r="I1087" s="3"/>
      <c r="J1087" s="3"/>
      <c r="K1087" s="3"/>
      <c r="L1087" s="3"/>
      <c r="M1087" s="3"/>
      <c r="N1087" s="3"/>
      <c r="O1087" s="3"/>
      <c r="P1087" s="3"/>
      <c r="Q1087" s="4"/>
      <c r="R1087" s="4"/>
    </row>
    <row r="1088" customFormat="false" ht="12.75" hidden="false" customHeight="false" outlineLevel="0" collapsed="false">
      <c r="I1088" s="3"/>
      <c r="J1088" s="3"/>
      <c r="K1088" s="3"/>
      <c r="L1088" s="3"/>
      <c r="M1088" s="3"/>
      <c r="N1088" s="3"/>
      <c r="O1088" s="3"/>
      <c r="P1088" s="3"/>
      <c r="Q1088" s="4"/>
      <c r="R1088" s="4"/>
    </row>
    <row r="1089" customFormat="false" ht="12.75" hidden="false" customHeight="false" outlineLevel="0" collapsed="false">
      <c r="I1089" s="3"/>
      <c r="J1089" s="3"/>
      <c r="K1089" s="3"/>
      <c r="L1089" s="3"/>
      <c r="M1089" s="3"/>
      <c r="N1089" s="3"/>
      <c r="O1089" s="3"/>
      <c r="P1089" s="3"/>
      <c r="Q1089" s="4"/>
      <c r="R1089" s="4"/>
    </row>
    <row r="1090" customFormat="false" ht="12.75" hidden="false" customHeight="false" outlineLevel="0" collapsed="false">
      <c r="I1090" s="3"/>
      <c r="J1090" s="3"/>
      <c r="K1090" s="3"/>
      <c r="L1090" s="3"/>
      <c r="M1090" s="3"/>
      <c r="N1090" s="3"/>
      <c r="O1090" s="3"/>
      <c r="P1090" s="3"/>
      <c r="Q1090" s="4"/>
      <c r="R1090" s="4"/>
    </row>
    <row r="1091" customFormat="false" ht="12.75" hidden="false" customHeight="false" outlineLevel="0" collapsed="false">
      <c r="I1091" s="3"/>
      <c r="J1091" s="3"/>
      <c r="K1091" s="3"/>
      <c r="L1091" s="3"/>
      <c r="M1091" s="3"/>
      <c r="N1091" s="3"/>
      <c r="O1091" s="3"/>
      <c r="P1091" s="3"/>
      <c r="Q1091" s="4"/>
      <c r="R1091" s="4"/>
    </row>
    <row r="1092" customFormat="false" ht="12.75" hidden="false" customHeight="false" outlineLevel="0" collapsed="false">
      <c r="I1092" s="3"/>
      <c r="J1092" s="3"/>
      <c r="K1092" s="3"/>
      <c r="L1092" s="3"/>
      <c r="M1092" s="3"/>
      <c r="N1092" s="3"/>
      <c r="O1092" s="3"/>
      <c r="P1092" s="3"/>
      <c r="Q1092" s="4"/>
      <c r="R1092" s="4"/>
    </row>
    <row r="1093" customFormat="false" ht="12.75" hidden="false" customHeight="false" outlineLevel="0" collapsed="false">
      <c r="I1093" s="3"/>
      <c r="J1093" s="3"/>
      <c r="K1093" s="3"/>
      <c r="L1093" s="3"/>
      <c r="M1093" s="3"/>
      <c r="N1093" s="3"/>
      <c r="O1093" s="3"/>
      <c r="P1093" s="3"/>
      <c r="Q1093" s="4"/>
      <c r="R1093" s="4"/>
    </row>
    <row r="1094" customFormat="false" ht="12.75" hidden="false" customHeight="false" outlineLevel="0" collapsed="false">
      <c r="I1094" s="3"/>
      <c r="J1094" s="3"/>
      <c r="K1094" s="3"/>
      <c r="L1094" s="3"/>
      <c r="M1094" s="3"/>
      <c r="N1094" s="3"/>
      <c r="O1094" s="3"/>
      <c r="P1094" s="3"/>
      <c r="Q1094" s="4"/>
      <c r="R1094" s="4"/>
    </row>
    <row r="1095" customFormat="false" ht="12.75" hidden="false" customHeight="false" outlineLevel="0" collapsed="false">
      <c r="I1095" s="3"/>
      <c r="J1095" s="3"/>
      <c r="K1095" s="3"/>
      <c r="L1095" s="3"/>
      <c r="M1095" s="3"/>
      <c r="N1095" s="3"/>
      <c r="O1095" s="3"/>
      <c r="P1095" s="3"/>
      <c r="Q1095" s="4"/>
      <c r="R1095" s="4"/>
    </row>
    <row r="1096" customFormat="false" ht="12.75" hidden="false" customHeight="false" outlineLevel="0" collapsed="false">
      <c r="I1096" s="3"/>
      <c r="J1096" s="3"/>
      <c r="K1096" s="3"/>
      <c r="L1096" s="3"/>
      <c r="M1096" s="3"/>
      <c r="N1096" s="3"/>
      <c r="O1096" s="3"/>
      <c r="P1096" s="3"/>
      <c r="Q1096" s="4"/>
      <c r="R1096" s="4"/>
    </row>
    <row r="1097" customFormat="false" ht="12.75" hidden="false" customHeight="false" outlineLevel="0" collapsed="false">
      <c r="I1097" s="3"/>
      <c r="J1097" s="3"/>
      <c r="K1097" s="3"/>
      <c r="L1097" s="3"/>
      <c r="M1097" s="3"/>
      <c r="N1097" s="3"/>
      <c r="O1097" s="3"/>
      <c r="P1097" s="3"/>
      <c r="Q1097" s="4"/>
      <c r="R1097" s="4"/>
    </row>
    <row r="1098" customFormat="false" ht="12.75" hidden="false" customHeight="false" outlineLevel="0" collapsed="false">
      <c r="I1098" s="3"/>
      <c r="J1098" s="3"/>
      <c r="K1098" s="3"/>
      <c r="L1098" s="3"/>
      <c r="M1098" s="3"/>
      <c r="N1098" s="3"/>
      <c r="O1098" s="3"/>
      <c r="P1098" s="3"/>
      <c r="Q1098" s="4"/>
      <c r="R1098" s="4"/>
    </row>
    <row r="1099" customFormat="false" ht="12.75" hidden="false" customHeight="false" outlineLevel="0" collapsed="false">
      <c r="I1099" s="3"/>
      <c r="J1099" s="3"/>
      <c r="K1099" s="3"/>
      <c r="L1099" s="3"/>
      <c r="M1099" s="3"/>
      <c r="N1099" s="3"/>
      <c r="O1099" s="3"/>
      <c r="P1099" s="3"/>
      <c r="Q1099" s="4"/>
      <c r="R1099" s="4"/>
    </row>
    <row r="1100" customFormat="false" ht="12.75" hidden="false" customHeight="false" outlineLevel="0" collapsed="false">
      <c r="I1100" s="3"/>
      <c r="J1100" s="3"/>
      <c r="K1100" s="3"/>
      <c r="L1100" s="3"/>
      <c r="M1100" s="3"/>
      <c r="N1100" s="3"/>
      <c r="O1100" s="3"/>
      <c r="P1100" s="3"/>
      <c r="Q1100" s="4"/>
      <c r="R1100" s="4"/>
    </row>
    <row r="1101" customFormat="false" ht="12.75" hidden="false" customHeight="false" outlineLevel="0" collapsed="false">
      <c r="I1101" s="3"/>
      <c r="J1101" s="3"/>
      <c r="K1101" s="3"/>
      <c r="L1101" s="3"/>
      <c r="M1101" s="3"/>
      <c r="N1101" s="3"/>
      <c r="O1101" s="3"/>
      <c r="P1101" s="3"/>
      <c r="Q1101" s="4"/>
      <c r="R1101" s="4"/>
    </row>
    <row r="1102" customFormat="false" ht="12.75" hidden="false" customHeight="false" outlineLevel="0" collapsed="false">
      <c r="I1102" s="3"/>
      <c r="J1102" s="3"/>
      <c r="K1102" s="3"/>
      <c r="L1102" s="3"/>
      <c r="M1102" s="3"/>
      <c r="N1102" s="3"/>
      <c r="O1102" s="3"/>
      <c r="P1102" s="3"/>
      <c r="Q1102" s="4"/>
      <c r="R1102" s="4"/>
    </row>
    <row r="1103" customFormat="false" ht="12.75" hidden="false" customHeight="false" outlineLevel="0" collapsed="false">
      <c r="I1103" s="3"/>
      <c r="J1103" s="3"/>
      <c r="K1103" s="3"/>
      <c r="L1103" s="3"/>
      <c r="M1103" s="3"/>
      <c r="N1103" s="3"/>
      <c r="O1103" s="3"/>
      <c r="P1103" s="3"/>
      <c r="Q1103" s="4"/>
      <c r="R1103" s="4"/>
    </row>
    <row r="1104" customFormat="false" ht="12.75" hidden="false" customHeight="false" outlineLevel="0" collapsed="false">
      <c r="I1104" s="3"/>
      <c r="J1104" s="3"/>
      <c r="K1104" s="3"/>
      <c r="L1104" s="3"/>
      <c r="M1104" s="3"/>
      <c r="N1104" s="3"/>
      <c r="O1104" s="3"/>
      <c r="P1104" s="3"/>
      <c r="Q1104" s="4"/>
      <c r="R1104" s="4"/>
    </row>
    <row r="1105" customFormat="false" ht="12.75" hidden="false" customHeight="false" outlineLevel="0" collapsed="false">
      <c r="I1105" s="3"/>
      <c r="J1105" s="3"/>
      <c r="K1105" s="3"/>
      <c r="L1105" s="3"/>
      <c r="M1105" s="3"/>
      <c r="N1105" s="3"/>
      <c r="O1105" s="3"/>
      <c r="P1105" s="3"/>
      <c r="Q1105" s="4"/>
      <c r="R1105" s="4"/>
    </row>
    <row r="1106" customFormat="false" ht="12.75" hidden="false" customHeight="false" outlineLevel="0" collapsed="false">
      <c r="I1106" s="3"/>
      <c r="J1106" s="3"/>
      <c r="K1106" s="3"/>
      <c r="L1106" s="3"/>
      <c r="M1106" s="3"/>
      <c r="N1106" s="3"/>
      <c r="O1106" s="3"/>
      <c r="P1106" s="3"/>
      <c r="Q1106" s="4"/>
      <c r="R1106" s="4"/>
    </row>
    <row r="1107" customFormat="false" ht="12.75" hidden="false" customHeight="false" outlineLevel="0" collapsed="false">
      <c r="I1107" s="3"/>
      <c r="J1107" s="3"/>
      <c r="K1107" s="3"/>
      <c r="L1107" s="3"/>
      <c r="M1107" s="3"/>
      <c r="N1107" s="3"/>
      <c r="O1107" s="3"/>
      <c r="P1107" s="3"/>
      <c r="Q1107" s="4"/>
      <c r="R1107" s="4"/>
    </row>
    <row r="1108" customFormat="false" ht="12.75" hidden="false" customHeight="false" outlineLevel="0" collapsed="false">
      <c r="I1108" s="3"/>
      <c r="J1108" s="3"/>
      <c r="K1108" s="3"/>
      <c r="L1108" s="3"/>
      <c r="M1108" s="3"/>
      <c r="N1108" s="3"/>
      <c r="O1108" s="3"/>
      <c r="P1108" s="3"/>
      <c r="Q1108" s="4"/>
      <c r="R1108" s="4"/>
    </row>
    <row r="1109" customFormat="false" ht="12.75" hidden="false" customHeight="false" outlineLevel="0" collapsed="false">
      <c r="I1109" s="3"/>
      <c r="J1109" s="3"/>
      <c r="K1109" s="3"/>
      <c r="L1109" s="3"/>
      <c r="M1109" s="3"/>
      <c r="N1109" s="3"/>
      <c r="O1109" s="3"/>
      <c r="P1109" s="3"/>
      <c r="Q1109" s="4"/>
      <c r="R1109" s="4"/>
    </row>
    <row r="1110" customFormat="false" ht="12.75" hidden="false" customHeight="false" outlineLevel="0" collapsed="false">
      <c r="I1110" s="3"/>
      <c r="J1110" s="3"/>
      <c r="K1110" s="3"/>
      <c r="L1110" s="3"/>
      <c r="M1110" s="3"/>
      <c r="N1110" s="3"/>
      <c r="O1110" s="3"/>
      <c r="P1110" s="3"/>
      <c r="Q1110" s="4"/>
      <c r="R1110" s="4"/>
    </row>
    <row r="1111" customFormat="false" ht="12.75" hidden="false" customHeight="false" outlineLevel="0" collapsed="false">
      <c r="I1111" s="3"/>
      <c r="J1111" s="3"/>
      <c r="K1111" s="3"/>
      <c r="L1111" s="3"/>
      <c r="M1111" s="3"/>
      <c r="N1111" s="3"/>
      <c r="O1111" s="3"/>
      <c r="P1111" s="3"/>
      <c r="Q1111" s="4"/>
      <c r="R1111" s="4"/>
    </row>
    <row r="1112" customFormat="false" ht="12.75" hidden="false" customHeight="false" outlineLevel="0" collapsed="false">
      <c r="I1112" s="3"/>
      <c r="J1112" s="3"/>
      <c r="K1112" s="3"/>
      <c r="L1112" s="3"/>
      <c r="M1112" s="3"/>
      <c r="N1112" s="3"/>
      <c r="O1112" s="3"/>
      <c r="P1112" s="3"/>
      <c r="Q1112" s="4"/>
      <c r="R1112" s="4"/>
    </row>
    <row r="1113" customFormat="false" ht="12.75" hidden="false" customHeight="false" outlineLevel="0" collapsed="false">
      <c r="I1113" s="3"/>
      <c r="J1113" s="3"/>
      <c r="K1113" s="3"/>
      <c r="L1113" s="3"/>
      <c r="M1113" s="3"/>
      <c r="N1113" s="3"/>
      <c r="O1113" s="3"/>
      <c r="P1113" s="3"/>
      <c r="Q1113" s="4"/>
      <c r="R1113" s="4"/>
    </row>
    <row r="1114" customFormat="false" ht="12.75" hidden="false" customHeight="false" outlineLevel="0" collapsed="false">
      <c r="I1114" s="3"/>
      <c r="J1114" s="3"/>
      <c r="K1114" s="3"/>
      <c r="L1114" s="3"/>
      <c r="M1114" s="3"/>
      <c r="N1114" s="3"/>
      <c r="O1114" s="3"/>
      <c r="P1114" s="3"/>
      <c r="Q1114" s="4"/>
      <c r="R1114" s="4"/>
    </row>
    <row r="1115" customFormat="false" ht="12.75" hidden="false" customHeight="false" outlineLevel="0" collapsed="false">
      <c r="I1115" s="3"/>
      <c r="J1115" s="3"/>
      <c r="K1115" s="3"/>
      <c r="L1115" s="3"/>
      <c r="M1115" s="3"/>
      <c r="N1115" s="3"/>
      <c r="O1115" s="3"/>
      <c r="P1115" s="3"/>
      <c r="Q1115" s="4"/>
      <c r="R1115" s="4"/>
    </row>
    <row r="1116" customFormat="false" ht="12.75" hidden="false" customHeight="false" outlineLevel="0" collapsed="false">
      <c r="I1116" s="3"/>
      <c r="J1116" s="3"/>
      <c r="K1116" s="3"/>
      <c r="L1116" s="3"/>
      <c r="M1116" s="3"/>
      <c r="N1116" s="3"/>
      <c r="O1116" s="3"/>
      <c r="P1116" s="3"/>
      <c r="Q1116" s="4"/>
      <c r="R1116" s="4"/>
    </row>
    <row r="1117" customFormat="false" ht="12.75" hidden="false" customHeight="false" outlineLevel="0" collapsed="false">
      <c r="I1117" s="3"/>
      <c r="J1117" s="3"/>
      <c r="K1117" s="3"/>
      <c r="L1117" s="3"/>
      <c r="M1117" s="3"/>
      <c r="N1117" s="3"/>
      <c r="O1117" s="3"/>
      <c r="P1117" s="3"/>
      <c r="Q1117" s="4"/>
      <c r="R1117" s="4"/>
    </row>
    <row r="1118" customFormat="false" ht="12.75" hidden="false" customHeight="false" outlineLevel="0" collapsed="false">
      <c r="I1118" s="3"/>
      <c r="J1118" s="3"/>
      <c r="K1118" s="3"/>
      <c r="L1118" s="3"/>
      <c r="M1118" s="3"/>
      <c r="N1118" s="3"/>
      <c r="O1118" s="3"/>
      <c r="P1118" s="3"/>
      <c r="Q1118" s="4"/>
      <c r="R1118" s="4"/>
    </row>
    <row r="1119" customFormat="false" ht="12.75" hidden="false" customHeight="false" outlineLevel="0" collapsed="false">
      <c r="I1119" s="3"/>
      <c r="J1119" s="3"/>
      <c r="K1119" s="3"/>
      <c r="L1119" s="3"/>
      <c r="M1119" s="3"/>
      <c r="N1119" s="3"/>
      <c r="O1119" s="3"/>
      <c r="P1119" s="3"/>
      <c r="Q1119" s="4"/>
      <c r="R1119" s="4"/>
    </row>
    <row r="1120" customFormat="false" ht="12.75" hidden="false" customHeight="false" outlineLevel="0" collapsed="false">
      <c r="I1120" s="3"/>
      <c r="J1120" s="3"/>
      <c r="K1120" s="3"/>
      <c r="L1120" s="3"/>
      <c r="M1120" s="3"/>
      <c r="N1120" s="3"/>
      <c r="O1120" s="3"/>
      <c r="P1120" s="3"/>
      <c r="Q1120" s="4"/>
      <c r="R1120" s="4"/>
    </row>
    <row r="1121" customFormat="false" ht="12.75" hidden="false" customHeight="false" outlineLevel="0" collapsed="false">
      <c r="I1121" s="3"/>
      <c r="J1121" s="3"/>
      <c r="K1121" s="3"/>
      <c r="L1121" s="3"/>
      <c r="M1121" s="3"/>
      <c r="N1121" s="3"/>
      <c r="O1121" s="3"/>
      <c r="P1121" s="3"/>
      <c r="Q1121" s="4"/>
      <c r="R1121" s="4"/>
    </row>
    <row r="1122" customFormat="false" ht="12.75" hidden="false" customHeight="false" outlineLevel="0" collapsed="false">
      <c r="I1122" s="3"/>
      <c r="J1122" s="3"/>
      <c r="K1122" s="3"/>
      <c r="L1122" s="3"/>
      <c r="M1122" s="3"/>
      <c r="N1122" s="3"/>
      <c r="O1122" s="3"/>
      <c r="P1122" s="3"/>
      <c r="Q1122" s="4"/>
      <c r="R1122" s="4"/>
    </row>
    <row r="1123" customFormat="false" ht="12.75" hidden="false" customHeight="false" outlineLevel="0" collapsed="false">
      <c r="I1123" s="3"/>
      <c r="J1123" s="3"/>
      <c r="K1123" s="3"/>
      <c r="L1123" s="3"/>
      <c r="M1123" s="3"/>
      <c r="N1123" s="3"/>
      <c r="O1123" s="3"/>
      <c r="P1123" s="3"/>
      <c r="Q1123" s="4"/>
      <c r="R1123" s="4"/>
    </row>
    <row r="1124" customFormat="false" ht="12.75" hidden="false" customHeight="false" outlineLevel="0" collapsed="false">
      <c r="I1124" s="3"/>
      <c r="J1124" s="3"/>
      <c r="K1124" s="3"/>
      <c r="L1124" s="3"/>
      <c r="M1124" s="3"/>
      <c r="N1124" s="3"/>
      <c r="O1124" s="3"/>
      <c r="P1124" s="3"/>
      <c r="Q1124" s="4"/>
      <c r="R1124" s="4"/>
    </row>
    <row r="1125" customFormat="false" ht="12.75" hidden="false" customHeight="false" outlineLevel="0" collapsed="false">
      <c r="I1125" s="3"/>
      <c r="J1125" s="3"/>
      <c r="K1125" s="3"/>
      <c r="L1125" s="3"/>
      <c r="M1125" s="3"/>
      <c r="N1125" s="3"/>
      <c r="O1125" s="3"/>
      <c r="P1125" s="3"/>
      <c r="Q1125" s="4"/>
      <c r="R1125" s="4"/>
    </row>
    <row r="1126" customFormat="false" ht="12.75" hidden="false" customHeight="false" outlineLevel="0" collapsed="false">
      <c r="I1126" s="3"/>
      <c r="J1126" s="3"/>
      <c r="K1126" s="3"/>
      <c r="L1126" s="3"/>
      <c r="M1126" s="3"/>
      <c r="N1126" s="3"/>
      <c r="O1126" s="3"/>
      <c r="P1126" s="3"/>
      <c r="Q1126" s="4"/>
      <c r="R1126" s="4"/>
    </row>
    <row r="1127" customFormat="false" ht="12.75" hidden="false" customHeight="false" outlineLevel="0" collapsed="false">
      <c r="I1127" s="3"/>
      <c r="J1127" s="3"/>
      <c r="K1127" s="3"/>
      <c r="L1127" s="3"/>
      <c r="M1127" s="3"/>
      <c r="N1127" s="3"/>
      <c r="O1127" s="3"/>
      <c r="P1127" s="3"/>
      <c r="Q1127" s="4"/>
      <c r="R1127" s="4"/>
    </row>
    <row r="1128" customFormat="false" ht="12.75" hidden="false" customHeight="false" outlineLevel="0" collapsed="false">
      <c r="I1128" s="3"/>
      <c r="J1128" s="3"/>
      <c r="K1128" s="3"/>
      <c r="L1128" s="3"/>
      <c r="M1128" s="3"/>
      <c r="N1128" s="3"/>
      <c r="O1128" s="3"/>
      <c r="P1128" s="3"/>
      <c r="Q1128" s="4"/>
      <c r="R1128" s="4"/>
    </row>
    <row r="1129" customFormat="false" ht="12.75" hidden="false" customHeight="false" outlineLevel="0" collapsed="false">
      <c r="I1129" s="3"/>
      <c r="J1129" s="3"/>
      <c r="K1129" s="3"/>
      <c r="L1129" s="3"/>
      <c r="M1129" s="3"/>
      <c r="N1129" s="3"/>
      <c r="O1129" s="3"/>
      <c r="P1129" s="3"/>
      <c r="Q1129" s="4"/>
      <c r="R1129" s="4"/>
    </row>
    <row r="1130" customFormat="false" ht="12.75" hidden="false" customHeight="false" outlineLevel="0" collapsed="false">
      <c r="I1130" s="3"/>
      <c r="J1130" s="3"/>
      <c r="K1130" s="3"/>
      <c r="L1130" s="3"/>
      <c r="M1130" s="3"/>
      <c r="N1130" s="3"/>
      <c r="O1130" s="3"/>
      <c r="P1130" s="3"/>
      <c r="Q1130" s="4"/>
      <c r="R1130" s="4"/>
    </row>
    <row r="1131" customFormat="false" ht="12.75" hidden="false" customHeight="false" outlineLevel="0" collapsed="false">
      <c r="I1131" s="3"/>
      <c r="J1131" s="3"/>
      <c r="K1131" s="3"/>
      <c r="L1131" s="3"/>
      <c r="M1131" s="3"/>
      <c r="N1131" s="3"/>
      <c r="O1131" s="3"/>
      <c r="P1131" s="3"/>
      <c r="Q1131" s="4"/>
      <c r="R1131" s="4"/>
    </row>
    <row r="1132" customFormat="false" ht="12.75" hidden="false" customHeight="false" outlineLevel="0" collapsed="false">
      <c r="I1132" s="3"/>
      <c r="J1132" s="3"/>
      <c r="K1132" s="3"/>
      <c r="L1132" s="3"/>
      <c r="M1132" s="3"/>
      <c r="N1132" s="3"/>
      <c r="O1132" s="3"/>
      <c r="P1132" s="3"/>
      <c r="Q1132" s="4"/>
      <c r="R1132" s="4"/>
    </row>
    <row r="1133" customFormat="false" ht="12.75" hidden="false" customHeight="false" outlineLevel="0" collapsed="false">
      <c r="I1133" s="3"/>
      <c r="J1133" s="3"/>
      <c r="K1133" s="3"/>
      <c r="L1133" s="3"/>
      <c r="M1133" s="3"/>
      <c r="N1133" s="3"/>
      <c r="O1133" s="3"/>
      <c r="P1133" s="3"/>
      <c r="Q1133" s="4"/>
      <c r="R1133" s="4"/>
    </row>
    <row r="1134" customFormat="false" ht="12.75" hidden="false" customHeight="false" outlineLevel="0" collapsed="false">
      <c r="I1134" s="3"/>
      <c r="J1134" s="3"/>
      <c r="K1134" s="3"/>
      <c r="L1134" s="3"/>
      <c r="M1134" s="3"/>
      <c r="N1134" s="3"/>
      <c r="O1134" s="3"/>
      <c r="P1134" s="3"/>
      <c r="Q1134" s="4"/>
      <c r="R1134" s="4"/>
    </row>
    <row r="1135" customFormat="false" ht="12.75" hidden="false" customHeight="false" outlineLevel="0" collapsed="false">
      <c r="I1135" s="3"/>
      <c r="J1135" s="3"/>
      <c r="K1135" s="3"/>
      <c r="L1135" s="3"/>
      <c r="M1135" s="3"/>
      <c r="N1135" s="3"/>
      <c r="O1135" s="3"/>
      <c r="P1135" s="3"/>
      <c r="Q1135" s="4"/>
      <c r="R1135" s="4"/>
    </row>
    <row r="1136" customFormat="false" ht="12.75" hidden="false" customHeight="false" outlineLevel="0" collapsed="false">
      <c r="I1136" s="3"/>
      <c r="J1136" s="3"/>
      <c r="K1136" s="3"/>
      <c r="L1136" s="3"/>
      <c r="M1136" s="3"/>
      <c r="N1136" s="3"/>
      <c r="O1136" s="3"/>
      <c r="P1136" s="3"/>
      <c r="Q1136" s="4"/>
      <c r="R1136" s="4"/>
    </row>
    <row r="1137" customFormat="false" ht="12.75" hidden="false" customHeight="false" outlineLevel="0" collapsed="false">
      <c r="I1137" s="3"/>
      <c r="J1137" s="3"/>
      <c r="K1137" s="3"/>
      <c r="L1137" s="3"/>
      <c r="M1137" s="3"/>
      <c r="N1137" s="3"/>
      <c r="O1137" s="3"/>
      <c r="P1137" s="3"/>
      <c r="Q1137" s="4"/>
      <c r="R1137" s="4"/>
    </row>
    <row r="1138" customFormat="false" ht="12.75" hidden="false" customHeight="false" outlineLevel="0" collapsed="false">
      <c r="I1138" s="3"/>
      <c r="J1138" s="3"/>
      <c r="K1138" s="3"/>
      <c r="L1138" s="3"/>
      <c r="M1138" s="3"/>
      <c r="N1138" s="3"/>
      <c r="O1138" s="3"/>
      <c r="P1138" s="3"/>
      <c r="Q1138" s="4"/>
      <c r="R1138" s="4"/>
    </row>
    <row r="1139" customFormat="false" ht="12.75" hidden="false" customHeight="false" outlineLevel="0" collapsed="false">
      <c r="I1139" s="3"/>
      <c r="J1139" s="3"/>
      <c r="K1139" s="3"/>
      <c r="L1139" s="3"/>
      <c r="M1139" s="3"/>
      <c r="N1139" s="3"/>
      <c r="O1139" s="3"/>
      <c r="P1139" s="3"/>
      <c r="Q1139" s="4"/>
      <c r="R1139" s="4"/>
    </row>
    <row r="1140" customFormat="false" ht="12.75" hidden="false" customHeight="false" outlineLevel="0" collapsed="false">
      <c r="I1140" s="3"/>
      <c r="J1140" s="3"/>
      <c r="K1140" s="3"/>
      <c r="L1140" s="3"/>
      <c r="M1140" s="3"/>
      <c r="N1140" s="3"/>
      <c r="O1140" s="3"/>
      <c r="P1140" s="3"/>
      <c r="Q1140" s="4"/>
      <c r="R1140" s="4"/>
    </row>
    <row r="1141" customFormat="false" ht="12.75" hidden="false" customHeight="false" outlineLevel="0" collapsed="false">
      <c r="I1141" s="3"/>
      <c r="J1141" s="3"/>
      <c r="K1141" s="3"/>
      <c r="L1141" s="3"/>
      <c r="M1141" s="3"/>
      <c r="N1141" s="3"/>
      <c r="O1141" s="3"/>
      <c r="P1141" s="3"/>
      <c r="Q1141" s="4"/>
      <c r="R1141" s="4"/>
    </row>
    <row r="1142" customFormat="false" ht="12.75" hidden="false" customHeight="false" outlineLevel="0" collapsed="false">
      <c r="I1142" s="3"/>
      <c r="J1142" s="3"/>
      <c r="K1142" s="3"/>
      <c r="L1142" s="3"/>
      <c r="M1142" s="3"/>
      <c r="N1142" s="3"/>
      <c r="O1142" s="3"/>
      <c r="P1142" s="3"/>
      <c r="Q1142" s="4"/>
      <c r="R1142" s="4"/>
    </row>
    <row r="1143" customFormat="false" ht="12.75" hidden="false" customHeight="false" outlineLevel="0" collapsed="false">
      <c r="I1143" s="3"/>
      <c r="J1143" s="3"/>
      <c r="K1143" s="3"/>
      <c r="L1143" s="3"/>
      <c r="M1143" s="3"/>
      <c r="N1143" s="3"/>
      <c r="O1143" s="3"/>
      <c r="P1143" s="3"/>
      <c r="Q1143" s="4"/>
      <c r="R1143" s="4"/>
    </row>
    <row r="1144" customFormat="false" ht="12.75" hidden="false" customHeight="false" outlineLevel="0" collapsed="false">
      <c r="I1144" s="3"/>
      <c r="J1144" s="3"/>
      <c r="K1144" s="3"/>
      <c r="L1144" s="3"/>
      <c r="M1144" s="3"/>
      <c r="N1144" s="3"/>
      <c r="O1144" s="3"/>
      <c r="P1144" s="3"/>
      <c r="Q1144" s="4"/>
      <c r="R1144" s="4"/>
    </row>
    <row r="1145" customFormat="false" ht="12.75" hidden="false" customHeight="false" outlineLevel="0" collapsed="false">
      <c r="I1145" s="3"/>
      <c r="J1145" s="3"/>
      <c r="K1145" s="3"/>
      <c r="L1145" s="3"/>
      <c r="M1145" s="3"/>
      <c r="N1145" s="3"/>
      <c r="O1145" s="3"/>
      <c r="P1145" s="3"/>
      <c r="Q1145" s="4"/>
      <c r="R1145" s="4"/>
    </row>
    <row r="1146" customFormat="false" ht="12.75" hidden="false" customHeight="false" outlineLevel="0" collapsed="false">
      <c r="I1146" s="3"/>
      <c r="J1146" s="3"/>
      <c r="K1146" s="3"/>
      <c r="L1146" s="3"/>
      <c r="M1146" s="3"/>
      <c r="N1146" s="3"/>
      <c r="O1146" s="3"/>
      <c r="P1146" s="3"/>
      <c r="Q1146" s="4"/>
      <c r="R1146" s="4"/>
    </row>
    <row r="1147" customFormat="false" ht="12.75" hidden="false" customHeight="false" outlineLevel="0" collapsed="false">
      <c r="I1147" s="3"/>
      <c r="J1147" s="3"/>
      <c r="K1147" s="3"/>
      <c r="L1147" s="3"/>
      <c r="M1147" s="3"/>
      <c r="N1147" s="3"/>
      <c r="O1147" s="3"/>
      <c r="P1147" s="3"/>
      <c r="Q1147" s="4"/>
      <c r="R1147" s="4"/>
    </row>
    <row r="1148" customFormat="false" ht="12.75" hidden="false" customHeight="false" outlineLevel="0" collapsed="false">
      <c r="I1148" s="3"/>
      <c r="J1148" s="3"/>
      <c r="K1148" s="3"/>
      <c r="L1148" s="3"/>
      <c r="M1148" s="3"/>
      <c r="N1148" s="3"/>
      <c r="O1148" s="3"/>
      <c r="P1148" s="3"/>
      <c r="Q1148" s="4"/>
      <c r="R1148" s="4"/>
    </row>
    <row r="1149" customFormat="false" ht="12.75" hidden="false" customHeight="false" outlineLevel="0" collapsed="false">
      <c r="I1149" s="3"/>
      <c r="J1149" s="3"/>
      <c r="K1149" s="3"/>
      <c r="L1149" s="3"/>
      <c r="M1149" s="3"/>
      <c r="N1149" s="3"/>
      <c r="O1149" s="3"/>
      <c r="P1149" s="3"/>
      <c r="Q1149" s="4"/>
      <c r="R1149" s="4"/>
    </row>
    <row r="1150" customFormat="false" ht="12.75" hidden="false" customHeight="false" outlineLevel="0" collapsed="false">
      <c r="I1150" s="3"/>
      <c r="J1150" s="3"/>
      <c r="K1150" s="3"/>
      <c r="L1150" s="3"/>
      <c r="M1150" s="3"/>
      <c r="N1150" s="3"/>
      <c r="O1150" s="3"/>
      <c r="P1150" s="3"/>
      <c r="Q1150" s="4"/>
      <c r="R1150" s="4"/>
    </row>
    <row r="1151" customFormat="false" ht="12.75" hidden="false" customHeight="false" outlineLevel="0" collapsed="false">
      <c r="I1151" s="3"/>
      <c r="J1151" s="3"/>
      <c r="K1151" s="3"/>
      <c r="L1151" s="3"/>
      <c r="M1151" s="3"/>
      <c r="N1151" s="3"/>
      <c r="O1151" s="3"/>
      <c r="P1151" s="3"/>
      <c r="Q1151" s="4"/>
      <c r="R1151" s="4"/>
    </row>
    <row r="1152" customFormat="false" ht="12.75" hidden="false" customHeight="false" outlineLevel="0" collapsed="false">
      <c r="I1152" s="3"/>
      <c r="J1152" s="3"/>
      <c r="K1152" s="3"/>
      <c r="L1152" s="3"/>
      <c r="M1152" s="3"/>
      <c r="N1152" s="3"/>
      <c r="O1152" s="3"/>
      <c r="P1152" s="3"/>
      <c r="Q1152" s="4"/>
      <c r="R1152" s="4"/>
    </row>
    <row r="1153" customFormat="false" ht="12.75" hidden="false" customHeight="false" outlineLevel="0" collapsed="false">
      <c r="I1153" s="3"/>
      <c r="J1153" s="3"/>
      <c r="K1153" s="3"/>
      <c r="L1153" s="3"/>
      <c r="M1153" s="3"/>
      <c r="N1153" s="3"/>
      <c r="O1153" s="3"/>
      <c r="P1153" s="3"/>
      <c r="Q1153" s="4"/>
      <c r="R1153" s="4"/>
    </row>
    <row r="1154" customFormat="false" ht="12.75" hidden="false" customHeight="false" outlineLevel="0" collapsed="false">
      <c r="I1154" s="3"/>
      <c r="J1154" s="3"/>
      <c r="K1154" s="3"/>
      <c r="L1154" s="3"/>
      <c r="M1154" s="3"/>
      <c r="N1154" s="3"/>
      <c r="O1154" s="3"/>
      <c r="P1154" s="3"/>
      <c r="Q1154" s="4"/>
      <c r="R1154" s="4"/>
    </row>
    <row r="1155" customFormat="false" ht="12.75" hidden="false" customHeight="false" outlineLevel="0" collapsed="false">
      <c r="I1155" s="3"/>
      <c r="J1155" s="3"/>
      <c r="K1155" s="3"/>
      <c r="L1155" s="3"/>
      <c r="M1155" s="3"/>
      <c r="N1155" s="3"/>
      <c r="O1155" s="3"/>
      <c r="P1155" s="3"/>
      <c r="Q1155" s="4"/>
      <c r="R1155" s="4"/>
    </row>
    <row r="1156" customFormat="false" ht="12.75" hidden="false" customHeight="false" outlineLevel="0" collapsed="false">
      <c r="I1156" s="3"/>
      <c r="J1156" s="3"/>
      <c r="K1156" s="3"/>
      <c r="L1156" s="3"/>
      <c r="M1156" s="3"/>
      <c r="N1156" s="3"/>
      <c r="O1156" s="3"/>
      <c r="P1156" s="3"/>
      <c r="Q1156" s="4"/>
      <c r="R1156" s="4"/>
    </row>
    <row r="1157" customFormat="false" ht="12.75" hidden="false" customHeight="false" outlineLevel="0" collapsed="false">
      <c r="I1157" s="3"/>
      <c r="J1157" s="3"/>
      <c r="K1157" s="3"/>
      <c r="L1157" s="3"/>
      <c r="M1157" s="3"/>
      <c r="N1157" s="3"/>
      <c r="O1157" s="3"/>
      <c r="P1157" s="3"/>
      <c r="Q1157" s="4"/>
      <c r="R1157" s="4"/>
    </row>
    <row r="1158" customFormat="false" ht="12.75" hidden="false" customHeight="false" outlineLevel="0" collapsed="false">
      <c r="I1158" s="3"/>
      <c r="J1158" s="3"/>
      <c r="K1158" s="3"/>
      <c r="L1158" s="3"/>
      <c r="M1158" s="3"/>
      <c r="N1158" s="3"/>
      <c r="O1158" s="3"/>
      <c r="P1158" s="3"/>
      <c r="Q1158" s="4"/>
      <c r="R1158" s="4"/>
    </row>
    <row r="1159" customFormat="false" ht="12.75" hidden="false" customHeight="false" outlineLevel="0" collapsed="false">
      <c r="I1159" s="3"/>
      <c r="J1159" s="3"/>
      <c r="K1159" s="3"/>
      <c r="L1159" s="3"/>
      <c r="M1159" s="3"/>
      <c r="N1159" s="3"/>
      <c r="O1159" s="3"/>
      <c r="P1159" s="3"/>
      <c r="Q1159" s="4"/>
      <c r="R1159" s="4"/>
    </row>
    <row r="1160" customFormat="false" ht="12.75" hidden="false" customHeight="false" outlineLevel="0" collapsed="false">
      <c r="I1160" s="3"/>
      <c r="J1160" s="3"/>
      <c r="K1160" s="3"/>
      <c r="L1160" s="3"/>
      <c r="M1160" s="3"/>
      <c r="N1160" s="3"/>
      <c r="O1160" s="3"/>
      <c r="P1160" s="3"/>
      <c r="Q1160" s="4"/>
      <c r="R1160" s="4"/>
    </row>
    <row r="1161" customFormat="false" ht="12.75" hidden="false" customHeight="false" outlineLevel="0" collapsed="false">
      <c r="I1161" s="3"/>
      <c r="J1161" s="3"/>
      <c r="K1161" s="3"/>
      <c r="L1161" s="3"/>
      <c r="M1161" s="3"/>
      <c r="N1161" s="3"/>
      <c r="O1161" s="3"/>
      <c r="P1161" s="3"/>
      <c r="Q1161" s="4"/>
      <c r="R1161" s="4"/>
    </row>
    <row r="1162" customFormat="false" ht="12.75" hidden="false" customHeight="false" outlineLevel="0" collapsed="false">
      <c r="I1162" s="3"/>
      <c r="J1162" s="3"/>
      <c r="K1162" s="3"/>
      <c r="L1162" s="3"/>
      <c r="M1162" s="3"/>
      <c r="N1162" s="3"/>
      <c r="O1162" s="3"/>
      <c r="P1162" s="3"/>
      <c r="Q1162" s="4"/>
      <c r="R1162" s="4"/>
    </row>
    <row r="1163" customFormat="false" ht="12.75" hidden="false" customHeight="false" outlineLevel="0" collapsed="false">
      <c r="I1163" s="3"/>
      <c r="J1163" s="3"/>
      <c r="K1163" s="3"/>
      <c r="L1163" s="3"/>
      <c r="M1163" s="3"/>
      <c r="N1163" s="3"/>
      <c r="O1163" s="3"/>
      <c r="P1163" s="3"/>
      <c r="Q1163" s="4"/>
      <c r="R1163" s="4"/>
    </row>
    <row r="1164" customFormat="false" ht="12.75" hidden="false" customHeight="false" outlineLevel="0" collapsed="false">
      <c r="I1164" s="3"/>
      <c r="J1164" s="3"/>
      <c r="K1164" s="3"/>
      <c r="L1164" s="3"/>
      <c r="M1164" s="3"/>
      <c r="N1164" s="3"/>
      <c r="O1164" s="3"/>
      <c r="P1164" s="3"/>
      <c r="Q1164" s="4"/>
      <c r="R1164" s="4"/>
    </row>
    <row r="1165" customFormat="false" ht="12.75" hidden="false" customHeight="false" outlineLevel="0" collapsed="false">
      <c r="I1165" s="3"/>
      <c r="J1165" s="3"/>
      <c r="K1165" s="3"/>
      <c r="L1165" s="3"/>
      <c r="M1165" s="3"/>
      <c r="N1165" s="3"/>
      <c r="O1165" s="3"/>
      <c r="P1165" s="3"/>
      <c r="Q1165" s="4"/>
      <c r="R1165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>
    <row r="1" s="1" customFormat="true" ht="12.75" hidden="false" customHeight="false" outlineLevel="0" collapsed="false"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2"/>
      <c r="R1" s="2"/>
    </row>
    <row r="2" s="1" customFormat="true" ht="12.75" hidden="false" customHeight="false" outlineLevel="0" collapsed="false">
      <c r="A2" s="1" t="s">
        <v>10</v>
      </c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17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2" t="s">
        <v>19</v>
      </c>
      <c r="R2" s="2" t="s">
        <v>20</v>
      </c>
    </row>
    <row r="3" customFormat="false" ht="12.75" hidden="false" customHeight="false" outlineLevel="0" collapsed="false">
      <c r="A3" s="0" t="s">
        <v>364</v>
      </c>
      <c r="B3" s="0" t="s">
        <v>365</v>
      </c>
      <c r="C3" s="0" t="s">
        <v>55</v>
      </c>
      <c r="D3" s="0" t="s">
        <v>24</v>
      </c>
      <c r="E3" s="0" t="n">
        <v>87613658</v>
      </c>
      <c r="F3" s="0" t="n">
        <v>87633181</v>
      </c>
      <c r="G3" s="0" t="n">
        <v>1936</v>
      </c>
      <c r="H3" s="0" t="n">
        <v>6</v>
      </c>
      <c r="I3" s="3" t="n">
        <v>0.304</v>
      </c>
      <c r="J3" s="3" t="n">
        <v>0.078</v>
      </c>
      <c r="K3" s="3" t="n">
        <v>0.082</v>
      </c>
      <c r="L3" s="3" t="n">
        <v>0.825</v>
      </c>
      <c r="M3" s="3" t="n">
        <v>0.039</v>
      </c>
      <c r="N3" s="3" t="n">
        <v>0.89725</v>
      </c>
      <c r="O3" s="3" t="n">
        <v>0.154667</v>
      </c>
      <c r="P3" s="3" t="n">
        <v>0.587083</v>
      </c>
      <c r="Q3" s="4" t="n">
        <f aca="false">LOG((O3/P3),2)</f>
        <v>-1.92439906768467</v>
      </c>
      <c r="R3" s="4" t="n">
        <f aca="false">TTEST(I3:K3,L3:N3,2,2)</f>
        <v>0.20354589485073</v>
      </c>
    </row>
    <row r="4" customFormat="false" ht="12.75" hidden="false" customHeight="false" outlineLevel="0" collapsed="false">
      <c r="A4" s="0" t="s">
        <v>366</v>
      </c>
      <c r="B4" s="0" t="s">
        <v>367</v>
      </c>
      <c r="C4" s="0" t="s">
        <v>23</v>
      </c>
      <c r="D4" s="0" t="s">
        <v>24</v>
      </c>
      <c r="E4" s="0" t="n">
        <v>30706740</v>
      </c>
      <c r="F4" s="0" t="n">
        <v>30730037</v>
      </c>
      <c r="G4" s="0" t="n">
        <v>5928</v>
      </c>
      <c r="H4" s="0" t="n">
        <v>8</v>
      </c>
      <c r="I4" s="3" t="n">
        <v>0.273</v>
      </c>
      <c r="J4" s="3" t="n">
        <v>0.299</v>
      </c>
      <c r="K4" s="3" t="n">
        <v>0.134</v>
      </c>
      <c r="L4" s="3" t="n">
        <v>3.034</v>
      </c>
      <c r="M4" s="3" t="n">
        <v>0.395</v>
      </c>
      <c r="N4" s="3" t="n">
        <v>0.94575</v>
      </c>
      <c r="O4" s="3" t="n">
        <v>0.235333</v>
      </c>
      <c r="P4" s="3" t="n">
        <v>1.45825</v>
      </c>
      <c r="Q4" s="4" t="n">
        <f aca="false">LOG((O4/P4),2)</f>
        <v>-2.63146252974258</v>
      </c>
      <c r="R4" s="4" t="n">
        <f aca="false">TTEST(I4:K4,L4:N4,2,2)</f>
        <v>0.203522364092311</v>
      </c>
    </row>
    <row r="5" customFormat="false" ht="12.75" hidden="false" customHeight="false" outlineLevel="0" collapsed="false">
      <c r="A5" s="0" t="s">
        <v>368</v>
      </c>
      <c r="B5" s="0" t="s">
        <v>369</v>
      </c>
      <c r="C5" s="0" t="s">
        <v>23</v>
      </c>
      <c r="D5" s="0" t="s">
        <v>24</v>
      </c>
      <c r="E5" s="0" t="n">
        <v>62118536</v>
      </c>
      <c r="F5" s="0" t="n">
        <v>62129986</v>
      </c>
      <c r="G5" s="0" t="n">
        <v>3013</v>
      </c>
      <c r="H5" s="0" t="n">
        <v>2</v>
      </c>
      <c r="I5" s="3" t="n">
        <v>0.147</v>
      </c>
      <c r="J5" s="3" t="n">
        <v>0.168</v>
      </c>
      <c r="K5" s="3" t="n">
        <v>0.088</v>
      </c>
      <c r="L5" s="3" t="n">
        <v>0.137</v>
      </c>
      <c r="M5" s="3" t="n">
        <v>1.355</v>
      </c>
      <c r="N5" s="3" t="n">
        <v>0.54525</v>
      </c>
      <c r="O5" s="3" t="n">
        <v>0.134333</v>
      </c>
      <c r="P5" s="3" t="n">
        <v>0.679083</v>
      </c>
      <c r="Q5" s="4" t="n">
        <f aca="false">LOG((O5/P5),2)</f>
        <v>-2.33777415855516</v>
      </c>
      <c r="R5" s="4" t="n">
        <f aca="false">TTEST(I5:K5,L5:N5,2,2)</f>
        <v>0.203478539442196</v>
      </c>
    </row>
    <row r="6" customFormat="false" ht="12.75" hidden="false" customHeight="false" outlineLevel="0" collapsed="false">
      <c r="A6" s="0" t="s">
        <v>370</v>
      </c>
      <c r="B6" s="0" t="s">
        <v>371</v>
      </c>
      <c r="C6" s="0" t="s">
        <v>47</v>
      </c>
      <c r="D6" s="0" t="s">
        <v>28</v>
      </c>
      <c r="E6" s="0" t="n">
        <v>35576161</v>
      </c>
      <c r="F6" s="0" t="n">
        <v>35580588</v>
      </c>
      <c r="G6" s="0" t="n">
        <v>1345</v>
      </c>
      <c r="H6" s="0" t="n">
        <v>7</v>
      </c>
      <c r="I6" s="3" t="n">
        <v>0.073</v>
      </c>
      <c r="J6" s="3" t="n">
        <v>0.038</v>
      </c>
      <c r="K6" s="3" t="n">
        <v>0.079</v>
      </c>
      <c r="L6" s="3" t="n">
        <v>0.498</v>
      </c>
      <c r="M6" s="3" t="n">
        <v>0</v>
      </c>
      <c r="N6" s="3" t="n">
        <v>0.96</v>
      </c>
      <c r="O6" s="3" t="n">
        <v>0.0633333</v>
      </c>
      <c r="P6" s="3" t="n">
        <v>0.486</v>
      </c>
      <c r="Q6" s="4" t="n">
        <f aca="false">LOG((O6/P6),2)</f>
        <v>-2.93992015530937</v>
      </c>
      <c r="R6" s="4" t="n">
        <f aca="false">TTEST(I6:K6,L6:N6,2,2)</f>
        <v>0.20237940054873</v>
      </c>
    </row>
    <row r="7" customFormat="false" ht="12.75" hidden="false" customHeight="false" outlineLevel="0" collapsed="false">
      <c r="A7" s="0" t="s">
        <v>372</v>
      </c>
      <c r="B7" s="0" t="s">
        <v>373</v>
      </c>
      <c r="C7" s="0" t="s">
        <v>55</v>
      </c>
      <c r="D7" s="0" t="s">
        <v>24</v>
      </c>
      <c r="E7" s="0" t="n">
        <v>95047932</v>
      </c>
      <c r="F7" s="0" t="n">
        <v>95057447</v>
      </c>
      <c r="G7" s="0" t="n">
        <v>2302</v>
      </c>
      <c r="H7" s="0" t="n">
        <v>6</v>
      </c>
      <c r="I7" s="3" t="n">
        <v>0.064</v>
      </c>
      <c r="J7" s="3" t="n">
        <v>0.044</v>
      </c>
      <c r="K7" s="3" t="n">
        <v>0</v>
      </c>
      <c r="L7" s="3" t="n">
        <v>1.992</v>
      </c>
      <c r="M7" s="3" t="n">
        <v>0.131</v>
      </c>
      <c r="N7" s="3" t="n">
        <v>0.561</v>
      </c>
      <c r="O7" s="3" t="n">
        <v>0.036</v>
      </c>
      <c r="P7" s="3" t="n">
        <v>0.894667</v>
      </c>
      <c r="Q7" s="4" t="n">
        <f aca="false">LOG((O7/P7),2)</f>
        <v>-4.6352819915534</v>
      </c>
      <c r="R7" s="4" t="n">
        <f aca="false">TTEST(I7:K7,L7:N7,2,2)</f>
        <v>0.20181204468157</v>
      </c>
    </row>
    <row r="8" customFormat="false" ht="12.75" hidden="false" customHeight="false" outlineLevel="0" collapsed="false">
      <c r="A8" s="0" t="s">
        <v>374</v>
      </c>
      <c r="B8" s="0" t="s">
        <v>375</v>
      </c>
      <c r="C8" s="0" t="s">
        <v>33</v>
      </c>
      <c r="D8" s="0" t="s">
        <v>28</v>
      </c>
      <c r="E8" s="0" t="n">
        <v>29476733</v>
      </c>
      <c r="F8" s="0" t="n">
        <v>29487319</v>
      </c>
      <c r="G8" s="0" t="n">
        <v>2081</v>
      </c>
      <c r="H8" s="0" t="n">
        <v>9</v>
      </c>
      <c r="I8" s="3" t="n">
        <v>0.047</v>
      </c>
      <c r="J8" s="3" t="n">
        <v>0.292</v>
      </c>
      <c r="K8" s="3" t="n">
        <v>0.051</v>
      </c>
      <c r="L8" s="3" t="n">
        <v>0.149</v>
      </c>
      <c r="M8" s="3" t="n">
        <v>1.018</v>
      </c>
      <c r="N8" s="3" t="n">
        <v>0.44975</v>
      </c>
      <c r="O8" s="3" t="n">
        <v>0.13</v>
      </c>
      <c r="P8" s="3" t="n">
        <v>0.538917</v>
      </c>
      <c r="Q8" s="4" t="n">
        <f aca="false">LOG((O8/P8),2)</f>
        <v>-2.05155147364068</v>
      </c>
      <c r="R8" s="4" t="n">
        <f aca="false">TTEST(I8:K8,L8:N8,2,2)</f>
        <v>0.20088315501298</v>
      </c>
    </row>
    <row r="9" customFormat="false" ht="12.75" hidden="false" customHeight="false" outlineLevel="0" collapsed="false">
      <c r="A9" s="0" t="s">
        <v>376</v>
      </c>
      <c r="B9" s="0" t="s">
        <v>377</v>
      </c>
      <c r="C9" s="0" t="s">
        <v>36</v>
      </c>
      <c r="D9" s="0" t="s">
        <v>28</v>
      </c>
      <c r="E9" s="0" t="n">
        <v>94981431</v>
      </c>
      <c r="F9" s="0" t="n">
        <v>94986607</v>
      </c>
      <c r="G9" s="0" t="n">
        <v>2606</v>
      </c>
      <c r="H9" s="0" t="n">
        <v>3</v>
      </c>
      <c r="I9" s="3" t="n">
        <v>0.452</v>
      </c>
      <c r="J9" s="3" t="n">
        <v>0.078</v>
      </c>
      <c r="K9" s="3" t="n">
        <v>0.02</v>
      </c>
      <c r="L9" s="3" t="n">
        <v>0.751</v>
      </c>
      <c r="M9" s="3" t="n">
        <v>0.174</v>
      </c>
      <c r="N9" s="3" t="n">
        <v>0.65875</v>
      </c>
      <c r="O9" s="3" t="n">
        <v>0.183333</v>
      </c>
      <c r="P9" s="3" t="n">
        <v>0.527917</v>
      </c>
      <c r="Q9" s="4" t="n">
        <f aca="false">LOG((O9/P9),2)</f>
        <v>-1.52584462963623</v>
      </c>
      <c r="R9" s="4" t="n">
        <f aca="false">TTEST(I9:K9,L9:N9,2,2)</f>
        <v>0.199419039554451</v>
      </c>
    </row>
    <row r="10" customFormat="false" ht="12.75" hidden="false" customHeight="false" outlineLevel="0" collapsed="false">
      <c r="A10" s="0" t="s">
        <v>378</v>
      </c>
      <c r="B10" s="0" t="s">
        <v>379</v>
      </c>
      <c r="C10" s="0" t="s">
        <v>27</v>
      </c>
      <c r="D10" s="0" t="s">
        <v>24</v>
      </c>
      <c r="E10" s="0" t="n">
        <v>86731879</v>
      </c>
      <c r="F10" s="0" t="n">
        <v>86802412</v>
      </c>
      <c r="G10" s="0" t="n">
        <v>2046</v>
      </c>
      <c r="H10" s="0" t="n">
        <v>10</v>
      </c>
      <c r="I10" s="3" t="n">
        <v>0.048</v>
      </c>
      <c r="J10" s="3" t="n">
        <v>0</v>
      </c>
      <c r="K10" s="3" t="n">
        <v>0</v>
      </c>
      <c r="L10" s="3" t="n">
        <v>0.378</v>
      </c>
      <c r="M10" s="3" t="n">
        <v>2.587</v>
      </c>
      <c r="N10" s="3" t="n">
        <v>0.43775</v>
      </c>
      <c r="O10" s="3" t="n">
        <v>0.016</v>
      </c>
      <c r="P10" s="3" t="n">
        <v>1.13425</v>
      </c>
      <c r="Q10" s="4" t="n">
        <f aca="false">LOG((O10/P10),2)</f>
        <v>-6.14752294435075</v>
      </c>
      <c r="R10" s="4" t="n">
        <f aca="false">TTEST(I10:K10,L10:N10,2,2)</f>
        <v>0.198710057889096</v>
      </c>
    </row>
    <row r="11" customFormat="false" ht="12.75" hidden="false" customHeight="false" outlineLevel="0" collapsed="false">
      <c r="A11" s="0" t="s">
        <v>380</v>
      </c>
      <c r="B11" s="0" t="s">
        <v>381</v>
      </c>
      <c r="C11" s="0" t="s">
        <v>47</v>
      </c>
      <c r="D11" s="0" t="s">
        <v>28</v>
      </c>
      <c r="E11" s="0" t="n">
        <v>34335140</v>
      </c>
      <c r="F11" s="0" t="n">
        <v>34338399</v>
      </c>
      <c r="G11" s="0" t="n">
        <v>1223</v>
      </c>
      <c r="H11" s="0" t="n">
        <v>6</v>
      </c>
      <c r="I11" s="3" t="n">
        <v>0.04</v>
      </c>
      <c r="J11" s="3" t="n">
        <v>0.083</v>
      </c>
      <c r="K11" s="3" t="n">
        <v>0.043</v>
      </c>
      <c r="L11" s="3" t="n">
        <v>12.725</v>
      </c>
      <c r="M11" s="3" t="n">
        <v>0</v>
      </c>
      <c r="N11" s="3" t="n">
        <v>4.625</v>
      </c>
      <c r="O11" s="3" t="n">
        <v>0.0553333</v>
      </c>
      <c r="P11" s="3" t="n">
        <v>5.78333</v>
      </c>
      <c r="Q11" s="4" t="n">
        <f aca="false">LOG((O11/P11),2)</f>
        <v>-6.70760864857496</v>
      </c>
      <c r="R11" s="4" t="n">
        <f aca="false">TTEST(I11:K11,L11:N11,2,2)</f>
        <v>0.198335772055313</v>
      </c>
    </row>
    <row r="12" customFormat="false" ht="12.75" hidden="false" customHeight="false" outlineLevel="0" collapsed="false">
      <c r="A12" s="0" t="s">
        <v>382</v>
      </c>
      <c r="B12" s="0" t="s">
        <v>383</v>
      </c>
      <c r="C12" s="0" t="s">
        <v>23</v>
      </c>
      <c r="D12" s="0" t="s">
        <v>24</v>
      </c>
      <c r="E12" s="0" t="n">
        <v>20574494</v>
      </c>
      <c r="F12" s="0" t="n">
        <v>20619478</v>
      </c>
      <c r="G12" s="0" t="n">
        <v>6084</v>
      </c>
      <c r="H12" s="0" t="n">
        <v>67</v>
      </c>
      <c r="I12" s="3" t="n">
        <v>0.04</v>
      </c>
      <c r="J12" s="3" t="n">
        <v>0.166</v>
      </c>
      <c r="K12" s="3" t="n">
        <v>0.27</v>
      </c>
      <c r="L12" s="3" t="n">
        <v>0.212</v>
      </c>
      <c r="M12" s="3" t="n">
        <v>0.796</v>
      </c>
      <c r="N12" s="3" t="n">
        <v>0.3425</v>
      </c>
      <c r="O12" s="3" t="n">
        <v>0.158667</v>
      </c>
      <c r="P12" s="3" t="n">
        <v>0.450167</v>
      </c>
      <c r="Q12" s="4" t="n">
        <f aca="false">LOG((O12/P12),2)</f>
        <v>-1.50445819859922</v>
      </c>
      <c r="R12" s="4" t="n">
        <f aca="false">TTEST(I12:K12,L12:N12,2,2)</f>
        <v>0.197959407284597</v>
      </c>
    </row>
    <row r="13" customFormat="false" ht="12.75" hidden="false" customHeight="false" outlineLevel="0" collapsed="false">
      <c r="A13" s="0" t="s">
        <v>384</v>
      </c>
      <c r="B13" s="0" t="s">
        <v>385</v>
      </c>
      <c r="C13" s="0" t="s">
        <v>101</v>
      </c>
      <c r="D13" s="0" t="s">
        <v>28</v>
      </c>
      <c r="E13" s="0" t="n">
        <v>110565210</v>
      </c>
      <c r="F13" s="0" t="n">
        <v>110567688</v>
      </c>
      <c r="G13" s="0" t="n">
        <v>1697</v>
      </c>
      <c r="H13" s="0" t="n">
        <v>2</v>
      </c>
      <c r="I13" s="3" t="n">
        <v>0.029</v>
      </c>
      <c r="J13" s="3" t="n">
        <v>0.06</v>
      </c>
      <c r="K13" s="3" t="n">
        <v>0</v>
      </c>
      <c r="L13" s="3" t="n">
        <v>0</v>
      </c>
      <c r="M13" s="3" t="n">
        <v>1.337</v>
      </c>
      <c r="N13" s="3" t="n">
        <v>0.55675</v>
      </c>
      <c r="O13" s="3" t="n">
        <v>0.0296667</v>
      </c>
      <c r="P13" s="3" t="n">
        <v>0.63125</v>
      </c>
      <c r="Q13" s="4" t="n">
        <f aca="false">LOG((O13/P13),2)</f>
        <v>-4.41129512127653</v>
      </c>
      <c r="R13" s="4" t="n">
        <f aca="false">TTEST(I13:K13,L13:N13,2,2)</f>
        <v>0.196093433360699</v>
      </c>
    </row>
    <row r="14" customFormat="false" ht="12.75" hidden="false" customHeight="false" outlineLevel="0" collapsed="false">
      <c r="A14" s="0" t="s">
        <v>386</v>
      </c>
      <c r="B14" s="0" t="s">
        <v>387</v>
      </c>
      <c r="C14" s="0" t="s">
        <v>101</v>
      </c>
      <c r="D14" s="0" t="s">
        <v>28</v>
      </c>
      <c r="E14" s="0" t="n">
        <v>19371651</v>
      </c>
      <c r="F14" s="0" t="n">
        <v>19374763</v>
      </c>
      <c r="G14" s="0" t="n">
        <v>3113</v>
      </c>
      <c r="H14" s="0" t="n">
        <v>1</v>
      </c>
      <c r="I14" s="3" t="n">
        <v>0.567</v>
      </c>
      <c r="J14" s="3" t="n">
        <v>0.033</v>
      </c>
      <c r="K14" s="3" t="n">
        <v>0.068</v>
      </c>
      <c r="L14" s="3" t="n">
        <v>0.795</v>
      </c>
      <c r="M14" s="3" t="n">
        <v>0.292</v>
      </c>
      <c r="N14" s="3" t="n">
        <v>0.6495</v>
      </c>
      <c r="O14" s="3" t="n">
        <v>0.222667</v>
      </c>
      <c r="P14" s="3" t="n">
        <v>0.578833</v>
      </c>
      <c r="Q14" s="4" t="n">
        <f aca="false">LOG((O14/P14),2)</f>
        <v>-1.37825941238006</v>
      </c>
      <c r="R14" s="4" t="n">
        <f aca="false">TTEST(I14:K14,L14:N14,2,2)</f>
        <v>0.193602145420755</v>
      </c>
    </row>
    <row r="15" customFormat="false" ht="12.75" hidden="false" customHeight="false" outlineLevel="0" collapsed="false">
      <c r="A15" s="0" t="s">
        <v>388</v>
      </c>
      <c r="B15" s="0" t="s">
        <v>389</v>
      </c>
      <c r="C15" s="0" t="s">
        <v>55</v>
      </c>
      <c r="D15" s="0" t="s">
        <v>24</v>
      </c>
      <c r="E15" s="0" t="n">
        <v>191031809</v>
      </c>
      <c r="F15" s="0" t="n">
        <v>191167583</v>
      </c>
      <c r="G15" s="0" t="n">
        <v>3499</v>
      </c>
      <c r="H15" s="0" t="n">
        <v>7</v>
      </c>
      <c r="I15" s="3" t="n">
        <v>0.056</v>
      </c>
      <c r="J15" s="3" t="n">
        <v>0.029</v>
      </c>
      <c r="K15" s="3" t="n">
        <v>0.136</v>
      </c>
      <c r="L15" s="3" t="n">
        <v>1.311</v>
      </c>
      <c r="M15" s="3" t="n">
        <v>0.108</v>
      </c>
      <c r="N15" s="3" t="n">
        <v>0.48125</v>
      </c>
      <c r="O15" s="3" t="n">
        <v>0.0736667</v>
      </c>
      <c r="P15" s="3" t="n">
        <v>0.633417</v>
      </c>
      <c r="Q15" s="4" t="n">
        <f aca="false">LOG((O15/P15),2)</f>
        <v>-3.10407106604417</v>
      </c>
      <c r="R15" s="4" t="n">
        <f aca="false">TTEST(I15:K15,L15:N15,2,2)</f>
        <v>0.191932810761406</v>
      </c>
    </row>
    <row r="16" customFormat="false" ht="12.75" hidden="false" customHeight="false" outlineLevel="0" collapsed="false">
      <c r="A16" s="0" t="s">
        <v>390</v>
      </c>
      <c r="B16" s="0" t="s">
        <v>391</v>
      </c>
      <c r="C16" s="0" t="s">
        <v>47</v>
      </c>
      <c r="D16" s="0" t="s">
        <v>24</v>
      </c>
      <c r="E16" s="0" t="n">
        <v>83985297</v>
      </c>
      <c r="F16" s="0" t="n">
        <v>84031235</v>
      </c>
      <c r="G16" s="0" t="n">
        <v>3356</v>
      </c>
      <c r="H16" s="0" t="n">
        <v>2</v>
      </c>
      <c r="I16" s="3" t="n">
        <v>0.117</v>
      </c>
      <c r="J16" s="3" t="n">
        <v>0.09</v>
      </c>
      <c r="K16" s="3" t="n">
        <v>0.158</v>
      </c>
      <c r="L16" s="3" t="n">
        <v>0.998</v>
      </c>
      <c r="M16" s="3" t="n">
        <v>0.09</v>
      </c>
      <c r="N16" s="3" t="n">
        <v>0.516</v>
      </c>
      <c r="O16" s="3" t="n">
        <v>0.121667</v>
      </c>
      <c r="P16" s="3" t="n">
        <v>0.534667</v>
      </c>
      <c r="Q16" s="4" t="n">
        <f aca="false">LOG((O16/P16),2)</f>
        <v>-2.13570271953933</v>
      </c>
      <c r="R16" s="4" t="n">
        <f aca="false">TTEST(I16:K16,L16:N16,2,2)</f>
        <v>0.19146151548441</v>
      </c>
    </row>
    <row r="17" customFormat="false" ht="12.75" hidden="false" customHeight="false" outlineLevel="0" collapsed="false">
      <c r="A17" s="0" t="s">
        <v>392</v>
      </c>
      <c r="B17" s="0" t="s">
        <v>393</v>
      </c>
      <c r="C17" s="0" t="s">
        <v>64</v>
      </c>
      <c r="D17" s="0" t="s">
        <v>28</v>
      </c>
      <c r="E17" s="0" t="n">
        <v>127161895</v>
      </c>
      <c r="F17" s="0" t="n">
        <v>127164113</v>
      </c>
      <c r="G17" s="0" t="n">
        <v>1618</v>
      </c>
      <c r="H17" s="0" t="n">
        <v>4</v>
      </c>
      <c r="I17" s="3" t="n">
        <v>0.152</v>
      </c>
      <c r="J17" s="3" t="n">
        <v>0.063</v>
      </c>
      <c r="K17" s="3" t="n">
        <v>0.065</v>
      </c>
      <c r="L17" s="3" t="n">
        <v>2.198</v>
      </c>
      <c r="M17" s="3" t="n">
        <v>0</v>
      </c>
      <c r="N17" s="3" t="n">
        <v>1.102</v>
      </c>
      <c r="O17" s="3" t="n">
        <v>0.0933333</v>
      </c>
      <c r="P17" s="3" t="n">
        <v>1.1</v>
      </c>
      <c r="Q17" s="4" t="n">
        <f aca="false">LOG((O17/P17),2)</f>
        <v>-3.55896780743653</v>
      </c>
      <c r="R17" s="4" t="n">
        <f aca="false">TTEST(I17:K17,L17:N17,2,2)</f>
        <v>0.188181769075718</v>
      </c>
    </row>
    <row r="18" customFormat="false" ht="12.75" hidden="false" customHeight="false" outlineLevel="0" collapsed="false">
      <c r="A18" s="0" t="s">
        <v>394</v>
      </c>
      <c r="B18" s="0" t="s">
        <v>395</v>
      </c>
      <c r="C18" s="0" t="s">
        <v>33</v>
      </c>
      <c r="D18" s="0" t="s">
        <v>24</v>
      </c>
      <c r="E18" s="0" t="n">
        <v>21721395</v>
      </c>
      <c r="F18" s="0" t="n">
        <v>21802515</v>
      </c>
      <c r="G18" s="0" t="n">
        <v>2490</v>
      </c>
      <c r="H18" s="0" t="n">
        <v>9</v>
      </c>
      <c r="I18" s="3" t="n">
        <v>0.118</v>
      </c>
      <c r="J18" s="3" t="n">
        <v>0.163</v>
      </c>
      <c r="K18" s="3" t="n">
        <v>0.106</v>
      </c>
      <c r="L18" s="3" t="n">
        <v>2.401</v>
      </c>
      <c r="M18" s="3" t="n">
        <v>0.03</v>
      </c>
      <c r="N18" s="3" t="n">
        <v>1.22825</v>
      </c>
      <c r="O18" s="3" t="n">
        <v>0.129</v>
      </c>
      <c r="P18" s="3" t="n">
        <v>1.21975</v>
      </c>
      <c r="Q18" s="4" t="n">
        <f aca="false">LOG((O18/P18),2)</f>
        <v>-3.24114251250277</v>
      </c>
      <c r="R18" s="4" t="n">
        <f aca="false">TTEST(I18:K18,L18:N18,2,2)</f>
        <v>0.186363242828424</v>
      </c>
    </row>
    <row r="19" customFormat="false" ht="12.75" hidden="false" customHeight="false" outlineLevel="0" collapsed="false">
      <c r="A19" s="0" t="s">
        <v>396</v>
      </c>
      <c r="B19" s="0" t="s">
        <v>397</v>
      </c>
      <c r="C19" s="0" t="s">
        <v>80</v>
      </c>
      <c r="D19" s="0" t="s">
        <v>28</v>
      </c>
      <c r="E19" s="0" t="n">
        <v>40486588</v>
      </c>
      <c r="F19" s="0" t="n">
        <v>40936138</v>
      </c>
      <c r="G19" s="0" t="n">
        <v>4974</v>
      </c>
      <c r="H19" s="0" t="n">
        <v>8</v>
      </c>
      <c r="I19" s="3" t="n">
        <v>0.079</v>
      </c>
      <c r="J19" s="3" t="n">
        <v>0.112</v>
      </c>
      <c r="K19" s="3" t="n">
        <v>0.17</v>
      </c>
      <c r="L19" s="3" t="n">
        <v>0.839</v>
      </c>
      <c r="M19" s="3" t="n">
        <v>0.061</v>
      </c>
      <c r="N19" s="3" t="n">
        <v>0.562</v>
      </c>
      <c r="O19" s="3" t="n">
        <v>0.120333</v>
      </c>
      <c r="P19" s="3" t="n">
        <v>0.487333</v>
      </c>
      <c r="Q19" s="4" t="n">
        <f aca="false">LOG((O19/P19),2)</f>
        <v>-2.01787557866011</v>
      </c>
      <c r="R19" s="4" t="n">
        <f aca="false">TTEST(I19:K19,L19:N19,2,2)</f>
        <v>0.184612876154325</v>
      </c>
    </row>
    <row r="20" customFormat="false" ht="12.75" hidden="false" customHeight="false" outlineLevel="0" collapsed="false">
      <c r="A20" s="0" t="s">
        <v>398</v>
      </c>
      <c r="B20" s="0" t="s">
        <v>399</v>
      </c>
      <c r="C20" s="0" t="s">
        <v>128</v>
      </c>
      <c r="D20" s="0" t="s">
        <v>28</v>
      </c>
      <c r="E20" s="0" t="n">
        <v>43367351</v>
      </c>
      <c r="F20" s="0" t="n">
        <v>43477135</v>
      </c>
      <c r="G20" s="0" t="n">
        <v>3765</v>
      </c>
      <c r="H20" s="0" t="n">
        <v>13</v>
      </c>
      <c r="I20" s="3" t="n">
        <v>0.026</v>
      </c>
      <c r="J20" s="3" t="n">
        <v>0.067</v>
      </c>
      <c r="K20" s="3" t="n">
        <v>0.084</v>
      </c>
      <c r="L20" s="3" t="n">
        <v>0.849</v>
      </c>
      <c r="M20" s="3" t="n">
        <v>0.1</v>
      </c>
      <c r="N20" s="3" t="n">
        <v>2.2255</v>
      </c>
      <c r="O20" s="3" t="n">
        <v>0.059</v>
      </c>
      <c r="P20" s="3" t="n">
        <v>1.05817</v>
      </c>
      <c r="Q20" s="4" t="n">
        <f aca="false">LOG((O20/P20),2)</f>
        <v>-4.16471265713305</v>
      </c>
      <c r="R20" s="4" t="n">
        <f aca="false">TTEST(I20:K20,L20:N20,2,2)</f>
        <v>0.183837628147103</v>
      </c>
    </row>
    <row r="21" customFormat="false" ht="12.75" hidden="false" customHeight="false" outlineLevel="0" collapsed="false">
      <c r="A21" s="0" t="s">
        <v>400</v>
      </c>
      <c r="B21" s="0" t="s">
        <v>401</v>
      </c>
      <c r="C21" s="0" t="s">
        <v>55</v>
      </c>
      <c r="D21" s="0" t="s">
        <v>28</v>
      </c>
      <c r="E21" s="0" t="n">
        <v>93698054</v>
      </c>
      <c r="F21" s="0" t="n">
        <v>93744604</v>
      </c>
      <c r="G21" s="0" t="n">
        <v>1312</v>
      </c>
      <c r="H21" s="0" t="n">
        <v>2</v>
      </c>
      <c r="I21" s="3" t="n">
        <v>0.075</v>
      </c>
      <c r="J21" s="3" t="n">
        <v>0</v>
      </c>
      <c r="K21" s="3" t="n">
        <v>0</v>
      </c>
      <c r="L21" s="3" t="n">
        <v>1.375</v>
      </c>
      <c r="M21" s="3" t="n">
        <v>0</v>
      </c>
      <c r="N21" s="3" t="n">
        <v>0.61875</v>
      </c>
      <c r="O21" s="3" t="n">
        <v>0.025</v>
      </c>
      <c r="P21" s="3" t="n">
        <v>0.664583</v>
      </c>
      <c r="Q21" s="4" t="n">
        <f aca="false">LOG((O21/P21),2)</f>
        <v>-4.73244938943473</v>
      </c>
      <c r="R21" s="4" t="n">
        <f aca="false">TTEST(I21:K21,L21:N21,2,2)</f>
        <v>0.183659323341066</v>
      </c>
    </row>
    <row r="22" customFormat="false" ht="12.75" hidden="false" customHeight="false" outlineLevel="0" collapsed="false">
      <c r="A22" s="0" t="s">
        <v>402</v>
      </c>
      <c r="B22" s="0" t="s">
        <v>403</v>
      </c>
      <c r="C22" s="0" t="s">
        <v>23</v>
      </c>
      <c r="D22" s="0" t="s">
        <v>24</v>
      </c>
      <c r="E22" s="0" t="n">
        <v>85214046</v>
      </c>
      <c r="F22" s="0" t="n">
        <v>85220731</v>
      </c>
      <c r="G22" s="0" t="n">
        <v>5479</v>
      </c>
      <c r="H22" s="0" t="n">
        <v>3</v>
      </c>
      <c r="I22" s="3" t="n">
        <v>0.098</v>
      </c>
      <c r="J22" s="3" t="n">
        <v>0.36</v>
      </c>
      <c r="K22" s="3" t="n">
        <v>0.164</v>
      </c>
      <c r="L22" s="3" t="n">
        <v>1.223</v>
      </c>
      <c r="M22" s="3" t="n">
        <v>0.069</v>
      </c>
      <c r="N22" s="3" t="n">
        <v>1.60375</v>
      </c>
      <c r="O22" s="3" t="n">
        <v>0.207333</v>
      </c>
      <c r="P22" s="3" t="n">
        <v>0.96525</v>
      </c>
      <c r="Q22" s="4" t="n">
        <f aca="false">LOG((O22/P22),2)</f>
        <v>-2.21895288897968</v>
      </c>
      <c r="R22" s="4" t="n">
        <f aca="false">TTEST(I22:K22,L22:N22,2,2)</f>
        <v>0.180706720624964</v>
      </c>
    </row>
    <row r="23" customFormat="false" ht="12.75" hidden="false" customHeight="false" outlineLevel="0" collapsed="false">
      <c r="A23" s="0" t="s">
        <v>404</v>
      </c>
      <c r="B23" s="0" t="s">
        <v>405</v>
      </c>
      <c r="C23" s="0" t="s">
        <v>101</v>
      </c>
      <c r="D23" s="0" t="s">
        <v>28</v>
      </c>
      <c r="E23" s="0" t="n">
        <v>119369404</v>
      </c>
      <c r="F23" s="0" t="n">
        <v>119496926</v>
      </c>
      <c r="G23" s="0" t="n">
        <v>4853</v>
      </c>
      <c r="H23" s="0" t="n">
        <v>20</v>
      </c>
      <c r="I23" s="3" t="n">
        <v>0.081</v>
      </c>
      <c r="J23" s="3" t="n">
        <v>0.208</v>
      </c>
      <c r="K23" s="3" t="n">
        <v>0.055</v>
      </c>
      <c r="L23" s="3" t="n">
        <v>1.2</v>
      </c>
      <c r="M23" s="3" t="n">
        <v>0.234</v>
      </c>
      <c r="N23" s="3" t="n">
        <v>0.38525</v>
      </c>
      <c r="O23" s="3" t="n">
        <v>0.114667</v>
      </c>
      <c r="P23" s="3" t="n">
        <v>0.606417</v>
      </c>
      <c r="Q23" s="4" t="n">
        <f aca="false">LOG((O23/P23),2)</f>
        <v>-2.40285993980777</v>
      </c>
      <c r="R23" s="4" t="n">
        <f aca="false">TTEST(I23:K23,L23:N23,2,2)</f>
        <v>0.180702983709691</v>
      </c>
    </row>
    <row r="24" customFormat="false" ht="12.75" hidden="false" customHeight="false" outlineLevel="0" collapsed="false">
      <c r="A24" s="0" t="s">
        <v>406</v>
      </c>
      <c r="B24" s="0" t="s">
        <v>407</v>
      </c>
      <c r="C24" s="0" t="s">
        <v>55</v>
      </c>
      <c r="D24" s="0" t="s">
        <v>28</v>
      </c>
      <c r="E24" s="0" t="n">
        <v>169619689</v>
      </c>
      <c r="F24" s="0" t="n">
        <v>169778864</v>
      </c>
      <c r="G24" s="0" t="n">
        <v>3338</v>
      </c>
      <c r="H24" s="0" t="n">
        <v>8</v>
      </c>
      <c r="I24" s="3" t="n">
        <v>0.029</v>
      </c>
      <c r="J24" s="3" t="n">
        <v>0.045</v>
      </c>
      <c r="K24" s="3" t="n">
        <v>0.032</v>
      </c>
      <c r="L24" s="3" t="n">
        <v>0.139</v>
      </c>
      <c r="M24" s="3" t="n">
        <v>1.246</v>
      </c>
      <c r="N24" s="3" t="n">
        <v>0.363</v>
      </c>
      <c r="O24" s="3" t="n">
        <v>0.0353333</v>
      </c>
      <c r="P24" s="3" t="n">
        <v>0.582667</v>
      </c>
      <c r="Q24" s="4" t="n">
        <f aca="false">LOG((O24/P24),2)</f>
        <v>-4.04357120131128</v>
      </c>
      <c r="R24" s="4" t="n">
        <f aca="false">TTEST(I24:K24,L24:N24,2,2)</f>
        <v>0.180635567331085</v>
      </c>
    </row>
    <row r="25" customFormat="false" ht="12.75" hidden="false" customHeight="false" outlineLevel="0" collapsed="false">
      <c r="A25" s="0" t="s">
        <v>408</v>
      </c>
      <c r="B25" s="0" t="s">
        <v>409</v>
      </c>
      <c r="C25" s="0" t="s">
        <v>42</v>
      </c>
      <c r="D25" s="0" t="s">
        <v>28</v>
      </c>
      <c r="E25" s="0" t="n">
        <v>142283627</v>
      </c>
      <c r="F25" s="0" t="n">
        <v>142300972</v>
      </c>
      <c r="G25" s="0" t="n">
        <v>2455</v>
      </c>
      <c r="H25" s="0" t="n">
        <v>11</v>
      </c>
      <c r="I25" s="3" t="n">
        <v>0.44</v>
      </c>
      <c r="J25" s="3" t="n">
        <v>0.227</v>
      </c>
      <c r="K25" s="3" t="n">
        <v>0.043</v>
      </c>
      <c r="L25" s="3" t="n">
        <v>33.481</v>
      </c>
      <c r="M25" s="3" t="n">
        <v>0.062</v>
      </c>
      <c r="N25" s="3" t="n">
        <v>14.261</v>
      </c>
      <c r="O25" s="3" t="n">
        <v>0.236667</v>
      </c>
      <c r="P25" s="3" t="n">
        <v>15.9347</v>
      </c>
      <c r="Q25" s="4" t="n">
        <f aca="false">LOG((O25/P25),2)</f>
        <v>-6.07316949190217</v>
      </c>
      <c r="R25" s="4" t="n">
        <f aca="false">TTEST(I25:K25,L25:N25,2,2)</f>
        <v>0.180334393947673</v>
      </c>
    </row>
    <row r="26" customFormat="false" ht="12.75" hidden="false" customHeight="false" outlineLevel="0" collapsed="false">
      <c r="A26" s="0" t="s">
        <v>410</v>
      </c>
      <c r="B26" s="0" t="s">
        <v>411</v>
      </c>
      <c r="C26" s="0" t="s">
        <v>101</v>
      </c>
      <c r="D26" s="0" t="s">
        <v>24</v>
      </c>
      <c r="E26" s="0" t="n">
        <v>148464237</v>
      </c>
      <c r="F26" s="0" t="n">
        <v>148465030</v>
      </c>
      <c r="G26" s="0" t="n">
        <v>507</v>
      </c>
      <c r="H26" s="0" t="n">
        <v>4</v>
      </c>
      <c r="I26" s="3" t="n">
        <v>0.194</v>
      </c>
      <c r="J26" s="3" t="n">
        <v>0.399</v>
      </c>
      <c r="K26" s="3" t="n">
        <v>0.104</v>
      </c>
      <c r="L26" s="3" t="n">
        <v>3.049</v>
      </c>
      <c r="M26" s="3" t="n">
        <v>0.149</v>
      </c>
      <c r="N26" s="3" t="n">
        <v>1.59825</v>
      </c>
      <c r="O26" s="3" t="n">
        <v>0.232333</v>
      </c>
      <c r="P26" s="3" t="n">
        <v>1.59875</v>
      </c>
      <c r="Q26" s="4" t="n">
        <f aca="false">LOG((O26/P26),2)</f>
        <v>-2.78267836848698</v>
      </c>
      <c r="R26" s="4" t="n">
        <f aca="false">TTEST(I26:K26,L26:N26,2,2)</f>
        <v>0.179824271049795</v>
      </c>
    </row>
    <row r="27" customFormat="false" ht="12.75" hidden="false" customHeight="false" outlineLevel="0" collapsed="false">
      <c r="A27" s="0" t="s">
        <v>412</v>
      </c>
      <c r="B27" s="0" t="s">
        <v>413</v>
      </c>
      <c r="C27" s="0" t="s">
        <v>109</v>
      </c>
      <c r="D27" s="0" t="s">
        <v>24</v>
      </c>
      <c r="E27" s="0" t="n">
        <v>7838629</v>
      </c>
      <c r="F27" s="0" t="n">
        <v>7842500</v>
      </c>
      <c r="G27" s="0" t="n">
        <v>1329</v>
      </c>
      <c r="H27" s="0" t="n">
        <v>2</v>
      </c>
      <c r="I27" s="3" t="n">
        <v>0</v>
      </c>
      <c r="J27" s="3" t="n">
        <v>0</v>
      </c>
      <c r="K27" s="3" t="n">
        <v>0</v>
      </c>
      <c r="L27" s="3" t="n">
        <v>2.288</v>
      </c>
      <c r="M27" s="3" t="n">
        <v>0.057</v>
      </c>
      <c r="N27" s="3" t="n">
        <v>0.842</v>
      </c>
      <c r="O27" s="3" t="n">
        <v>0</v>
      </c>
      <c r="P27" s="3" t="n">
        <v>1.06233</v>
      </c>
      <c r="Q27" s="4" t="e">
        <f aca="false">LOG((O27/P27),2)</f>
        <v>#VALUE!</v>
      </c>
      <c r="R27" s="4" t="n">
        <f aca="false">TTEST(I27:K27,L27:N27,2,2)</f>
        <v>0.179301400304636</v>
      </c>
    </row>
    <row r="28" customFormat="false" ht="12.75" hidden="false" customHeight="false" outlineLevel="0" collapsed="false">
      <c r="A28" s="0" t="s">
        <v>414</v>
      </c>
      <c r="B28" s="0" t="s">
        <v>415</v>
      </c>
      <c r="C28" s="0" t="s">
        <v>50</v>
      </c>
      <c r="D28" s="0" t="s">
        <v>28</v>
      </c>
      <c r="E28" s="0" t="n">
        <v>28196313</v>
      </c>
      <c r="F28" s="0" t="n">
        <v>28233894</v>
      </c>
      <c r="G28" s="0" t="n">
        <v>5503</v>
      </c>
      <c r="H28" s="0" t="n">
        <v>19</v>
      </c>
      <c r="I28" s="3" t="n">
        <v>0.419</v>
      </c>
      <c r="J28" s="3" t="n">
        <v>0.221</v>
      </c>
      <c r="K28" s="3" t="n">
        <v>0.048</v>
      </c>
      <c r="L28" s="3" t="n">
        <v>0.796</v>
      </c>
      <c r="M28" s="3" t="n">
        <v>0.385</v>
      </c>
      <c r="N28" s="3" t="n">
        <v>2.11525</v>
      </c>
      <c r="O28" s="3" t="n">
        <v>0.229333</v>
      </c>
      <c r="P28" s="3" t="n">
        <v>1.09875</v>
      </c>
      <c r="Q28" s="4" t="n">
        <f aca="false">LOG((O28/P28),2)</f>
        <v>-2.26034729299182</v>
      </c>
      <c r="R28" s="4" t="n">
        <f aca="false">TTEST(I28:K28,L28:N28,2,2)</f>
        <v>0.178063898244949</v>
      </c>
    </row>
    <row r="29" customFormat="false" ht="12.75" hidden="false" customHeight="false" outlineLevel="0" collapsed="false">
      <c r="A29" s="0" t="s">
        <v>416</v>
      </c>
      <c r="B29" s="0" t="s">
        <v>417</v>
      </c>
      <c r="C29" s="0" t="s">
        <v>55</v>
      </c>
      <c r="D29" s="0" t="s">
        <v>28</v>
      </c>
      <c r="E29" s="0" t="n">
        <v>132628553</v>
      </c>
      <c r="F29" s="0" t="n">
        <v>132641199</v>
      </c>
      <c r="G29" s="0" t="n">
        <v>2909</v>
      </c>
      <c r="H29" s="0" t="n">
        <v>4</v>
      </c>
      <c r="I29" s="3" t="n">
        <v>0.101</v>
      </c>
      <c r="J29" s="3" t="n">
        <v>0.139</v>
      </c>
      <c r="K29" s="3" t="n">
        <v>0.164</v>
      </c>
      <c r="L29" s="3" t="n">
        <v>1.275</v>
      </c>
      <c r="M29" s="3" t="n">
        <v>0.13</v>
      </c>
      <c r="N29" s="3" t="n">
        <v>0.626</v>
      </c>
      <c r="O29" s="3" t="n">
        <v>0.134667</v>
      </c>
      <c r="P29" s="3" t="n">
        <v>0.677</v>
      </c>
      <c r="Q29" s="4" t="n">
        <f aca="false">LOG((O29/P29),2)</f>
        <v>-2.32975947052145</v>
      </c>
      <c r="R29" s="4" t="n">
        <f aca="false">TTEST(I29:K29,L29:N29,2,2)</f>
        <v>0.177716043079373</v>
      </c>
    </row>
    <row r="30" customFormat="false" ht="12.75" hidden="false" customHeight="false" outlineLevel="0" collapsed="false">
      <c r="A30" s="0" t="s">
        <v>418</v>
      </c>
      <c r="B30" s="0" t="s">
        <v>419</v>
      </c>
      <c r="C30" s="0" t="s">
        <v>80</v>
      </c>
      <c r="D30" s="0" t="s">
        <v>28</v>
      </c>
      <c r="E30" s="0" t="n">
        <v>80502277</v>
      </c>
      <c r="F30" s="0" t="n">
        <v>80530855</v>
      </c>
      <c r="G30" s="0" t="n">
        <v>2993</v>
      </c>
      <c r="H30" s="0" t="n">
        <v>5</v>
      </c>
      <c r="I30" s="3" t="n">
        <v>0.197</v>
      </c>
      <c r="J30" s="3" t="n">
        <v>0.135</v>
      </c>
      <c r="K30" s="3" t="n">
        <v>0.318</v>
      </c>
      <c r="L30" s="3" t="n">
        <v>0.568</v>
      </c>
      <c r="M30" s="3" t="n">
        <v>0.278</v>
      </c>
      <c r="N30" s="3" t="n">
        <v>1.2655</v>
      </c>
      <c r="O30" s="3" t="n">
        <v>0.216667</v>
      </c>
      <c r="P30" s="3" t="n">
        <v>0.703833</v>
      </c>
      <c r="Q30" s="4" t="n">
        <f aca="false">LOG((O30/P30),2)</f>
        <v>-1.6997537211002</v>
      </c>
      <c r="R30" s="4" t="n">
        <f aca="false">TTEST(I30:K30,L30:N30,2,2)</f>
        <v>0.177354461111051</v>
      </c>
    </row>
    <row r="31" customFormat="false" ht="12.75" hidden="false" customHeight="false" outlineLevel="0" collapsed="false">
      <c r="A31" s="0" t="s">
        <v>420</v>
      </c>
      <c r="B31" s="0" t="s">
        <v>421</v>
      </c>
      <c r="C31" s="0" t="s">
        <v>23</v>
      </c>
      <c r="D31" s="0" t="s">
        <v>24</v>
      </c>
      <c r="E31" s="0" t="n">
        <v>107576805</v>
      </c>
      <c r="F31" s="0" t="n">
        <v>107581923</v>
      </c>
      <c r="G31" s="0" t="n">
        <v>2207</v>
      </c>
      <c r="H31" s="0" t="n">
        <v>9</v>
      </c>
      <c r="I31" s="3" t="n">
        <v>0.022</v>
      </c>
      <c r="J31" s="3" t="n">
        <v>0.092</v>
      </c>
      <c r="K31" s="3" t="n">
        <v>0.288</v>
      </c>
      <c r="L31" s="3" t="n">
        <v>0.514</v>
      </c>
      <c r="M31" s="3" t="n">
        <v>1.405</v>
      </c>
      <c r="N31" s="3" t="n">
        <v>0.24725</v>
      </c>
      <c r="O31" s="3" t="n">
        <v>0.134</v>
      </c>
      <c r="P31" s="3" t="n">
        <v>0.722083</v>
      </c>
      <c r="Q31" s="4" t="n">
        <f aca="false">LOG((O31/P31),2)</f>
        <v>-2.42993167688113</v>
      </c>
      <c r="R31" s="4" t="n">
        <f aca="false">TTEST(I31:K31,L31:N31,2,2)</f>
        <v>0.176713208706157</v>
      </c>
    </row>
    <row r="32" customFormat="false" ht="12.75" hidden="false" customHeight="false" outlineLevel="0" collapsed="false">
      <c r="A32" s="0" t="s">
        <v>422</v>
      </c>
      <c r="B32" s="0" t="s">
        <v>423</v>
      </c>
      <c r="C32" s="0" t="s">
        <v>174</v>
      </c>
      <c r="D32" s="0" t="s">
        <v>28</v>
      </c>
      <c r="E32" s="0" t="n">
        <v>56905202</v>
      </c>
      <c r="F32" s="0" t="n">
        <v>56944502</v>
      </c>
      <c r="G32" s="0" t="n">
        <v>5187</v>
      </c>
      <c r="H32" s="0" t="n">
        <v>25</v>
      </c>
      <c r="I32" s="3" t="n">
        <v>0.151</v>
      </c>
      <c r="J32" s="3" t="n">
        <v>0.127</v>
      </c>
      <c r="K32" s="3" t="n">
        <v>0.347</v>
      </c>
      <c r="L32" s="3" t="n">
        <v>1.47</v>
      </c>
      <c r="M32" s="3" t="n">
        <v>0.044</v>
      </c>
      <c r="N32" s="3" t="n">
        <v>1.92525</v>
      </c>
      <c r="O32" s="3" t="n">
        <v>0.208333</v>
      </c>
      <c r="P32" s="3" t="n">
        <v>1.14642</v>
      </c>
      <c r="Q32" s="4" t="n">
        <f aca="false">LOG((O32/P32),2)</f>
        <v>-2.46017239777974</v>
      </c>
      <c r="R32" s="4" t="n">
        <f aca="false">TTEST(I32:K32,L32:N32,2,2)</f>
        <v>0.17570910968639</v>
      </c>
    </row>
    <row r="33" customFormat="false" ht="12.75" hidden="false" customHeight="false" outlineLevel="0" collapsed="false">
      <c r="A33" s="0" t="s">
        <v>424</v>
      </c>
      <c r="B33" s="0" t="s">
        <v>425</v>
      </c>
      <c r="C33" s="0" t="s">
        <v>80</v>
      </c>
      <c r="D33" s="0" t="s">
        <v>28</v>
      </c>
      <c r="E33" s="0" t="n">
        <v>60654520</v>
      </c>
      <c r="F33" s="0" t="n">
        <v>60662955</v>
      </c>
      <c r="G33" s="0" t="n">
        <v>5130</v>
      </c>
      <c r="H33" s="0" t="n">
        <v>3</v>
      </c>
      <c r="I33" s="3" t="n">
        <v>0.048</v>
      </c>
      <c r="J33" s="3" t="n">
        <v>0.247</v>
      </c>
      <c r="K33" s="3" t="n">
        <v>0.237</v>
      </c>
      <c r="L33" s="3" t="n">
        <v>0.984</v>
      </c>
      <c r="M33" s="3" t="n">
        <v>0.088</v>
      </c>
      <c r="N33" s="3" t="n">
        <v>1.42375</v>
      </c>
      <c r="O33" s="3" t="n">
        <v>0.177333</v>
      </c>
      <c r="P33" s="3" t="n">
        <v>0.831917</v>
      </c>
      <c r="Q33" s="4" t="n">
        <f aca="false">LOG((O33/P33),2)</f>
        <v>-2.22997856531468</v>
      </c>
      <c r="R33" s="4" t="n">
        <f aca="false">TTEST(I33:K33,L33:N33,2,2)</f>
        <v>0.175652542550269</v>
      </c>
    </row>
    <row r="34" customFormat="false" ht="12.75" hidden="false" customHeight="false" outlineLevel="0" collapsed="false">
      <c r="A34" s="0" t="s">
        <v>426</v>
      </c>
      <c r="B34" s="0" t="s">
        <v>427</v>
      </c>
      <c r="C34" s="0" t="s">
        <v>33</v>
      </c>
      <c r="D34" s="0" t="s">
        <v>24</v>
      </c>
      <c r="E34" s="0" t="n">
        <v>116360089</v>
      </c>
      <c r="F34" s="0" t="n">
        <v>116411196</v>
      </c>
      <c r="G34" s="0" t="n">
        <v>2827</v>
      </c>
      <c r="H34" s="0" t="n">
        <v>14</v>
      </c>
      <c r="I34" s="3" t="n">
        <v>0.156</v>
      </c>
      <c r="J34" s="3" t="n">
        <v>0.215</v>
      </c>
      <c r="K34" s="3" t="n">
        <v>0.056</v>
      </c>
      <c r="L34" s="3" t="n">
        <v>0.839</v>
      </c>
      <c r="M34" s="3" t="n">
        <v>0.321</v>
      </c>
      <c r="N34" s="3" t="n">
        <v>2.45825</v>
      </c>
      <c r="O34" s="3" t="n">
        <v>0.142333</v>
      </c>
      <c r="P34" s="3" t="n">
        <v>1.20608</v>
      </c>
      <c r="Q34" s="4" t="n">
        <f aca="false">LOG((O34/P34),2)</f>
        <v>-3.08298350967117</v>
      </c>
      <c r="R34" s="4" t="n">
        <f aca="false">TTEST(I34:K34,L34:N34,2,2)</f>
        <v>0.174637232087786</v>
      </c>
    </row>
    <row r="35" customFormat="false" ht="12.75" hidden="false" customHeight="false" outlineLevel="0" collapsed="false">
      <c r="A35" s="0" t="s">
        <v>428</v>
      </c>
      <c r="B35" s="0" t="s">
        <v>429</v>
      </c>
      <c r="C35" s="0" t="s">
        <v>27</v>
      </c>
      <c r="D35" s="0" t="s">
        <v>24</v>
      </c>
      <c r="E35" s="0" t="n">
        <v>53498322</v>
      </c>
      <c r="F35" s="0" t="n">
        <v>53604691</v>
      </c>
      <c r="G35" s="0" t="n">
        <v>4512</v>
      </c>
      <c r="H35" s="0" t="n">
        <v>24</v>
      </c>
      <c r="I35" s="3" t="n">
        <v>0.022</v>
      </c>
      <c r="J35" s="3" t="n">
        <v>0.078</v>
      </c>
      <c r="K35" s="3" t="n">
        <v>0.012</v>
      </c>
      <c r="L35" s="3" t="n">
        <v>1.016</v>
      </c>
      <c r="M35" s="3" t="n">
        <v>0.034</v>
      </c>
      <c r="N35" s="3" t="n">
        <v>2.283</v>
      </c>
      <c r="O35" s="3" t="n">
        <v>0.0373333</v>
      </c>
      <c r="P35" s="3" t="n">
        <v>1.111</v>
      </c>
      <c r="Q35" s="4" t="n">
        <f aca="false">LOG((O35/P35),2)</f>
        <v>-4.89525196817379</v>
      </c>
      <c r="R35" s="4" t="n">
        <f aca="false">TTEST(I35:K35,L35:N35,2,2)</f>
        <v>0.174590334061382</v>
      </c>
    </row>
    <row r="36" customFormat="false" ht="12.75" hidden="false" customHeight="false" outlineLevel="0" collapsed="false">
      <c r="A36" s="0" t="s">
        <v>430</v>
      </c>
      <c r="B36" s="0" t="s">
        <v>431</v>
      </c>
      <c r="C36" s="0" t="s">
        <v>104</v>
      </c>
      <c r="D36" s="0" t="s">
        <v>24</v>
      </c>
      <c r="E36" s="0" t="n">
        <v>43980463</v>
      </c>
      <c r="F36" s="0" t="n">
        <v>44016549</v>
      </c>
      <c r="G36" s="0" t="n">
        <v>3506</v>
      </c>
      <c r="H36" s="0" t="n">
        <v>13</v>
      </c>
      <c r="I36" s="3" t="n">
        <v>0.07</v>
      </c>
      <c r="J36" s="3" t="n">
        <v>0.087</v>
      </c>
      <c r="K36" s="3" t="n">
        <v>0.166</v>
      </c>
      <c r="L36" s="3" t="n">
        <v>0.764</v>
      </c>
      <c r="M36" s="3" t="n">
        <v>0.022</v>
      </c>
      <c r="N36" s="3" t="n">
        <v>0.9575</v>
      </c>
      <c r="O36" s="3" t="n">
        <v>0.107667</v>
      </c>
      <c r="P36" s="3" t="n">
        <v>0.581167</v>
      </c>
      <c r="Q36" s="4" t="n">
        <f aca="false">LOG((O36/P36),2)</f>
        <v>-2.43237665501197</v>
      </c>
      <c r="R36" s="4" t="n">
        <f aca="false">TTEST(I36:K36,L36:N36,2,2)</f>
        <v>0.173898109999049</v>
      </c>
    </row>
    <row r="37" customFormat="false" ht="12.75" hidden="false" customHeight="false" outlineLevel="0" collapsed="false">
      <c r="A37" s="0" t="s">
        <v>432</v>
      </c>
      <c r="B37" s="0" t="s">
        <v>433</v>
      </c>
      <c r="C37" s="0" t="s">
        <v>317</v>
      </c>
      <c r="D37" s="0" t="s">
        <v>24</v>
      </c>
      <c r="E37" s="0" t="n">
        <v>19682881</v>
      </c>
      <c r="F37" s="0" t="n">
        <v>19868890</v>
      </c>
      <c r="G37" s="0" t="n">
        <v>2469</v>
      </c>
      <c r="H37" s="0" t="n">
        <v>17</v>
      </c>
      <c r="I37" s="3" t="n">
        <v>0.338</v>
      </c>
      <c r="J37" s="3" t="n">
        <v>0.205</v>
      </c>
      <c r="K37" s="3" t="n">
        <v>0.129</v>
      </c>
      <c r="L37" s="3" t="n">
        <v>0.584</v>
      </c>
      <c r="M37" s="3" t="n">
        <v>0.245</v>
      </c>
      <c r="N37" s="3" t="n">
        <v>1.06525</v>
      </c>
      <c r="O37" s="3" t="n">
        <v>0.224</v>
      </c>
      <c r="P37" s="3" t="n">
        <v>0.631417</v>
      </c>
      <c r="Q37" s="4" t="n">
        <f aca="false">LOG((O37/P37),2)</f>
        <v>-1.4950943713923</v>
      </c>
      <c r="R37" s="4" t="n">
        <f aca="false">TTEST(I37:K37,L37:N37,2,2)</f>
        <v>0.172595325655435</v>
      </c>
    </row>
    <row r="38" customFormat="false" ht="12.75" hidden="false" customHeight="false" outlineLevel="0" collapsed="false">
      <c r="A38" s="0" t="s">
        <v>434</v>
      </c>
      <c r="B38" s="0" t="s">
        <v>435</v>
      </c>
      <c r="C38" s="0" t="s">
        <v>317</v>
      </c>
      <c r="D38" s="0" t="s">
        <v>24</v>
      </c>
      <c r="E38" s="0" t="n">
        <v>47135713</v>
      </c>
      <c r="F38" s="0" t="n">
        <v>47150922</v>
      </c>
      <c r="G38" s="0" t="n">
        <v>4417</v>
      </c>
      <c r="H38" s="0" t="n">
        <v>20</v>
      </c>
      <c r="I38" s="3" t="n">
        <v>0.255</v>
      </c>
      <c r="J38" s="3" t="n">
        <v>0.103</v>
      </c>
      <c r="K38" s="3" t="n">
        <v>0.168</v>
      </c>
      <c r="L38" s="3" t="n">
        <v>1.132</v>
      </c>
      <c r="M38" s="3" t="n">
        <v>0.068</v>
      </c>
      <c r="N38" s="3" t="n">
        <v>1.634</v>
      </c>
      <c r="O38" s="3" t="n">
        <v>0.175333</v>
      </c>
      <c r="P38" s="3" t="n">
        <v>0.944667</v>
      </c>
      <c r="Q38" s="4" t="n">
        <f aca="false">LOG((O38/P38),2)</f>
        <v>-2.42970830546118</v>
      </c>
      <c r="R38" s="4" t="n">
        <f aca="false">TTEST(I38:K38,L38:N38,2,2)</f>
        <v>0.172475421976835</v>
      </c>
    </row>
    <row r="39" customFormat="false" ht="12.75" hidden="false" customHeight="false" outlineLevel="0" collapsed="false">
      <c r="A39" s="0" t="s">
        <v>436</v>
      </c>
      <c r="B39" s="0" t="s">
        <v>437</v>
      </c>
      <c r="C39" s="0" t="s">
        <v>64</v>
      </c>
      <c r="D39" s="0" t="s">
        <v>24</v>
      </c>
      <c r="E39" s="0" t="n">
        <v>44839154</v>
      </c>
      <c r="F39" s="0" t="n">
        <v>44968799</v>
      </c>
      <c r="G39" s="0" t="n">
        <v>9113</v>
      </c>
      <c r="H39" s="0" t="n">
        <v>10</v>
      </c>
      <c r="I39" s="3" t="n">
        <v>0.07</v>
      </c>
      <c r="J39" s="3" t="n">
        <v>0.061</v>
      </c>
      <c r="K39" s="3" t="n">
        <v>0.041</v>
      </c>
      <c r="L39" s="3" t="n">
        <v>1.012</v>
      </c>
      <c r="M39" s="3" t="n">
        <v>0.083</v>
      </c>
      <c r="N39" s="3" t="n">
        <v>0.428</v>
      </c>
      <c r="O39" s="3" t="n">
        <v>0.0573333</v>
      </c>
      <c r="P39" s="3" t="n">
        <v>0.507667</v>
      </c>
      <c r="Q39" s="4" t="n">
        <f aca="false">LOG((O39/P39),2)</f>
        <v>-3.14643725783317</v>
      </c>
      <c r="R39" s="4" t="n">
        <f aca="false">TTEST(I39:K39,L39:N39,2,2)</f>
        <v>0.172216903672527</v>
      </c>
    </row>
    <row r="40" customFormat="false" ht="12.75" hidden="false" customHeight="false" outlineLevel="0" collapsed="false">
      <c r="A40" s="0" t="s">
        <v>438</v>
      </c>
      <c r="B40" s="0" t="s">
        <v>439</v>
      </c>
      <c r="C40" s="0" t="s">
        <v>137</v>
      </c>
      <c r="D40" s="0" t="s">
        <v>24</v>
      </c>
      <c r="E40" s="0" t="n">
        <v>120401276</v>
      </c>
      <c r="F40" s="0" t="n">
        <v>120476749</v>
      </c>
      <c r="G40" s="0" t="n">
        <v>3096</v>
      </c>
      <c r="H40" s="0" t="n">
        <v>14</v>
      </c>
      <c r="I40" s="3" t="n">
        <v>0.016</v>
      </c>
      <c r="J40" s="3" t="n">
        <v>0</v>
      </c>
      <c r="K40" s="3" t="n">
        <v>0</v>
      </c>
      <c r="L40" s="3" t="n">
        <v>1.049</v>
      </c>
      <c r="M40" s="3" t="n">
        <v>0.024</v>
      </c>
      <c r="N40" s="3" t="n">
        <v>0.43325</v>
      </c>
      <c r="O40" s="3" t="n">
        <v>0.00533333</v>
      </c>
      <c r="P40" s="3" t="n">
        <v>0.502083</v>
      </c>
      <c r="Q40" s="4" t="n">
        <f aca="false">LOG((O40/P40),2)</f>
        <v>-6.55674546988322</v>
      </c>
      <c r="R40" s="4" t="n">
        <f aca="false">TTEST(I40:K40,L40:N40,2,2)</f>
        <v>0.170779249602937</v>
      </c>
    </row>
    <row r="41" customFormat="false" ht="12.75" hidden="false" customHeight="false" outlineLevel="0" collapsed="false">
      <c r="A41" s="0" t="s">
        <v>440</v>
      </c>
      <c r="B41" s="0" t="s">
        <v>441</v>
      </c>
      <c r="C41" s="0" t="s">
        <v>137</v>
      </c>
      <c r="D41" s="0" t="s">
        <v>24</v>
      </c>
      <c r="E41" s="0" t="n">
        <v>35056362</v>
      </c>
      <c r="F41" s="0" t="n">
        <v>35213754</v>
      </c>
      <c r="G41" s="0" t="n">
        <v>4428</v>
      </c>
      <c r="H41" s="0" t="n">
        <v>12</v>
      </c>
      <c r="I41" s="3" t="n">
        <v>0.155</v>
      </c>
      <c r="J41" s="3" t="n">
        <v>0.137</v>
      </c>
      <c r="K41" s="3" t="n">
        <v>0.227</v>
      </c>
      <c r="L41" s="3" t="n">
        <v>0.361</v>
      </c>
      <c r="M41" s="3" t="n">
        <v>0.273</v>
      </c>
      <c r="N41" s="3" t="n">
        <v>0.93575</v>
      </c>
      <c r="O41" s="3" t="n">
        <v>0.173</v>
      </c>
      <c r="P41" s="3" t="n">
        <v>0.52325</v>
      </c>
      <c r="Q41" s="4" t="n">
        <f aca="false">LOG((O41/P41),2)</f>
        <v>-1.59672836861898</v>
      </c>
      <c r="R41" s="4" t="n">
        <f aca="false">TTEST(I41:K41,L41:N41,2,2)</f>
        <v>0.170064712953918</v>
      </c>
    </row>
    <row r="42" customFormat="false" ht="12.75" hidden="false" customHeight="false" outlineLevel="0" collapsed="false">
      <c r="A42" s="0" t="s">
        <v>442</v>
      </c>
      <c r="B42" s="0" t="s">
        <v>443</v>
      </c>
      <c r="C42" s="0" t="s">
        <v>39</v>
      </c>
      <c r="D42" s="0" t="s">
        <v>24</v>
      </c>
      <c r="E42" s="0" t="n">
        <v>115748287</v>
      </c>
      <c r="F42" s="0" t="n">
        <v>115892172</v>
      </c>
      <c r="G42" s="0" t="n">
        <v>5985</v>
      </c>
      <c r="H42" s="0" t="n">
        <v>29</v>
      </c>
      <c r="I42" s="3" t="n">
        <v>0.041</v>
      </c>
      <c r="J42" s="3" t="n">
        <v>0.025</v>
      </c>
      <c r="K42" s="3" t="n">
        <v>0.044</v>
      </c>
      <c r="L42" s="3" t="n">
        <v>1.395</v>
      </c>
      <c r="M42" s="3" t="n">
        <v>0.164</v>
      </c>
      <c r="N42" s="3" t="n">
        <v>0.4275</v>
      </c>
      <c r="O42" s="3" t="n">
        <v>0.0366667</v>
      </c>
      <c r="P42" s="3" t="n">
        <v>0.662167</v>
      </c>
      <c r="Q42" s="4" t="n">
        <f aca="false">LOG((O42/P42),2)</f>
        <v>-4.17465277927261</v>
      </c>
      <c r="R42" s="4" t="n">
        <f aca="false">TTEST(I42:K42,L42:N42,2,2)</f>
        <v>0.169995571855013</v>
      </c>
    </row>
    <row r="43" customFormat="false" ht="12.75" hidden="false" customHeight="false" outlineLevel="0" collapsed="false">
      <c r="A43" s="0" t="s">
        <v>444</v>
      </c>
      <c r="B43" s="0" t="s">
        <v>445</v>
      </c>
      <c r="C43" s="0" t="s">
        <v>50</v>
      </c>
      <c r="D43" s="0" t="s">
        <v>28</v>
      </c>
      <c r="E43" s="0" t="n">
        <v>80040955</v>
      </c>
      <c r="F43" s="0" t="n">
        <v>80042477</v>
      </c>
      <c r="G43" s="0" t="n">
        <v>1523</v>
      </c>
      <c r="H43" s="0" t="n">
        <v>1</v>
      </c>
      <c r="I43" s="3" t="n">
        <v>0.129</v>
      </c>
      <c r="J43" s="3" t="n">
        <v>0.133</v>
      </c>
      <c r="K43" s="3" t="n">
        <v>0.104</v>
      </c>
      <c r="L43" s="3" t="n">
        <v>0.711</v>
      </c>
      <c r="M43" s="3" t="n">
        <v>0.05</v>
      </c>
      <c r="N43" s="3" t="n">
        <v>0.7165</v>
      </c>
      <c r="O43" s="3" t="n">
        <v>0.122</v>
      </c>
      <c r="P43" s="3" t="n">
        <v>0.4925</v>
      </c>
      <c r="Q43" s="4" t="n">
        <f aca="false">LOG((O43/P43),2)</f>
        <v>-2.01324257678085</v>
      </c>
      <c r="R43" s="4" t="n">
        <f aca="false">TTEST(I43:K43,L43:N43,2,2)</f>
        <v>0.169617483295721</v>
      </c>
    </row>
    <row r="44" customFormat="false" ht="12.75" hidden="false" customHeight="false" outlineLevel="0" collapsed="false">
      <c r="A44" s="0" t="s">
        <v>446</v>
      </c>
      <c r="B44" s="0" t="s">
        <v>447</v>
      </c>
      <c r="C44" s="0" t="s">
        <v>74</v>
      </c>
      <c r="D44" s="0" t="s">
        <v>24</v>
      </c>
      <c r="E44" s="0" t="n">
        <v>46549809</v>
      </c>
      <c r="F44" s="0" t="n">
        <v>46579312</v>
      </c>
      <c r="G44" s="0" t="n">
        <v>4112</v>
      </c>
      <c r="H44" s="0" t="n">
        <v>13</v>
      </c>
      <c r="I44" s="3" t="n">
        <v>0.084</v>
      </c>
      <c r="J44" s="3" t="n">
        <v>0.123</v>
      </c>
      <c r="K44" s="3" t="n">
        <v>0.09</v>
      </c>
      <c r="L44" s="3" t="n">
        <v>1.216</v>
      </c>
      <c r="M44" s="3" t="n">
        <v>0.57</v>
      </c>
      <c r="N44" s="3" t="n">
        <v>4.243</v>
      </c>
      <c r="O44" s="3" t="n">
        <v>0.099</v>
      </c>
      <c r="P44" s="3" t="n">
        <v>2.00967</v>
      </c>
      <c r="Q44" s="4" t="n">
        <f aca="false">LOG((O44/P44),2)</f>
        <v>-4.34338628616094</v>
      </c>
      <c r="R44" s="4" t="n">
        <f aca="false">TTEST(I44:K44,L44:N44,2,2)</f>
        <v>0.16676628844886</v>
      </c>
    </row>
    <row r="45" customFormat="false" ht="12.75" hidden="false" customHeight="false" outlineLevel="0" collapsed="false">
      <c r="A45" s="0" t="s">
        <v>448</v>
      </c>
      <c r="B45" s="0" t="s">
        <v>449</v>
      </c>
      <c r="C45" s="0" t="s">
        <v>80</v>
      </c>
      <c r="D45" s="0" t="s">
        <v>28</v>
      </c>
      <c r="E45" s="0" t="n">
        <v>57526222</v>
      </c>
      <c r="F45" s="0" t="n">
        <v>57671387</v>
      </c>
      <c r="G45" s="0" t="n">
        <v>4374</v>
      </c>
      <c r="H45" s="0" t="n">
        <v>4</v>
      </c>
      <c r="I45" s="3" t="n">
        <v>0.034</v>
      </c>
      <c r="J45" s="3" t="n">
        <v>0.081</v>
      </c>
      <c r="K45" s="3" t="n">
        <v>0.218</v>
      </c>
      <c r="L45" s="3" t="n">
        <v>0.566</v>
      </c>
      <c r="M45" s="3" t="n">
        <v>0.138</v>
      </c>
      <c r="N45" s="3" t="n">
        <v>1.1665</v>
      </c>
      <c r="O45" s="3" t="n">
        <v>0.111</v>
      </c>
      <c r="P45" s="3" t="n">
        <v>0.6235</v>
      </c>
      <c r="Q45" s="4" t="n">
        <f aca="false">LOG((O45/P45),2)</f>
        <v>-2.48982988347956</v>
      </c>
      <c r="R45" s="4" t="n">
        <f aca="false">TTEST(I45:K45,L45:N45,2,2)</f>
        <v>0.166401569089845</v>
      </c>
    </row>
    <row r="46" customFormat="false" ht="12.75" hidden="false" customHeight="false" outlineLevel="0" collapsed="false">
      <c r="A46" s="0" t="s">
        <v>450</v>
      </c>
      <c r="B46" s="0" t="s">
        <v>451</v>
      </c>
      <c r="C46" s="0" t="s">
        <v>42</v>
      </c>
      <c r="D46" s="0" t="s">
        <v>28</v>
      </c>
      <c r="E46" s="0" t="n">
        <v>106285349</v>
      </c>
      <c r="F46" s="0" t="n">
        <v>106303972</v>
      </c>
      <c r="G46" s="0" t="n">
        <v>2074</v>
      </c>
      <c r="H46" s="0" t="n">
        <v>12</v>
      </c>
      <c r="I46" s="3" t="n">
        <v>0.118</v>
      </c>
      <c r="J46" s="3" t="n">
        <v>0.171</v>
      </c>
      <c r="K46" s="3" t="n">
        <v>0.128</v>
      </c>
      <c r="L46" s="3" t="n">
        <v>0.497</v>
      </c>
      <c r="M46" s="3" t="n">
        <v>0.328</v>
      </c>
      <c r="N46" s="3" t="n">
        <v>1.57425</v>
      </c>
      <c r="O46" s="3" t="n">
        <v>0.139</v>
      </c>
      <c r="P46" s="3" t="n">
        <v>0.79975</v>
      </c>
      <c r="Q46" s="4" t="n">
        <f aca="false">LOG((O46/P46),2)</f>
        <v>-2.52446420439217</v>
      </c>
      <c r="R46" s="4" t="n">
        <f aca="false">TTEST(I46:K46,L46:N46,2,2)</f>
        <v>0.166017377753775</v>
      </c>
    </row>
    <row r="47" customFormat="false" ht="12.75" hidden="false" customHeight="false" outlineLevel="0" collapsed="false">
      <c r="A47" s="0" t="s">
        <v>452</v>
      </c>
      <c r="B47" s="0" t="s">
        <v>453</v>
      </c>
      <c r="C47" s="0" t="s">
        <v>80</v>
      </c>
      <c r="D47" s="0" t="s">
        <v>24</v>
      </c>
      <c r="E47" s="0" t="n">
        <v>56497182</v>
      </c>
      <c r="F47" s="0" t="n">
        <v>56526101</v>
      </c>
      <c r="G47" s="0" t="n">
        <v>4244</v>
      </c>
      <c r="H47" s="0" t="n">
        <v>4</v>
      </c>
      <c r="I47" s="3" t="n">
        <v>0.139</v>
      </c>
      <c r="J47" s="3" t="n">
        <v>0.131</v>
      </c>
      <c r="K47" s="3" t="n">
        <v>0.012</v>
      </c>
      <c r="L47" s="3" t="n">
        <v>8.852</v>
      </c>
      <c r="M47" s="3" t="n">
        <v>0.036</v>
      </c>
      <c r="N47" s="3" t="n">
        <v>4.336</v>
      </c>
      <c r="O47" s="3" t="n">
        <v>0.094</v>
      </c>
      <c r="P47" s="3" t="n">
        <v>4.408</v>
      </c>
      <c r="Q47" s="4" t="n">
        <f aca="false">LOG((O47/P47),2)</f>
        <v>-5.55131965689352</v>
      </c>
      <c r="R47" s="4" t="n">
        <f aca="false">TTEST(I47:K47,L47:N47,2,2)</f>
        <v>0.165374249178264</v>
      </c>
    </row>
    <row r="48" customFormat="false" ht="12.75" hidden="false" customHeight="false" outlineLevel="0" collapsed="false">
      <c r="A48" s="0" t="s">
        <v>454</v>
      </c>
      <c r="B48" s="0" t="s">
        <v>455</v>
      </c>
      <c r="C48" s="0" t="s">
        <v>36</v>
      </c>
      <c r="D48" s="0" t="s">
        <v>24</v>
      </c>
      <c r="E48" s="0" t="n">
        <v>116192018</v>
      </c>
      <c r="F48" s="0" t="n">
        <v>116196668</v>
      </c>
      <c r="G48" s="0" t="n">
        <v>2578</v>
      </c>
      <c r="H48" s="0" t="n">
        <v>3</v>
      </c>
      <c r="I48" s="3" t="n">
        <v>0.114</v>
      </c>
      <c r="J48" s="3" t="n">
        <v>0.294</v>
      </c>
      <c r="K48" s="3" t="n">
        <v>0.123</v>
      </c>
      <c r="L48" s="3" t="n">
        <v>0.86</v>
      </c>
      <c r="M48" s="3" t="n">
        <v>4.899</v>
      </c>
      <c r="N48" s="3" t="n">
        <v>1.3115</v>
      </c>
      <c r="O48" s="3" t="n">
        <v>0.177</v>
      </c>
      <c r="P48" s="3" t="n">
        <v>2.35683</v>
      </c>
      <c r="Q48" s="4" t="n">
        <f aca="false">LOG((O48/P48),2)</f>
        <v>-3.73502643419302</v>
      </c>
      <c r="R48" s="4" t="n">
        <f aca="false">TTEST(I48:K48,L48:N48,2,2)</f>
        <v>0.163546709439722</v>
      </c>
    </row>
    <row r="49" customFormat="false" ht="12.75" hidden="false" customHeight="false" outlineLevel="0" collapsed="false">
      <c r="A49" s="0" t="s">
        <v>456</v>
      </c>
      <c r="B49" s="0" t="s">
        <v>457</v>
      </c>
      <c r="C49" s="0" t="s">
        <v>55</v>
      </c>
      <c r="D49" s="0" t="s">
        <v>28</v>
      </c>
      <c r="E49" s="0" t="n">
        <v>151947254</v>
      </c>
      <c r="F49" s="0" t="n">
        <v>151955147</v>
      </c>
      <c r="G49" s="0" t="n">
        <v>4150</v>
      </c>
      <c r="H49" s="0" t="n">
        <v>10</v>
      </c>
      <c r="I49" s="3" t="n">
        <v>0.236</v>
      </c>
      <c r="J49" s="3" t="n">
        <v>0.256</v>
      </c>
      <c r="K49" s="3" t="n">
        <v>0.178</v>
      </c>
      <c r="L49" s="3" t="n">
        <v>3.514</v>
      </c>
      <c r="M49" s="3" t="n">
        <v>0.729</v>
      </c>
      <c r="N49" s="3" t="n">
        <v>0.98875</v>
      </c>
      <c r="O49" s="3" t="n">
        <v>0.223333</v>
      </c>
      <c r="P49" s="3" t="n">
        <v>1.74392</v>
      </c>
      <c r="Q49" s="4" t="n">
        <f aca="false">LOG((O49/P49),2)</f>
        <v>-2.96506551324123</v>
      </c>
      <c r="R49" s="4" t="n">
        <f aca="false">TTEST(I49:K49,L49:N49,2,2)</f>
        <v>0.162181126848828</v>
      </c>
    </row>
    <row r="50" customFormat="false" ht="12.75" hidden="false" customHeight="false" outlineLevel="0" collapsed="false">
      <c r="A50" s="0" t="s">
        <v>458</v>
      </c>
      <c r="B50" s="0" t="s">
        <v>459</v>
      </c>
      <c r="C50" s="0" t="s">
        <v>80</v>
      </c>
      <c r="D50" s="0" t="s">
        <v>24</v>
      </c>
      <c r="E50" s="0" t="n">
        <v>54670453</v>
      </c>
      <c r="F50" s="0" t="n">
        <v>54751701</v>
      </c>
      <c r="G50" s="0" t="n">
        <v>3242</v>
      </c>
      <c r="H50" s="0" t="n">
        <v>25</v>
      </c>
      <c r="I50" s="3" t="n">
        <v>0.061</v>
      </c>
      <c r="J50" s="3" t="n">
        <v>0.031</v>
      </c>
      <c r="K50" s="3" t="n">
        <v>0.049</v>
      </c>
      <c r="L50" s="3" t="n">
        <v>18.884</v>
      </c>
      <c r="M50" s="3" t="n">
        <v>0</v>
      </c>
      <c r="N50" s="3" t="n">
        <v>9.3315</v>
      </c>
      <c r="O50" s="3" t="n">
        <v>0.047</v>
      </c>
      <c r="P50" s="3" t="n">
        <v>9.40517</v>
      </c>
      <c r="Q50" s="4" t="n">
        <f aca="false">LOG((O50/P50),2)</f>
        <v>-7.64464945391957</v>
      </c>
      <c r="R50" s="4" t="n">
        <f aca="false">TTEST(I50:K50,L50:N50,2,2)</f>
        <v>0.16118442258378</v>
      </c>
    </row>
    <row r="51" customFormat="false" ht="12.75" hidden="false" customHeight="false" outlineLevel="0" collapsed="false">
      <c r="A51" s="0" t="s">
        <v>460</v>
      </c>
      <c r="B51" s="0" t="s">
        <v>461</v>
      </c>
      <c r="C51" s="0" t="s">
        <v>64</v>
      </c>
      <c r="D51" s="0" t="s">
        <v>28</v>
      </c>
      <c r="E51" s="0" t="n">
        <v>14525933</v>
      </c>
      <c r="F51" s="0" t="n">
        <v>14908560</v>
      </c>
      <c r="G51" s="0" t="n">
        <v>2970</v>
      </c>
      <c r="H51" s="0" t="n">
        <v>14</v>
      </c>
      <c r="I51" s="3" t="n">
        <v>0</v>
      </c>
      <c r="J51" s="3" t="n">
        <v>0.017</v>
      </c>
      <c r="K51" s="3" t="n">
        <v>0.018</v>
      </c>
      <c r="L51" s="3" t="n">
        <v>0.555</v>
      </c>
      <c r="M51" s="3" t="n">
        <v>0.025</v>
      </c>
      <c r="N51" s="3" t="n">
        <v>1.1905</v>
      </c>
      <c r="O51" s="3" t="n">
        <v>0.0116667</v>
      </c>
      <c r="P51" s="3" t="n">
        <v>0.590167</v>
      </c>
      <c r="Q51" s="4" t="n">
        <f aca="false">LOG((O51/P51),2)</f>
        <v>-5.66065480431754</v>
      </c>
      <c r="R51" s="4" t="n">
        <f aca="false">TTEST(I51:K51,L51:N51,2,2)</f>
        <v>0.161149182879827</v>
      </c>
    </row>
    <row r="52" customFormat="false" ht="12.75" hidden="false" customHeight="false" outlineLevel="0" collapsed="false">
      <c r="A52" s="0" t="s">
        <v>462</v>
      </c>
      <c r="B52" s="0" t="s">
        <v>463</v>
      </c>
      <c r="C52" s="0" t="s">
        <v>317</v>
      </c>
      <c r="D52" s="0" t="s">
        <v>24</v>
      </c>
      <c r="E52" s="0" t="n">
        <v>100892753</v>
      </c>
      <c r="F52" s="0" t="n">
        <v>101017327</v>
      </c>
      <c r="G52" s="0" t="n">
        <v>4157</v>
      </c>
      <c r="H52" s="0" t="n">
        <v>6</v>
      </c>
      <c r="I52" s="3" t="n">
        <v>0.13</v>
      </c>
      <c r="J52" s="3" t="n">
        <v>0.061</v>
      </c>
      <c r="K52" s="3" t="n">
        <v>0.013</v>
      </c>
      <c r="L52" s="3" t="n">
        <v>3.831</v>
      </c>
      <c r="M52" s="3" t="n">
        <v>0.164</v>
      </c>
      <c r="N52" s="3" t="n">
        <v>8.18325</v>
      </c>
      <c r="O52" s="3" t="n">
        <v>0.068</v>
      </c>
      <c r="P52" s="3" t="n">
        <v>4.05942</v>
      </c>
      <c r="Q52" s="4" t="n">
        <f aca="false">LOG((O52/P52),2)</f>
        <v>-5.89959505680786</v>
      </c>
      <c r="R52" s="4" t="n">
        <f aca="false">TTEST(I52:K52,L52:N52,2,2)</f>
        <v>0.160192305595888</v>
      </c>
    </row>
    <row r="53" customFormat="false" ht="12.75" hidden="false" customHeight="false" outlineLevel="0" collapsed="false">
      <c r="A53" s="0" t="s">
        <v>464</v>
      </c>
      <c r="B53" s="0" t="s">
        <v>465</v>
      </c>
      <c r="C53" s="0" t="s">
        <v>50</v>
      </c>
      <c r="D53" s="0" t="s">
        <v>24</v>
      </c>
      <c r="E53" s="0" t="n">
        <v>46481019</v>
      </c>
      <c r="F53" s="0" t="n">
        <v>46495893</v>
      </c>
      <c r="G53" s="0" t="n">
        <v>4327</v>
      </c>
      <c r="H53" s="0" t="n">
        <v>7</v>
      </c>
      <c r="I53" s="3" t="n">
        <v>0.023</v>
      </c>
      <c r="J53" s="3" t="n">
        <v>0.012</v>
      </c>
      <c r="K53" s="3" t="n">
        <v>0.061</v>
      </c>
      <c r="L53" s="3" t="n">
        <v>1.203</v>
      </c>
      <c r="M53" s="3" t="n">
        <v>0.175</v>
      </c>
      <c r="N53" s="3" t="n">
        <v>0.35675</v>
      </c>
      <c r="O53" s="3" t="n">
        <v>0.032</v>
      </c>
      <c r="P53" s="3" t="n">
        <v>0.57825</v>
      </c>
      <c r="Q53" s="4" t="n">
        <f aca="false">LOG((O53/P53),2)</f>
        <v>-4.17554955063619</v>
      </c>
      <c r="R53" s="4" t="n">
        <f aca="false">TTEST(I53:K53,L53:N53,2,2)</f>
        <v>0.160052382162903</v>
      </c>
    </row>
    <row r="54" customFormat="false" ht="12.75" hidden="false" customHeight="false" outlineLevel="0" collapsed="false">
      <c r="A54" s="0" t="s">
        <v>466</v>
      </c>
      <c r="B54" s="0" t="s">
        <v>467</v>
      </c>
      <c r="C54" s="0" t="s">
        <v>174</v>
      </c>
      <c r="D54" s="0" t="s">
        <v>24</v>
      </c>
      <c r="E54" s="0" t="n">
        <v>12540826</v>
      </c>
      <c r="F54" s="0" t="n">
        <v>12576486</v>
      </c>
      <c r="G54" s="0" t="n">
        <v>5770</v>
      </c>
      <c r="H54" s="0" t="n">
        <v>9</v>
      </c>
      <c r="I54" s="3" t="n">
        <v>0.255</v>
      </c>
      <c r="J54" s="3" t="n">
        <v>0.044</v>
      </c>
      <c r="K54" s="3" t="n">
        <v>0.037</v>
      </c>
      <c r="L54" s="3" t="n">
        <v>1.795</v>
      </c>
      <c r="M54" s="3" t="n">
        <v>0.747</v>
      </c>
      <c r="N54" s="3" t="n">
        <v>5.857</v>
      </c>
      <c r="O54" s="3" t="n">
        <v>0.112</v>
      </c>
      <c r="P54" s="3" t="n">
        <v>2.79967</v>
      </c>
      <c r="Q54" s="4" t="n">
        <f aca="false">LOG((O54/P54),2)</f>
        <v>-4.64368614783867</v>
      </c>
      <c r="R54" s="4" t="n">
        <f aca="false">TTEST(I54:K54,L54:N54,2,2)</f>
        <v>0.160003924494081</v>
      </c>
    </row>
    <row r="55" customFormat="false" ht="12.75" hidden="false" customHeight="false" outlineLevel="0" collapsed="false">
      <c r="A55" s="0" t="s">
        <v>468</v>
      </c>
      <c r="B55" s="0" t="s">
        <v>469</v>
      </c>
      <c r="C55" s="0" t="s">
        <v>27</v>
      </c>
      <c r="D55" s="0" t="s">
        <v>28</v>
      </c>
      <c r="E55" s="0" t="n">
        <v>96802974</v>
      </c>
      <c r="F55" s="0" t="n">
        <v>97213747</v>
      </c>
      <c r="G55" s="0" t="n">
        <v>15847</v>
      </c>
      <c r="H55" s="0" t="n">
        <v>74</v>
      </c>
      <c r="I55" s="3" t="n">
        <v>0.031</v>
      </c>
      <c r="J55" s="3" t="n">
        <v>0.038</v>
      </c>
      <c r="K55" s="3" t="n">
        <v>0.047</v>
      </c>
      <c r="L55" s="3" t="n">
        <v>1.047</v>
      </c>
      <c r="M55" s="3" t="n">
        <v>0.052</v>
      </c>
      <c r="N55" s="3" t="n">
        <v>0.506</v>
      </c>
      <c r="O55" s="3" t="n">
        <v>0.0386667</v>
      </c>
      <c r="P55" s="3" t="n">
        <v>0.535</v>
      </c>
      <c r="Q55" s="4" t="n">
        <f aca="false">LOG((O55/P55),2)</f>
        <v>-3.79037534318001</v>
      </c>
      <c r="R55" s="4" t="n">
        <f aca="false">TTEST(I55:K55,L55:N55,2,2)</f>
        <v>0.159507427623962</v>
      </c>
    </row>
    <row r="56" customFormat="false" ht="12.75" hidden="false" customHeight="false" outlineLevel="0" collapsed="false">
      <c r="A56" s="0" t="s">
        <v>470</v>
      </c>
      <c r="B56" s="0" t="s">
        <v>471</v>
      </c>
      <c r="C56" s="0" t="s">
        <v>104</v>
      </c>
      <c r="D56" s="0" t="s">
        <v>28</v>
      </c>
      <c r="E56" s="0" t="n">
        <v>57353390</v>
      </c>
      <c r="F56" s="0" t="n">
        <v>57572917</v>
      </c>
      <c r="G56" s="0" t="n">
        <v>3946</v>
      </c>
      <c r="H56" s="0" t="n">
        <v>5</v>
      </c>
      <c r="I56" s="3" t="n">
        <v>0.211</v>
      </c>
      <c r="J56" s="3" t="n">
        <v>0.103</v>
      </c>
      <c r="K56" s="3" t="n">
        <v>0.255</v>
      </c>
      <c r="L56" s="3" t="n">
        <v>1.384</v>
      </c>
      <c r="M56" s="3" t="n">
        <v>0.23</v>
      </c>
      <c r="N56" s="3" t="n">
        <v>0.70675</v>
      </c>
      <c r="O56" s="3" t="n">
        <v>0.189667</v>
      </c>
      <c r="P56" s="3" t="n">
        <v>0.773583</v>
      </c>
      <c r="Q56" s="4" t="n">
        <f aca="false">LOG((O56/P56),2)</f>
        <v>-2.02808740368116</v>
      </c>
      <c r="R56" s="4" t="n">
        <f aca="false">TTEST(I56:K56,L56:N56,2,2)</f>
        <v>0.158977829268238</v>
      </c>
    </row>
    <row r="57" customFormat="false" ht="12.75" hidden="false" customHeight="false" outlineLevel="0" collapsed="false">
      <c r="A57" s="0" t="s">
        <v>472</v>
      </c>
      <c r="B57" s="0" t="s">
        <v>473</v>
      </c>
      <c r="C57" s="0" t="s">
        <v>317</v>
      </c>
      <c r="D57" s="0" t="s">
        <v>24</v>
      </c>
      <c r="E57" s="0" t="n">
        <v>138145541</v>
      </c>
      <c r="F57" s="0" t="n">
        <v>138159760</v>
      </c>
      <c r="G57" s="0" t="n">
        <v>6248</v>
      </c>
      <c r="H57" s="0" t="n">
        <v>2</v>
      </c>
      <c r="I57" s="3" t="n">
        <v>0.314</v>
      </c>
      <c r="J57" s="3" t="n">
        <v>0.097</v>
      </c>
      <c r="K57" s="3" t="n">
        <v>0.161</v>
      </c>
      <c r="L57" s="3" t="n">
        <v>0.536</v>
      </c>
      <c r="M57" s="3" t="n">
        <v>0.339</v>
      </c>
      <c r="N57" s="3" t="n">
        <v>1.35675</v>
      </c>
      <c r="O57" s="3" t="n">
        <v>0.190667</v>
      </c>
      <c r="P57" s="3" t="n">
        <v>0.743917</v>
      </c>
      <c r="Q57" s="4" t="n">
        <f aca="false">LOG((O57/P57),2)</f>
        <v>-1.96408649806299</v>
      </c>
      <c r="R57" s="4" t="n">
        <f aca="false">TTEST(I57:K57,L57:N57,2,2)</f>
        <v>0.157107620518236</v>
      </c>
    </row>
    <row r="58" customFormat="false" ht="12.75" hidden="false" customHeight="false" outlineLevel="0" collapsed="false">
      <c r="A58" s="0" t="s">
        <v>474</v>
      </c>
      <c r="B58" s="0" t="s">
        <v>475</v>
      </c>
      <c r="C58" s="0" t="s">
        <v>42</v>
      </c>
      <c r="D58" s="0" t="s">
        <v>28</v>
      </c>
      <c r="E58" s="0" t="n">
        <v>109143601</v>
      </c>
      <c r="F58" s="0" t="n">
        <v>109488612</v>
      </c>
      <c r="G58" s="0" t="n">
        <v>4985</v>
      </c>
      <c r="H58" s="0" t="n">
        <v>27</v>
      </c>
      <c r="I58" s="3" t="n">
        <v>0.089</v>
      </c>
      <c r="J58" s="3" t="n">
        <v>0.193</v>
      </c>
      <c r="K58" s="3" t="n">
        <v>0.265</v>
      </c>
      <c r="L58" s="3" t="n">
        <v>0.651</v>
      </c>
      <c r="M58" s="3" t="n">
        <v>0.182</v>
      </c>
      <c r="N58" s="3" t="n">
        <v>1.04625</v>
      </c>
      <c r="O58" s="3" t="n">
        <v>0.182333</v>
      </c>
      <c r="P58" s="3" t="n">
        <v>0.626417</v>
      </c>
      <c r="Q58" s="4" t="n">
        <f aca="false">LOG((O58/P58),2)</f>
        <v>-1.78054767087253</v>
      </c>
      <c r="R58" s="4" t="n">
        <f aca="false">TTEST(I58:K58,L58:N58,2,2)</f>
        <v>0.15651339686144</v>
      </c>
    </row>
    <row r="59" customFormat="false" ht="12.75" hidden="false" customHeight="false" outlineLevel="0" collapsed="false">
      <c r="A59" s="0" t="s">
        <v>476</v>
      </c>
      <c r="B59" s="0" t="s">
        <v>477</v>
      </c>
      <c r="C59" s="0" t="s">
        <v>33</v>
      </c>
      <c r="D59" s="0" t="s">
        <v>28</v>
      </c>
      <c r="E59" s="0" t="n">
        <v>17231341</v>
      </c>
      <c r="F59" s="0" t="n">
        <v>17239011</v>
      </c>
      <c r="G59" s="0" t="n">
        <v>2473</v>
      </c>
      <c r="H59" s="0" t="n">
        <v>3</v>
      </c>
      <c r="I59" s="3" t="n">
        <v>0.139</v>
      </c>
      <c r="J59" s="3" t="n">
        <v>0.061</v>
      </c>
      <c r="K59" s="3" t="n">
        <v>0</v>
      </c>
      <c r="L59" s="3" t="n">
        <v>2.855</v>
      </c>
      <c r="M59" s="3" t="n">
        <v>0.092</v>
      </c>
      <c r="N59" s="3" t="n">
        <v>1.437</v>
      </c>
      <c r="O59" s="3" t="n">
        <v>0.0666667</v>
      </c>
      <c r="P59" s="3" t="n">
        <v>1.46133</v>
      </c>
      <c r="Q59" s="4" t="n">
        <f aca="false">LOG((O59/P59),2)</f>
        <v>-4.45417188101573</v>
      </c>
      <c r="R59" s="4" t="n">
        <f aca="false">TTEST(I59:K59,L59:N59,2,2)</f>
        <v>0.155717424119915</v>
      </c>
    </row>
    <row r="60" customFormat="false" ht="12.75" hidden="false" customHeight="false" outlineLevel="0" collapsed="false">
      <c r="A60" s="0" t="s">
        <v>478</v>
      </c>
      <c r="B60" s="0" t="s">
        <v>479</v>
      </c>
      <c r="C60" s="0" t="s">
        <v>74</v>
      </c>
      <c r="D60" s="0" t="s">
        <v>28</v>
      </c>
      <c r="E60" s="0" t="n">
        <v>99768396</v>
      </c>
      <c r="F60" s="0" t="n">
        <v>100115150</v>
      </c>
      <c r="G60" s="0" t="n">
        <v>3542</v>
      </c>
      <c r="H60" s="0" t="n">
        <v>9</v>
      </c>
      <c r="I60" s="3" t="n">
        <v>0.055</v>
      </c>
      <c r="J60" s="3" t="n">
        <v>0.1</v>
      </c>
      <c r="K60" s="3" t="n">
        <v>0.194</v>
      </c>
      <c r="L60" s="3" t="n">
        <v>1.004</v>
      </c>
      <c r="M60" s="3" t="n">
        <v>0.043</v>
      </c>
      <c r="N60" s="3" t="n">
        <v>1.2905</v>
      </c>
      <c r="O60" s="3" t="n">
        <v>0.116333</v>
      </c>
      <c r="P60" s="3" t="n">
        <v>0.779167</v>
      </c>
      <c r="Q60" s="4" t="n">
        <f aca="false">LOG((O60/P60),2)</f>
        <v>-2.74367217445092</v>
      </c>
      <c r="R60" s="4" t="n">
        <f aca="false">TTEST(I60:K60,L60:N60,2,2)</f>
        <v>0.155613973099533</v>
      </c>
    </row>
    <row r="61" customFormat="false" ht="12.75" hidden="false" customHeight="false" outlineLevel="0" collapsed="false">
      <c r="A61" s="0" t="s">
        <v>480</v>
      </c>
      <c r="B61" s="0" t="s">
        <v>481</v>
      </c>
      <c r="C61" s="0" t="s">
        <v>47</v>
      </c>
      <c r="D61" s="0" t="s">
        <v>24</v>
      </c>
      <c r="E61" s="0" t="n">
        <v>73843091</v>
      </c>
      <c r="F61" s="0" t="n">
        <v>74059791</v>
      </c>
      <c r="G61" s="0" t="n">
        <v>2467</v>
      </c>
      <c r="H61" s="0" t="n">
        <v>15</v>
      </c>
      <c r="I61" s="3" t="n">
        <v>0.08</v>
      </c>
      <c r="J61" s="3" t="n">
        <v>0.103</v>
      </c>
      <c r="K61" s="3" t="n">
        <v>0</v>
      </c>
      <c r="L61" s="3" t="n">
        <v>1.253</v>
      </c>
      <c r="M61" s="3" t="n">
        <v>0</v>
      </c>
      <c r="N61" s="3" t="n">
        <v>0.89375</v>
      </c>
      <c r="O61" s="3" t="n">
        <v>0.061</v>
      </c>
      <c r="P61" s="3" t="n">
        <v>0.715583</v>
      </c>
      <c r="Q61" s="4" t="n">
        <f aca="false">LOG((O61/P61),2)</f>
        <v>-3.55223796611505</v>
      </c>
      <c r="R61" s="4" t="n">
        <f aca="false">TTEST(I61:K61,L61:N61,2,2)</f>
        <v>0.154826653898119</v>
      </c>
    </row>
    <row r="62" customFormat="false" ht="12.75" hidden="false" customHeight="false" outlineLevel="0" collapsed="false">
      <c r="A62" s="0" t="s">
        <v>482</v>
      </c>
      <c r="B62" s="0" t="s">
        <v>483</v>
      </c>
      <c r="C62" s="0" t="s">
        <v>109</v>
      </c>
      <c r="D62" s="0" t="s">
        <v>28</v>
      </c>
      <c r="E62" s="0" t="n">
        <v>112074337</v>
      </c>
      <c r="F62" s="0" t="n">
        <v>112082357</v>
      </c>
      <c r="G62" s="0" t="n">
        <v>4807</v>
      </c>
      <c r="H62" s="0" t="n">
        <v>2</v>
      </c>
      <c r="I62" s="3" t="n">
        <v>0.112</v>
      </c>
      <c r="J62" s="3" t="n">
        <v>0.242</v>
      </c>
      <c r="K62" s="3" t="n">
        <v>0.297</v>
      </c>
      <c r="L62" s="3" t="n">
        <v>1.512</v>
      </c>
      <c r="M62" s="3" t="n">
        <v>0.142</v>
      </c>
      <c r="N62" s="3" t="n">
        <v>2.23325</v>
      </c>
      <c r="O62" s="3" t="n">
        <v>0.217</v>
      </c>
      <c r="P62" s="3" t="n">
        <v>1.29575</v>
      </c>
      <c r="Q62" s="4" t="n">
        <f aca="false">LOG((O62/P62),2)</f>
        <v>-2.57802044594022</v>
      </c>
      <c r="R62" s="4" t="n">
        <f aca="false">TTEST(I62:K62,L62:N62,2,2)</f>
        <v>0.154665435074583</v>
      </c>
    </row>
    <row r="63" customFormat="false" ht="12.75" hidden="false" customHeight="false" outlineLevel="0" collapsed="false">
      <c r="A63" s="0" t="s">
        <v>484</v>
      </c>
      <c r="B63" s="0" t="s">
        <v>485</v>
      </c>
      <c r="C63" s="0" t="s">
        <v>64</v>
      </c>
      <c r="D63" s="0" t="s">
        <v>28</v>
      </c>
      <c r="E63" s="0" t="n">
        <v>92439864</v>
      </c>
      <c r="F63" s="0" t="n">
        <v>92455409</v>
      </c>
      <c r="G63" s="0" t="n">
        <v>2682</v>
      </c>
      <c r="H63" s="0" t="n">
        <v>3</v>
      </c>
      <c r="I63" s="3" t="n">
        <v>0.055</v>
      </c>
      <c r="J63" s="3" t="n">
        <v>0.019</v>
      </c>
      <c r="K63" s="3" t="n">
        <v>0.039</v>
      </c>
      <c r="L63" s="3" t="n">
        <v>2.018</v>
      </c>
      <c r="M63" s="3" t="n">
        <v>0.141</v>
      </c>
      <c r="N63" s="3" t="n">
        <v>0.83525</v>
      </c>
      <c r="O63" s="3" t="n">
        <v>0.0376667</v>
      </c>
      <c r="P63" s="3" t="n">
        <v>0.998083</v>
      </c>
      <c r="Q63" s="4" t="n">
        <f aca="false">LOG((O63/P63),2)</f>
        <v>-4.7277982455892</v>
      </c>
      <c r="R63" s="4" t="n">
        <f aca="false">TTEST(I63:K63,L63:N63,2,2)</f>
        <v>0.154563224234387</v>
      </c>
    </row>
    <row r="64" customFormat="false" ht="12.75" hidden="false" customHeight="false" outlineLevel="0" collapsed="false">
      <c r="A64" s="0" t="s">
        <v>486</v>
      </c>
      <c r="B64" s="0" t="s">
        <v>487</v>
      </c>
      <c r="C64" s="0" t="s">
        <v>101</v>
      </c>
      <c r="D64" s="0" t="s">
        <v>24</v>
      </c>
      <c r="E64" s="0" t="n">
        <v>127329898</v>
      </c>
      <c r="F64" s="0" t="n">
        <v>127345502</v>
      </c>
      <c r="G64" s="0" t="n">
        <v>1256</v>
      </c>
      <c r="H64" s="0" t="n">
        <v>8</v>
      </c>
      <c r="I64" s="3" t="n">
        <v>0.039</v>
      </c>
      <c r="J64" s="3" t="n">
        <v>0.081</v>
      </c>
      <c r="K64" s="3" t="n">
        <v>0</v>
      </c>
      <c r="L64" s="3" t="n">
        <v>6.401</v>
      </c>
      <c r="M64" s="3" t="n">
        <v>0.361</v>
      </c>
      <c r="N64" s="3" t="n">
        <v>13.7985</v>
      </c>
      <c r="O64" s="3" t="n">
        <v>0.04</v>
      </c>
      <c r="P64" s="3" t="n">
        <v>6.8535</v>
      </c>
      <c r="Q64" s="4" t="n">
        <f aca="false">LOG((O64/P64),2)</f>
        <v>-7.42069713304224</v>
      </c>
      <c r="R64" s="4" t="n">
        <f aca="false">TTEST(I64:K64,L64:N64,2,2)</f>
        <v>0.154390209673867</v>
      </c>
    </row>
    <row r="65" customFormat="false" ht="12.75" hidden="false" customHeight="false" outlineLevel="0" collapsed="false">
      <c r="A65" s="0" t="s">
        <v>488</v>
      </c>
      <c r="B65" s="0" t="s">
        <v>489</v>
      </c>
      <c r="C65" s="0" t="s">
        <v>42</v>
      </c>
      <c r="D65" s="0" t="s">
        <v>28</v>
      </c>
      <c r="E65" s="0" t="n">
        <v>135488754</v>
      </c>
      <c r="F65" s="0" t="n">
        <v>135551536</v>
      </c>
      <c r="G65" s="0" t="n">
        <v>3533</v>
      </c>
      <c r="H65" s="0" t="n">
        <v>9</v>
      </c>
      <c r="I65" s="3" t="n">
        <v>0.139</v>
      </c>
      <c r="J65" s="3" t="n">
        <v>0.115</v>
      </c>
      <c r="K65" s="3" t="n">
        <v>0.09</v>
      </c>
      <c r="L65" s="3" t="n">
        <v>10.137</v>
      </c>
      <c r="M65" s="3" t="n">
        <v>0.107</v>
      </c>
      <c r="N65" s="3" t="n">
        <v>5.4345</v>
      </c>
      <c r="O65" s="3" t="n">
        <v>0.114667</v>
      </c>
      <c r="P65" s="3" t="n">
        <v>5.22617</v>
      </c>
      <c r="Q65" s="4" t="n">
        <f aca="false">LOG((O65/P65),2)</f>
        <v>-5.51023189107924</v>
      </c>
      <c r="R65" s="4" t="n">
        <f aca="false">TTEST(I65:K65,L65:N65,2,2)</f>
        <v>0.152464668477218</v>
      </c>
    </row>
    <row r="66" customFormat="false" ht="12.75" hidden="false" customHeight="false" outlineLevel="0" collapsed="false">
      <c r="A66" s="0" t="s">
        <v>490</v>
      </c>
      <c r="B66" s="0" t="s">
        <v>491</v>
      </c>
      <c r="C66" s="0" t="s">
        <v>47</v>
      </c>
      <c r="D66" s="0" t="s">
        <v>24</v>
      </c>
      <c r="E66" s="0" t="n">
        <v>36175354</v>
      </c>
      <c r="F66" s="0" t="n">
        <v>36179647</v>
      </c>
      <c r="G66" s="0" t="n">
        <v>1758</v>
      </c>
      <c r="H66" s="0" t="n">
        <v>9</v>
      </c>
      <c r="I66" s="3" t="n">
        <v>0.363</v>
      </c>
      <c r="J66" s="3" t="n">
        <v>0.144</v>
      </c>
      <c r="K66" s="3" t="n">
        <v>0.09</v>
      </c>
      <c r="L66" s="3" t="n">
        <v>1.436</v>
      </c>
      <c r="M66" s="3" t="n">
        <v>0.172</v>
      </c>
      <c r="N66" s="3" t="n">
        <v>1.0115</v>
      </c>
      <c r="O66" s="3" t="n">
        <v>0.199</v>
      </c>
      <c r="P66" s="3" t="n">
        <v>0.873167</v>
      </c>
      <c r="Q66" s="4" t="n">
        <f aca="false">LOG((O66/P66),2)</f>
        <v>-2.13348917615622</v>
      </c>
      <c r="R66" s="4" t="n">
        <f aca="false">TTEST(I66:K66,L66:N66,2,2)</f>
        <v>0.151244396678276</v>
      </c>
    </row>
    <row r="67" customFormat="false" ht="12.75" hidden="false" customHeight="false" outlineLevel="0" collapsed="false">
      <c r="A67" s="0" t="s">
        <v>492</v>
      </c>
      <c r="B67" s="0" t="s">
        <v>493</v>
      </c>
      <c r="C67" s="0" t="s">
        <v>101</v>
      </c>
      <c r="D67" s="0" t="s">
        <v>28</v>
      </c>
      <c r="E67" s="0" t="n">
        <v>135390385</v>
      </c>
      <c r="F67" s="0" t="n">
        <v>135397226</v>
      </c>
      <c r="G67" s="0" t="n">
        <v>3026</v>
      </c>
      <c r="H67" s="0" t="n">
        <v>10</v>
      </c>
      <c r="I67" s="3" t="n">
        <v>0.292</v>
      </c>
      <c r="J67" s="3" t="n">
        <v>0.251</v>
      </c>
      <c r="K67" s="3" t="n">
        <v>0.175</v>
      </c>
      <c r="L67" s="3" t="n">
        <v>4.411</v>
      </c>
      <c r="M67" s="3" t="n">
        <v>0.475</v>
      </c>
      <c r="N67" s="3" t="n">
        <v>1.94925</v>
      </c>
      <c r="O67" s="3" t="n">
        <v>0.239333</v>
      </c>
      <c r="P67" s="3" t="n">
        <v>2.27842</v>
      </c>
      <c r="Q67" s="4" t="n">
        <f aca="false">LOG((O67/P67),2)</f>
        <v>-3.25094247635428</v>
      </c>
      <c r="R67" s="4" t="n">
        <f aca="false">TTEST(I67:K67,L67:N67,2,2)</f>
        <v>0.150509213578757</v>
      </c>
    </row>
    <row r="68" customFormat="false" ht="12.75" hidden="false" customHeight="false" outlineLevel="0" collapsed="false">
      <c r="A68" s="0" t="s">
        <v>494</v>
      </c>
      <c r="B68" s="0" t="s">
        <v>495</v>
      </c>
      <c r="C68" s="0" t="s">
        <v>33</v>
      </c>
      <c r="D68" s="0" t="s">
        <v>24</v>
      </c>
      <c r="E68" s="0" t="n">
        <v>91711503</v>
      </c>
      <c r="F68" s="0" t="n">
        <v>91757387</v>
      </c>
      <c r="G68" s="0" t="n">
        <v>5143</v>
      </c>
      <c r="H68" s="0" t="n">
        <v>24</v>
      </c>
      <c r="I68" s="3" t="n">
        <v>0.057</v>
      </c>
      <c r="J68" s="3" t="n">
        <v>0.138</v>
      </c>
      <c r="K68" s="3" t="n">
        <v>0.082</v>
      </c>
      <c r="L68" s="3" t="n">
        <v>0.14</v>
      </c>
      <c r="M68" s="3" t="n">
        <v>0.441</v>
      </c>
      <c r="N68" s="3" t="n">
        <v>0.92125</v>
      </c>
      <c r="O68" s="3" t="n">
        <v>0.0923333</v>
      </c>
      <c r="P68" s="3" t="n">
        <v>0.50075</v>
      </c>
      <c r="Q68" s="4" t="n">
        <f aca="false">LOG((O68/P68),2)</f>
        <v>-2.4391675613133</v>
      </c>
      <c r="R68" s="4" t="n">
        <f aca="false">TTEST(I68:K68,L68:N68,2,2)</f>
        <v>0.148746568041874</v>
      </c>
    </row>
    <row r="69" customFormat="false" ht="12.75" hidden="false" customHeight="false" outlineLevel="0" collapsed="false">
      <c r="A69" s="0" t="s">
        <v>496</v>
      </c>
      <c r="B69" s="0" t="s">
        <v>497</v>
      </c>
      <c r="C69" s="0" t="s">
        <v>55</v>
      </c>
      <c r="D69" s="0" t="s">
        <v>24</v>
      </c>
      <c r="E69" s="0" t="n">
        <v>108434756</v>
      </c>
      <c r="F69" s="0" t="n">
        <v>108610867</v>
      </c>
      <c r="G69" s="0" t="n">
        <v>7206</v>
      </c>
      <c r="H69" s="0" t="n">
        <v>2</v>
      </c>
      <c r="I69" s="3" t="n">
        <v>0.054</v>
      </c>
      <c r="J69" s="3" t="n">
        <v>0.035</v>
      </c>
      <c r="K69" s="3" t="n">
        <v>0.059</v>
      </c>
      <c r="L69" s="3" t="n">
        <v>0.822</v>
      </c>
      <c r="M69" s="3" t="n">
        <v>0.094</v>
      </c>
      <c r="N69" s="3" t="n">
        <v>1.664</v>
      </c>
      <c r="O69" s="3" t="n">
        <v>0.0493333</v>
      </c>
      <c r="P69" s="3" t="n">
        <v>0.86</v>
      </c>
      <c r="Q69" s="4" t="n">
        <f aca="false">LOG((O69/P69),2)</f>
        <v>-4.12370295947594</v>
      </c>
      <c r="R69" s="4" t="n">
        <f aca="false">TTEST(I69:K69,L69:N69,2,2)</f>
        <v>0.148489068705096</v>
      </c>
    </row>
    <row r="70" customFormat="false" ht="12.75" hidden="false" customHeight="false" outlineLevel="0" collapsed="false">
      <c r="A70" s="0" t="s">
        <v>498</v>
      </c>
      <c r="B70" s="0" t="s">
        <v>499</v>
      </c>
      <c r="C70" s="0" t="s">
        <v>23</v>
      </c>
      <c r="D70" s="0" t="s">
        <v>28</v>
      </c>
      <c r="E70" s="0" t="n">
        <v>57862824</v>
      </c>
      <c r="F70" s="0" t="n">
        <v>57874830</v>
      </c>
      <c r="G70" s="0" t="n">
        <v>1774</v>
      </c>
      <c r="H70" s="0" t="n">
        <v>9</v>
      </c>
      <c r="I70" s="3" t="n">
        <v>0.138</v>
      </c>
      <c r="J70" s="3" t="n">
        <v>0</v>
      </c>
      <c r="K70" s="3" t="n">
        <v>0.119</v>
      </c>
      <c r="L70" s="3" t="n">
        <v>1.278</v>
      </c>
      <c r="M70" s="3" t="n">
        <v>0.554</v>
      </c>
      <c r="N70" s="3" t="n">
        <v>0.1755</v>
      </c>
      <c r="O70" s="3" t="n">
        <v>0.0856667</v>
      </c>
      <c r="P70" s="3" t="n">
        <v>0.669167</v>
      </c>
      <c r="Q70" s="4" t="n">
        <f aca="false">LOG((O70/P70),2)</f>
        <v>-2.96555988050336</v>
      </c>
      <c r="R70" s="4" t="n">
        <f aca="false">TTEST(I70:K70,L70:N70,2,2)</f>
        <v>0.148257244383997</v>
      </c>
    </row>
    <row r="71" customFormat="false" ht="12.75" hidden="false" customHeight="false" outlineLevel="0" collapsed="false">
      <c r="A71" s="0" t="s">
        <v>500</v>
      </c>
      <c r="B71" s="0" t="s">
        <v>501</v>
      </c>
      <c r="C71" s="0" t="s">
        <v>137</v>
      </c>
      <c r="D71" s="0" t="s">
        <v>28</v>
      </c>
      <c r="E71" s="0" t="n">
        <v>85983505</v>
      </c>
      <c r="F71" s="0" t="n">
        <v>85992405</v>
      </c>
      <c r="G71" s="0" t="n">
        <v>3440</v>
      </c>
      <c r="H71" s="0" t="n">
        <v>3</v>
      </c>
      <c r="I71" s="3" t="n">
        <v>0.029</v>
      </c>
      <c r="J71" s="3" t="n">
        <v>0.044</v>
      </c>
      <c r="K71" s="3" t="n">
        <v>0.046</v>
      </c>
      <c r="L71" s="3" t="n">
        <v>9.153</v>
      </c>
      <c r="M71" s="3" t="n">
        <v>0.352</v>
      </c>
      <c r="N71" s="3" t="n">
        <v>4.31225</v>
      </c>
      <c r="O71" s="3" t="n">
        <v>0.0396667</v>
      </c>
      <c r="P71" s="3" t="n">
        <v>4.60575</v>
      </c>
      <c r="Q71" s="4" t="n">
        <f aca="false">LOG((O71/P71),2)</f>
        <v>-6.85936391353067</v>
      </c>
      <c r="R71" s="4" t="n">
        <f aca="false">TTEST(I71:K71,L71:N71,2,2)</f>
        <v>0.147223693455735</v>
      </c>
    </row>
    <row r="72" customFormat="false" ht="12.75" hidden="false" customHeight="false" outlineLevel="0" collapsed="false">
      <c r="A72" s="0" t="s">
        <v>502</v>
      </c>
      <c r="B72" s="0" t="s">
        <v>503</v>
      </c>
      <c r="C72" s="0" t="s">
        <v>27</v>
      </c>
      <c r="D72" s="0" t="s">
        <v>24</v>
      </c>
      <c r="E72" s="0" t="n">
        <v>4803385</v>
      </c>
      <c r="F72" s="0" t="n">
        <v>5380251</v>
      </c>
      <c r="G72" s="0" t="n">
        <v>4911</v>
      </c>
      <c r="H72" s="0" t="n">
        <v>15</v>
      </c>
      <c r="I72" s="3" t="n">
        <v>0.25</v>
      </c>
      <c r="J72" s="3" t="n">
        <v>0.268</v>
      </c>
      <c r="K72" s="3" t="n">
        <v>0.226</v>
      </c>
      <c r="L72" s="3" t="n">
        <v>3.725</v>
      </c>
      <c r="M72" s="3" t="n">
        <v>0.015</v>
      </c>
      <c r="N72" s="3" t="n">
        <v>3.529</v>
      </c>
      <c r="O72" s="3" t="n">
        <v>0.248</v>
      </c>
      <c r="P72" s="3" t="n">
        <v>2.423</v>
      </c>
      <c r="Q72" s="4" t="n">
        <f aca="false">LOG((O72/P72),2)</f>
        <v>-3.28838237906447</v>
      </c>
      <c r="R72" s="4" t="n">
        <f aca="false">TTEST(I72:K72,L72:N72,2,2)</f>
        <v>0.145492540631234</v>
      </c>
    </row>
    <row r="73" customFormat="false" ht="12.75" hidden="false" customHeight="false" outlineLevel="0" collapsed="false">
      <c r="A73" s="0" t="s">
        <v>504</v>
      </c>
      <c r="B73" s="0" t="s">
        <v>505</v>
      </c>
      <c r="C73" s="0" t="s">
        <v>67</v>
      </c>
      <c r="D73" s="0" t="s">
        <v>28</v>
      </c>
      <c r="E73" s="0" t="n">
        <v>45055568</v>
      </c>
      <c r="F73" s="0" t="n">
        <v>45089514</v>
      </c>
      <c r="G73" s="0" t="n">
        <v>1607</v>
      </c>
      <c r="H73" s="0" t="n">
        <v>8</v>
      </c>
      <c r="I73" s="3" t="n">
        <v>0.153</v>
      </c>
      <c r="J73" s="3" t="n">
        <v>0.315</v>
      </c>
      <c r="K73" s="3" t="n">
        <v>0.23</v>
      </c>
      <c r="L73" s="3" t="n">
        <v>1.058</v>
      </c>
      <c r="M73" s="3" t="n">
        <v>0.188</v>
      </c>
      <c r="N73" s="3" t="n">
        <v>1.0055</v>
      </c>
      <c r="O73" s="3" t="n">
        <v>0.232667</v>
      </c>
      <c r="P73" s="3" t="n">
        <v>0.7505</v>
      </c>
      <c r="Q73" s="4" t="n">
        <f aca="false">LOG((O73/P73),2)</f>
        <v>-1.68958546923533</v>
      </c>
      <c r="R73" s="4" t="n">
        <f aca="false">TTEST(I73:K73,L73:N73,2,2)</f>
        <v>0.143932209895555</v>
      </c>
    </row>
    <row r="74" customFormat="false" ht="12.75" hidden="false" customHeight="false" outlineLevel="0" collapsed="false">
      <c r="A74" s="0" t="s">
        <v>506</v>
      </c>
      <c r="B74" s="0" t="s">
        <v>507</v>
      </c>
      <c r="C74" s="0" t="s">
        <v>67</v>
      </c>
      <c r="D74" s="0" t="s">
        <v>28</v>
      </c>
      <c r="E74" s="0" t="n">
        <v>38685321</v>
      </c>
      <c r="F74" s="0" t="n">
        <v>38829994</v>
      </c>
      <c r="G74" s="0" t="n">
        <v>6047</v>
      </c>
      <c r="H74" s="0" t="n">
        <v>38</v>
      </c>
      <c r="I74" s="3" t="n">
        <v>0.049</v>
      </c>
      <c r="J74" s="3" t="n">
        <v>0.017</v>
      </c>
      <c r="K74" s="3" t="n">
        <v>0.052</v>
      </c>
      <c r="L74" s="3" t="n">
        <v>1.057</v>
      </c>
      <c r="M74" s="3" t="n">
        <v>0.025</v>
      </c>
      <c r="N74" s="3" t="n">
        <v>0.68</v>
      </c>
      <c r="O74" s="3" t="n">
        <v>0.0393333</v>
      </c>
      <c r="P74" s="3" t="n">
        <v>0.587333</v>
      </c>
      <c r="Q74" s="4" t="n">
        <f aca="false">LOG((O74/P74),2)</f>
        <v>-3.90035556339912</v>
      </c>
      <c r="R74" s="4" t="n">
        <f aca="false">TTEST(I74:K74,L74:N74,2,2)</f>
        <v>0.143482543731867</v>
      </c>
    </row>
    <row r="75" customFormat="false" ht="12.75" hidden="false" customHeight="false" outlineLevel="0" collapsed="false">
      <c r="A75" s="0" t="s">
        <v>508</v>
      </c>
      <c r="B75" s="0" t="s">
        <v>509</v>
      </c>
      <c r="C75" s="0" t="s">
        <v>55</v>
      </c>
      <c r="D75" s="0" t="s">
        <v>24</v>
      </c>
      <c r="E75" s="0" t="n">
        <v>4899657</v>
      </c>
      <c r="F75" s="0" t="n">
        <v>5060366</v>
      </c>
      <c r="G75" s="0" t="n">
        <v>2125</v>
      </c>
      <c r="H75" s="0" t="n">
        <v>6</v>
      </c>
      <c r="I75" s="3" t="n">
        <v>0</v>
      </c>
      <c r="J75" s="3" t="n">
        <v>0.095</v>
      </c>
      <c r="K75" s="3" t="n">
        <v>0.05</v>
      </c>
      <c r="L75" s="3" t="n">
        <v>0.485</v>
      </c>
      <c r="M75" s="3" t="n">
        <v>0.32</v>
      </c>
      <c r="N75" s="3" t="n">
        <v>1.6775</v>
      </c>
      <c r="O75" s="3" t="n">
        <v>0.0483333</v>
      </c>
      <c r="P75" s="3" t="n">
        <v>0.8275</v>
      </c>
      <c r="Q75" s="4" t="n">
        <f aca="false">LOG((O75/P75),2)</f>
        <v>-4.09766990736324</v>
      </c>
      <c r="R75" s="4" t="n">
        <f aca="false">TTEST(I75:K75,L75:N75,2,2)</f>
        <v>0.143178044438574</v>
      </c>
    </row>
    <row r="76" customFormat="false" ht="12.75" hidden="false" customHeight="false" outlineLevel="0" collapsed="false">
      <c r="A76" s="0" t="s">
        <v>510</v>
      </c>
      <c r="B76" s="0" t="s">
        <v>511</v>
      </c>
      <c r="C76" s="0" t="s">
        <v>27</v>
      </c>
      <c r="D76" s="0" t="s">
        <v>28</v>
      </c>
      <c r="E76" s="0" t="n">
        <v>139882341</v>
      </c>
      <c r="F76" s="0" t="n">
        <v>139892046</v>
      </c>
      <c r="G76" s="0" t="n">
        <v>2006</v>
      </c>
      <c r="H76" s="0" t="n">
        <v>2</v>
      </c>
      <c r="I76" s="3" t="n">
        <v>0.049</v>
      </c>
      <c r="J76" s="3" t="n">
        <v>0.076</v>
      </c>
      <c r="K76" s="3" t="n">
        <v>0.105</v>
      </c>
      <c r="L76" s="3" t="n">
        <v>0.591</v>
      </c>
      <c r="M76" s="3" t="n">
        <v>0.829</v>
      </c>
      <c r="N76" s="3" t="n">
        <v>0.05825</v>
      </c>
      <c r="O76" s="3" t="n">
        <v>0.0766667</v>
      </c>
      <c r="P76" s="3" t="n">
        <v>0.49275</v>
      </c>
      <c r="Q76" s="4" t="n">
        <f aca="false">LOG((O76/P76),2)</f>
        <v>-2.68418388356169</v>
      </c>
      <c r="R76" s="4" t="n">
        <f aca="false">TTEST(I76:K76,L76:N76,2,2)</f>
        <v>0.142627068330802</v>
      </c>
    </row>
    <row r="77" customFormat="false" ht="12.75" hidden="false" customHeight="false" outlineLevel="0" collapsed="false">
      <c r="A77" s="0" t="s">
        <v>512</v>
      </c>
      <c r="B77" s="0" t="s">
        <v>513</v>
      </c>
      <c r="C77" s="0" t="s">
        <v>101</v>
      </c>
      <c r="D77" s="0" t="s">
        <v>24</v>
      </c>
      <c r="E77" s="0" t="n">
        <v>11891727</v>
      </c>
      <c r="F77" s="0" t="n">
        <v>11896031</v>
      </c>
      <c r="G77" s="0" t="n">
        <v>1745</v>
      </c>
      <c r="H77" s="0" t="n">
        <v>4</v>
      </c>
      <c r="I77" s="3" t="n">
        <v>0</v>
      </c>
      <c r="J77" s="3" t="n">
        <v>0</v>
      </c>
      <c r="K77" s="3" t="n">
        <v>0</v>
      </c>
      <c r="L77" s="3" t="n">
        <v>0.03</v>
      </c>
      <c r="M77" s="3" t="n">
        <v>1.43</v>
      </c>
      <c r="N77" s="3" t="n">
        <v>0.7565</v>
      </c>
      <c r="O77" s="3" t="n">
        <v>0</v>
      </c>
      <c r="P77" s="3" t="n">
        <v>0.738833</v>
      </c>
      <c r="Q77" s="4" t="e">
        <f aca="false">LOG((O77/P77),2)</f>
        <v>#VALUE!</v>
      </c>
      <c r="R77" s="4" t="n">
        <f aca="false">TTEST(I77:K77,L77:N77,2,2)</f>
        <v>0.141604830534727</v>
      </c>
    </row>
    <row r="78" customFormat="false" ht="12.75" hidden="false" customHeight="false" outlineLevel="0" collapsed="false">
      <c r="A78" s="0" t="s">
        <v>514</v>
      </c>
      <c r="B78" s="0" t="s">
        <v>515</v>
      </c>
      <c r="C78" s="0" t="s">
        <v>137</v>
      </c>
      <c r="D78" s="0" t="s">
        <v>28</v>
      </c>
      <c r="E78" s="0" t="n">
        <v>103521284</v>
      </c>
      <c r="F78" s="0" t="n">
        <v>103629064</v>
      </c>
      <c r="G78" s="0" t="n">
        <v>3865</v>
      </c>
      <c r="H78" s="0" t="n">
        <v>10</v>
      </c>
      <c r="I78" s="3" t="n">
        <v>0.114</v>
      </c>
      <c r="J78" s="3" t="n">
        <v>0.157</v>
      </c>
      <c r="K78" s="3" t="n">
        <v>0.041</v>
      </c>
      <c r="L78" s="3" t="n">
        <v>1.56</v>
      </c>
      <c r="M78" s="3" t="n">
        <v>0.274</v>
      </c>
      <c r="N78" s="3" t="n">
        <v>0.607</v>
      </c>
      <c r="O78" s="3" t="n">
        <v>0.104</v>
      </c>
      <c r="P78" s="3" t="n">
        <v>0.813667</v>
      </c>
      <c r="Q78" s="4" t="n">
        <f aca="false">LOG((O78/P78),2)</f>
        <v>-2.96785495194502</v>
      </c>
      <c r="R78" s="4" t="n">
        <f aca="false">TTEST(I78:K78,L78:N78,2,2)</f>
        <v>0.140483547258161</v>
      </c>
    </row>
    <row r="79" customFormat="false" ht="12.75" hidden="false" customHeight="false" outlineLevel="0" collapsed="false">
      <c r="A79" s="0" t="s">
        <v>516</v>
      </c>
      <c r="B79" s="0" t="s">
        <v>517</v>
      </c>
      <c r="C79" s="0" t="s">
        <v>317</v>
      </c>
      <c r="D79" s="0" t="s">
        <v>24</v>
      </c>
      <c r="E79" s="0" t="n">
        <v>51075863</v>
      </c>
      <c r="F79" s="0" t="n">
        <v>51079571</v>
      </c>
      <c r="G79" s="0" t="n">
        <v>2613</v>
      </c>
      <c r="H79" s="0" t="n">
        <v>2</v>
      </c>
      <c r="I79" s="3" t="n">
        <v>0.319</v>
      </c>
      <c r="J79" s="3" t="n">
        <v>0.019</v>
      </c>
      <c r="K79" s="3" t="n">
        <v>0.061</v>
      </c>
      <c r="L79" s="3" t="n">
        <v>1.558</v>
      </c>
      <c r="M79" s="3" t="n">
        <v>0.289</v>
      </c>
      <c r="N79" s="3" t="n">
        <v>0.6805</v>
      </c>
      <c r="O79" s="3" t="n">
        <v>0.133</v>
      </c>
      <c r="P79" s="3" t="n">
        <v>0.8425</v>
      </c>
      <c r="Q79" s="4" t="n">
        <f aca="false">LOG((O79/P79),2)</f>
        <v>-2.66325044056803</v>
      </c>
      <c r="R79" s="4" t="n">
        <f aca="false">TTEST(I79:K79,L79:N79,2,2)</f>
        <v>0.140467136676359</v>
      </c>
    </row>
    <row r="80" customFormat="false" ht="12.75" hidden="false" customHeight="false" outlineLevel="0" collapsed="false">
      <c r="A80" s="0" t="s">
        <v>518</v>
      </c>
      <c r="B80" s="0" t="s">
        <v>519</v>
      </c>
      <c r="C80" s="0" t="s">
        <v>74</v>
      </c>
      <c r="D80" s="0" t="s">
        <v>24</v>
      </c>
      <c r="E80" s="0" t="n">
        <v>138638207</v>
      </c>
      <c r="F80" s="0" t="n">
        <v>138648885</v>
      </c>
      <c r="G80" s="0" t="n">
        <v>1762</v>
      </c>
      <c r="H80" s="0" t="n">
        <v>4</v>
      </c>
      <c r="I80" s="3" t="n">
        <v>0.251</v>
      </c>
      <c r="J80" s="3" t="n">
        <v>0.144</v>
      </c>
      <c r="K80" s="3" t="n">
        <v>0</v>
      </c>
      <c r="L80" s="3" t="n">
        <v>3.159</v>
      </c>
      <c r="M80" s="3" t="n">
        <v>0.601</v>
      </c>
      <c r="N80" s="3" t="n">
        <v>1.01725</v>
      </c>
      <c r="O80" s="3" t="n">
        <v>0.131667</v>
      </c>
      <c r="P80" s="3" t="n">
        <v>1.59242</v>
      </c>
      <c r="Q80" s="4" t="n">
        <f aca="false">LOG((O80/P80),2)</f>
        <v>-3.59625518611586</v>
      </c>
      <c r="R80" s="4" t="n">
        <f aca="false">TTEST(I80:K80,L80:N80,2,2)</f>
        <v>0.140311039741771</v>
      </c>
    </row>
    <row r="81" customFormat="false" ht="12.75" hidden="false" customHeight="false" outlineLevel="0" collapsed="false">
      <c r="A81" s="0" t="s">
        <v>520</v>
      </c>
      <c r="B81" s="0" t="s">
        <v>521</v>
      </c>
      <c r="C81" s="0" t="s">
        <v>67</v>
      </c>
      <c r="D81" s="0" t="s">
        <v>28</v>
      </c>
      <c r="E81" s="0" t="n">
        <v>51397566</v>
      </c>
      <c r="F81" s="0" t="n">
        <v>51450235</v>
      </c>
      <c r="G81" s="0" t="n">
        <v>3457</v>
      </c>
      <c r="H81" s="0" t="n">
        <v>19</v>
      </c>
      <c r="I81" s="3" t="n">
        <v>0.028</v>
      </c>
      <c r="J81" s="3" t="n">
        <v>0</v>
      </c>
      <c r="K81" s="3" t="n">
        <v>0</v>
      </c>
      <c r="L81" s="3" t="n">
        <v>0.626</v>
      </c>
      <c r="M81" s="3" t="n">
        <v>0.022</v>
      </c>
      <c r="N81" s="3" t="n">
        <v>1.09075</v>
      </c>
      <c r="O81" s="3" t="n">
        <v>0.00933333</v>
      </c>
      <c r="P81" s="3" t="n">
        <v>0.579583</v>
      </c>
      <c r="Q81" s="4" t="n">
        <f aca="false">LOG((O81/P81),2)</f>
        <v>-5.95647956288893</v>
      </c>
      <c r="R81" s="4" t="n">
        <f aca="false">TTEST(I81:K81,L81:N81,2,2)</f>
        <v>0.139228922609904</v>
      </c>
    </row>
    <row r="82" customFormat="false" ht="12.75" hidden="false" customHeight="false" outlineLevel="0" collapsed="false">
      <c r="A82" s="0" t="s">
        <v>522</v>
      </c>
      <c r="B82" s="0" t="s">
        <v>523</v>
      </c>
      <c r="C82" s="0" t="s">
        <v>23</v>
      </c>
      <c r="D82" s="0" t="s">
        <v>24</v>
      </c>
      <c r="E82" s="0" t="n">
        <v>92433639</v>
      </c>
      <c r="F82" s="0" t="n">
        <v>92437707</v>
      </c>
      <c r="G82" s="0" t="n">
        <v>4069</v>
      </c>
      <c r="H82" s="0" t="n">
        <v>1</v>
      </c>
      <c r="I82" s="3" t="n">
        <v>0.109</v>
      </c>
      <c r="J82" s="3" t="n">
        <v>0.361</v>
      </c>
      <c r="K82" s="3" t="n">
        <v>0.117</v>
      </c>
      <c r="L82" s="3" t="n">
        <v>1.14</v>
      </c>
      <c r="M82" s="3" t="n">
        <v>0.353</v>
      </c>
      <c r="N82" s="3" t="n">
        <v>0.505</v>
      </c>
      <c r="O82" s="3" t="n">
        <v>0.195667</v>
      </c>
      <c r="P82" s="3" t="n">
        <v>0.666</v>
      </c>
      <c r="Q82" s="4" t="n">
        <f aca="false">LOG((O82/P82),2)</f>
        <v>-1.76712171694163</v>
      </c>
      <c r="R82" s="4" t="n">
        <f aca="false">TTEST(I82:K82,L82:N82,2,2)</f>
        <v>0.138671753922521</v>
      </c>
    </row>
    <row r="83" customFormat="false" ht="12.75" hidden="false" customHeight="false" outlineLevel="0" collapsed="false">
      <c r="A83" s="0" t="s">
        <v>524</v>
      </c>
      <c r="B83" s="0" t="s">
        <v>525</v>
      </c>
      <c r="C83" s="0" t="s">
        <v>67</v>
      </c>
      <c r="D83" s="0" t="s">
        <v>24</v>
      </c>
      <c r="E83" s="0" t="n">
        <v>43670113</v>
      </c>
      <c r="F83" s="0" t="n">
        <v>43724652</v>
      </c>
      <c r="G83" s="0" t="n">
        <v>7416</v>
      </c>
      <c r="H83" s="0" t="n">
        <v>20</v>
      </c>
      <c r="I83" s="3" t="n">
        <v>0.112</v>
      </c>
      <c r="J83" s="3" t="n">
        <v>0.102</v>
      </c>
      <c r="K83" s="3" t="n">
        <v>0.043</v>
      </c>
      <c r="L83" s="3" t="n">
        <v>1.939</v>
      </c>
      <c r="M83" s="3" t="n">
        <v>0.133</v>
      </c>
      <c r="N83" s="3" t="n">
        <v>1.07575</v>
      </c>
      <c r="O83" s="3" t="n">
        <v>0.0856667</v>
      </c>
      <c r="P83" s="3" t="n">
        <v>1.04925</v>
      </c>
      <c r="Q83" s="4" t="n">
        <f aca="false">LOG((O83/P83),2)</f>
        <v>-3.61448013805336</v>
      </c>
      <c r="R83" s="4" t="n">
        <f aca="false">TTEST(I83:K83,L83:N83,2,2)</f>
        <v>0.138616625275617</v>
      </c>
    </row>
    <row r="84" customFormat="false" ht="12.75" hidden="false" customHeight="false" outlineLevel="0" collapsed="false">
      <c r="A84" s="0" t="s">
        <v>526</v>
      </c>
      <c r="B84" s="0" t="s">
        <v>527</v>
      </c>
      <c r="C84" s="0" t="s">
        <v>23</v>
      </c>
      <c r="D84" s="0" t="s">
        <v>28</v>
      </c>
      <c r="E84" s="0" t="n">
        <v>14664698</v>
      </c>
      <c r="F84" s="0" t="n">
        <v>14673943</v>
      </c>
      <c r="G84" s="0" t="n">
        <v>2252</v>
      </c>
      <c r="H84" s="0" t="n">
        <v>4</v>
      </c>
      <c r="I84" s="3" t="n">
        <v>0.022</v>
      </c>
      <c r="J84" s="3" t="n">
        <v>0.022</v>
      </c>
      <c r="K84" s="3" t="n">
        <v>0.047</v>
      </c>
      <c r="L84" s="3" t="n">
        <v>0.503</v>
      </c>
      <c r="M84" s="3" t="n">
        <v>0.907</v>
      </c>
      <c r="N84" s="3" t="n">
        <v>0.05175</v>
      </c>
      <c r="O84" s="3" t="n">
        <v>0.0303333</v>
      </c>
      <c r="P84" s="3" t="n">
        <v>0.48725</v>
      </c>
      <c r="Q84" s="4" t="n">
        <f aca="false">LOG((O84/P84),2)</f>
        <v>-4.00568782116039</v>
      </c>
      <c r="R84" s="4" t="n">
        <f aca="false">TTEST(I84:K84,L84:N84,2,2)</f>
        <v>0.138197321530428</v>
      </c>
    </row>
    <row r="85" customFormat="false" ht="12.75" hidden="false" customHeight="false" outlineLevel="0" collapsed="false">
      <c r="A85" s="0" t="s">
        <v>528</v>
      </c>
      <c r="B85" s="0" t="s">
        <v>529</v>
      </c>
      <c r="C85" s="0" t="s">
        <v>47</v>
      </c>
      <c r="D85" s="0" t="s">
        <v>28</v>
      </c>
      <c r="E85" s="0" t="n">
        <v>55585015</v>
      </c>
      <c r="F85" s="0" t="n">
        <v>55638524</v>
      </c>
      <c r="G85" s="0" t="n">
        <v>2278</v>
      </c>
      <c r="H85" s="0" t="n">
        <v>5</v>
      </c>
      <c r="I85" s="3" t="n">
        <v>0</v>
      </c>
      <c r="J85" s="3" t="n">
        <v>0</v>
      </c>
      <c r="K85" s="3" t="n">
        <v>0</v>
      </c>
      <c r="L85" s="3" t="n">
        <v>1.041</v>
      </c>
      <c r="M85" s="3" t="n">
        <v>0</v>
      </c>
      <c r="N85" s="3" t="n">
        <v>1.67425</v>
      </c>
      <c r="O85" s="3" t="n">
        <v>0</v>
      </c>
      <c r="P85" s="3" t="n">
        <v>0.905083</v>
      </c>
      <c r="Q85" s="4" t="e">
        <f aca="false">LOG((O85/P85),2)</f>
        <v>#VALUE!</v>
      </c>
      <c r="R85" s="4" t="n">
        <f aca="false">TTEST(I85:K85,L85:N85,2,2)</f>
        <v>0.137285042786359</v>
      </c>
    </row>
    <row r="86" customFormat="false" ht="12.75" hidden="false" customHeight="false" outlineLevel="0" collapsed="false">
      <c r="A86" s="0" t="s">
        <v>530</v>
      </c>
      <c r="B86" s="0" t="s">
        <v>531</v>
      </c>
      <c r="C86" s="0" t="s">
        <v>50</v>
      </c>
      <c r="D86" s="0" t="s">
        <v>28</v>
      </c>
      <c r="E86" s="0" t="n">
        <v>56040081</v>
      </c>
      <c r="F86" s="0" t="n">
        <v>56146231</v>
      </c>
      <c r="G86" s="0" t="n">
        <v>3337</v>
      </c>
      <c r="H86" s="0" t="n">
        <v>7</v>
      </c>
      <c r="I86" s="3" t="n">
        <v>0.044</v>
      </c>
      <c r="J86" s="3" t="n">
        <v>0.015</v>
      </c>
      <c r="K86" s="3" t="n">
        <v>0.063</v>
      </c>
      <c r="L86" s="3" t="n">
        <v>1.374</v>
      </c>
      <c r="M86" s="3" t="n">
        <v>0</v>
      </c>
      <c r="N86" s="3" t="n">
        <v>1.88225</v>
      </c>
      <c r="O86" s="3" t="n">
        <v>0.0406667</v>
      </c>
      <c r="P86" s="3" t="n">
        <v>1.08542</v>
      </c>
      <c r="Q86" s="4" t="n">
        <f aca="false">LOG((O86/P86),2)</f>
        <v>-4.7382616624885</v>
      </c>
      <c r="R86" s="4" t="n">
        <f aca="false">TTEST(I86:K86,L86:N86,2,2)</f>
        <v>0.136751274061317</v>
      </c>
    </row>
    <row r="87" customFormat="false" ht="12.75" hidden="false" customHeight="false" outlineLevel="0" collapsed="false">
      <c r="A87" s="0" t="s">
        <v>532</v>
      </c>
      <c r="B87" s="0" t="s">
        <v>533</v>
      </c>
      <c r="C87" s="0" t="s">
        <v>64</v>
      </c>
      <c r="D87" s="0" t="s">
        <v>24</v>
      </c>
      <c r="E87" s="0" t="n">
        <v>180012351</v>
      </c>
      <c r="F87" s="0" t="n">
        <v>180024584</v>
      </c>
      <c r="G87" s="0" t="n">
        <v>2319</v>
      </c>
      <c r="H87" s="0" t="n">
        <v>13</v>
      </c>
      <c r="I87" s="3" t="n">
        <v>0</v>
      </c>
      <c r="J87" s="3" t="n">
        <v>0</v>
      </c>
      <c r="K87" s="3" t="n">
        <v>0</v>
      </c>
      <c r="L87" s="3" t="n">
        <v>0.6</v>
      </c>
      <c r="M87" s="3" t="n">
        <v>0.065</v>
      </c>
      <c r="N87" s="3" t="n">
        <v>1.25825</v>
      </c>
      <c r="O87" s="3" t="n">
        <v>0</v>
      </c>
      <c r="P87" s="3" t="n">
        <v>0.641083</v>
      </c>
      <c r="Q87" s="4" t="e">
        <f aca="false">LOG((O87/P87),2)</f>
        <v>#VALUE!</v>
      </c>
      <c r="R87" s="4" t="n">
        <f aca="false">TTEST(I87:K87,L87:N87,2,2)</f>
        <v>0.136745731477004</v>
      </c>
    </row>
    <row r="88" customFormat="false" ht="12.75" hidden="false" customHeight="false" outlineLevel="0" collapsed="false">
      <c r="A88" s="0" t="s">
        <v>534</v>
      </c>
      <c r="B88" s="0" t="s">
        <v>535</v>
      </c>
      <c r="C88" s="0" t="s">
        <v>64</v>
      </c>
      <c r="D88" s="0" t="s">
        <v>24</v>
      </c>
      <c r="E88" s="0" t="n">
        <v>24276080</v>
      </c>
      <c r="F88" s="0" t="n">
        <v>24331086</v>
      </c>
      <c r="G88" s="0" t="n">
        <v>2527</v>
      </c>
      <c r="H88" s="0" t="n">
        <v>12</v>
      </c>
      <c r="I88" s="3" t="n">
        <v>0.039</v>
      </c>
      <c r="J88" s="3" t="n">
        <v>0.02</v>
      </c>
      <c r="K88" s="3" t="n">
        <v>0.167</v>
      </c>
      <c r="L88" s="3" t="n">
        <v>0.857</v>
      </c>
      <c r="M88" s="3" t="n">
        <v>0.239</v>
      </c>
      <c r="N88" s="3" t="n">
        <v>0.27625</v>
      </c>
      <c r="O88" s="3" t="n">
        <v>0.0753333</v>
      </c>
      <c r="P88" s="3" t="n">
        <v>0.457417</v>
      </c>
      <c r="Q88" s="4" t="n">
        <f aca="false">LOG((O88/P88),2)</f>
        <v>-2.60215035125519</v>
      </c>
      <c r="R88" s="4" t="n">
        <f aca="false">TTEST(I88:K88,L88:N88,2,2)</f>
        <v>0.136279566132052</v>
      </c>
    </row>
    <row r="89" customFormat="false" ht="12.75" hidden="false" customHeight="false" outlineLevel="0" collapsed="false">
      <c r="A89" s="0" t="s">
        <v>536</v>
      </c>
      <c r="B89" s="0" t="s">
        <v>537</v>
      </c>
      <c r="C89" s="0" t="s">
        <v>317</v>
      </c>
      <c r="D89" s="0" t="s">
        <v>24</v>
      </c>
      <c r="E89" s="0" t="n">
        <v>48740389</v>
      </c>
      <c r="F89" s="0" t="n">
        <v>49034779</v>
      </c>
      <c r="G89" s="0" t="n">
        <v>4217</v>
      </c>
      <c r="H89" s="0" t="n">
        <v>5</v>
      </c>
      <c r="I89" s="3" t="n">
        <v>0.291</v>
      </c>
      <c r="J89" s="3" t="n">
        <v>0.12</v>
      </c>
      <c r="K89" s="3" t="n">
        <v>0.176</v>
      </c>
      <c r="L89" s="3" t="n">
        <v>8.212</v>
      </c>
      <c r="M89" s="3" t="n">
        <v>0.197</v>
      </c>
      <c r="N89" s="3" t="n">
        <v>5.27875</v>
      </c>
      <c r="O89" s="3" t="n">
        <v>0.195667</v>
      </c>
      <c r="P89" s="3" t="n">
        <v>4.56258</v>
      </c>
      <c r="Q89" s="4" t="n">
        <f aca="false">LOG((O89/P89),2)</f>
        <v>-4.54337748976128</v>
      </c>
      <c r="R89" s="4" t="n">
        <f aca="false">TTEST(I89:K89,L89:N89,2,2)</f>
        <v>0.135651737241166</v>
      </c>
    </row>
    <row r="90" customFormat="false" ht="12.75" hidden="false" customHeight="false" outlineLevel="0" collapsed="false">
      <c r="A90" s="0" t="s">
        <v>538</v>
      </c>
      <c r="B90" s="0" t="s">
        <v>539</v>
      </c>
      <c r="C90" s="0" t="s">
        <v>101</v>
      </c>
      <c r="D90" s="0" t="s">
        <v>24</v>
      </c>
      <c r="E90" s="0" t="n">
        <v>51781365</v>
      </c>
      <c r="F90" s="0" t="n">
        <v>51787441</v>
      </c>
      <c r="G90" s="0" t="n">
        <v>2786</v>
      </c>
      <c r="H90" s="0" t="n">
        <v>6</v>
      </c>
      <c r="I90" s="3" t="n">
        <v>0.123</v>
      </c>
      <c r="J90" s="3" t="n">
        <v>0.2</v>
      </c>
      <c r="K90" s="3" t="n">
        <v>0.304</v>
      </c>
      <c r="L90" s="3" t="n">
        <v>0.536</v>
      </c>
      <c r="M90" s="3" t="n">
        <v>0.217</v>
      </c>
      <c r="N90" s="3" t="n">
        <v>0.60375</v>
      </c>
      <c r="O90" s="3" t="n">
        <v>0.209</v>
      </c>
      <c r="P90" s="3" t="n">
        <v>0.45225</v>
      </c>
      <c r="Q90" s="4" t="n">
        <f aca="false">LOG((O90/P90),2)</f>
        <v>-1.11361756054036</v>
      </c>
      <c r="R90" s="4" t="n">
        <f aca="false">TTEST(I90:K90,L90:N90,2,2)</f>
        <v>0.135241271304011</v>
      </c>
    </row>
    <row r="91" customFormat="false" ht="12.75" hidden="false" customHeight="false" outlineLevel="0" collapsed="false">
      <c r="A91" s="0" t="s">
        <v>540</v>
      </c>
      <c r="B91" s="0" t="s">
        <v>541</v>
      </c>
      <c r="C91" s="0" t="s">
        <v>42</v>
      </c>
      <c r="D91" s="0" t="s">
        <v>28</v>
      </c>
      <c r="E91" s="0" t="n">
        <v>55046448</v>
      </c>
      <c r="F91" s="0" t="n">
        <v>55342990</v>
      </c>
      <c r="G91" s="0" t="n">
        <v>7851</v>
      </c>
      <c r="H91" s="0" t="n">
        <v>17</v>
      </c>
      <c r="I91" s="3" t="n">
        <v>0.025</v>
      </c>
      <c r="J91" s="3" t="n">
        <v>0.032</v>
      </c>
      <c r="K91" s="3" t="n">
        <v>0.027</v>
      </c>
      <c r="L91" s="3" t="n">
        <v>0.88</v>
      </c>
      <c r="M91" s="3" t="n">
        <v>0.019</v>
      </c>
      <c r="N91" s="3" t="n">
        <v>0.6095</v>
      </c>
      <c r="O91" s="3" t="n">
        <v>0.028</v>
      </c>
      <c r="P91" s="3" t="n">
        <v>0.502833</v>
      </c>
      <c r="Q91" s="4" t="n">
        <f aca="false">LOG((O91/P91),2)</f>
        <v>-4.1665806019904</v>
      </c>
      <c r="R91" s="4" t="n">
        <f aca="false">TTEST(I91:K91,L91:N91,2,2)</f>
        <v>0.13516878514267</v>
      </c>
    </row>
    <row r="92" customFormat="false" ht="12.75" hidden="false" customHeight="false" outlineLevel="0" collapsed="false">
      <c r="A92" s="0" t="s">
        <v>542</v>
      </c>
      <c r="B92" s="0" t="s">
        <v>543</v>
      </c>
      <c r="C92" s="0" t="s">
        <v>137</v>
      </c>
      <c r="D92" s="0" t="s">
        <v>24</v>
      </c>
      <c r="E92" s="0" t="n">
        <v>86507591</v>
      </c>
      <c r="F92" s="0" t="n">
        <v>86518235</v>
      </c>
      <c r="G92" s="0" t="n">
        <v>1569</v>
      </c>
      <c r="H92" s="0" t="n">
        <v>7</v>
      </c>
      <c r="I92" s="3" t="n">
        <v>0.25</v>
      </c>
      <c r="J92" s="3" t="n">
        <v>0.097</v>
      </c>
      <c r="K92" s="3" t="n">
        <v>0.169</v>
      </c>
      <c r="L92" s="3" t="n">
        <v>1.708</v>
      </c>
      <c r="M92" s="3" t="n">
        <v>0.578</v>
      </c>
      <c r="N92" s="3" t="n">
        <v>0.46625</v>
      </c>
      <c r="O92" s="3" t="n">
        <v>0.172</v>
      </c>
      <c r="P92" s="3" t="n">
        <v>0.917417</v>
      </c>
      <c r="Q92" s="4" t="n">
        <f aca="false">LOG((O92/P92),2)</f>
        <v>-2.41516907629287</v>
      </c>
      <c r="R92" s="4" t="n">
        <f aca="false">TTEST(I92:K92,L92:N92,2,2)</f>
        <v>0.13515442116983</v>
      </c>
    </row>
    <row r="93" customFormat="false" ht="12.75" hidden="false" customHeight="false" outlineLevel="0" collapsed="false">
      <c r="A93" s="0" t="s">
        <v>544</v>
      </c>
      <c r="B93" s="0" t="s">
        <v>545</v>
      </c>
      <c r="C93" s="0" t="s">
        <v>27</v>
      </c>
      <c r="D93" s="0" t="s">
        <v>28</v>
      </c>
      <c r="E93" s="0" t="n">
        <v>115346943</v>
      </c>
      <c r="F93" s="0" t="n">
        <v>115362254</v>
      </c>
      <c r="G93" s="0" t="n">
        <v>3136</v>
      </c>
      <c r="H93" s="0" t="n">
        <v>6</v>
      </c>
      <c r="I93" s="3" t="n">
        <v>0.141</v>
      </c>
      <c r="J93" s="3" t="n">
        <v>0.032</v>
      </c>
      <c r="K93" s="3" t="n">
        <v>0.017</v>
      </c>
      <c r="L93" s="3" t="n">
        <v>2.794</v>
      </c>
      <c r="M93" s="3" t="n">
        <v>0.024</v>
      </c>
      <c r="N93" s="3" t="n">
        <v>1.99925</v>
      </c>
      <c r="O93" s="3" t="n">
        <v>0.0633333</v>
      </c>
      <c r="P93" s="3" t="n">
        <v>1.60575</v>
      </c>
      <c r="Q93" s="4" t="n">
        <f aca="false">LOG((O93/P93),2)</f>
        <v>-4.66413923281025</v>
      </c>
      <c r="R93" s="4" t="n">
        <f aca="false">TTEST(I93:K93,L93:N93,2,2)</f>
        <v>0.134684212210171</v>
      </c>
    </row>
    <row r="94" customFormat="false" ht="12.75" hidden="false" customHeight="false" outlineLevel="0" collapsed="false">
      <c r="A94" s="0" t="s">
        <v>546</v>
      </c>
      <c r="B94" s="0" t="s">
        <v>547</v>
      </c>
      <c r="C94" s="0" t="s">
        <v>36</v>
      </c>
      <c r="D94" s="0" t="s">
        <v>28</v>
      </c>
      <c r="E94" s="0" t="n">
        <v>105869517</v>
      </c>
      <c r="F94" s="0" t="n">
        <v>105895378</v>
      </c>
      <c r="G94" s="0" t="n">
        <v>2853</v>
      </c>
      <c r="H94" s="0" t="n">
        <v>13</v>
      </c>
      <c r="I94" s="3" t="n">
        <v>0.069</v>
      </c>
      <c r="J94" s="3" t="n">
        <v>0.319</v>
      </c>
      <c r="K94" s="3" t="n">
        <v>0.167</v>
      </c>
      <c r="L94" s="3" t="n">
        <v>0.614</v>
      </c>
      <c r="M94" s="3" t="n">
        <v>0.265</v>
      </c>
      <c r="N94" s="3" t="n">
        <v>1.103</v>
      </c>
      <c r="O94" s="3" t="n">
        <v>0.185</v>
      </c>
      <c r="P94" s="3" t="n">
        <v>0.660667</v>
      </c>
      <c r="Q94" s="4" t="n">
        <f aca="false">LOG((O94/P94),2)</f>
        <v>-1.83639801384744</v>
      </c>
      <c r="R94" s="4" t="n">
        <f aca="false">TTEST(I94:K94,L94:N94,2,2)</f>
        <v>0.13404484919629</v>
      </c>
    </row>
    <row r="95" customFormat="false" ht="12.75" hidden="false" customHeight="false" outlineLevel="0" collapsed="false">
      <c r="A95" s="0" t="s">
        <v>548</v>
      </c>
      <c r="B95" s="0" t="s">
        <v>549</v>
      </c>
      <c r="C95" s="0" t="s">
        <v>64</v>
      </c>
      <c r="D95" s="0" t="s">
        <v>28</v>
      </c>
      <c r="E95" s="0" t="n">
        <v>163264203</v>
      </c>
      <c r="F95" s="0" t="n">
        <v>163281060</v>
      </c>
      <c r="G95" s="0" t="n">
        <v>2580</v>
      </c>
      <c r="H95" s="0" t="n">
        <v>6</v>
      </c>
      <c r="I95" s="3" t="n">
        <v>0.114</v>
      </c>
      <c r="J95" s="3" t="n">
        <v>0.098</v>
      </c>
      <c r="K95" s="3" t="n">
        <v>0.144</v>
      </c>
      <c r="L95" s="3" t="n">
        <v>1.079</v>
      </c>
      <c r="M95" s="3" t="n">
        <v>0.293</v>
      </c>
      <c r="N95" s="3" t="n">
        <v>2.33875</v>
      </c>
      <c r="O95" s="3" t="n">
        <v>0.118667</v>
      </c>
      <c r="P95" s="3" t="n">
        <v>1.23692</v>
      </c>
      <c r="Q95" s="4" t="n">
        <f aca="false">LOG((O95/P95),2)</f>
        <v>-3.38176149637339</v>
      </c>
      <c r="R95" s="4" t="n">
        <f aca="false">TTEST(I95:K95,L95:N95,2,2)</f>
        <v>0.133841680101976</v>
      </c>
    </row>
    <row r="96" customFormat="false" ht="12.75" hidden="false" customHeight="false" outlineLevel="0" collapsed="false">
      <c r="A96" s="0" t="s">
        <v>550</v>
      </c>
      <c r="B96" s="0" t="s">
        <v>551</v>
      </c>
      <c r="C96" s="0" t="s">
        <v>33</v>
      </c>
      <c r="D96" s="0" t="s">
        <v>28</v>
      </c>
      <c r="E96" s="0" t="n">
        <v>138089058</v>
      </c>
      <c r="F96" s="0" t="n">
        <v>138105273</v>
      </c>
      <c r="G96" s="0" t="n">
        <v>943</v>
      </c>
      <c r="H96" s="0" t="n">
        <v>4</v>
      </c>
      <c r="I96" s="3" t="n">
        <v>0.052</v>
      </c>
      <c r="J96" s="3" t="n">
        <v>0.215</v>
      </c>
      <c r="K96" s="3" t="n">
        <v>0.056</v>
      </c>
      <c r="L96" s="3" t="n">
        <v>2.732</v>
      </c>
      <c r="M96" s="3" t="n">
        <v>0.401</v>
      </c>
      <c r="N96" s="3" t="n">
        <v>5.422</v>
      </c>
      <c r="O96" s="3" t="n">
        <v>0.107667</v>
      </c>
      <c r="P96" s="3" t="n">
        <v>2.85167</v>
      </c>
      <c r="Q96" s="4" t="n">
        <f aca="false">LOG((O96/P96),2)</f>
        <v>-4.7271590045171</v>
      </c>
      <c r="R96" s="4" t="n">
        <f aca="false">TTEST(I96:K96,L96:N96,2,2)</f>
        <v>0.13171356336369</v>
      </c>
    </row>
    <row r="97" customFormat="false" ht="12.75" hidden="false" customHeight="false" outlineLevel="0" collapsed="false">
      <c r="A97" s="0" t="s">
        <v>552</v>
      </c>
      <c r="B97" s="0" t="s">
        <v>553</v>
      </c>
      <c r="C97" s="0" t="s">
        <v>42</v>
      </c>
      <c r="D97" s="0" t="s">
        <v>28</v>
      </c>
      <c r="E97" s="0" t="n">
        <v>106842422</v>
      </c>
      <c r="F97" s="0" t="n">
        <v>106857240</v>
      </c>
      <c r="G97" s="0" t="n">
        <v>5544</v>
      </c>
      <c r="H97" s="0" t="n">
        <v>2</v>
      </c>
      <c r="I97" s="3" t="n">
        <v>0.115</v>
      </c>
      <c r="J97" s="3" t="n">
        <v>0.037</v>
      </c>
      <c r="K97" s="3" t="n">
        <v>0.124</v>
      </c>
      <c r="L97" s="3" t="n">
        <v>0.948</v>
      </c>
      <c r="M97" s="3" t="n">
        <v>0.068</v>
      </c>
      <c r="N97" s="3" t="n">
        <v>1.11575</v>
      </c>
      <c r="O97" s="3" t="n">
        <v>0.092</v>
      </c>
      <c r="P97" s="3" t="n">
        <v>0.710583</v>
      </c>
      <c r="Q97" s="4" t="n">
        <f aca="false">LOG((O97/P97),2)</f>
        <v>-2.94929740773856</v>
      </c>
      <c r="R97" s="4" t="n">
        <f aca="false">TTEST(I97:K97,L97:N97,2,2)</f>
        <v>0.130696948179445</v>
      </c>
    </row>
    <row r="98" customFormat="false" ht="12.75" hidden="false" customHeight="false" outlineLevel="0" collapsed="false">
      <c r="A98" s="0" t="s">
        <v>554</v>
      </c>
      <c r="B98" s="0" t="s">
        <v>555</v>
      </c>
      <c r="C98" s="0" t="s">
        <v>33</v>
      </c>
      <c r="D98" s="0" t="s">
        <v>24</v>
      </c>
      <c r="E98" s="0" t="n">
        <v>116583026</v>
      </c>
      <c r="F98" s="0" t="n">
        <v>116623854</v>
      </c>
      <c r="G98" s="0" t="n">
        <v>6344</v>
      </c>
      <c r="H98" s="0" t="n">
        <v>11</v>
      </c>
      <c r="I98" s="3" t="n">
        <v>0.108</v>
      </c>
      <c r="J98" s="3" t="n">
        <v>0.175</v>
      </c>
      <c r="K98" s="3" t="n">
        <v>0.142</v>
      </c>
      <c r="L98" s="3" t="n">
        <v>1.43</v>
      </c>
      <c r="M98" s="3" t="n">
        <v>0.358</v>
      </c>
      <c r="N98" s="3" t="n">
        <v>0.532</v>
      </c>
      <c r="O98" s="3" t="n">
        <v>0.141667</v>
      </c>
      <c r="P98" s="3" t="n">
        <v>0.773333</v>
      </c>
      <c r="Q98" s="4" t="n">
        <f aca="false">LOG((O98/P98),2)</f>
        <v>-2.44858604256585</v>
      </c>
      <c r="R98" s="4" t="n">
        <f aca="false">TTEST(I98:K98,L98:N98,2,2)</f>
        <v>0.130461927842927</v>
      </c>
    </row>
    <row r="99" customFormat="false" ht="12.75" hidden="false" customHeight="false" outlineLevel="0" collapsed="false">
      <c r="A99" s="0" t="s">
        <v>556</v>
      </c>
      <c r="B99" s="0" t="s">
        <v>557</v>
      </c>
      <c r="C99" s="0" t="s">
        <v>101</v>
      </c>
      <c r="D99" s="0" t="s">
        <v>24</v>
      </c>
      <c r="E99" s="0" t="n">
        <v>149267401</v>
      </c>
      <c r="F99" s="0" t="n">
        <v>149276175</v>
      </c>
      <c r="G99" s="0" t="n">
        <v>2452</v>
      </c>
      <c r="H99" s="0" t="n">
        <v>6</v>
      </c>
      <c r="I99" s="3" t="n">
        <v>0.08</v>
      </c>
      <c r="J99" s="3" t="n">
        <v>0.103</v>
      </c>
      <c r="K99" s="3" t="n">
        <v>0.216</v>
      </c>
      <c r="L99" s="3" t="n">
        <v>0.462</v>
      </c>
      <c r="M99" s="3" t="n">
        <v>0.247</v>
      </c>
      <c r="N99" s="3" t="n">
        <v>1.015</v>
      </c>
      <c r="O99" s="3" t="n">
        <v>0.133</v>
      </c>
      <c r="P99" s="3" t="n">
        <v>0.574667</v>
      </c>
      <c r="Q99" s="4" t="n">
        <f aca="false">LOG((O99/P99),2)</f>
        <v>-2.11129995969658</v>
      </c>
      <c r="R99" s="4" t="n">
        <f aca="false">TTEST(I99:K99,L99:N99,2,2)</f>
        <v>0.130386522969927</v>
      </c>
    </row>
    <row r="100" customFormat="false" ht="12.75" hidden="false" customHeight="false" outlineLevel="0" collapsed="false">
      <c r="A100" s="0" t="s">
        <v>558</v>
      </c>
      <c r="B100" s="0" t="s">
        <v>559</v>
      </c>
      <c r="C100" s="0" t="s">
        <v>317</v>
      </c>
      <c r="D100" s="0" t="s">
        <v>24</v>
      </c>
      <c r="E100" s="0" t="n">
        <v>103771856</v>
      </c>
      <c r="F100" s="0" t="n">
        <v>103798801</v>
      </c>
      <c r="G100" s="0" t="n">
        <v>2754</v>
      </c>
      <c r="H100" s="0" t="n">
        <v>4</v>
      </c>
      <c r="I100" s="3" t="n">
        <v>0.196</v>
      </c>
      <c r="J100" s="3" t="n">
        <v>0.073</v>
      </c>
      <c r="K100" s="3" t="n">
        <v>0</v>
      </c>
      <c r="L100" s="3" t="n">
        <v>3.967</v>
      </c>
      <c r="M100" s="3" t="n">
        <v>0</v>
      </c>
      <c r="N100" s="3" t="n">
        <v>3.4525</v>
      </c>
      <c r="O100" s="3" t="n">
        <v>0.0896667</v>
      </c>
      <c r="P100" s="3" t="n">
        <v>2.47317</v>
      </c>
      <c r="Q100" s="4" t="n">
        <f aca="false">LOG((O100/P100),2)</f>
        <v>-4.78564529717384</v>
      </c>
      <c r="R100" s="4" t="n">
        <f aca="false">TTEST(I100:K100,L100:N100,2,2)</f>
        <v>0.128491045831646</v>
      </c>
    </row>
    <row r="101" customFormat="false" ht="12.75" hidden="false" customHeight="false" outlineLevel="0" collapsed="false">
      <c r="A101" s="0" t="s">
        <v>560</v>
      </c>
      <c r="B101" s="0" t="s">
        <v>561</v>
      </c>
      <c r="C101" s="0" t="s">
        <v>50</v>
      </c>
      <c r="D101" s="0" t="s">
        <v>24</v>
      </c>
      <c r="E101" s="0" t="n">
        <v>82489750</v>
      </c>
      <c r="F101" s="0" t="n">
        <v>82581907</v>
      </c>
      <c r="G101" s="0" t="n">
        <v>9078</v>
      </c>
      <c r="H101" s="0" t="n">
        <v>13</v>
      </c>
      <c r="I101" s="3" t="n">
        <v>0.005</v>
      </c>
      <c r="J101" s="3" t="n">
        <v>0.028</v>
      </c>
      <c r="K101" s="3" t="n">
        <v>0.017</v>
      </c>
      <c r="L101" s="3" t="n">
        <v>0.165</v>
      </c>
      <c r="M101" s="3" t="n">
        <v>1.4</v>
      </c>
      <c r="N101" s="3" t="n">
        <v>0.57275</v>
      </c>
      <c r="O101" s="3" t="n">
        <v>0.0166667</v>
      </c>
      <c r="P101" s="3" t="n">
        <v>0.712583</v>
      </c>
      <c r="Q101" s="4" t="n">
        <f aca="false">LOG((O101/P101),2)</f>
        <v>-5.41801768102767</v>
      </c>
      <c r="R101" s="4" t="n">
        <f aca="false">TTEST(I101:K101,L101:N101,2,2)</f>
        <v>0.127977357236321</v>
      </c>
    </row>
    <row r="102" customFormat="false" ht="12.75" hidden="false" customHeight="false" outlineLevel="0" collapsed="false">
      <c r="A102" s="0" t="s">
        <v>562</v>
      </c>
      <c r="B102" s="0" t="s">
        <v>563</v>
      </c>
      <c r="C102" s="0" t="s">
        <v>74</v>
      </c>
      <c r="D102" s="0" t="s">
        <v>28</v>
      </c>
      <c r="E102" s="0" t="n">
        <v>128782860</v>
      </c>
      <c r="F102" s="0" t="n">
        <v>128788829</v>
      </c>
      <c r="G102" s="0" t="n">
        <v>957</v>
      </c>
      <c r="H102" s="0" t="n">
        <v>6</v>
      </c>
      <c r="I102" s="3" t="n">
        <v>0.41</v>
      </c>
      <c r="J102" s="3" t="n">
        <v>0.159</v>
      </c>
      <c r="K102" s="3" t="n">
        <v>0.055</v>
      </c>
      <c r="L102" s="3" t="n">
        <v>5.277</v>
      </c>
      <c r="M102" s="3" t="n">
        <v>0.869</v>
      </c>
      <c r="N102" s="3" t="n">
        <v>10.496</v>
      </c>
      <c r="O102" s="3" t="n">
        <v>0.208</v>
      </c>
      <c r="P102" s="3" t="n">
        <v>5.54733</v>
      </c>
      <c r="Q102" s="4" t="n">
        <f aca="false">LOG((O102/P102),2)</f>
        <v>-4.73713811769228</v>
      </c>
      <c r="R102" s="4" t="n">
        <f aca="false">TTEST(I102:K102,L102:N102,2,2)</f>
        <v>0.127620832898372</v>
      </c>
    </row>
    <row r="103" customFormat="false" ht="12.75" hidden="false" customHeight="false" outlineLevel="0" collapsed="false">
      <c r="A103" s="0" t="s">
        <v>564</v>
      </c>
      <c r="B103" s="0" t="s">
        <v>565</v>
      </c>
      <c r="C103" s="0" t="s">
        <v>317</v>
      </c>
      <c r="D103" s="0" t="s">
        <v>24</v>
      </c>
      <c r="E103" s="0" t="n">
        <v>69678015</v>
      </c>
      <c r="F103" s="0" t="n">
        <v>69901585</v>
      </c>
      <c r="G103" s="0" t="n">
        <v>3727</v>
      </c>
      <c r="H103" s="0" t="n">
        <v>10</v>
      </c>
      <c r="I103" s="3" t="n">
        <v>0.105</v>
      </c>
      <c r="J103" s="3" t="n">
        <v>0.041</v>
      </c>
      <c r="K103" s="3" t="n">
        <v>0.028</v>
      </c>
      <c r="L103" s="3" t="n">
        <v>1.466</v>
      </c>
      <c r="M103" s="3" t="n">
        <v>0.041</v>
      </c>
      <c r="N103" s="3" t="n">
        <v>1.88325</v>
      </c>
      <c r="O103" s="3" t="n">
        <v>0.058</v>
      </c>
      <c r="P103" s="3" t="n">
        <v>1.13008</v>
      </c>
      <c r="Q103" s="4" t="n">
        <f aca="false">LOG((O103/P103),2)</f>
        <v>-4.28422819626166</v>
      </c>
      <c r="R103" s="4" t="n">
        <f aca="false">TTEST(I103:K103,L103:N103,2,2)</f>
        <v>0.127188265858751</v>
      </c>
    </row>
    <row r="104" customFormat="false" ht="12.75" hidden="false" customHeight="false" outlineLevel="0" collapsed="false">
      <c r="A104" s="0" t="s">
        <v>566</v>
      </c>
      <c r="B104" s="0" t="s">
        <v>567</v>
      </c>
      <c r="C104" s="0" t="s">
        <v>67</v>
      </c>
      <c r="D104" s="0" t="s">
        <v>28</v>
      </c>
      <c r="E104" s="0" t="n">
        <v>28931449</v>
      </c>
      <c r="F104" s="0" t="n">
        <v>28950585</v>
      </c>
      <c r="G104" s="0" t="n">
        <v>5644</v>
      </c>
      <c r="H104" s="0" t="n">
        <v>6</v>
      </c>
      <c r="I104" s="3" t="n">
        <v>0.009</v>
      </c>
      <c r="J104" s="3" t="n">
        <v>0.036</v>
      </c>
      <c r="K104" s="3" t="n">
        <v>0.281</v>
      </c>
      <c r="L104" s="3" t="n">
        <v>0.703</v>
      </c>
      <c r="M104" s="3" t="n">
        <v>0.523</v>
      </c>
      <c r="N104" s="3" t="n">
        <v>0.155</v>
      </c>
      <c r="O104" s="3" t="n">
        <v>0.108667</v>
      </c>
      <c r="P104" s="3" t="n">
        <v>0.460333</v>
      </c>
      <c r="Q104" s="4" t="n">
        <f aca="false">LOG((O104/P104),2)</f>
        <v>-2.08276397991429</v>
      </c>
      <c r="R104" s="4" t="n">
        <f aca="false">TTEST(I104:K104,L104:N104,2,2)</f>
        <v>0.127041139590986</v>
      </c>
    </row>
    <row r="105" customFormat="false" ht="12.75" hidden="false" customHeight="false" outlineLevel="0" collapsed="false">
      <c r="A105" s="0" t="s">
        <v>568</v>
      </c>
      <c r="B105" s="0" t="s">
        <v>569</v>
      </c>
      <c r="C105" s="0" t="s">
        <v>128</v>
      </c>
      <c r="D105" s="0" t="s">
        <v>24</v>
      </c>
      <c r="E105" s="0" t="n">
        <v>55047699</v>
      </c>
      <c r="F105" s="0" t="n">
        <v>55149834</v>
      </c>
      <c r="G105" s="0" t="n">
        <v>6112</v>
      </c>
      <c r="H105" s="0" t="n">
        <v>10</v>
      </c>
      <c r="I105" s="3" t="n">
        <v>0.225</v>
      </c>
      <c r="J105" s="3" t="n">
        <v>0.108</v>
      </c>
      <c r="K105" s="3" t="n">
        <v>0.052</v>
      </c>
      <c r="L105" s="3" t="n">
        <v>4.477</v>
      </c>
      <c r="M105" s="3" t="n">
        <v>0.037</v>
      </c>
      <c r="N105" s="3" t="n">
        <v>5.27825</v>
      </c>
      <c r="O105" s="3" t="n">
        <v>0.128333</v>
      </c>
      <c r="P105" s="3" t="n">
        <v>3.26408</v>
      </c>
      <c r="Q105" s="4" t="n">
        <f aca="false">LOG((O105/P105),2)</f>
        <v>-4.66871231411434</v>
      </c>
      <c r="R105" s="4" t="n">
        <f aca="false">TTEST(I105:K105,L105:N105,2,2)</f>
        <v>0.126863259465935</v>
      </c>
    </row>
    <row r="106" customFormat="false" ht="12.75" hidden="false" customHeight="false" outlineLevel="0" collapsed="false">
      <c r="A106" s="0" t="s">
        <v>570</v>
      </c>
      <c r="B106" s="0" t="s">
        <v>571</v>
      </c>
      <c r="C106" s="0" t="s">
        <v>39</v>
      </c>
      <c r="D106" s="0" t="s">
        <v>24</v>
      </c>
      <c r="E106" s="0" t="n">
        <v>93521541</v>
      </c>
      <c r="F106" s="0" t="n">
        <v>93564773</v>
      </c>
      <c r="G106" s="0" t="n">
        <v>3202</v>
      </c>
      <c r="H106" s="0" t="n">
        <v>22</v>
      </c>
      <c r="I106" s="3" t="n">
        <v>0.015</v>
      </c>
      <c r="J106" s="3" t="n">
        <v>0</v>
      </c>
      <c r="K106" s="3" t="n">
        <v>0</v>
      </c>
      <c r="L106" s="3" t="n">
        <v>0.95</v>
      </c>
      <c r="M106" s="3" t="n">
        <v>0.024</v>
      </c>
      <c r="N106" s="3" t="n">
        <v>1.4365</v>
      </c>
      <c r="O106" s="3" t="n">
        <v>0.005</v>
      </c>
      <c r="P106" s="3" t="n">
        <v>0.8035</v>
      </c>
      <c r="Q106" s="4" t="n">
        <f aca="false">LOG((O106/P106),2)</f>
        <v>-7.32822611878773</v>
      </c>
      <c r="R106" s="4" t="n">
        <f aca="false">TTEST(I106:K106,L106:N106,2,2)</f>
        <v>0.126207293883579</v>
      </c>
    </row>
    <row r="107" customFormat="false" ht="12.75" hidden="false" customHeight="false" outlineLevel="0" collapsed="false">
      <c r="A107" s="0" t="s">
        <v>572</v>
      </c>
      <c r="B107" s="0" t="s">
        <v>573</v>
      </c>
      <c r="C107" s="0" t="s">
        <v>55</v>
      </c>
      <c r="D107" s="0" t="s">
        <v>28</v>
      </c>
      <c r="E107" s="0" t="n">
        <v>17717498</v>
      </c>
      <c r="F107" s="0" t="n">
        <v>17756288</v>
      </c>
      <c r="G107" s="0" t="n">
        <v>4006</v>
      </c>
      <c r="H107" s="0" t="n">
        <v>15</v>
      </c>
      <c r="I107" s="3" t="n">
        <v>0.135</v>
      </c>
      <c r="J107" s="3" t="n">
        <v>0.063</v>
      </c>
      <c r="K107" s="3" t="n">
        <v>0.185</v>
      </c>
      <c r="L107" s="3" t="n">
        <v>1.338</v>
      </c>
      <c r="M107" s="3" t="n">
        <v>0.113</v>
      </c>
      <c r="N107" s="3" t="n">
        <v>1.63</v>
      </c>
      <c r="O107" s="3" t="n">
        <v>0.127667</v>
      </c>
      <c r="P107" s="3" t="n">
        <v>1.027</v>
      </c>
      <c r="Q107" s="4" t="n">
        <f aca="false">LOG((O107/P107),2)</f>
        <v>-3.00797861829153</v>
      </c>
      <c r="R107" s="4" t="n">
        <f aca="false">TTEST(I107:K107,L107:N107,2,2)</f>
        <v>0.125863397393843</v>
      </c>
    </row>
    <row r="108" customFormat="false" ht="12.75" hidden="false" customHeight="false" outlineLevel="0" collapsed="false">
      <c r="A108" s="0" t="s">
        <v>574</v>
      </c>
      <c r="B108" s="0" t="s">
        <v>575</v>
      </c>
      <c r="C108" s="0" t="s">
        <v>33</v>
      </c>
      <c r="D108" s="0" t="s">
        <v>28</v>
      </c>
      <c r="E108" s="0" t="n">
        <v>34870960</v>
      </c>
      <c r="F108" s="0" t="n">
        <v>34889342</v>
      </c>
      <c r="G108" s="0" t="n">
        <v>1457</v>
      </c>
      <c r="H108" s="0" t="n">
        <v>9</v>
      </c>
      <c r="I108" s="3" t="n">
        <v>0.067</v>
      </c>
      <c r="J108" s="3" t="n">
        <v>0.382</v>
      </c>
      <c r="K108" s="3" t="n">
        <v>0.109</v>
      </c>
      <c r="L108" s="3" t="n">
        <v>0.177</v>
      </c>
      <c r="M108" s="3" t="n">
        <v>1.609</v>
      </c>
      <c r="N108" s="3" t="n">
        <v>1.4855</v>
      </c>
      <c r="O108" s="3" t="n">
        <v>0.186</v>
      </c>
      <c r="P108" s="3" t="n">
        <v>1.0905</v>
      </c>
      <c r="Q108" s="4" t="n">
        <f aca="false">LOG((O108/P108),2)</f>
        <v>-2.55161524353272</v>
      </c>
      <c r="R108" s="4" t="n">
        <f aca="false">TTEST(I108:K108,L108:N108,2,2)</f>
        <v>0.125819902378749</v>
      </c>
    </row>
    <row r="109" customFormat="false" ht="12.75" hidden="false" customHeight="false" outlineLevel="0" collapsed="false">
      <c r="A109" s="0" t="s">
        <v>576</v>
      </c>
      <c r="B109" s="0" t="s">
        <v>577</v>
      </c>
      <c r="C109" s="0" t="s">
        <v>36</v>
      </c>
      <c r="D109" s="0" t="s">
        <v>28</v>
      </c>
      <c r="E109" s="0" t="n">
        <v>82724755</v>
      </c>
      <c r="F109" s="0" t="n">
        <v>82756908</v>
      </c>
      <c r="G109" s="0" t="n">
        <v>3552</v>
      </c>
      <c r="H109" s="0" t="n">
        <v>20</v>
      </c>
      <c r="I109" s="3" t="n">
        <v>0.483</v>
      </c>
      <c r="J109" s="3" t="n">
        <v>0.057</v>
      </c>
      <c r="K109" s="3" t="n">
        <v>0.209</v>
      </c>
      <c r="L109" s="3" t="n">
        <v>2.365</v>
      </c>
      <c r="M109" s="3" t="n">
        <v>0.298</v>
      </c>
      <c r="N109" s="3" t="n">
        <v>1.68175</v>
      </c>
      <c r="O109" s="3" t="n">
        <v>0.249667</v>
      </c>
      <c r="P109" s="3" t="n">
        <v>1.44825</v>
      </c>
      <c r="Q109" s="4" t="n">
        <f aca="false">LOG((O109/P109),2)</f>
        <v>-2.53623361577389</v>
      </c>
      <c r="R109" s="4" t="n">
        <f aca="false">TTEST(I109:K109,L109:N109,2,2)</f>
        <v>0.125646076527115</v>
      </c>
    </row>
    <row r="110" customFormat="false" ht="12.75" hidden="false" customHeight="false" outlineLevel="0" collapsed="false">
      <c r="A110" s="0" t="s">
        <v>578</v>
      </c>
      <c r="B110" s="0" t="s">
        <v>579</v>
      </c>
      <c r="C110" s="0" t="s">
        <v>80</v>
      </c>
      <c r="D110" s="0" t="s">
        <v>24</v>
      </c>
      <c r="E110" s="0" t="n">
        <v>58011634</v>
      </c>
      <c r="F110" s="0" t="n">
        <v>58046433</v>
      </c>
      <c r="G110" s="0" t="n">
        <v>2722</v>
      </c>
      <c r="H110" s="0" t="n">
        <v>9</v>
      </c>
      <c r="I110" s="3" t="n">
        <v>0.108</v>
      </c>
      <c r="J110" s="3" t="n">
        <v>0.186</v>
      </c>
      <c r="K110" s="3" t="n">
        <v>0.233</v>
      </c>
      <c r="L110" s="3" t="n">
        <v>1.571</v>
      </c>
      <c r="M110" s="3" t="n">
        <v>0.167</v>
      </c>
      <c r="N110" s="3" t="n">
        <v>1.98775</v>
      </c>
      <c r="O110" s="3" t="n">
        <v>0.175667</v>
      </c>
      <c r="P110" s="3" t="n">
        <v>1.24192</v>
      </c>
      <c r="Q110" s="4" t="n">
        <f aca="false">LOG((O110/P110),2)</f>
        <v>-2.82165713953552</v>
      </c>
      <c r="R110" s="4" t="n">
        <f aca="false">TTEST(I110:K110,L110:N110,2,2)</f>
        <v>0.125563836825096</v>
      </c>
    </row>
    <row r="111" customFormat="false" ht="12.75" hidden="false" customHeight="false" outlineLevel="0" collapsed="false">
      <c r="A111" s="0" t="s">
        <v>580</v>
      </c>
      <c r="B111" s="0" t="s">
        <v>581</v>
      </c>
      <c r="C111" s="0" t="s">
        <v>39</v>
      </c>
      <c r="D111" s="0" t="s">
        <v>24</v>
      </c>
      <c r="E111" s="0" t="n">
        <v>23568932</v>
      </c>
      <c r="F111" s="0" t="n">
        <v>23580726</v>
      </c>
      <c r="G111" s="0" t="n">
        <v>2983</v>
      </c>
      <c r="H111" s="0" t="n">
        <v>8</v>
      </c>
      <c r="I111" s="3" t="n">
        <v>0.181</v>
      </c>
      <c r="J111" s="3" t="n">
        <v>0.204</v>
      </c>
      <c r="K111" s="3" t="n">
        <v>0.089</v>
      </c>
      <c r="L111" s="3" t="n">
        <v>0.691</v>
      </c>
      <c r="M111" s="3" t="n">
        <v>1.546</v>
      </c>
      <c r="N111" s="3" t="n">
        <v>0.33575</v>
      </c>
      <c r="O111" s="3" t="n">
        <v>0.158</v>
      </c>
      <c r="P111" s="3" t="n">
        <v>0.857583</v>
      </c>
      <c r="Q111" s="4" t="n">
        <f aca="false">LOG((O111/P111),2)</f>
        <v>-2.44035174891058</v>
      </c>
      <c r="R111" s="4" t="n">
        <f aca="false">TTEST(I111:K111,L111:N111,2,2)</f>
        <v>0.124580966155065</v>
      </c>
    </row>
    <row r="112" customFormat="false" ht="12.75" hidden="false" customHeight="false" outlineLevel="0" collapsed="false">
      <c r="A112" s="0" t="s">
        <v>582</v>
      </c>
      <c r="B112" s="0" t="s">
        <v>583</v>
      </c>
      <c r="C112" s="0" t="s">
        <v>55</v>
      </c>
      <c r="D112" s="0" t="s">
        <v>24</v>
      </c>
      <c r="E112" s="0" t="n">
        <v>63229265</v>
      </c>
      <c r="F112" s="0" t="n">
        <v>63260783</v>
      </c>
      <c r="G112" s="0" t="n">
        <v>1606</v>
      </c>
      <c r="H112" s="0" t="n">
        <v>3</v>
      </c>
      <c r="I112" s="3" t="n">
        <v>0.214</v>
      </c>
      <c r="J112" s="3" t="n">
        <v>0.032</v>
      </c>
      <c r="K112" s="3" t="n">
        <v>0.066</v>
      </c>
      <c r="L112" s="3" t="n">
        <v>1.091</v>
      </c>
      <c r="M112" s="3" t="n">
        <v>0.188</v>
      </c>
      <c r="N112" s="3" t="n">
        <v>0.58775</v>
      </c>
      <c r="O112" s="3" t="n">
        <v>0.104</v>
      </c>
      <c r="P112" s="3" t="n">
        <v>0.62225</v>
      </c>
      <c r="Q112" s="4" t="n">
        <f aca="false">LOG((O112/P112),2)</f>
        <v>-2.58091079683994</v>
      </c>
      <c r="R112" s="4" t="n">
        <f aca="false">TTEST(I112:K112,L112:N112,2,2)</f>
        <v>0.124389611648657</v>
      </c>
    </row>
    <row r="113" customFormat="false" ht="12.75" hidden="false" customHeight="false" outlineLevel="0" collapsed="false">
      <c r="A113" s="0" t="s">
        <v>584</v>
      </c>
      <c r="B113" s="0" t="s">
        <v>585</v>
      </c>
      <c r="C113" s="0" t="s">
        <v>101</v>
      </c>
      <c r="D113" s="0" t="s">
        <v>28</v>
      </c>
      <c r="E113" s="0" t="n">
        <v>35904312</v>
      </c>
      <c r="F113" s="0" t="n">
        <v>35906947</v>
      </c>
      <c r="G113" s="0" t="n">
        <v>2636</v>
      </c>
      <c r="H113" s="0" t="n">
        <v>1</v>
      </c>
      <c r="I113" s="3" t="n">
        <v>0.074</v>
      </c>
      <c r="J113" s="3" t="n">
        <v>0.096</v>
      </c>
      <c r="K113" s="3" t="n">
        <v>0.181</v>
      </c>
      <c r="L113" s="3" t="n">
        <v>0.528</v>
      </c>
      <c r="M113" s="3" t="n">
        <v>2.266</v>
      </c>
      <c r="N113" s="3" t="n">
        <v>0.7485</v>
      </c>
      <c r="O113" s="3" t="n">
        <v>0.117</v>
      </c>
      <c r="P113" s="3" t="n">
        <v>1.18083</v>
      </c>
      <c r="Q113" s="4" t="n">
        <f aca="false">LOG((O113/P113),2)</f>
        <v>-3.33522084496144</v>
      </c>
      <c r="R113" s="4" t="n">
        <f aca="false">TTEST(I113:K113,L113:N113,2,2)</f>
        <v>0.123826435562168</v>
      </c>
    </row>
    <row r="114" customFormat="false" ht="12.75" hidden="false" customHeight="false" outlineLevel="0" collapsed="false">
      <c r="A114" s="0" t="s">
        <v>586</v>
      </c>
      <c r="B114" s="0" t="s">
        <v>587</v>
      </c>
      <c r="C114" s="0" t="s">
        <v>55</v>
      </c>
      <c r="D114" s="0" t="s">
        <v>28</v>
      </c>
      <c r="E114" s="0" t="n">
        <v>168184270</v>
      </c>
      <c r="F114" s="0" t="n">
        <v>168246963</v>
      </c>
      <c r="G114" s="0" t="n">
        <v>8260</v>
      </c>
      <c r="H114" s="0" t="n">
        <v>10</v>
      </c>
      <c r="I114" s="3" t="n">
        <v>0.018</v>
      </c>
      <c r="J114" s="3" t="n">
        <v>0.11</v>
      </c>
      <c r="K114" s="3" t="n">
        <v>0.122</v>
      </c>
      <c r="L114" s="3" t="n">
        <v>0.505</v>
      </c>
      <c r="M114" s="3" t="n">
        <v>0.174</v>
      </c>
      <c r="N114" s="3" t="n">
        <v>1.0205</v>
      </c>
      <c r="O114" s="3" t="n">
        <v>0.0833333</v>
      </c>
      <c r="P114" s="3" t="n">
        <v>0.5665</v>
      </c>
      <c r="Q114" s="4" t="n">
        <f aca="false">LOG((O114/P114),2)</f>
        <v>-2.76511093895772</v>
      </c>
      <c r="R114" s="4" t="n">
        <f aca="false">TTEST(I114:K114,L114:N114,2,2)</f>
        <v>0.123728413995332</v>
      </c>
    </row>
    <row r="115" customFormat="false" ht="12.75" hidden="false" customHeight="false" outlineLevel="0" collapsed="false">
      <c r="A115" s="0" t="s">
        <v>588</v>
      </c>
      <c r="B115" s="0" t="s">
        <v>589</v>
      </c>
      <c r="C115" s="0" t="s">
        <v>74</v>
      </c>
      <c r="D115" s="0" t="s">
        <v>28</v>
      </c>
      <c r="E115" s="0" t="n">
        <v>140566552</v>
      </c>
      <c r="F115" s="0" t="n">
        <v>140571899</v>
      </c>
      <c r="G115" s="0" t="n">
        <v>1080</v>
      </c>
      <c r="H115" s="0" t="n">
        <v>9</v>
      </c>
      <c r="I115" s="3" t="n">
        <v>0.091</v>
      </c>
      <c r="J115" s="3" t="n">
        <v>0.047</v>
      </c>
      <c r="K115" s="3" t="n">
        <v>0.245</v>
      </c>
      <c r="L115" s="3" t="n">
        <v>1.193</v>
      </c>
      <c r="M115" s="3" t="n">
        <v>0.14</v>
      </c>
      <c r="N115" s="3" t="n">
        <v>0.9275</v>
      </c>
      <c r="O115" s="3" t="n">
        <v>0.127667</v>
      </c>
      <c r="P115" s="3" t="n">
        <v>0.7535</v>
      </c>
      <c r="Q115" s="4" t="n">
        <f aca="false">LOG((O115/P115),2)</f>
        <v>-2.56122185357116</v>
      </c>
      <c r="R115" s="4" t="n">
        <f aca="false">TTEST(I115:K115,L115:N115,2,2)</f>
        <v>0.123718424471182</v>
      </c>
    </row>
    <row r="116" customFormat="false" ht="12.75" hidden="false" customHeight="false" outlineLevel="0" collapsed="false">
      <c r="A116" s="0" t="s">
        <v>590</v>
      </c>
      <c r="B116" s="0" t="s">
        <v>591</v>
      </c>
      <c r="C116" s="0" t="s">
        <v>23</v>
      </c>
      <c r="D116" s="0" t="s">
        <v>24</v>
      </c>
      <c r="E116" s="0" t="n">
        <v>31233781</v>
      </c>
      <c r="F116" s="0" t="n">
        <v>31271823</v>
      </c>
      <c r="G116" s="0" t="n">
        <v>1575</v>
      </c>
      <c r="H116" s="0" t="n">
        <v>6</v>
      </c>
      <c r="I116" s="3" t="n">
        <v>0.093</v>
      </c>
      <c r="J116" s="3" t="n">
        <v>0.032</v>
      </c>
      <c r="K116" s="3" t="n">
        <v>0</v>
      </c>
      <c r="L116" s="3" t="n">
        <v>0.229</v>
      </c>
      <c r="M116" s="3" t="n">
        <v>1.488</v>
      </c>
      <c r="N116" s="3" t="n">
        <v>0.5955</v>
      </c>
      <c r="O116" s="3" t="n">
        <v>0.0416667</v>
      </c>
      <c r="P116" s="3" t="n">
        <v>0.770833</v>
      </c>
      <c r="Q116" s="4" t="n">
        <f aca="false">LOG((O116/P116),2)</f>
        <v>-4.20945158760512</v>
      </c>
      <c r="R116" s="4" t="n">
        <f aca="false">TTEST(I116:K116,L116:N116,2,2)</f>
        <v>0.123640448003524</v>
      </c>
    </row>
    <row r="117" customFormat="false" ht="12.75" hidden="false" customHeight="false" outlineLevel="0" collapsed="false">
      <c r="A117" s="0" t="s">
        <v>592</v>
      </c>
      <c r="B117" s="0" t="s">
        <v>593</v>
      </c>
      <c r="C117" s="0" t="s">
        <v>33</v>
      </c>
      <c r="D117" s="0" t="s">
        <v>24</v>
      </c>
      <c r="E117" s="0" t="n">
        <v>3635720</v>
      </c>
      <c r="F117" s="0" t="n">
        <v>3714713</v>
      </c>
      <c r="G117" s="0" t="n">
        <v>3831</v>
      </c>
      <c r="H117" s="0" t="n">
        <v>16</v>
      </c>
      <c r="I117" s="3" t="n">
        <v>0.038</v>
      </c>
      <c r="J117" s="3" t="n">
        <v>0.04</v>
      </c>
      <c r="K117" s="3" t="n">
        <v>0.041</v>
      </c>
      <c r="L117" s="3" t="n">
        <v>2.367</v>
      </c>
      <c r="M117" s="3" t="n">
        <v>0</v>
      </c>
      <c r="N117" s="3" t="n">
        <v>2.35125</v>
      </c>
      <c r="O117" s="3" t="n">
        <v>0.0396667</v>
      </c>
      <c r="P117" s="3" t="n">
        <v>1.57275</v>
      </c>
      <c r="Q117" s="4" t="n">
        <f aca="false">LOG((O117/P117),2)</f>
        <v>-5.3092171718827</v>
      </c>
      <c r="R117" s="4" t="n">
        <f aca="false">TTEST(I117:K117,L117:N117,2,2)</f>
        <v>0.123024415552026</v>
      </c>
    </row>
    <row r="118" customFormat="false" ht="12.75" hidden="false" customHeight="false" outlineLevel="0" collapsed="false">
      <c r="A118" s="0" t="s">
        <v>594</v>
      </c>
      <c r="B118" s="0" t="s">
        <v>595</v>
      </c>
      <c r="C118" s="0" t="s">
        <v>47</v>
      </c>
      <c r="D118" s="0" t="s">
        <v>24</v>
      </c>
      <c r="E118" s="0" t="n">
        <v>56251024</v>
      </c>
      <c r="F118" s="0" t="n">
        <v>56256721</v>
      </c>
      <c r="G118" s="0" t="n">
        <v>1992</v>
      </c>
      <c r="H118" s="0" t="n">
        <v>8</v>
      </c>
      <c r="I118" s="3" t="n">
        <v>0.074</v>
      </c>
      <c r="J118" s="3" t="n">
        <v>0.305</v>
      </c>
      <c r="K118" s="3" t="n">
        <v>0.186</v>
      </c>
      <c r="L118" s="3" t="n">
        <v>0.414</v>
      </c>
      <c r="M118" s="3" t="n">
        <v>1.481</v>
      </c>
      <c r="N118" s="3" t="n">
        <v>0.6285</v>
      </c>
      <c r="O118" s="3" t="n">
        <v>0.188333</v>
      </c>
      <c r="P118" s="3" t="n">
        <v>0.841167</v>
      </c>
      <c r="Q118" s="4" t="n">
        <f aca="false">LOG((O118/P118),2)</f>
        <v>-2.15910643914457</v>
      </c>
      <c r="R118" s="4" t="n">
        <f aca="false">TTEST(I118:K118,L118:N118,2,2)</f>
        <v>0.121170185433798</v>
      </c>
    </row>
    <row r="119" customFormat="false" ht="12.75" hidden="false" customHeight="false" outlineLevel="0" collapsed="false">
      <c r="A119" s="0" t="s">
        <v>596</v>
      </c>
      <c r="B119" s="0" t="s">
        <v>597</v>
      </c>
      <c r="C119" s="0" t="s">
        <v>50</v>
      </c>
      <c r="D119" s="0" t="s">
        <v>28</v>
      </c>
      <c r="E119" s="0" t="n">
        <v>127316919</v>
      </c>
      <c r="F119" s="0" t="n">
        <v>127358604</v>
      </c>
      <c r="G119" s="0" t="n">
        <v>8808</v>
      </c>
      <c r="H119" s="0" t="n">
        <v>10</v>
      </c>
      <c r="I119" s="3" t="n">
        <v>0.061</v>
      </c>
      <c r="J119" s="3" t="n">
        <v>0.121</v>
      </c>
      <c r="K119" s="3" t="n">
        <v>0.114</v>
      </c>
      <c r="L119" s="3" t="n">
        <v>2.557</v>
      </c>
      <c r="M119" s="3" t="n">
        <v>0.077</v>
      </c>
      <c r="N119" s="3" t="n">
        <v>2.315</v>
      </c>
      <c r="O119" s="3" t="n">
        <v>0.0986667</v>
      </c>
      <c r="P119" s="3" t="n">
        <v>1.64967</v>
      </c>
      <c r="Q119" s="4" t="n">
        <f aca="false">LOG((O119/P119),2)</f>
        <v>-4.06347038896257</v>
      </c>
      <c r="R119" s="4" t="n">
        <f aca="false">TTEST(I119:K119,L119:N119,2,2)</f>
        <v>0.120978781869545</v>
      </c>
    </row>
    <row r="120" customFormat="false" ht="12.75" hidden="false" customHeight="false" outlineLevel="0" collapsed="false">
      <c r="A120" s="0" t="s">
        <v>598</v>
      </c>
      <c r="B120" s="0" t="s">
        <v>599</v>
      </c>
      <c r="C120" s="0" t="s">
        <v>64</v>
      </c>
      <c r="D120" s="0" t="s">
        <v>28</v>
      </c>
      <c r="E120" s="0" t="n">
        <v>49643206</v>
      </c>
      <c r="F120" s="0" t="n">
        <v>49804366</v>
      </c>
      <c r="G120" s="0" t="n">
        <v>2285</v>
      </c>
      <c r="H120" s="0" t="n">
        <v>10</v>
      </c>
      <c r="I120" s="3" t="n">
        <v>0.064</v>
      </c>
      <c r="J120" s="3" t="n">
        <v>0.066</v>
      </c>
      <c r="K120" s="3" t="n">
        <v>0.162</v>
      </c>
      <c r="L120" s="3" t="n">
        <v>0.97</v>
      </c>
      <c r="M120" s="3" t="n">
        <v>0.132</v>
      </c>
      <c r="N120" s="3" t="n">
        <v>1.4155</v>
      </c>
      <c r="O120" s="3" t="n">
        <v>0.0973333</v>
      </c>
      <c r="P120" s="3" t="n">
        <v>0.839167</v>
      </c>
      <c r="Q120" s="4" t="n">
        <f aca="false">LOG((O120/P120),2)</f>
        <v>-3.1079525711543</v>
      </c>
      <c r="R120" s="4" t="n">
        <f aca="false">TTEST(I120:K120,L120:N120,2,2)</f>
        <v>0.120938470458373</v>
      </c>
    </row>
    <row r="121" customFormat="false" ht="12.75" hidden="false" customHeight="false" outlineLevel="0" collapsed="false">
      <c r="A121" s="0" t="s">
        <v>600</v>
      </c>
      <c r="B121" s="0" t="s">
        <v>601</v>
      </c>
      <c r="C121" s="0" t="s">
        <v>33</v>
      </c>
      <c r="D121" s="0" t="s">
        <v>28</v>
      </c>
      <c r="E121" s="0" t="n">
        <v>86145245</v>
      </c>
      <c r="F121" s="0" t="n">
        <v>86225443</v>
      </c>
      <c r="G121" s="0" t="n">
        <v>4229</v>
      </c>
      <c r="H121" s="0" t="n">
        <v>6</v>
      </c>
      <c r="I121" s="3" t="n">
        <v>0.394</v>
      </c>
      <c r="J121" s="3" t="n">
        <v>0.179</v>
      </c>
      <c r="K121" s="3" t="n">
        <v>0.15</v>
      </c>
      <c r="L121" s="3" t="n">
        <v>1.621</v>
      </c>
      <c r="M121" s="3" t="n">
        <v>0.268</v>
      </c>
      <c r="N121" s="3" t="n">
        <v>2.095</v>
      </c>
      <c r="O121" s="3" t="n">
        <v>0.241</v>
      </c>
      <c r="P121" s="3" t="n">
        <v>1.328</v>
      </c>
      <c r="Q121" s="4" t="n">
        <f aca="false">LOG((O121/P121),2)</f>
        <v>-2.46215009511696</v>
      </c>
      <c r="R121" s="4" t="n">
        <f aca="false">TTEST(I121:K121,L121:N121,2,2)</f>
        <v>0.120653740290225</v>
      </c>
    </row>
    <row r="122" customFormat="false" ht="12.75" hidden="false" customHeight="false" outlineLevel="0" collapsed="false">
      <c r="A122" s="0" t="s">
        <v>602</v>
      </c>
      <c r="B122" s="0" t="s">
        <v>603</v>
      </c>
      <c r="C122" s="0" t="s">
        <v>36</v>
      </c>
      <c r="D122" s="0" t="s">
        <v>24</v>
      </c>
      <c r="E122" s="0" t="n">
        <v>114651983</v>
      </c>
      <c r="F122" s="0" t="n">
        <v>114657206</v>
      </c>
      <c r="G122" s="0" t="n">
        <v>2260</v>
      </c>
      <c r="H122" s="0" t="n">
        <v>3</v>
      </c>
      <c r="I122" s="3" t="n">
        <v>0</v>
      </c>
      <c r="J122" s="3" t="n">
        <v>0.112</v>
      </c>
      <c r="K122" s="3" t="n">
        <v>0</v>
      </c>
      <c r="L122" s="3" t="n">
        <v>0.958</v>
      </c>
      <c r="M122" s="3" t="n">
        <v>0.134</v>
      </c>
      <c r="N122" s="3" t="n">
        <v>1.69875</v>
      </c>
      <c r="O122" s="3" t="n">
        <v>0.0373333</v>
      </c>
      <c r="P122" s="3" t="n">
        <v>0.93025</v>
      </c>
      <c r="Q122" s="4" t="n">
        <f aca="false">LOG((O122/P122),2)</f>
        <v>-4.63908354191047</v>
      </c>
      <c r="R122" s="4" t="n">
        <f aca="false">TTEST(I122:K122,L122:N122,2,2)</f>
        <v>0.120289016115766</v>
      </c>
    </row>
    <row r="123" customFormat="false" ht="12.75" hidden="false" customHeight="false" outlineLevel="0" collapsed="false">
      <c r="A123" s="0" t="s">
        <v>604</v>
      </c>
      <c r="B123" s="0" t="s">
        <v>605</v>
      </c>
      <c r="C123" s="0" t="s">
        <v>55</v>
      </c>
      <c r="D123" s="0" t="s">
        <v>24</v>
      </c>
      <c r="E123" s="0" t="n">
        <v>127768619</v>
      </c>
      <c r="F123" s="0" t="n">
        <v>127808791</v>
      </c>
      <c r="G123" s="0" t="n">
        <v>2044</v>
      </c>
      <c r="H123" s="0" t="n">
        <v>3</v>
      </c>
      <c r="I123" s="3" t="n">
        <v>0.048</v>
      </c>
      <c r="J123" s="3" t="n">
        <v>0.124</v>
      </c>
      <c r="K123" s="3" t="n">
        <v>0</v>
      </c>
      <c r="L123" s="3" t="n">
        <v>1.361</v>
      </c>
      <c r="M123" s="3" t="n">
        <v>0.222</v>
      </c>
      <c r="N123" s="3" t="n">
        <v>0.5875</v>
      </c>
      <c r="O123" s="3" t="n">
        <v>0.0573333</v>
      </c>
      <c r="P123" s="3" t="n">
        <v>0.7235</v>
      </c>
      <c r="Q123" s="4" t="n">
        <f aca="false">LOG((O123/P123),2)</f>
        <v>-3.65754779132721</v>
      </c>
      <c r="R123" s="4" t="n">
        <f aca="false">TTEST(I123:K123,L123:N123,2,2)</f>
        <v>0.119799369534904</v>
      </c>
    </row>
    <row r="124" customFormat="false" ht="12.75" hidden="false" customHeight="false" outlineLevel="0" collapsed="false">
      <c r="A124" s="0" t="s">
        <v>606</v>
      </c>
      <c r="B124" s="0" t="s">
        <v>607</v>
      </c>
      <c r="C124" s="0" t="s">
        <v>55</v>
      </c>
      <c r="D124" s="0" t="s">
        <v>28</v>
      </c>
      <c r="E124" s="0" t="n">
        <v>166081990</v>
      </c>
      <c r="F124" s="0" t="n">
        <v>166150405</v>
      </c>
      <c r="G124" s="0" t="n">
        <v>7408</v>
      </c>
      <c r="H124" s="0" t="n">
        <v>25</v>
      </c>
      <c r="I124" s="3" t="n">
        <v>0.146</v>
      </c>
      <c r="J124" s="3" t="n">
        <v>0.027</v>
      </c>
      <c r="K124" s="3" t="n">
        <v>0.05</v>
      </c>
      <c r="L124" s="3" t="n">
        <v>1.336</v>
      </c>
      <c r="M124" s="3" t="n">
        <v>0.071</v>
      </c>
      <c r="N124" s="3" t="n">
        <v>1.497</v>
      </c>
      <c r="O124" s="3" t="n">
        <v>0.0743333</v>
      </c>
      <c r="P124" s="3" t="n">
        <v>0.968</v>
      </c>
      <c r="Q124" s="4" t="n">
        <f aca="false">LOG((O124/P124),2)</f>
        <v>-3.70292648502404</v>
      </c>
      <c r="R124" s="4" t="n">
        <f aca="false">TTEST(I124:K124,L124:N124,2,2)</f>
        <v>0.119413310507111</v>
      </c>
    </row>
    <row r="125" customFormat="false" ht="12.75" hidden="false" customHeight="false" outlineLevel="0" collapsed="false">
      <c r="A125" s="0" t="s">
        <v>608</v>
      </c>
      <c r="B125" s="0" t="s">
        <v>609</v>
      </c>
      <c r="C125" s="0" t="s">
        <v>67</v>
      </c>
      <c r="D125" s="0" t="s">
        <v>28</v>
      </c>
      <c r="E125" s="0" t="n">
        <v>67000617</v>
      </c>
      <c r="F125" s="0" t="n">
        <v>67004936</v>
      </c>
      <c r="G125" s="0" t="n">
        <v>2965</v>
      </c>
      <c r="H125" s="0" t="n">
        <v>2</v>
      </c>
      <c r="I125" s="3" t="n">
        <v>0.033</v>
      </c>
      <c r="J125" s="3" t="n">
        <v>0</v>
      </c>
      <c r="K125" s="3" t="n">
        <v>0.036</v>
      </c>
      <c r="L125" s="3" t="n">
        <v>0.539</v>
      </c>
      <c r="M125" s="3" t="n">
        <v>0.051</v>
      </c>
      <c r="N125" s="3" t="n">
        <v>0.83075</v>
      </c>
      <c r="O125" s="3" t="n">
        <v>0.023</v>
      </c>
      <c r="P125" s="3" t="n">
        <v>0.473583</v>
      </c>
      <c r="Q125" s="4" t="n">
        <f aca="false">LOG((O125/P125),2)</f>
        <v>-4.36391152782671</v>
      </c>
      <c r="R125" s="4" t="n">
        <f aca="false">TTEST(I125:K125,L125:N125,2,2)</f>
        <v>0.119018403810284</v>
      </c>
    </row>
    <row r="126" customFormat="false" ht="12.75" hidden="false" customHeight="false" outlineLevel="0" collapsed="false">
      <c r="A126" s="0" t="s">
        <v>610</v>
      </c>
      <c r="B126" s="0" t="s">
        <v>611</v>
      </c>
      <c r="C126" s="0" t="s">
        <v>80</v>
      </c>
      <c r="D126" s="0" t="s">
        <v>28</v>
      </c>
      <c r="E126" s="0" t="n">
        <v>16707856</v>
      </c>
      <c r="F126" s="0" t="n">
        <v>16786533</v>
      </c>
      <c r="G126" s="0" t="n">
        <v>2903</v>
      </c>
      <c r="H126" s="0" t="n">
        <v>11</v>
      </c>
      <c r="I126" s="3" t="n">
        <v>0.017</v>
      </c>
      <c r="J126" s="3" t="n">
        <v>0</v>
      </c>
      <c r="K126" s="3" t="n">
        <v>0.146</v>
      </c>
      <c r="L126" s="3" t="n">
        <v>2.077</v>
      </c>
      <c r="M126" s="3" t="n">
        <v>0.182</v>
      </c>
      <c r="N126" s="3" t="n">
        <v>3.30575</v>
      </c>
      <c r="O126" s="3" t="n">
        <v>0.0543333</v>
      </c>
      <c r="P126" s="3" t="n">
        <v>1.85492</v>
      </c>
      <c r="Q126" s="4" t="n">
        <f aca="false">LOG((O126/P126),2)</f>
        <v>-5.09337648309176</v>
      </c>
      <c r="R126" s="4" t="n">
        <f aca="false">TTEST(I126:K126,L126:N126,2,2)</f>
        <v>0.118903162502185</v>
      </c>
    </row>
    <row r="127" customFormat="false" ht="12.75" hidden="false" customHeight="false" outlineLevel="0" collapsed="false">
      <c r="A127" s="0" t="s">
        <v>612</v>
      </c>
      <c r="B127" s="0" t="s">
        <v>613</v>
      </c>
      <c r="C127" s="0" t="s">
        <v>27</v>
      </c>
      <c r="D127" s="0" t="s">
        <v>28</v>
      </c>
      <c r="E127" s="0" t="n">
        <v>98683203</v>
      </c>
      <c r="F127" s="0" t="n">
        <v>98706049</v>
      </c>
      <c r="G127" s="0" t="n">
        <v>2501</v>
      </c>
      <c r="H127" s="0" t="n">
        <v>3</v>
      </c>
      <c r="I127" s="3" t="n">
        <v>0.177</v>
      </c>
      <c r="J127" s="3" t="n">
        <v>0.061</v>
      </c>
      <c r="K127" s="3" t="n">
        <v>0.042</v>
      </c>
      <c r="L127" s="3" t="n">
        <v>6.532</v>
      </c>
      <c r="M127" s="3" t="n">
        <v>0.091</v>
      </c>
      <c r="N127" s="3" t="n">
        <v>5.57675</v>
      </c>
      <c r="O127" s="3" t="n">
        <v>0.0933333</v>
      </c>
      <c r="P127" s="3" t="n">
        <v>4.06658</v>
      </c>
      <c r="Q127" s="4" t="n">
        <f aca="false">LOG((O127/P127),2)</f>
        <v>-5.44528027935345</v>
      </c>
      <c r="R127" s="4" t="n">
        <f aca="false">TTEST(I127:K127,L127:N127,2,2)</f>
        <v>0.118879302897442</v>
      </c>
    </row>
    <row r="128" customFormat="false" ht="12.75" hidden="false" customHeight="false" outlineLevel="0" collapsed="false">
      <c r="A128" s="0" t="s">
        <v>614</v>
      </c>
      <c r="B128" s="0" t="s">
        <v>615</v>
      </c>
      <c r="C128" s="0" t="s">
        <v>27</v>
      </c>
      <c r="D128" s="0" t="s">
        <v>28</v>
      </c>
      <c r="E128" s="0" t="n">
        <v>93032077</v>
      </c>
      <c r="F128" s="0" t="n">
        <v>93035605</v>
      </c>
      <c r="G128" s="0" t="n">
        <v>1985</v>
      </c>
      <c r="H128" s="0" t="n">
        <v>2</v>
      </c>
      <c r="I128" s="3" t="n">
        <v>0.124</v>
      </c>
      <c r="J128" s="3" t="n">
        <v>0.127</v>
      </c>
      <c r="K128" s="3" t="n">
        <v>0.053</v>
      </c>
      <c r="L128" s="3" t="n">
        <v>3.79</v>
      </c>
      <c r="M128" s="3" t="n">
        <v>0.114</v>
      </c>
      <c r="N128" s="3" t="n">
        <v>3.13225</v>
      </c>
      <c r="O128" s="3" t="n">
        <v>0.101333</v>
      </c>
      <c r="P128" s="3" t="n">
        <v>2.34542</v>
      </c>
      <c r="Q128" s="4" t="n">
        <f aca="false">LOG((O128/P128),2)</f>
        <v>-4.53267031040022</v>
      </c>
      <c r="R128" s="4" t="n">
        <f aca="false">TTEST(I128:K128,L128:N128,2,2)</f>
        <v>0.118477020052385</v>
      </c>
    </row>
    <row r="129" customFormat="false" ht="12.75" hidden="false" customHeight="false" outlineLevel="0" collapsed="false">
      <c r="A129" s="0" t="s">
        <v>616</v>
      </c>
      <c r="B129" s="0" t="s">
        <v>617</v>
      </c>
      <c r="C129" s="0" t="s">
        <v>23</v>
      </c>
      <c r="D129" s="0" t="s">
        <v>24</v>
      </c>
      <c r="E129" s="0" t="n">
        <v>76338512</v>
      </c>
      <c r="F129" s="0" t="n">
        <v>76393611</v>
      </c>
      <c r="G129" s="0" t="n">
        <v>3136</v>
      </c>
      <c r="H129" s="0" t="n">
        <v>4</v>
      </c>
      <c r="I129" s="3" t="n">
        <v>0.235</v>
      </c>
      <c r="J129" s="3" t="n">
        <v>0.242</v>
      </c>
      <c r="K129" s="3" t="n">
        <v>0.084</v>
      </c>
      <c r="L129" s="3" t="n">
        <v>0.97</v>
      </c>
      <c r="M129" s="3" t="n">
        <v>0.193</v>
      </c>
      <c r="N129" s="3" t="n">
        <v>1.02425</v>
      </c>
      <c r="O129" s="3" t="n">
        <v>0.187</v>
      </c>
      <c r="P129" s="3" t="n">
        <v>0.729083</v>
      </c>
      <c r="Q129" s="4" t="n">
        <f aca="false">LOG((O129/P129),2)</f>
        <v>-1.96304479254935</v>
      </c>
      <c r="R129" s="4" t="n">
        <f aca="false">TTEST(I129:K129,L129:N129,2,2)</f>
        <v>0.118429316619182</v>
      </c>
    </row>
    <row r="130" customFormat="false" ht="12.75" hidden="false" customHeight="false" outlineLevel="0" collapsed="false">
      <c r="A130" s="0" t="s">
        <v>618</v>
      </c>
      <c r="B130" s="0" t="s">
        <v>619</v>
      </c>
      <c r="C130" s="0" t="s">
        <v>137</v>
      </c>
      <c r="D130" s="0" t="s">
        <v>24</v>
      </c>
      <c r="E130" s="0" t="n">
        <v>16677421</v>
      </c>
      <c r="F130" s="0" t="n">
        <v>16807692</v>
      </c>
      <c r="G130" s="0" t="n">
        <v>8080</v>
      </c>
      <c r="H130" s="0" t="n">
        <v>33</v>
      </c>
      <c r="I130" s="3" t="n">
        <v>0.328</v>
      </c>
      <c r="J130" s="3" t="n">
        <v>0.081</v>
      </c>
      <c r="K130" s="3" t="n">
        <v>0.065</v>
      </c>
      <c r="L130" s="3" t="n">
        <v>1.186</v>
      </c>
      <c r="M130" s="3" t="n">
        <v>0.178</v>
      </c>
      <c r="N130" s="3" t="n">
        <v>1.081</v>
      </c>
      <c r="O130" s="3" t="n">
        <v>0.158</v>
      </c>
      <c r="P130" s="3" t="n">
        <v>0.815</v>
      </c>
      <c r="Q130" s="4" t="n">
        <f aca="false">LOG((O130/P130),2)</f>
        <v>-2.36687550094134</v>
      </c>
      <c r="R130" s="4" t="n">
        <f aca="false">TTEST(I130:K130,L130:N130,2,2)</f>
        <v>0.118195011546325</v>
      </c>
    </row>
    <row r="131" customFormat="false" ht="12.75" hidden="false" customHeight="false" outlineLevel="0" collapsed="false">
      <c r="A131" s="0" t="s">
        <v>620</v>
      </c>
      <c r="B131" s="0" t="s">
        <v>621</v>
      </c>
      <c r="C131" s="0" t="s">
        <v>27</v>
      </c>
      <c r="D131" s="0" t="s">
        <v>28</v>
      </c>
      <c r="E131" s="0" t="n">
        <v>32438845</v>
      </c>
      <c r="F131" s="0" t="n">
        <v>32460213</v>
      </c>
      <c r="G131" s="0" t="n">
        <v>5864</v>
      </c>
      <c r="H131" s="0" t="n">
        <v>4</v>
      </c>
      <c r="I131" s="3" t="n">
        <v>0.318</v>
      </c>
      <c r="J131" s="3" t="n">
        <v>0.164</v>
      </c>
      <c r="K131" s="3" t="n">
        <v>0.063</v>
      </c>
      <c r="L131" s="3" t="n">
        <v>4.614</v>
      </c>
      <c r="M131" s="3" t="n">
        <v>0.335</v>
      </c>
      <c r="N131" s="3" t="n">
        <v>3.058</v>
      </c>
      <c r="O131" s="3" t="n">
        <v>0.181667</v>
      </c>
      <c r="P131" s="3" t="n">
        <v>2.669</v>
      </c>
      <c r="Q131" s="4" t="n">
        <f aca="false">LOG((O131/P131),2)</f>
        <v>-3.8769310240544</v>
      </c>
      <c r="R131" s="4" t="n">
        <f aca="false">TTEST(I131:K131,L131:N131,2,2)</f>
        <v>0.118036582526177</v>
      </c>
    </row>
    <row r="132" customFormat="false" ht="12.75" hidden="false" customHeight="false" outlineLevel="0" collapsed="false">
      <c r="A132" s="0" t="s">
        <v>622</v>
      </c>
      <c r="B132" s="0" t="s">
        <v>623</v>
      </c>
      <c r="C132" s="0" t="s">
        <v>42</v>
      </c>
      <c r="D132" s="0" t="s">
        <v>24</v>
      </c>
      <c r="E132" s="0" t="n">
        <v>29850218</v>
      </c>
      <c r="F132" s="0" t="n">
        <v>29912126</v>
      </c>
      <c r="G132" s="0" t="n">
        <v>4429</v>
      </c>
      <c r="H132" s="0" t="n">
        <v>15</v>
      </c>
      <c r="I132" s="3" t="n">
        <v>0.078</v>
      </c>
      <c r="J132" s="3" t="n">
        <v>0.046</v>
      </c>
      <c r="K132" s="3" t="n">
        <v>0.084</v>
      </c>
      <c r="L132" s="3" t="n">
        <v>0.838</v>
      </c>
      <c r="M132" s="3" t="n">
        <v>0.102</v>
      </c>
      <c r="N132" s="3" t="n">
        <v>0.5445</v>
      </c>
      <c r="O132" s="3" t="n">
        <v>0.0693333</v>
      </c>
      <c r="P132" s="3" t="n">
        <v>0.494833</v>
      </c>
      <c r="Q132" s="4" t="n">
        <f aca="false">LOG((O132/P132),2)</f>
        <v>-2.83532138160976</v>
      </c>
      <c r="R132" s="4" t="n">
        <f aca="false">TTEST(I132:K132,L132:N132,2,2)</f>
        <v>0.117972040398057</v>
      </c>
    </row>
    <row r="133" customFormat="false" ht="12.75" hidden="false" customHeight="false" outlineLevel="0" collapsed="false">
      <c r="A133" s="0" t="s">
        <v>624</v>
      </c>
      <c r="B133" s="0" t="s">
        <v>625</v>
      </c>
      <c r="C133" s="0" t="s">
        <v>36</v>
      </c>
      <c r="D133" s="0" t="s">
        <v>24</v>
      </c>
      <c r="E133" s="0" t="n">
        <v>70129115</v>
      </c>
      <c r="F133" s="0" t="n">
        <v>70136020</v>
      </c>
      <c r="G133" s="0" t="n">
        <v>2309</v>
      </c>
      <c r="H133" s="0" t="n">
        <v>14</v>
      </c>
      <c r="I133" s="3" t="n">
        <v>0.042</v>
      </c>
      <c r="J133" s="3" t="n">
        <v>0.329</v>
      </c>
      <c r="K133" s="3" t="n">
        <v>0.092</v>
      </c>
      <c r="L133" s="3" t="n">
        <v>0.469</v>
      </c>
      <c r="M133" s="3" t="n">
        <v>0.917</v>
      </c>
      <c r="N133" s="3" t="n">
        <v>0.2985</v>
      </c>
      <c r="O133" s="3" t="n">
        <v>0.154333</v>
      </c>
      <c r="P133" s="3" t="n">
        <v>0.5615</v>
      </c>
      <c r="Q133" s="4" t="n">
        <f aca="false">LOG((O133/P133),2)</f>
        <v>-1.8632394458369</v>
      </c>
      <c r="R133" s="4" t="n">
        <f aca="false">TTEST(I133:K133,L133:N133,2,2)</f>
        <v>0.117416409363599</v>
      </c>
    </row>
    <row r="134" customFormat="false" ht="12.75" hidden="false" customHeight="false" outlineLevel="0" collapsed="false">
      <c r="A134" s="0" t="s">
        <v>626</v>
      </c>
      <c r="B134" s="0" t="s">
        <v>627</v>
      </c>
      <c r="C134" s="0" t="s">
        <v>104</v>
      </c>
      <c r="D134" s="0" t="s">
        <v>24</v>
      </c>
      <c r="E134" s="0" t="n">
        <v>17139157</v>
      </c>
      <c r="F134" s="0" t="n">
        <v>17144302</v>
      </c>
      <c r="G134" s="0" t="n">
        <v>3887</v>
      </c>
      <c r="H134" s="0" t="n">
        <v>3</v>
      </c>
      <c r="I134" s="3" t="n">
        <v>0.088</v>
      </c>
      <c r="J134" s="3" t="n">
        <v>0.195</v>
      </c>
      <c r="K134" s="3" t="n">
        <v>0.422</v>
      </c>
      <c r="L134" s="3" t="n">
        <v>1.936</v>
      </c>
      <c r="M134" s="3" t="n">
        <v>0.35</v>
      </c>
      <c r="N134" s="3" t="n">
        <v>1.22</v>
      </c>
      <c r="O134" s="3" t="n">
        <v>0.235</v>
      </c>
      <c r="P134" s="3" t="n">
        <v>1.16867</v>
      </c>
      <c r="Q134" s="4" t="n">
        <f aca="false">LOG((O134/P134),2)</f>
        <v>-2.31413494839918</v>
      </c>
      <c r="R134" s="4" t="n">
        <f aca="false">TTEST(I134:K134,L134:N134,2,2)</f>
        <v>0.117354962341509</v>
      </c>
    </row>
    <row r="135" customFormat="false" ht="12.75" hidden="false" customHeight="false" outlineLevel="0" collapsed="false">
      <c r="A135" s="0" t="s">
        <v>628</v>
      </c>
      <c r="B135" s="0" t="s">
        <v>629</v>
      </c>
      <c r="C135" s="0" t="s">
        <v>317</v>
      </c>
      <c r="D135" s="0" t="s">
        <v>24</v>
      </c>
      <c r="E135" s="0" t="n">
        <v>103615380</v>
      </c>
      <c r="F135" s="0" t="n">
        <v>103680568</v>
      </c>
      <c r="G135" s="0" t="n">
        <v>4814</v>
      </c>
      <c r="H135" s="0" t="n">
        <v>27</v>
      </c>
      <c r="I135" s="3" t="n">
        <v>0.132</v>
      </c>
      <c r="J135" s="3" t="n">
        <v>0.168</v>
      </c>
      <c r="K135" s="3" t="n">
        <v>0.044</v>
      </c>
      <c r="L135" s="3" t="n">
        <v>14.419</v>
      </c>
      <c r="M135" s="3" t="n">
        <v>0.079</v>
      </c>
      <c r="N135" s="3" t="n">
        <v>14.8857</v>
      </c>
      <c r="O135" s="3" t="n">
        <v>0.114667</v>
      </c>
      <c r="P135" s="3" t="n">
        <v>9.79458</v>
      </c>
      <c r="Q135" s="4" t="n">
        <f aca="false">LOG((O135/P135),2)</f>
        <v>-6.41646146662348</v>
      </c>
      <c r="R135" s="4" t="n">
        <f aca="false">TTEST(I135:K135,L135:N135,2,2)</f>
        <v>0.117204638824834</v>
      </c>
    </row>
    <row r="136" customFormat="false" ht="12.75" hidden="false" customHeight="false" outlineLevel="0" collapsed="false">
      <c r="A136" s="0" t="s">
        <v>630</v>
      </c>
      <c r="B136" s="0" t="s">
        <v>631</v>
      </c>
      <c r="C136" s="0" t="s">
        <v>27</v>
      </c>
      <c r="D136" s="0" t="s">
        <v>24</v>
      </c>
      <c r="E136" s="0" t="n">
        <v>112642248</v>
      </c>
      <c r="F136" s="0" t="n">
        <v>112657968</v>
      </c>
      <c r="G136" s="0" t="n">
        <v>8760</v>
      </c>
      <c r="H136" s="0" t="n">
        <v>7</v>
      </c>
      <c r="I136" s="3" t="n">
        <v>0.045</v>
      </c>
      <c r="J136" s="3" t="n">
        <v>0.058</v>
      </c>
      <c r="K136" s="3" t="n">
        <v>0.284</v>
      </c>
      <c r="L136" s="3" t="n">
        <v>2.241</v>
      </c>
      <c r="M136" s="3" t="n">
        <v>0.432</v>
      </c>
      <c r="N136" s="3" t="n">
        <v>4.1425</v>
      </c>
      <c r="O136" s="3" t="n">
        <v>0.129</v>
      </c>
      <c r="P136" s="3" t="n">
        <v>2.27183</v>
      </c>
      <c r="Q136" s="4" t="n">
        <f aca="false">LOG((O136/P136),2)</f>
        <v>-4.13841191191021</v>
      </c>
      <c r="R136" s="4" t="n">
        <f aca="false">TTEST(I136:K136,L136:N136,2,2)</f>
        <v>0.116767737775525</v>
      </c>
    </row>
    <row r="137" customFormat="false" ht="12.75" hidden="false" customHeight="false" outlineLevel="0" collapsed="false">
      <c r="A137" s="0" t="s">
        <v>632</v>
      </c>
      <c r="B137" s="0" t="s">
        <v>633</v>
      </c>
      <c r="C137" s="0" t="s">
        <v>55</v>
      </c>
      <c r="D137" s="0" t="s">
        <v>24</v>
      </c>
      <c r="E137" s="0" t="n">
        <v>145846468</v>
      </c>
      <c r="F137" s="0" t="n">
        <v>145851279</v>
      </c>
      <c r="G137" s="0" t="n">
        <v>3009</v>
      </c>
      <c r="H137" s="0" t="n">
        <v>5</v>
      </c>
      <c r="I137" s="3" t="n">
        <v>0.049</v>
      </c>
      <c r="J137" s="3" t="n">
        <v>0.034</v>
      </c>
      <c r="K137" s="3" t="n">
        <v>0.123</v>
      </c>
      <c r="L137" s="3" t="n">
        <v>0.702</v>
      </c>
      <c r="M137" s="3" t="n">
        <v>0.075</v>
      </c>
      <c r="N137" s="3" t="n">
        <v>0.6175</v>
      </c>
      <c r="O137" s="3" t="n">
        <v>0.0686667</v>
      </c>
      <c r="P137" s="3" t="n">
        <v>0.464833</v>
      </c>
      <c r="Q137" s="4" t="n">
        <f aca="false">LOG((O137/P137),2)</f>
        <v>-2.75902995694669</v>
      </c>
      <c r="R137" s="4" t="n">
        <f aca="false">TTEST(I137:K137,L137:N137,2,2)</f>
        <v>0.116478963294294</v>
      </c>
    </row>
    <row r="138" customFormat="false" ht="12.75" hidden="false" customHeight="false" outlineLevel="0" collapsed="false">
      <c r="A138" s="0" t="s">
        <v>634</v>
      </c>
      <c r="B138" s="0" t="s">
        <v>635</v>
      </c>
      <c r="C138" s="0" t="s">
        <v>317</v>
      </c>
      <c r="D138" s="0" t="s">
        <v>28</v>
      </c>
      <c r="E138" s="0" t="n">
        <v>135448969</v>
      </c>
      <c r="F138" s="0" t="n">
        <v>135543631</v>
      </c>
      <c r="G138" s="0" t="n">
        <v>6604</v>
      </c>
      <c r="H138" s="0" t="n">
        <v>28</v>
      </c>
      <c r="I138" s="3" t="n">
        <v>0.074</v>
      </c>
      <c r="J138" s="3" t="n">
        <v>0.077</v>
      </c>
      <c r="K138" s="3" t="n">
        <v>0.08</v>
      </c>
      <c r="L138" s="3" t="n">
        <v>3.207</v>
      </c>
      <c r="M138" s="3" t="n">
        <v>0.172</v>
      </c>
      <c r="N138" s="3" t="n">
        <v>2.213</v>
      </c>
      <c r="O138" s="3" t="n">
        <v>0.077</v>
      </c>
      <c r="P138" s="3" t="n">
        <v>1.864</v>
      </c>
      <c r="Q138" s="4" t="n">
        <f aca="false">LOG((O138/P138),2)</f>
        <v>-4.59739960395938</v>
      </c>
      <c r="R138" s="4" t="n">
        <f aca="false">TTEST(I138:K138,L138:N138,2,2)</f>
        <v>0.116068872470198</v>
      </c>
    </row>
    <row r="139" customFormat="false" ht="12.75" hidden="false" customHeight="false" outlineLevel="0" collapsed="false">
      <c r="A139" s="0" t="s">
        <v>636</v>
      </c>
      <c r="B139" s="0" t="s">
        <v>637</v>
      </c>
      <c r="C139" s="0" t="s">
        <v>317</v>
      </c>
      <c r="D139" s="0" t="s">
        <v>24</v>
      </c>
      <c r="E139" s="0" t="n">
        <v>72418054</v>
      </c>
      <c r="F139" s="0" t="n">
        <v>72625380</v>
      </c>
      <c r="G139" s="0" t="n">
        <v>7509</v>
      </c>
      <c r="H139" s="0" t="n">
        <v>26</v>
      </c>
      <c r="I139" s="3" t="n">
        <v>0.209</v>
      </c>
      <c r="J139" s="3" t="n">
        <v>0.216</v>
      </c>
      <c r="K139" s="3" t="n">
        <v>0.303</v>
      </c>
      <c r="L139" s="3" t="n">
        <v>0.7</v>
      </c>
      <c r="M139" s="3" t="n">
        <v>0.514</v>
      </c>
      <c r="N139" s="3" t="n">
        <v>0.275</v>
      </c>
      <c r="O139" s="3" t="n">
        <v>0.242667</v>
      </c>
      <c r="P139" s="3" t="n">
        <v>0.496333</v>
      </c>
      <c r="Q139" s="4" t="n">
        <f aca="false">LOG((O139/P139),2)</f>
        <v>-1.03233044775851</v>
      </c>
      <c r="R139" s="4" t="n">
        <f aca="false">TTEST(I139:K139,L139:N139,2,2)</f>
        <v>0.11576636266284</v>
      </c>
    </row>
    <row r="140" customFormat="false" ht="12.75" hidden="false" customHeight="false" outlineLevel="0" collapsed="false">
      <c r="A140" s="0" t="s">
        <v>638</v>
      </c>
      <c r="B140" s="0" t="s">
        <v>639</v>
      </c>
      <c r="C140" s="0" t="s">
        <v>55</v>
      </c>
      <c r="D140" s="0" t="s">
        <v>24</v>
      </c>
      <c r="E140" s="0" t="n">
        <v>45964915</v>
      </c>
      <c r="F140" s="0" t="n">
        <v>45982439</v>
      </c>
      <c r="G140" s="0" t="n">
        <v>3380</v>
      </c>
      <c r="H140" s="0" t="n">
        <v>8</v>
      </c>
      <c r="I140" s="3" t="n">
        <v>0.421</v>
      </c>
      <c r="J140" s="3" t="n">
        <v>0.195</v>
      </c>
      <c r="K140" s="3" t="n">
        <v>0.078</v>
      </c>
      <c r="L140" s="3" t="n">
        <v>7.806</v>
      </c>
      <c r="M140" s="3" t="n">
        <v>0.313</v>
      </c>
      <c r="N140" s="3" t="n">
        <v>9.10375</v>
      </c>
      <c r="O140" s="3" t="n">
        <v>0.231333</v>
      </c>
      <c r="P140" s="3" t="n">
        <v>5.74092</v>
      </c>
      <c r="Q140" s="4" t="n">
        <f aca="false">LOG((O140/P140),2)</f>
        <v>-4.63323896334133</v>
      </c>
      <c r="R140" s="4" t="n">
        <f aca="false">TTEST(I140:K140,L140:N140,2,2)</f>
        <v>0.114842670634214</v>
      </c>
    </row>
    <row r="141" customFormat="false" ht="12.75" hidden="false" customHeight="false" outlineLevel="0" collapsed="false">
      <c r="A141" s="0" t="s">
        <v>640</v>
      </c>
      <c r="B141" s="0" t="s">
        <v>641</v>
      </c>
      <c r="C141" s="0" t="s">
        <v>317</v>
      </c>
      <c r="D141" s="0" t="s">
        <v>28</v>
      </c>
      <c r="E141" s="0" t="n">
        <v>38754481</v>
      </c>
      <c r="F141" s="0" t="n">
        <v>39031778</v>
      </c>
      <c r="G141" s="0" t="n">
        <v>5192</v>
      </c>
      <c r="H141" s="0" t="n">
        <v>16</v>
      </c>
      <c r="I141" s="3" t="n">
        <v>0.331</v>
      </c>
      <c r="J141" s="3" t="n">
        <v>0.156</v>
      </c>
      <c r="K141" s="3" t="n">
        <v>0.153</v>
      </c>
      <c r="L141" s="3" t="n">
        <v>1.955</v>
      </c>
      <c r="M141" s="3" t="n">
        <v>0.583</v>
      </c>
      <c r="N141" s="3" t="n">
        <v>0.74475</v>
      </c>
      <c r="O141" s="3" t="n">
        <v>0.213333</v>
      </c>
      <c r="P141" s="3" t="n">
        <v>1.09425</v>
      </c>
      <c r="Q141" s="4" t="n">
        <f aca="false">LOG((O141/P141),2)</f>
        <v>-2.3587633286856</v>
      </c>
      <c r="R141" s="4" t="n">
        <f aca="false">TTEST(I141:K141,L141:N141,2,2)</f>
        <v>0.113967332061092</v>
      </c>
    </row>
    <row r="142" customFormat="false" ht="12.75" hidden="false" customHeight="false" outlineLevel="0" collapsed="false">
      <c r="A142" s="0" t="s">
        <v>642</v>
      </c>
      <c r="B142" s="0" t="s">
        <v>643</v>
      </c>
      <c r="C142" s="0" t="s">
        <v>74</v>
      </c>
      <c r="D142" s="0" t="s">
        <v>24</v>
      </c>
      <c r="E142" s="0" t="n">
        <v>73360483</v>
      </c>
      <c r="F142" s="0" t="n">
        <v>73436506</v>
      </c>
      <c r="G142" s="0" t="n">
        <v>5183</v>
      </c>
      <c r="H142" s="0" t="n">
        <v>18</v>
      </c>
      <c r="I142" s="3" t="n">
        <v>0.095</v>
      </c>
      <c r="J142" s="3" t="n">
        <v>0.029</v>
      </c>
      <c r="K142" s="3" t="n">
        <v>0.01</v>
      </c>
      <c r="L142" s="3" t="n">
        <v>4.057</v>
      </c>
      <c r="M142" s="3" t="n">
        <v>0.102</v>
      </c>
      <c r="N142" s="3" t="n">
        <v>3.33675</v>
      </c>
      <c r="O142" s="3" t="n">
        <v>0.0446667</v>
      </c>
      <c r="P142" s="3" t="n">
        <v>2.49858</v>
      </c>
      <c r="Q142" s="4" t="n">
        <f aca="false">LOG((O142/P142),2)</f>
        <v>-5.80576492957974</v>
      </c>
      <c r="R142" s="4" t="n">
        <f aca="false">TTEST(I142:K142,L142:N142,2,2)</f>
        <v>0.113854493673309</v>
      </c>
    </row>
    <row r="143" customFormat="false" ht="12.75" hidden="false" customHeight="false" outlineLevel="0" collapsed="false">
      <c r="A143" s="0" t="s">
        <v>644</v>
      </c>
      <c r="B143" s="0" t="s">
        <v>645</v>
      </c>
      <c r="C143" s="0" t="s">
        <v>47</v>
      </c>
      <c r="D143" s="0" t="s">
        <v>24</v>
      </c>
      <c r="E143" s="0" t="n">
        <v>23766425</v>
      </c>
      <c r="F143" s="0" t="n">
        <v>23782236</v>
      </c>
      <c r="G143" s="0" t="n">
        <v>3372</v>
      </c>
      <c r="H143" s="0" t="n">
        <v>10</v>
      </c>
      <c r="I143" s="3" t="n">
        <v>0.116</v>
      </c>
      <c r="J143" s="3" t="n">
        <v>0.135</v>
      </c>
      <c r="K143" s="3" t="n">
        <v>0.188</v>
      </c>
      <c r="L143" s="3" t="n">
        <v>4.157</v>
      </c>
      <c r="M143" s="3" t="n">
        <v>0.763</v>
      </c>
      <c r="N143" s="3" t="n">
        <v>7.699</v>
      </c>
      <c r="O143" s="3" t="n">
        <v>0.146333</v>
      </c>
      <c r="P143" s="3" t="n">
        <v>4.20633</v>
      </c>
      <c r="Q143" s="4" t="n">
        <f aca="false">LOG((O143/P143),2)</f>
        <v>-4.84523498070851</v>
      </c>
      <c r="R143" s="4" t="n">
        <f aca="false">TTEST(I143:K143,L143:N143,2,2)</f>
        <v>0.11253926182663</v>
      </c>
    </row>
    <row r="144" customFormat="false" ht="12.75" hidden="false" customHeight="false" outlineLevel="0" collapsed="false">
      <c r="A144" s="0" t="s">
        <v>646</v>
      </c>
      <c r="B144" s="0" t="s">
        <v>647</v>
      </c>
      <c r="C144" s="0" t="s">
        <v>67</v>
      </c>
      <c r="D144" s="0" t="s">
        <v>28</v>
      </c>
      <c r="E144" s="0" t="n">
        <v>52410307</v>
      </c>
      <c r="F144" s="0" t="n">
        <v>52831428</v>
      </c>
      <c r="G144" s="0" t="n">
        <v>4973</v>
      </c>
      <c r="H144" s="0" t="n">
        <v>8</v>
      </c>
      <c r="I144" s="3" t="n">
        <v>0.03</v>
      </c>
      <c r="J144" s="3" t="n">
        <v>0.051</v>
      </c>
      <c r="K144" s="3" t="n">
        <v>0</v>
      </c>
      <c r="L144" s="3" t="n">
        <v>1.782</v>
      </c>
      <c r="M144" s="3" t="n">
        <v>0.106</v>
      </c>
      <c r="N144" s="3" t="n">
        <v>2.47625</v>
      </c>
      <c r="O144" s="3" t="n">
        <v>0.027</v>
      </c>
      <c r="P144" s="3" t="n">
        <v>1.45475</v>
      </c>
      <c r="Q144" s="4" t="n">
        <f aca="false">LOG((O144/P144),2)</f>
        <v>-5.75166802858785</v>
      </c>
      <c r="R144" s="4" t="n">
        <f aca="false">TTEST(I144:K144,L144:N144,2,2)</f>
        <v>0.112343614163601</v>
      </c>
    </row>
    <row r="145" customFormat="false" ht="12.75" hidden="false" customHeight="false" outlineLevel="0" collapsed="false">
      <c r="A145" s="0" t="s">
        <v>648</v>
      </c>
      <c r="B145" s="0" t="s">
        <v>649</v>
      </c>
      <c r="C145" s="0" t="s">
        <v>36</v>
      </c>
      <c r="D145" s="0" t="s">
        <v>28</v>
      </c>
      <c r="E145" s="0" t="n">
        <v>89894811</v>
      </c>
      <c r="F145" s="0" t="n">
        <v>89898203</v>
      </c>
      <c r="G145" s="0" t="n">
        <v>1824</v>
      </c>
      <c r="H145" s="0" t="n">
        <v>2</v>
      </c>
      <c r="I145" s="3" t="n">
        <v>0.054</v>
      </c>
      <c r="J145" s="3" t="n">
        <v>0</v>
      </c>
      <c r="K145" s="3" t="n">
        <v>0.116</v>
      </c>
      <c r="L145" s="3" t="n">
        <v>1.045</v>
      </c>
      <c r="M145" s="3" t="n">
        <v>0.124</v>
      </c>
      <c r="N145" s="3" t="n">
        <v>0.642</v>
      </c>
      <c r="O145" s="3" t="n">
        <v>0.0566667</v>
      </c>
      <c r="P145" s="3" t="n">
        <v>0.603667</v>
      </c>
      <c r="Q145" s="4" t="n">
        <f aca="false">LOG((O145/P145),2)</f>
        <v>-3.41317984279731</v>
      </c>
      <c r="R145" s="4" t="n">
        <f aca="false">TTEST(I145:K145,L145:N145,2,2)</f>
        <v>0.11144372146124</v>
      </c>
    </row>
    <row r="146" customFormat="false" ht="12.75" hidden="false" customHeight="false" outlineLevel="0" collapsed="false">
      <c r="A146" s="0" t="s">
        <v>650</v>
      </c>
      <c r="B146" s="0" t="s">
        <v>651</v>
      </c>
      <c r="C146" s="0" t="s">
        <v>128</v>
      </c>
      <c r="D146" s="0" t="s">
        <v>24</v>
      </c>
      <c r="E146" s="0" t="n">
        <v>31597462</v>
      </c>
      <c r="F146" s="0" t="n">
        <v>31607069</v>
      </c>
      <c r="G146" s="0" t="n">
        <v>3901</v>
      </c>
      <c r="H146" s="0" t="n">
        <v>4</v>
      </c>
      <c r="I146" s="3" t="n">
        <v>0.05</v>
      </c>
      <c r="J146" s="3" t="n">
        <v>0.143</v>
      </c>
      <c r="K146" s="3" t="n">
        <v>0.095</v>
      </c>
      <c r="L146" s="3" t="n">
        <v>1.625</v>
      </c>
      <c r="M146" s="3" t="n">
        <v>0.485</v>
      </c>
      <c r="N146" s="3" t="n">
        <v>3.44375</v>
      </c>
      <c r="O146" s="3" t="n">
        <v>0.096</v>
      </c>
      <c r="P146" s="3" t="n">
        <v>1.85125</v>
      </c>
      <c r="Q146" s="4" t="n">
        <f aca="false">LOG((O146/P146),2)</f>
        <v>-4.26932151945505</v>
      </c>
      <c r="R146" s="4" t="n">
        <f aca="false">TTEST(I146:K146,L146:N146,2,2)</f>
        <v>0.111415747440732</v>
      </c>
    </row>
    <row r="147" customFormat="false" ht="12.75" hidden="false" customHeight="false" outlineLevel="0" collapsed="false">
      <c r="A147" s="0" t="s">
        <v>652</v>
      </c>
      <c r="B147" s="0" t="s">
        <v>653</v>
      </c>
      <c r="C147" s="0" t="s">
        <v>64</v>
      </c>
      <c r="D147" s="0" t="s">
        <v>24</v>
      </c>
      <c r="E147" s="0" t="n">
        <v>125453183</v>
      </c>
      <c r="F147" s="0" t="n">
        <v>125549884</v>
      </c>
      <c r="G147" s="0" t="n">
        <v>4820</v>
      </c>
      <c r="H147" s="0" t="n">
        <v>12</v>
      </c>
      <c r="I147" s="3" t="n">
        <v>0.031</v>
      </c>
      <c r="J147" s="3" t="n">
        <v>0.031</v>
      </c>
      <c r="K147" s="3" t="n">
        <v>0.011</v>
      </c>
      <c r="L147" s="3" t="n">
        <v>0.535</v>
      </c>
      <c r="M147" s="3" t="n">
        <v>0.094</v>
      </c>
      <c r="N147" s="3" t="n">
        <v>0.9425</v>
      </c>
      <c r="O147" s="3" t="n">
        <v>0.0243333</v>
      </c>
      <c r="P147" s="3" t="n">
        <v>0.523833</v>
      </c>
      <c r="Q147" s="4" t="n">
        <f aca="false">LOG((O147/P147),2)</f>
        <v>-4.42810305617744</v>
      </c>
      <c r="R147" s="4" t="n">
        <f aca="false">TTEST(I147:K147,L147:N147,2,2)</f>
        <v>0.111198201260083</v>
      </c>
    </row>
    <row r="148" customFormat="false" ht="12.75" hidden="false" customHeight="false" outlineLevel="0" collapsed="false">
      <c r="A148" s="0" t="s">
        <v>654</v>
      </c>
      <c r="B148" s="0" t="s">
        <v>655</v>
      </c>
      <c r="C148" s="0" t="s">
        <v>101</v>
      </c>
      <c r="D148" s="0" t="s">
        <v>28</v>
      </c>
      <c r="E148" s="0" t="n">
        <v>69521865</v>
      </c>
      <c r="F148" s="0" t="n">
        <v>69526526</v>
      </c>
      <c r="G148" s="0" t="n">
        <v>4662</v>
      </c>
      <c r="H148" s="0" t="n">
        <v>1</v>
      </c>
      <c r="I148" s="3" t="n">
        <v>0.084</v>
      </c>
      <c r="J148" s="3" t="n">
        <v>0.033</v>
      </c>
      <c r="K148" s="3" t="n">
        <v>0.079</v>
      </c>
      <c r="L148" s="3" t="n">
        <v>2.819</v>
      </c>
      <c r="M148" s="3" t="n">
        <v>0.162</v>
      </c>
      <c r="N148" s="3" t="n">
        <v>2.03825</v>
      </c>
      <c r="O148" s="3" t="n">
        <v>0.0653333</v>
      </c>
      <c r="P148" s="3" t="n">
        <v>1.67308</v>
      </c>
      <c r="Q148" s="4" t="n">
        <f aca="false">LOG((O148/P148),2)</f>
        <v>-4.67854410827458</v>
      </c>
      <c r="R148" s="4" t="n">
        <f aca="false">TTEST(I148:K148,L148:N148,2,2)</f>
        <v>0.111105657960642</v>
      </c>
    </row>
    <row r="149" customFormat="false" ht="12.75" hidden="false" customHeight="false" outlineLevel="0" collapsed="false">
      <c r="A149" s="0" t="s">
        <v>656</v>
      </c>
      <c r="B149" s="0" t="s">
        <v>657</v>
      </c>
      <c r="C149" s="0" t="s">
        <v>39</v>
      </c>
      <c r="D149" s="0" t="s">
        <v>24</v>
      </c>
      <c r="E149" s="0" t="n">
        <v>25343908</v>
      </c>
      <c r="F149" s="0" t="n">
        <v>25361865</v>
      </c>
      <c r="G149" s="0" t="n">
        <v>2137</v>
      </c>
      <c r="H149" s="0" t="n">
        <v>4</v>
      </c>
      <c r="I149" s="3" t="n">
        <v>0.046</v>
      </c>
      <c r="J149" s="3" t="n">
        <v>0</v>
      </c>
      <c r="K149" s="3" t="n">
        <v>0.124</v>
      </c>
      <c r="L149" s="3" t="n">
        <v>1.013</v>
      </c>
      <c r="M149" s="3" t="n">
        <v>0.425</v>
      </c>
      <c r="N149" s="3" t="n">
        <v>2.48325</v>
      </c>
      <c r="O149" s="3" t="n">
        <v>0.0566667</v>
      </c>
      <c r="P149" s="3" t="n">
        <v>1.30708</v>
      </c>
      <c r="Q149" s="4" t="n">
        <f aca="false">LOG((O149/P149),2)</f>
        <v>-4.52770244477339</v>
      </c>
      <c r="R149" s="4" t="n">
        <f aca="false">TTEST(I149:K149,L149:N149,2,2)</f>
        <v>0.11103156676411</v>
      </c>
    </row>
    <row r="150" customFormat="false" ht="12.75" hidden="false" customHeight="false" outlineLevel="0" collapsed="false">
      <c r="A150" s="0" t="s">
        <v>658</v>
      </c>
      <c r="B150" s="0" t="s">
        <v>659</v>
      </c>
      <c r="C150" s="0" t="s">
        <v>64</v>
      </c>
      <c r="D150" s="0" t="s">
        <v>24</v>
      </c>
      <c r="E150" s="0" t="n">
        <v>132729915</v>
      </c>
      <c r="F150" s="0" t="n">
        <v>132771772</v>
      </c>
      <c r="G150" s="0" t="n">
        <v>5255</v>
      </c>
      <c r="H150" s="0" t="n">
        <v>15</v>
      </c>
      <c r="I150" s="3" t="n">
        <v>0.355</v>
      </c>
      <c r="J150" s="3" t="n">
        <v>0.125</v>
      </c>
      <c r="K150" s="3" t="n">
        <v>0.151</v>
      </c>
      <c r="L150" s="3" t="n">
        <v>3.226</v>
      </c>
      <c r="M150" s="3" t="n">
        <v>0.547</v>
      </c>
      <c r="N150" s="3" t="n">
        <v>5.31775</v>
      </c>
      <c r="O150" s="3" t="n">
        <v>0.210333</v>
      </c>
      <c r="P150" s="3" t="n">
        <v>3.03025</v>
      </c>
      <c r="Q150" s="4" t="n">
        <f aca="false">LOG((O150/P150),2)</f>
        <v>-3.84868969979763</v>
      </c>
      <c r="R150" s="4" t="n">
        <f aca="false">TTEST(I150:K150,L150:N150,2,2)</f>
        <v>0.110994279238092</v>
      </c>
    </row>
    <row r="151" customFormat="false" ht="12.75" hidden="false" customHeight="false" outlineLevel="0" collapsed="false">
      <c r="A151" s="0" t="s">
        <v>660</v>
      </c>
      <c r="B151" s="0" t="s">
        <v>661</v>
      </c>
      <c r="C151" s="0" t="s">
        <v>80</v>
      </c>
      <c r="D151" s="0" t="s">
        <v>28</v>
      </c>
      <c r="E151" s="0" t="n">
        <v>18750084</v>
      </c>
      <c r="F151" s="0" t="n">
        <v>18943989</v>
      </c>
      <c r="G151" s="0" t="n">
        <v>3405</v>
      </c>
      <c r="H151" s="0" t="n">
        <v>12</v>
      </c>
      <c r="I151" s="3" t="n">
        <v>0.101</v>
      </c>
      <c r="J151" s="3" t="n">
        <v>0.089</v>
      </c>
      <c r="K151" s="3" t="n">
        <v>0.078</v>
      </c>
      <c r="L151" s="3" t="n">
        <v>1.392</v>
      </c>
      <c r="M151" s="3" t="n">
        <v>0.133</v>
      </c>
      <c r="N151" s="3" t="n">
        <v>1.76275</v>
      </c>
      <c r="O151" s="3" t="n">
        <v>0.0893333</v>
      </c>
      <c r="P151" s="3" t="n">
        <v>1.09592</v>
      </c>
      <c r="Q151" s="4" t="n">
        <f aca="false">LOG((O151/P151),2)</f>
        <v>-3.61680062149221</v>
      </c>
      <c r="R151" s="4" t="n">
        <f aca="false">TTEST(I151:K151,L151:N151,2,2)</f>
        <v>0.110856120590466</v>
      </c>
    </row>
    <row r="152" customFormat="false" ht="12.75" hidden="false" customHeight="false" outlineLevel="0" collapsed="false">
      <c r="A152" s="0" t="s">
        <v>662</v>
      </c>
      <c r="B152" s="0" t="s">
        <v>663</v>
      </c>
      <c r="C152" s="0" t="s">
        <v>47</v>
      </c>
      <c r="D152" s="0" t="s">
        <v>28</v>
      </c>
      <c r="E152" s="0" t="n">
        <v>23797490</v>
      </c>
      <c r="F152" s="0" t="n">
        <v>23805588</v>
      </c>
      <c r="G152" s="0" t="n">
        <v>1924</v>
      </c>
      <c r="H152" s="0" t="n">
        <v>10</v>
      </c>
      <c r="I152" s="3" t="n">
        <v>0.051</v>
      </c>
      <c r="J152" s="3" t="n">
        <v>0.316</v>
      </c>
      <c r="K152" s="3" t="n">
        <v>0.247</v>
      </c>
      <c r="L152" s="3" t="n">
        <v>0.536</v>
      </c>
      <c r="M152" s="3" t="n">
        <v>0.59</v>
      </c>
      <c r="N152" s="3" t="n">
        <v>1.53225</v>
      </c>
      <c r="O152" s="3" t="n">
        <v>0.204667</v>
      </c>
      <c r="P152" s="3" t="n">
        <v>0.886083</v>
      </c>
      <c r="Q152" s="4" t="n">
        <f aca="false">LOG((O152/P152),2)</f>
        <v>-2.11416333880152</v>
      </c>
      <c r="R152" s="4" t="n">
        <f aca="false">TTEST(I152:K152,L152:N152,2,2)</f>
        <v>0.110195325736558</v>
      </c>
    </row>
    <row r="153" customFormat="false" ht="12.75" hidden="false" customHeight="false" outlineLevel="0" collapsed="false">
      <c r="A153" s="0" t="s">
        <v>664</v>
      </c>
      <c r="B153" s="0" t="s">
        <v>665</v>
      </c>
      <c r="C153" s="0" t="s">
        <v>109</v>
      </c>
      <c r="D153" s="0" t="s">
        <v>24</v>
      </c>
      <c r="E153" s="0" t="n">
        <v>124377513</v>
      </c>
      <c r="F153" s="0" t="n">
        <v>124591768</v>
      </c>
      <c r="G153" s="0" t="n">
        <v>2824</v>
      </c>
      <c r="H153" s="0" t="n">
        <v>5</v>
      </c>
      <c r="I153" s="3" t="n">
        <v>0.017</v>
      </c>
      <c r="J153" s="3" t="n">
        <v>0</v>
      </c>
      <c r="K153" s="3" t="n">
        <v>0</v>
      </c>
      <c r="L153" s="3" t="n">
        <v>0.328</v>
      </c>
      <c r="M153" s="3" t="n">
        <v>0.161</v>
      </c>
      <c r="N153" s="3" t="n">
        <v>0.89725</v>
      </c>
      <c r="O153" s="3" t="n">
        <v>0.00566667</v>
      </c>
      <c r="P153" s="3" t="n">
        <v>0.462083</v>
      </c>
      <c r="Q153" s="4" t="n">
        <f aca="false">LOG((O153/P153),2)</f>
        <v>-6.34950701443667</v>
      </c>
      <c r="R153" s="4" t="n">
        <f aca="false">TTEST(I153:K153,L153:N153,2,2)</f>
        <v>0.110022741407856</v>
      </c>
    </row>
    <row r="154" customFormat="false" ht="12.75" hidden="false" customHeight="false" outlineLevel="0" collapsed="false">
      <c r="A154" s="0" t="s">
        <v>666</v>
      </c>
      <c r="B154" s="0" t="s">
        <v>667</v>
      </c>
      <c r="C154" s="0" t="s">
        <v>36</v>
      </c>
      <c r="D154" s="0" t="s">
        <v>28</v>
      </c>
      <c r="E154" s="0" t="n">
        <v>16157727</v>
      </c>
      <c r="F154" s="0" t="n">
        <v>16184554</v>
      </c>
      <c r="G154" s="0" t="n">
        <v>3629</v>
      </c>
      <c r="H154" s="0" t="n">
        <v>5</v>
      </c>
      <c r="I154" s="3" t="n">
        <v>0.041</v>
      </c>
      <c r="J154" s="3" t="n">
        <v>0.098</v>
      </c>
      <c r="K154" s="3" t="n">
        <v>0.175</v>
      </c>
      <c r="L154" s="3" t="n">
        <v>1.264</v>
      </c>
      <c r="M154" s="3" t="n">
        <v>0.25</v>
      </c>
      <c r="N154" s="3" t="n">
        <v>0.632</v>
      </c>
      <c r="O154" s="3" t="n">
        <v>0.104667</v>
      </c>
      <c r="P154" s="3" t="n">
        <v>0.715333</v>
      </c>
      <c r="Q154" s="4" t="n">
        <f aca="false">LOG((O154/P154),2)</f>
        <v>-2.77280834503017</v>
      </c>
      <c r="R154" s="4" t="n">
        <f aca="false">TTEST(I154:K154,L154:N154,2,2)</f>
        <v>0.109964132617289</v>
      </c>
    </row>
    <row r="155" customFormat="false" ht="12.75" hidden="false" customHeight="false" outlineLevel="0" collapsed="false">
      <c r="A155" s="0" t="s">
        <v>668</v>
      </c>
      <c r="B155" s="0" t="s">
        <v>669</v>
      </c>
      <c r="C155" s="0" t="s">
        <v>74</v>
      </c>
      <c r="D155" s="0" t="s">
        <v>24</v>
      </c>
      <c r="E155" s="0" t="n">
        <v>122624093</v>
      </c>
      <c r="F155" s="0" t="n">
        <v>122638431</v>
      </c>
      <c r="G155" s="0" t="n">
        <v>2151</v>
      </c>
      <c r="H155" s="0" t="n">
        <v>14</v>
      </c>
      <c r="I155" s="3" t="n">
        <v>0.091</v>
      </c>
      <c r="J155" s="3" t="n">
        <v>0.024</v>
      </c>
      <c r="K155" s="3" t="n">
        <v>0.049</v>
      </c>
      <c r="L155" s="3" t="n">
        <v>2.276</v>
      </c>
      <c r="M155" s="3" t="n">
        <v>0.211</v>
      </c>
      <c r="N155" s="3" t="n">
        <v>1.34875</v>
      </c>
      <c r="O155" s="3" t="n">
        <v>0.0546667</v>
      </c>
      <c r="P155" s="3" t="n">
        <v>1.27858</v>
      </c>
      <c r="Q155" s="4" t="n">
        <f aca="false">LOG((O155/P155),2)</f>
        <v>-4.5477363330588</v>
      </c>
      <c r="R155" s="4" t="n">
        <f aca="false">TTEST(I155:K155,L155:N155,2,2)</f>
        <v>0.109875509224516</v>
      </c>
    </row>
    <row r="156" customFormat="false" ht="12.75" hidden="false" customHeight="false" outlineLevel="0" collapsed="false">
      <c r="A156" s="0" t="s">
        <v>670</v>
      </c>
      <c r="B156" s="0" t="s">
        <v>671</v>
      </c>
      <c r="C156" s="0" t="s">
        <v>55</v>
      </c>
      <c r="D156" s="0" t="s">
        <v>24</v>
      </c>
      <c r="E156" s="0" t="n">
        <v>192771525</v>
      </c>
      <c r="F156" s="0" t="n">
        <v>192802877</v>
      </c>
      <c r="G156" s="0" t="n">
        <v>4030</v>
      </c>
      <c r="H156" s="0" t="n">
        <v>8</v>
      </c>
      <c r="I156" s="3" t="n">
        <v>0.122</v>
      </c>
      <c r="J156" s="3" t="n">
        <v>0.063</v>
      </c>
      <c r="K156" s="3" t="n">
        <v>0.302</v>
      </c>
      <c r="L156" s="3" t="n">
        <v>3.222</v>
      </c>
      <c r="M156" s="3" t="n">
        <v>0.319</v>
      </c>
      <c r="N156" s="3" t="n">
        <v>4.35375</v>
      </c>
      <c r="O156" s="3" t="n">
        <v>0.162333</v>
      </c>
      <c r="P156" s="3" t="n">
        <v>2.63158</v>
      </c>
      <c r="Q156" s="4" t="n">
        <f aca="false">LOG((O156/P156),2)</f>
        <v>-4.0189010391258</v>
      </c>
      <c r="R156" s="4" t="n">
        <f aca="false">TTEST(I156:K156,L156:N156,2,2)</f>
        <v>0.109520072486531</v>
      </c>
    </row>
    <row r="157" customFormat="false" ht="12.75" hidden="false" customHeight="false" outlineLevel="0" collapsed="false">
      <c r="A157" s="0" t="s">
        <v>672</v>
      </c>
      <c r="B157" s="0" t="s">
        <v>673</v>
      </c>
      <c r="C157" s="0" t="s">
        <v>36</v>
      </c>
      <c r="D157" s="0" t="s">
        <v>24</v>
      </c>
      <c r="E157" s="0" t="n">
        <v>66025227</v>
      </c>
      <c r="F157" s="0" t="n">
        <v>66339628</v>
      </c>
      <c r="G157" s="0" t="n">
        <v>7487</v>
      </c>
      <c r="H157" s="0" t="n">
        <v>5</v>
      </c>
      <c r="I157" s="3" t="n">
        <v>0.007</v>
      </c>
      <c r="J157" s="3" t="n">
        <v>0.054</v>
      </c>
      <c r="K157" s="3" t="n">
        <v>0.014</v>
      </c>
      <c r="L157" s="3" t="n">
        <v>0.778</v>
      </c>
      <c r="M157" s="3" t="n">
        <v>0.04</v>
      </c>
      <c r="N157" s="3" t="n">
        <v>0.78175</v>
      </c>
      <c r="O157" s="3" t="n">
        <v>0.025</v>
      </c>
      <c r="P157" s="3" t="n">
        <v>0.53325</v>
      </c>
      <c r="Q157" s="4" t="n">
        <f aca="false">LOG((O157/P157),2)</f>
        <v>-4.41481206056585</v>
      </c>
      <c r="R157" s="4" t="n">
        <f aca="false">TTEST(I157:K157,L157:N157,2,2)</f>
        <v>0.108800036364732</v>
      </c>
    </row>
    <row r="158" customFormat="false" ht="12.75" hidden="false" customHeight="false" outlineLevel="0" collapsed="false">
      <c r="A158" s="0" t="s">
        <v>674</v>
      </c>
      <c r="B158" s="0" t="s">
        <v>675</v>
      </c>
      <c r="C158" s="0" t="s">
        <v>50</v>
      </c>
      <c r="D158" s="0" t="s">
        <v>24</v>
      </c>
      <c r="E158" s="0" t="n">
        <v>114413035</v>
      </c>
      <c r="F158" s="0" t="n">
        <v>114434099</v>
      </c>
      <c r="G158" s="0" t="n">
        <v>1935</v>
      </c>
      <c r="H158" s="0" t="n">
        <v>2</v>
      </c>
      <c r="I158" s="3" t="n">
        <v>0.025</v>
      </c>
      <c r="J158" s="3" t="n">
        <v>0.078</v>
      </c>
      <c r="K158" s="3" t="n">
        <v>0.027</v>
      </c>
      <c r="L158" s="3" t="n">
        <v>0.586</v>
      </c>
      <c r="M158" s="3" t="n">
        <v>1.407</v>
      </c>
      <c r="N158" s="3" t="n">
        <v>0.255</v>
      </c>
      <c r="O158" s="3" t="n">
        <v>0.0433333</v>
      </c>
      <c r="P158" s="3" t="n">
        <v>0.749333</v>
      </c>
      <c r="Q158" s="4" t="n">
        <f aca="false">LOG((O158/P158),2)</f>
        <v>-4.11205897518992</v>
      </c>
      <c r="R158" s="4" t="n">
        <f aca="false">TTEST(I158:K158,L158:N158,2,2)</f>
        <v>0.108567179498541</v>
      </c>
    </row>
    <row r="159" customFormat="false" ht="12.75" hidden="false" customHeight="false" outlineLevel="0" collapsed="false">
      <c r="A159" s="0" t="s">
        <v>676</v>
      </c>
      <c r="B159" s="0" t="s">
        <v>677</v>
      </c>
      <c r="C159" s="0" t="s">
        <v>104</v>
      </c>
      <c r="D159" s="0" t="s">
        <v>24</v>
      </c>
      <c r="E159" s="0" t="n">
        <v>85794072</v>
      </c>
      <c r="F159" s="0" t="n">
        <v>85803360</v>
      </c>
      <c r="G159" s="0" t="n">
        <v>4886</v>
      </c>
      <c r="H159" s="0" t="n">
        <v>9</v>
      </c>
      <c r="I159" s="3" t="n">
        <v>0.181</v>
      </c>
      <c r="J159" s="3" t="n">
        <v>0.248</v>
      </c>
      <c r="K159" s="3" t="n">
        <v>0.022</v>
      </c>
      <c r="L159" s="3" t="n">
        <v>2.099</v>
      </c>
      <c r="M159" s="3" t="n">
        <v>0.31</v>
      </c>
      <c r="N159" s="3" t="n">
        <v>3.09675</v>
      </c>
      <c r="O159" s="3" t="n">
        <v>0.150333</v>
      </c>
      <c r="P159" s="3" t="n">
        <v>1.83525</v>
      </c>
      <c r="Q159" s="4" t="n">
        <f aca="false">LOG((O159/P159),2)</f>
        <v>-3.60974296315022</v>
      </c>
      <c r="R159" s="4" t="n">
        <f aca="false">TTEST(I159:K159,L159:N159,2,2)</f>
        <v>0.108462541220077</v>
      </c>
    </row>
    <row r="160" customFormat="false" ht="12.75" hidden="false" customHeight="false" outlineLevel="0" collapsed="false">
      <c r="A160" s="0" t="s">
        <v>678</v>
      </c>
      <c r="B160" s="0" t="s">
        <v>679</v>
      </c>
      <c r="C160" s="0" t="s">
        <v>42</v>
      </c>
      <c r="D160" s="0" t="s">
        <v>28</v>
      </c>
      <c r="E160" s="0" t="n">
        <v>14863538</v>
      </c>
      <c r="F160" s="0" t="n">
        <v>14872381</v>
      </c>
      <c r="G160" s="0" t="n">
        <v>1537</v>
      </c>
      <c r="H160" s="0" t="n">
        <v>7</v>
      </c>
      <c r="I160" s="3" t="n">
        <v>0.032</v>
      </c>
      <c r="J160" s="3" t="n">
        <v>0</v>
      </c>
      <c r="K160" s="3" t="n">
        <v>0.069</v>
      </c>
      <c r="L160" s="3" t="n">
        <v>7.98</v>
      </c>
      <c r="M160" s="3" t="n">
        <v>0.738</v>
      </c>
      <c r="N160" s="3" t="n">
        <v>4.31925</v>
      </c>
      <c r="O160" s="3" t="n">
        <v>0.0336667</v>
      </c>
      <c r="P160" s="3" t="n">
        <v>4.34575</v>
      </c>
      <c r="Q160" s="4" t="n">
        <f aca="false">LOG((O160/P160),2)</f>
        <v>-7.01213905653279</v>
      </c>
      <c r="R160" s="4" t="n">
        <f aca="false">TTEST(I160:K160,L160:N160,2,2)</f>
        <v>0.10814736223489</v>
      </c>
    </row>
    <row r="161" customFormat="false" ht="12.75" hidden="false" customHeight="false" outlineLevel="0" collapsed="false">
      <c r="A161" s="0" t="s">
        <v>680</v>
      </c>
      <c r="B161" s="0" t="s">
        <v>681</v>
      </c>
      <c r="C161" s="0" t="s">
        <v>23</v>
      </c>
      <c r="D161" s="0" t="s">
        <v>28</v>
      </c>
      <c r="E161" s="0" t="n">
        <v>58336410</v>
      </c>
      <c r="F161" s="0" t="n">
        <v>58347549</v>
      </c>
      <c r="G161" s="0" t="n">
        <v>2139</v>
      </c>
      <c r="H161" s="0" t="n">
        <v>3</v>
      </c>
      <c r="I161" s="3" t="n">
        <v>0.069</v>
      </c>
      <c r="J161" s="3" t="n">
        <v>0.237</v>
      </c>
      <c r="K161" s="3" t="n">
        <v>0.371</v>
      </c>
      <c r="L161" s="3" t="n">
        <v>0.289</v>
      </c>
      <c r="M161" s="3" t="n">
        <v>0.778</v>
      </c>
      <c r="N161" s="3" t="n">
        <v>0.68375</v>
      </c>
      <c r="O161" s="3" t="n">
        <v>0.225667</v>
      </c>
      <c r="P161" s="3" t="n">
        <v>0.583583</v>
      </c>
      <c r="Q161" s="4" t="n">
        <f aca="false">LOG((O161/P161),2)</f>
        <v>-1.37074239351026</v>
      </c>
      <c r="R161" s="4" t="n">
        <f aca="false">TTEST(I161:K161,L161:N161,2,2)</f>
        <v>0.107948190880017</v>
      </c>
    </row>
    <row r="162" customFormat="false" ht="12.75" hidden="false" customHeight="false" outlineLevel="0" collapsed="false">
      <c r="A162" s="0" t="s">
        <v>682</v>
      </c>
      <c r="B162" s="0" t="s">
        <v>683</v>
      </c>
      <c r="C162" s="0" t="s">
        <v>27</v>
      </c>
      <c r="D162" s="0" t="s">
        <v>28</v>
      </c>
      <c r="E162" s="0" t="n">
        <v>89316285</v>
      </c>
      <c r="F162" s="0" t="n">
        <v>89668681</v>
      </c>
      <c r="G162" s="0" t="n">
        <v>7492</v>
      </c>
      <c r="H162" s="0" t="n">
        <v>26</v>
      </c>
      <c r="I162" s="3" t="n">
        <v>0.308</v>
      </c>
      <c r="J162" s="3" t="n">
        <v>0.176</v>
      </c>
      <c r="K162" s="3" t="n">
        <v>0.106</v>
      </c>
      <c r="L162" s="3" t="n">
        <v>1.142</v>
      </c>
      <c r="M162" s="3" t="n">
        <v>0.242</v>
      </c>
      <c r="N162" s="3" t="n">
        <v>0.93075</v>
      </c>
      <c r="O162" s="3" t="n">
        <v>0.196667</v>
      </c>
      <c r="P162" s="3" t="n">
        <v>0.771583</v>
      </c>
      <c r="Q162" s="4" t="n">
        <f aca="false">LOG((O162/P162),2)</f>
        <v>-1.97206645837921</v>
      </c>
      <c r="R162" s="4" t="n">
        <f aca="false">TTEST(I162:K162,L162:N162,2,2)</f>
        <v>0.107560102935089</v>
      </c>
    </row>
    <row r="163" customFormat="false" ht="12.75" hidden="false" customHeight="false" outlineLevel="0" collapsed="false">
      <c r="A163" s="0" t="s">
        <v>684</v>
      </c>
      <c r="B163" s="0" t="s">
        <v>685</v>
      </c>
      <c r="C163" s="0" t="s">
        <v>36</v>
      </c>
      <c r="D163" s="0" t="s">
        <v>24</v>
      </c>
      <c r="E163" s="0" t="n">
        <v>45961657</v>
      </c>
      <c r="F163" s="0" t="n">
        <v>45979861</v>
      </c>
      <c r="G163" s="0" t="n">
        <v>3295</v>
      </c>
      <c r="H163" s="0" t="n">
        <v>6</v>
      </c>
      <c r="I163" s="3" t="n">
        <v>0.179</v>
      </c>
      <c r="J163" s="3" t="n">
        <v>0.123</v>
      </c>
      <c r="K163" s="3" t="n">
        <v>0.08</v>
      </c>
      <c r="L163" s="3" t="n">
        <v>2.315</v>
      </c>
      <c r="M163" s="3" t="n">
        <v>0.344</v>
      </c>
      <c r="N163" s="3" t="n">
        <v>1.26625</v>
      </c>
      <c r="O163" s="3" t="n">
        <v>0.127333</v>
      </c>
      <c r="P163" s="3" t="n">
        <v>1.30842</v>
      </c>
      <c r="Q163" s="4" t="n">
        <f aca="false">LOG((O163/P163),2)</f>
        <v>-3.36114745121903</v>
      </c>
      <c r="R163" s="4" t="n">
        <f aca="false">TTEST(I163:K163,L163:N163,2,2)</f>
        <v>0.107017971758016</v>
      </c>
    </row>
    <row r="164" customFormat="false" ht="12.75" hidden="false" customHeight="false" outlineLevel="0" collapsed="false">
      <c r="A164" s="0" t="s">
        <v>686</v>
      </c>
      <c r="B164" s="0" t="s">
        <v>687</v>
      </c>
      <c r="C164" s="0" t="s">
        <v>174</v>
      </c>
      <c r="D164" s="0" t="s">
        <v>28</v>
      </c>
      <c r="E164" s="0" t="n">
        <v>11611339</v>
      </c>
      <c r="F164" s="0" t="n">
        <v>11632956</v>
      </c>
      <c r="G164" s="0" t="n">
        <v>1464</v>
      </c>
      <c r="H164" s="0" t="n">
        <v>7</v>
      </c>
      <c r="I164" s="3" t="n">
        <v>0.101</v>
      </c>
      <c r="J164" s="3" t="n">
        <v>0.069</v>
      </c>
      <c r="K164" s="3" t="n">
        <v>0</v>
      </c>
      <c r="L164" s="3" t="n">
        <v>2.464</v>
      </c>
      <c r="M164" s="3" t="n">
        <v>0.207</v>
      </c>
      <c r="N164" s="3" t="n">
        <v>3.41375</v>
      </c>
      <c r="O164" s="3" t="n">
        <v>0.0566667</v>
      </c>
      <c r="P164" s="3" t="n">
        <v>2.02825</v>
      </c>
      <c r="Q164" s="4" t="n">
        <f aca="false">LOG((O164/P164),2)</f>
        <v>-5.16159048900364</v>
      </c>
      <c r="R164" s="4" t="n">
        <f aca="false">TTEST(I164:K164,L164:N164,2,2)</f>
        <v>0.106969940111317</v>
      </c>
    </row>
    <row r="165" customFormat="false" ht="12.75" hidden="false" customHeight="false" outlineLevel="0" collapsed="false">
      <c r="A165" s="0" t="s">
        <v>688</v>
      </c>
      <c r="B165" s="0" t="s">
        <v>689</v>
      </c>
      <c r="C165" s="0" t="s">
        <v>137</v>
      </c>
      <c r="D165" s="0" t="s">
        <v>28</v>
      </c>
      <c r="E165" s="0" t="n">
        <v>120681883</v>
      </c>
      <c r="F165" s="0" t="n">
        <v>120705407</v>
      </c>
      <c r="G165" s="0" t="n">
        <v>3818</v>
      </c>
      <c r="H165" s="0" t="n">
        <v>4</v>
      </c>
      <c r="I165" s="3" t="n">
        <v>0.116</v>
      </c>
      <c r="J165" s="3" t="n">
        <v>0.04</v>
      </c>
      <c r="K165" s="3" t="n">
        <v>0</v>
      </c>
      <c r="L165" s="3" t="n">
        <v>0.783</v>
      </c>
      <c r="M165" s="3" t="n">
        <v>0.079</v>
      </c>
      <c r="N165" s="3" t="n">
        <v>0.66</v>
      </c>
      <c r="O165" s="3" t="n">
        <v>0.052</v>
      </c>
      <c r="P165" s="3" t="n">
        <v>0.507333</v>
      </c>
      <c r="Q165" s="4" t="n">
        <f aca="false">LOG((O165/P165),2)</f>
        <v>-3.28634947674674</v>
      </c>
      <c r="R165" s="4" t="n">
        <f aca="false">TTEST(I165:K165,L165:N165,2,2)</f>
        <v>0.106969250866313</v>
      </c>
    </row>
    <row r="166" customFormat="false" ht="12.75" hidden="false" customHeight="false" outlineLevel="0" collapsed="false">
      <c r="A166" s="0" t="s">
        <v>690</v>
      </c>
      <c r="B166" s="0" t="s">
        <v>691</v>
      </c>
      <c r="C166" s="0" t="s">
        <v>74</v>
      </c>
      <c r="D166" s="0" t="s">
        <v>24</v>
      </c>
      <c r="E166" s="0" t="n">
        <v>49597378</v>
      </c>
      <c r="F166" s="0" t="n">
        <v>49610742</v>
      </c>
      <c r="G166" s="0" t="n">
        <v>2983</v>
      </c>
      <c r="H166" s="0" t="n">
        <v>2</v>
      </c>
      <c r="I166" s="3" t="n">
        <v>0.197</v>
      </c>
      <c r="J166" s="3" t="n">
        <v>0.085</v>
      </c>
      <c r="K166" s="3" t="n">
        <v>0.372</v>
      </c>
      <c r="L166" s="3" t="n">
        <v>2.298</v>
      </c>
      <c r="M166" s="3" t="n">
        <v>0.406</v>
      </c>
      <c r="N166" s="3" t="n">
        <v>3.36975</v>
      </c>
      <c r="O166" s="3" t="n">
        <v>0.218</v>
      </c>
      <c r="P166" s="3" t="n">
        <v>2.02458</v>
      </c>
      <c r="Q166" s="4" t="n">
        <f aca="false">LOG((O166/P166),2)</f>
        <v>-3.21522261120921</v>
      </c>
      <c r="R166" s="4" t="n">
        <f aca="false">TTEST(I166:K166,L166:N166,2,2)</f>
        <v>0.106563447260951</v>
      </c>
    </row>
    <row r="167" customFormat="false" ht="12.75" hidden="false" customHeight="false" outlineLevel="0" collapsed="false">
      <c r="A167" s="0" t="s">
        <v>692</v>
      </c>
      <c r="B167" s="0" t="s">
        <v>693</v>
      </c>
      <c r="C167" s="0" t="s">
        <v>64</v>
      </c>
      <c r="D167" s="0" t="s">
        <v>28</v>
      </c>
      <c r="E167" s="0" t="n">
        <v>83652885</v>
      </c>
      <c r="F167" s="0" t="n">
        <v>83721515</v>
      </c>
      <c r="G167" s="0" t="n">
        <v>3394</v>
      </c>
      <c r="H167" s="0" t="n">
        <v>8</v>
      </c>
      <c r="I167" s="3" t="n">
        <v>0.072</v>
      </c>
      <c r="J167" s="3" t="n">
        <v>0.268</v>
      </c>
      <c r="K167" s="3" t="n">
        <v>0.203</v>
      </c>
      <c r="L167" s="3" t="n">
        <v>1.215</v>
      </c>
      <c r="M167" s="3" t="n">
        <v>0.735</v>
      </c>
      <c r="N167" s="3" t="n">
        <v>3.0805</v>
      </c>
      <c r="O167" s="3" t="n">
        <v>0.181</v>
      </c>
      <c r="P167" s="3" t="n">
        <v>1.67683</v>
      </c>
      <c r="Q167" s="4" t="n">
        <f aca="false">LOG((O167/P167),2)</f>
        <v>-3.21167483091234</v>
      </c>
      <c r="R167" s="4" t="n">
        <f aca="false">TTEST(I167:K167,L167:N167,2,2)</f>
        <v>0.105519672335205</v>
      </c>
    </row>
    <row r="168" customFormat="false" ht="12.75" hidden="false" customHeight="false" outlineLevel="0" collapsed="false">
      <c r="A168" s="0" t="s">
        <v>694</v>
      </c>
      <c r="B168" s="0" t="s">
        <v>695</v>
      </c>
      <c r="C168" s="0" t="s">
        <v>128</v>
      </c>
      <c r="D168" s="0" t="s">
        <v>24</v>
      </c>
      <c r="E168" s="0" t="n">
        <v>43691062</v>
      </c>
      <c r="F168" s="0" t="n">
        <v>43847427</v>
      </c>
      <c r="G168" s="0" t="n">
        <v>3511</v>
      </c>
      <c r="H168" s="0" t="n">
        <v>22</v>
      </c>
      <c r="I168" s="3" t="n">
        <v>0.014</v>
      </c>
      <c r="J168" s="3" t="n">
        <v>0.014</v>
      </c>
      <c r="K168" s="3" t="n">
        <v>0</v>
      </c>
      <c r="L168" s="3" t="n">
        <v>1.16</v>
      </c>
      <c r="M168" s="3" t="n">
        <v>0.172</v>
      </c>
      <c r="N168" s="3" t="n">
        <v>1.99875</v>
      </c>
      <c r="O168" s="3" t="n">
        <v>0.00933333</v>
      </c>
      <c r="P168" s="3" t="n">
        <v>1.11025</v>
      </c>
      <c r="Q168" s="4" t="n">
        <f aca="false">LOG((O168/P168),2)</f>
        <v>-6.89427694987899</v>
      </c>
      <c r="R168" s="4" t="n">
        <f aca="false">TTEST(I168:K168,L168:N168,2,2)</f>
        <v>0.105390464839901</v>
      </c>
    </row>
    <row r="169" customFormat="false" ht="12.75" hidden="false" customHeight="false" outlineLevel="0" collapsed="false">
      <c r="A169" s="0" t="s">
        <v>696</v>
      </c>
      <c r="B169" s="0" t="s">
        <v>697</v>
      </c>
      <c r="C169" s="0" t="s">
        <v>74</v>
      </c>
      <c r="D169" s="0" t="s">
        <v>24</v>
      </c>
      <c r="E169" s="0" t="n">
        <v>95709351</v>
      </c>
      <c r="F169" s="0" t="n">
        <v>95744231</v>
      </c>
      <c r="G169" s="0" t="n">
        <v>4374</v>
      </c>
      <c r="H169" s="0" t="n">
        <v>9</v>
      </c>
      <c r="I169" s="3" t="n">
        <v>0.011</v>
      </c>
      <c r="J169" s="3" t="n">
        <v>0.012</v>
      </c>
      <c r="K169" s="3" t="n">
        <v>0</v>
      </c>
      <c r="L169" s="3" t="n">
        <v>1.013</v>
      </c>
      <c r="M169" s="3" t="n">
        <v>0.121</v>
      </c>
      <c r="N169" s="3" t="n">
        <v>1.622</v>
      </c>
      <c r="O169" s="3" t="n">
        <v>0.00766667</v>
      </c>
      <c r="P169" s="3" t="n">
        <v>0.918667</v>
      </c>
      <c r="Q169" s="4" t="n">
        <f aca="false">LOG((O169/P169),2)</f>
        <v>-6.90479811286286</v>
      </c>
      <c r="R169" s="4" t="n">
        <f aca="false">TTEST(I169:K169,L169:N169,2,2)</f>
        <v>0.104826596272494</v>
      </c>
    </row>
    <row r="170" customFormat="false" ht="12.75" hidden="false" customHeight="false" outlineLevel="0" collapsed="false">
      <c r="A170" s="0" t="s">
        <v>698</v>
      </c>
      <c r="B170" s="0" t="s">
        <v>699</v>
      </c>
      <c r="C170" s="0" t="s">
        <v>23</v>
      </c>
      <c r="D170" s="0" t="s">
        <v>24</v>
      </c>
      <c r="E170" s="0" t="n">
        <v>14552903</v>
      </c>
      <c r="F170" s="0" t="n">
        <v>14556566</v>
      </c>
      <c r="G170" s="0" t="n">
        <v>3664</v>
      </c>
      <c r="H170" s="0" t="n">
        <v>1</v>
      </c>
      <c r="I170" s="3" t="n">
        <v>0.054</v>
      </c>
      <c r="J170" s="3" t="n">
        <v>0.028</v>
      </c>
      <c r="K170" s="3" t="n">
        <v>0</v>
      </c>
      <c r="L170" s="3" t="n">
        <v>1.083</v>
      </c>
      <c r="M170" s="3" t="n">
        <v>0.062</v>
      </c>
      <c r="N170" s="3" t="n">
        <v>1.11575</v>
      </c>
      <c r="O170" s="3" t="n">
        <v>0.0273333</v>
      </c>
      <c r="P170" s="3" t="n">
        <v>0.753583</v>
      </c>
      <c r="Q170" s="4" t="n">
        <f aca="false">LOG((O170/P170),2)</f>
        <v>-4.78503486497447</v>
      </c>
      <c r="R170" s="4" t="n">
        <f aca="false">TTEST(I170:K170,L170:N170,2,2)</f>
        <v>0.103965160530613</v>
      </c>
    </row>
    <row r="171" customFormat="false" ht="12.75" hidden="false" customHeight="false" outlineLevel="0" collapsed="false">
      <c r="A171" s="0" t="s">
        <v>700</v>
      </c>
      <c r="B171" s="0" t="s">
        <v>701</v>
      </c>
      <c r="C171" s="0" t="s">
        <v>27</v>
      </c>
      <c r="D171" s="0" t="s">
        <v>24</v>
      </c>
      <c r="E171" s="0" t="n">
        <v>71960973</v>
      </c>
      <c r="F171" s="0" t="n">
        <v>72049547</v>
      </c>
      <c r="G171" s="0" t="n">
        <v>4123</v>
      </c>
      <c r="H171" s="0" t="n">
        <v>9</v>
      </c>
      <c r="I171" s="3" t="n">
        <v>0.048</v>
      </c>
      <c r="J171" s="3" t="n">
        <v>0</v>
      </c>
      <c r="K171" s="3" t="n">
        <v>0.026</v>
      </c>
      <c r="L171" s="3" t="n">
        <v>0.612</v>
      </c>
      <c r="M171" s="3" t="n">
        <v>0.073</v>
      </c>
      <c r="N171" s="3" t="n">
        <v>0.8695</v>
      </c>
      <c r="O171" s="3" t="n">
        <v>0.0246667</v>
      </c>
      <c r="P171" s="3" t="n">
        <v>0.518167</v>
      </c>
      <c r="Q171" s="4" t="n">
        <f aca="false">LOG((O171/P171),2)</f>
        <v>-4.39278051420182</v>
      </c>
      <c r="R171" s="4" t="n">
        <f aca="false">TTEST(I171:K171,L171:N171,2,2)</f>
        <v>0.103734050892381</v>
      </c>
    </row>
    <row r="172" customFormat="false" ht="12.75" hidden="false" customHeight="false" outlineLevel="0" collapsed="false">
      <c r="A172" s="0" t="s">
        <v>702</v>
      </c>
      <c r="B172" s="0" t="s">
        <v>703</v>
      </c>
      <c r="C172" s="0" t="s">
        <v>109</v>
      </c>
      <c r="D172" s="0" t="s">
        <v>24</v>
      </c>
      <c r="E172" s="0" t="n">
        <v>21478640</v>
      </c>
      <c r="F172" s="0" t="n">
        <v>21487528</v>
      </c>
      <c r="G172" s="0" t="n">
        <v>3922</v>
      </c>
      <c r="H172" s="0" t="n">
        <v>4</v>
      </c>
      <c r="I172" s="3" t="n">
        <v>0.163</v>
      </c>
      <c r="J172" s="3" t="n">
        <v>0.116</v>
      </c>
      <c r="K172" s="3" t="n">
        <v>0.067</v>
      </c>
      <c r="L172" s="3" t="n">
        <v>2.391</v>
      </c>
      <c r="M172" s="3" t="n">
        <v>0.231</v>
      </c>
      <c r="N172" s="3" t="n">
        <v>1.781</v>
      </c>
      <c r="O172" s="3" t="n">
        <v>0.115333</v>
      </c>
      <c r="P172" s="3" t="n">
        <v>1.46767</v>
      </c>
      <c r="Q172" s="4" t="n">
        <f aca="false">LOG((O172/P172),2)</f>
        <v>-3.66965034755963</v>
      </c>
      <c r="R172" s="4" t="n">
        <f aca="false">TTEST(I172:K172,L172:N172,2,2)</f>
        <v>0.103480671789438</v>
      </c>
    </row>
    <row r="173" customFormat="false" ht="12.75" hidden="false" customHeight="false" outlineLevel="0" collapsed="false">
      <c r="A173" s="0" t="s">
        <v>704</v>
      </c>
      <c r="B173" s="0" t="s">
        <v>705</v>
      </c>
      <c r="C173" s="0" t="s">
        <v>33</v>
      </c>
      <c r="D173" s="0" t="s">
        <v>28</v>
      </c>
      <c r="E173" s="0" t="n">
        <v>3953987</v>
      </c>
      <c r="F173" s="0" t="n">
        <v>3958445</v>
      </c>
      <c r="G173" s="0" t="n">
        <v>836</v>
      </c>
      <c r="H173" s="0" t="n">
        <v>2</v>
      </c>
      <c r="I173" s="3" t="n">
        <v>0.117</v>
      </c>
      <c r="J173" s="3" t="n">
        <v>0.061</v>
      </c>
      <c r="K173" s="3" t="n">
        <v>0.316</v>
      </c>
      <c r="L173" s="3" t="n">
        <v>1.356</v>
      </c>
      <c r="M173" s="3" t="n">
        <v>0.271</v>
      </c>
      <c r="N173" s="3" t="n">
        <v>0.912</v>
      </c>
      <c r="O173" s="3" t="n">
        <v>0.164667</v>
      </c>
      <c r="P173" s="3" t="n">
        <v>0.846333</v>
      </c>
      <c r="Q173" s="4" t="n">
        <f aca="false">LOG((O173/P173),2)</f>
        <v>-2.36167395941649</v>
      </c>
      <c r="R173" s="4" t="n">
        <f aca="false">TTEST(I173:K173,L173:N173,2,2)</f>
        <v>0.103419653710546</v>
      </c>
    </row>
    <row r="174" customFormat="false" ht="12.75" hidden="false" customHeight="false" outlineLevel="0" collapsed="false">
      <c r="A174" s="0" t="s">
        <v>706</v>
      </c>
      <c r="B174" s="0" t="s">
        <v>707</v>
      </c>
      <c r="C174" s="0" t="s">
        <v>36</v>
      </c>
      <c r="D174" s="0" t="s">
        <v>28</v>
      </c>
      <c r="E174" s="0" t="n">
        <v>66891802</v>
      </c>
      <c r="F174" s="0" t="n">
        <v>66915793</v>
      </c>
      <c r="G174" s="0" t="n">
        <v>5992</v>
      </c>
      <c r="H174" s="0" t="n">
        <v>41</v>
      </c>
      <c r="I174" s="3" t="n">
        <v>0.065</v>
      </c>
      <c r="J174" s="3" t="n">
        <v>0.194</v>
      </c>
      <c r="K174" s="3" t="n">
        <v>0.168</v>
      </c>
      <c r="L174" s="3" t="n">
        <v>0.241</v>
      </c>
      <c r="M174" s="3" t="n">
        <v>0.984</v>
      </c>
      <c r="N174" s="3" t="n">
        <v>0.58025</v>
      </c>
      <c r="O174" s="3" t="n">
        <v>0.142333</v>
      </c>
      <c r="P174" s="3" t="n">
        <v>0.60175</v>
      </c>
      <c r="Q174" s="4" t="n">
        <f aca="false">LOG((O174/P174),2)</f>
        <v>-2.07989404625603</v>
      </c>
      <c r="R174" s="4" t="n">
        <f aca="false">TTEST(I174:K174,L174:N174,2,2)</f>
        <v>0.10316753828986</v>
      </c>
    </row>
    <row r="175" customFormat="false" ht="12.75" hidden="false" customHeight="false" outlineLevel="0" collapsed="false">
      <c r="A175" s="0" t="s">
        <v>708</v>
      </c>
      <c r="B175" s="0" t="s">
        <v>709</v>
      </c>
      <c r="C175" s="0" t="s">
        <v>55</v>
      </c>
      <c r="D175" s="0" t="s">
        <v>24</v>
      </c>
      <c r="E175" s="0" t="n">
        <v>134461267</v>
      </c>
      <c r="F175" s="0" t="n">
        <v>134638374</v>
      </c>
      <c r="G175" s="0" t="n">
        <v>9779</v>
      </c>
      <c r="H175" s="0" t="n">
        <v>30</v>
      </c>
      <c r="I175" s="3" t="n">
        <v>0.13</v>
      </c>
      <c r="J175" s="3" t="n">
        <v>0.274</v>
      </c>
      <c r="K175" s="3" t="n">
        <v>0.2</v>
      </c>
      <c r="L175" s="3" t="n">
        <v>1.033</v>
      </c>
      <c r="M175" s="3" t="n">
        <v>0.333</v>
      </c>
      <c r="N175" s="3" t="n">
        <v>1.6385</v>
      </c>
      <c r="O175" s="3" t="n">
        <v>0.201333</v>
      </c>
      <c r="P175" s="3" t="n">
        <v>1.0015</v>
      </c>
      <c r="Q175" s="4" t="n">
        <f aca="false">LOG((O175/P175),2)</f>
        <v>-2.31450685577871</v>
      </c>
      <c r="R175" s="4" t="n">
        <f aca="false">TTEST(I175:K175,L175:N175,2,2)</f>
        <v>0.102652986321184</v>
      </c>
    </row>
    <row r="176" customFormat="false" ht="12.75" hidden="false" customHeight="false" outlineLevel="0" collapsed="false">
      <c r="A176" s="0" t="s">
        <v>710</v>
      </c>
      <c r="B176" s="0" t="s">
        <v>711</v>
      </c>
      <c r="C176" s="0" t="s">
        <v>36</v>
      </c>
      <c r="D176" s="0" t="s">
        <v>28</v>
      </c>
      <c r="E176" s="0" t="n">
        <v>34934958</v>
      </c>
      <c r="F176" s="0" t="n">
        <v>35522009</v>
      </c>
      <c r="G176" s="0" t="n">
        <v>4996</v>
      </c>
      <c r="H176" s="0" t="n">
        <v>36</v>
      </c>
      <c r="I176" s="3" t="n">
        <v>0.461</v>
      </c>
      <c r="J176" s="3" t="n">
        <v>0.041</v>
      </c>
      <c r="K176" s="3" t="n">
        <v>0.085</v>
      </c>
      <c r="L176" s="3" t="n">
        <v>2.455</v>
      </c>
      <c r="M176" s="3" t="n">
        <v>0.303</v>
      </c>
      <c r="N176" s="3" t="n">
        <v>2.56825</v>
      </c>
      <c r="O176" s="3" t="n">
        <v>0.195667</v>
      </c>
      <c r="P176" s="3" t="n">
        <v>1.77542</v>
      </c>
      <c r="Q176" s="4" t="n">
        <f aca="false">LOG((O176/P176),2)</f>
        <v>-3.18168798886288</v>
      </c>
      <c r="R176" s="4" t="n">
        <f aca="false">TTEST(I176:K176,L176:N176,2,2)</f>
        <v>0.102552786176356</v>
      </c>
    </row>
    <row r="177" customFormat="false" ht="12.75" hidden="false" customHeight="false" outlineLevel="0" collapsed="false">
      <c r="A177" s="0" t="s">
        <v>712</v>
      </c>
      <c r="B177" s="0" t="s">
        <v>713</v>
      </c>
      <c r="C177" s="0" t="s">
        <v>67</v>
      </c>
      <c r="D177" s="0" t="s">
        <v>28</v>
      </c>
      <c r="E177" s="0" t="n">
        <v>117066556</v>
      </c>
      <c r="F177" s="0" t="n">
        <v>117124408</v>
      </c>
      <c r="G177" s="0" t="n">
        <v>5195</v>
      </c>
      <c r="H177" s="0" t="n">
        <v>9</v>
      </c>
      <c r="I177" s="3" t="n">
        <v>0.094</v>
      </c>
      <c r="J177" s="3" t="n">
        <v>0.068</v>
      </c>
      <c r="K177" s="3" t="n">
        <v>0.122</v>
      </c>
      <c r="L177" s="3" t="n">
        <v>1.389</v>
      </c>
      <c r="M177" s="3" t="n">
        <v>0.364</v>
      </c>
      <c r="N177" s="3" t="n">
        <v>0.538</v>
      </c>
      <c r="O177" s="3" t="n">
        <v>0.0946667</v>
      </c>
      <c r="P177" s="3" t="n">
        <v>0.763667</v>
      </c>
      <c r="Q177" s="4" t="n">
        <f aca="false">LOG((O177/P177),2)</f>
        <v>-3.01201474553158</v>
      </c>
      <c r="R177" s="4" t="n">
        <f aca="false">TTEST(I177:K177,L177:N177,2,2)</f>
        <v>0.102488633446121</v>
      </c>
    </row>
    <row r="178" customFormat="false" ht="12.75" hidden="false" customHeight="false" outlineLevel="0" collapsed="false">
      <c r="A178" s="0" t="s">
        <v>714</v>
      </c>
      <c r="B178" s="0" t="s">
        <v>715</v>
      </c>
      <c r="C178" s="0" t="s">
        <v>104</v>
      </c>
      <c r="D178" s="0" t="s">
        <v>24</v>
      </c>
      <c r="E178" s="0" t="n">
        <v>36750250</v>
      </c>
      <c r="F178" s="0" t="n">
        <v>36785048</v>
      </c>
      <c r="G178" s="0" t="n">
        <v>4007</v>
      </c>
      <c r="H178" s="0" t="n">
        <v>22</v>
      </c>
      <c r="I178" s="3" t="n">
        <v>0.245</v>
      </c>
      <c r="J178" s="3" t="n">
        <v>0.139</v>
      </c>
      <c r="K178" s="3" t="n">
        <v>0</v>
      </c>
      <c r="L178" s="3" t="n">
        <v>10.211</v>
      </c>
      <c r="M178" s="3" t="n">
        <v>1.868</v>
      </c>
      <c r="N178" s="3" t="n">
        <v>4.1225</v>
      </c>
      <c r="O178" s="3" t="n">
        <v>0.128</v>
      </c>
      <c r="P178" s="3" t="n">
        <v>5.4005</v>
      </c>
      <c r="Q178" s="4" t="n">
        <f aca="false">LOG((O178/P178),2)</f>
        <v>-5.39887726862834</v>
      </c>
      <c r="R178" s="4" t="n">
        <f aca="false">TTEST(I178:K178,L178:N178,2,2)</f>
        <v>0.101899520382041</v>
      </c>
    </row>
    <row r="179" customFormat="false" ht="12.75" hidden="false" customHeight="false" outlineLevel="0" collapsed="false">
      <c r="A179" s="0" t="s">
        <v>716</v>
      </c>
      <c r="B179" s="0" t="s">
        <v>717</v>
      </c>
      <c r="C179" s="0" t="s">
        <v>36</v>
      </c>
      <c r="D179" s="0" t="s">
        <v>28</v>
      </c>
      <c r="E179" s="0" t="n">
        <v>50664187</v>
      </c>
      <c r="F179" s="0" t="n">
        <v>50679710</v>
      </c>
      <c r="G179" s="0" t="n">
        <v>4332</v>
      </c>
      <c r="H179" s="0" t="n">
        <v>11</v>
      </c>
      <c r="I179" s="3" t="n">
        <v>0</v>
      </c>
      <c r="J179" s="3" t="n">
        <v>0</v>
      </c>
      <c r="K179" s="3" t="n">
        <v>0.012</v>
      </c>
      <c r="L179" s="3" t="n">
        <v>0.821</v>
      </c>
      <c r="M179" s="3" t="n">
        <v>0.035</v>
      </c>
      <c r="N179" s="3" t="n">
        <v>0.83975</v>
      </c>
      <c r="O179" s="3" t="n">
        <v>0.004</v>
      </c>
      <c r="P179" s="3" t="n">
        <v>0.56525</v>
      </c>
      <c r="Q179" s="4" t="n">
        <f aca="false">LOG((O179/P179),2)</f>
        <v>-7.14274527675153</v>
      </c>
      <c r="R179" s="4" t="n">
        <f aca="false">TTEST(I179:K179,L179:N179,2,2)</f>
        <v>0.10177170044685</v>
      </c>
    </row>
    <row r="180" customFormat="false" ht="12.75" hidden="false" customHeight="false" outlineLevel="0" collapsed="false">
      <c r="A180" s="0" t="s">
        <v>718</v>
      </c>
      <c r="B180" s="0" t="s">
        <v>719</v>
      </c>
      <c r="C180" s="0" t="s">
        <v>317</v>
      </c>
      <c r="D180" s="0" t="s">
        <v>28</v>
      </c>
      <c r="E180" s="0" t="n">
        <v>58962791</v>
      </c>
      <c r="F180" s="0" t="n">
        <v>58964125</v>
      </c>
      <c r="G180" s="0" t="n">
        <v>1335</v>
      </c>
      <c r="H180" s="0" t="n">
        <v>1</v>
      </c>
      <c r="I180" s="3" t="n">
        <v>0.184</v>
      </c>
      <c r="J180" s="3" t="n">
        <v>0.152</v>
      </c>
      <c r="K180" s="3" t="n">
        <v>0.079</v>
      </c>
      <c r="L180" s="3" t="n">
        <v>0.425</v>
      </c>
      <c r="M180" s="3" t="n">
        <v>1.813</v>
      </c>
      <c r="N180" s="3" t="n">
        <v>0.815</v>
      </c>
      <c r="O180" s="3" t="n">
        <v>0.138333</v>
      </c>
      <c r="P180" s="3" t="n">
        <v>1.01767</v>
      </c>
      <c r="Q180" s="4" t="n">
        <f aca="false">LOG((O180/P180),2)</f>
        <v>-2.87905254984218</v>
      </c>
      <c r="R180" s="4" t="n">
        <f aca="false">TTEST(I180:K180,L180:N180,2,2)</f>
        <v>0.101157026887139</v>
      </c>
    </row>
    <row r="181" customFormat="false" ht="12.75" hidden="false" customHeight="false" outlineLevel="0" collapsed="false">
      <c r="A181" s="0" t="s">
        <v>720</v>
      </c>
      <c r="B181" s="0" t="s">
        <v>721</v>
      </c>
      <c r="C181" s="0" t="s">
        <v>74</v>
      </c>
      <c r="D181" s="0" t="s">
        <v>28</v>
      </c>
      <c r="E181" s="0" t="n">
        <v>62626608</v>
      </c>
      <c r="F181" s="0" t="n">
        <v>62795064</v>
      </c>
      <c r="G181" s="0" t="n">
        <v>2868</v>
      </c>
      <c r="H181" s="0" t="n">
        <v>15</v>
      </c>
      <c r="I181" s="3" t="n">
        <v>0.017</v>
      </c>
      <c r="J181" s="3" t="n">
        <v>0.123</v>
      </c>
      <c r="K181" s="3" t="n">
        <v>0.111</v>
      </c>
      <c r="L181" s="3" t="n">
        <v>0.377</v>
      </c>
      <c r="M181" s="3" t="n">
        <v>0.264</v>
      </c>
      <c r="N181" s="3" t="n">
        <v>0.922</v>
      </c>
      <c r="O181" s="3" t="n">
        <v>0.0836667</v>
      </c>
      <c r="P181" s="3" t="n">
        <v>0.521</v>
      </c>
      <c r="Q181" s="4" t="n">
        <f aca="false">LOG((O181/P181),2)</f>
        <v>-2.63855793427011</v>
      </c>
      <c r="R181" s="4" t="n">
        <f aca="false">TTEST(I181:K181,L181:N181,2,2)</f>
        <v>0.10086479735899</v>
      </c>
    </row>
    <row r="182" customFormat="false" ht="12.75" hidden="false" customHeight="false" outlineLevel="0" collapsed="false">
      <c r="A182" s="0" t="s">
        <v>722</v>
      </c>
      <c r="B182" s="0" t="s">
        <v>723</v>
      </c>
      <c r="C182" s="0" t="s">
        <v>39</v>
      </c>
      <c r="D182" s="0" t="s">
        <v>28</v>
      </c>
      <c r="E182" s="0" t="n">
        <v>30228359</v>
      </c>
      <c r="F182" s="0" t="n">
        <v>30338563</v>
      </c>
      <c r="G182" s="0" t="n">
        <v>2881</v>
      </c>
      <c r="H182" s="0" t="n">
        <v>13</v>
      </c>
      <c r="I182" s="3" t="n">
        <v>0.119</v>
      </c>
      <c r="J182" s="3" t="n">
        <v>0.228</v>
      </c>
      <c r="K182" s="3" t="n">
        <v>0.239</v>
      </c>
      <c r="L182" s="3" t="n">
        <v>5.008</v>
      </c>
      <c r="M182" s="3" t="n">
        <v>0.525</v>
      </c>
      <c r="N182" s="3" t="n">
        <v>3.522</v>
      </c>
      <c r="O182" s="3" t="n">
        <v>0.195333</v>
      </c>
      <c r="P182" s="3" t="n">
        <v>3.01833</v>
      </c>
      <c r="Q182" s="4" t="n">
        <f aca="false">LOG((O182/P182),2)</f>
        <v>-3.94974294009552</v>
      </c>
      <c r="R182" s="4" t="n">
        <f aca="false">TTEST(I182:K182,L182:N182,2,2)</f>
        <v>0.0990522750550546</v>
      </c>
    </row>
    <row r="183" customFormat="false" ht="12.75" hidden="false" customHeight="false" outlineLevel="0" collapsed="false">
      <c r="A183" s="0" t="s">
        <v>724</v>
      </c>
      <c r="B183" s="0" t="s">
        <v>725</v>
      </c>
      <c r="C183" s="0" t="s">
        <v>67</v>
      </c>
      <c r="D183" s="0" t="s">
        <v>28</v>
      </c>
      <c r="E183" s="0" t="n">
        <v>21993280</v>
      </c>
      <c r="F183" s="0" t="n">
        <v>22008655</v>
      </c>
      <c r="G183" s="0" t="n">
        <v>952</v>
      </c>
      <c r="H183" s="0" t="n">
        <v>6</v>
      </c>
      <c r="I183" s="3" t="n">
        <v>0</v>
      </c>
      <c r="J183" s="3" t="n">
        <v>0.213</v>
      </c>
      <c r="K183" s="3" t="n">
        <v>0.278</v>
      </c>
      <c r="L183" s="3" t="n">
        <v>0.758</v>
      </c>
      <c r="M183" s="3" t="n">
        <v>2.065</v>
      </c>
      <c r="N183" s="3" t="n">
        <v>0.648</v>
      </c>
      <c r="O183" s="3" t="n">
        <v>0.163667</v>
      </c>
      <c r="P183" s="3" t="n">
        <v>1.157</v>
      </c>
      <c r="Q183" s="4" t="n">
        <f aca="false">LOG((O183/P183),2)</f>
        <v>-2.82155349723784</v>
      </c>
      <c r="R183" s="4" t="n">
        <f aca="false">TTEST(I183:K183,L183:N183,2,2)</f>
        <v>0.0983772272697273</v>
      </c>
    </row>
    <row r="184" customFormat="false" ht="12.75" hidden="false" customHeight="false" outlineLevel="0" collapsed="false">
      <c r="A184" s="0" t="s">
        <v>726</v>
      </c>
      <c r="B184" s="0" t="s">
        <v>727</v>
      </c>
      <c r="C184" s="0" t="s">
        <v>39</v>
      </c>
      <c r="D184" s="0" t="s">
        <v>24</v>
      </c>
      <c r="E184" s="0" t="n">
        <v>21871752</v>
      </c>
      <c r="F184" s="0" t="n">
        <v>21872423</v>
      </c>
      <c r="G184" s="0" t="n">
        <v>672</v>
      </c>
      <c r="H184" s="0" t="n">
        <v>1</v>
      </c>
      <c r="I184" s="3" t="n">
        <v>0.073</v>
      </c>
      <c r="J184" s="3" t="n">
        <v>0.301</v>
      </c>
      <c r="K184" s="3" t="n">
        <v>0.157</v>
      </c>
      <c r="L184" s="3" t="n">
        <v>0.307</v>
      </c>
      <c r="M184" s="3" t="n">
        <v>2.588</v>
      </c>
      <c r="N184" s="3" t="n">
        <v>2.175</v>
      </c>
      <c r="O184" s="3" t="n">
        <v>0.177</v>
      </c>
      <c r="P184" s="3" t="n">
        <v>1.69</v>
      </c>
      <c r="Q184" s="4" t="n">
        <f aca="false">LOG((O184/P184),2)</f>
        <v>-3.25520198108655</v>
      </c>
      <c r="R184" s="4" t="n">
        <f aca="false">TTEST(I184:K184,L184:N184,2,2)</f>
        <v>0.0983621735564303</v>
      </c>
    </row>
    <row r="185" customFormat="false" ht="12.75" hidden="false" customHeight="false" outlineLevel="0" collapsed="false">
      <c r="A185" s="0" t="s">
        <v>728</v>
      </c>
      <c r="B185" s="0" t="s">
        <v>729</v>
      </c>
      <c r="C185" s="0" t="s">
        <v>67</v>
      </c>
      <c r="D185" s="0" t="s">
        <v>24</v>
      </c>
      <c r="E185" s="0" t="n">
        <v>75521366</v>
      </c>
      <c r="F185" s="0" t="n">
        <v>75573763</v>
      </c>
      <c r="G185" s="0" t="n">
        <v>2132</v>
      </c>
      <c r="H185" s="0" t="n">
        <v>15</v>
      </c>
      <c r="I185" s="3" t="n">
        <v>0.299</v>
      </c>
      <c r="J185" s="3" t="n">
        <v>0.166</v>
      </c>
      <c r="K185" s="3" t="n">
        <v>0.174</v>
      </c>
      <c r="L185" s="3" t="n">
        <v>0.363</v>
      </c>
      <c r="M185" s="3" t="n">
        <v>0.568</v>
      </c>
      <c r="N185" s="3" t="n">
        <v>1.05025</v>
      </c>
      <c r="O185" s="3" t="n">
        <v>0.213</v>
      </c>
      <c r="P185" s="3" t="n">
        <v>0.660417</v>
      </c>
      <c r="Q185" s="4" t="n">
        <f aca="false">LOG((O185/P185),2)</f>
        <v>-1.63252382714111</v>
      </c>
      <c r="R185" s="4" t="n">
        <f aca="false">TTEST(I185:K185,L185:N185,2,2)</f>
        <v>0.0980989124453249</v>
      </c>
    </row>
    <row r="186" customFormat="false" ht="12.75" hidden="false" customHeight="false" outlineLevel="0" collapsed="false">
      <c r="A186" s="0" t="s">
        <v>730</v>
      </c>
      <c r="B186" s="0" t="s">
        <v>731</v>
      </c>
      <c r="C186" s="0" t="s">
        <v>174</v>
      </c>
      <c r="D186" s="0" t="s">
        <v>28</v>
      </c>
      <c r="E186" s="0" t="n">
        <v>30020280</v>
      </c>
      <c r="F186" s="0" t="n">
        <v>30035205</v>
      </c>
      <c r="G186" s="0" t="n">
        <v>2555</v>
      </c>
      <c r="H186" s="0" t="n">
        <v>8</v>
      </c>
      <c r="I186" s="3" t="n">
        <v>0.058</v>
      </c>
      <c r="J186" s="3" t="n">
        <v>0.059</v>
      </c>
      <c r="K186" s="3" t="n">
        <v>0.083</v>
      </c>
      <c r="L186" s="3" t="n">
        <v>2.441</v>
      </c>
      <c r="M186" s="3" t="n">
        <v>0.178</v>
      </c>
      <c r="N186" s="3" t="n">
        <v>2.31475</v>
      </c>
      <c r="O186" s="3" t="n">
        <v>0.0666667</v>
      </c>
      <c r="P186" s="3" t="n">
        <v>1.64458</v>
      </c>
      <c r="Q186" s="4" t="n">
        <f aca="false">LOG((O186/P186),2)</f>
        <v>-4.62460906352057</v>
      </c>
      <c r="R186" s="4" t="n">
        <f aca="false">TTEST(I186:K186,L186:N186,2,2)</f>
        <v>0.0980871012630014</v>
      </c>
    </row>
    <row r="187" customFormat="false" ht="12.75" hidden="false" customHeight="false" outlineLevel="0" collapsed="false">
      <c r="A187" s="0" t="s">
        <v>732</v>
      </c>
      <c r="B187" s="0" t="s">
        <v>733</v>
      </c>
      <c r="C187" s="0" t="s">
        <v>42</v>
      </c>
      <c r="D187" s="0" t="s">
        <v>24</v>
      </c>
      <c r="E187" s="0" t="n">
        <v>82641155</v>
      </c>
      <c r="F187" s="0" t="n">
        <v>82680405</v>
      </c>
      <c r="G187" s="0" t="n">
        <v>1789</v>
      </c>
      <c r="H187" s="0" t="n">
        <v>5</v>
      </c>
      <c r="I187" s="3" t="n">
        <v>0.082</v>
      </c>
      <c r="J187" s="3" t="n">
        <v>0</v>
      </c>
      <c r="K187" s="3" t="n">
        <v>0.03</v>
      </c>
      <c r="L187" s="3" t="n">
        <v>2.506</v>
      </c>
      <c r="M187" s="3" t="n">
        <v>0.211</v>
      </c>
      <c r="N187" s="3" t="n">
        <v>1.76825</v>
      </c>
      <c r="O187" s="3" t="n">
        <v>0.0373333</v>
      </c>
      <c r="P187" s="3" t="n">
        <v>1.49508</v>
      </c>
      <c r="Q187" s="4" t="n">
        <f aca="false">LOG((O187/P187),2)</f>
        <v>-5.32361583487708</v>
      </c>
      <c r="R187" s="4" t="n">
        <f aca="false">TTEST(I187:K187,L187:N187,2,2)</f>
        <v>0.0975784114143981</v>
      </c>
    </row>
    <row r="188" customFormat="false" ht="12.75" hidden="false" customHeight="false" outlineLevel="0" collapsed="false">
      <c r="A188" s="0" t="s">
        <v>734</v>
      </c>
      <c r="B188" s="0" t="s">
        <v>735</v>
      </c>
      <c r="C188" s="0" t="s">
        <v>39</v>
      </c>
      <c r="D188" s="0" t="s">
        <v>28</v>
      </c>
      <c r="E188" s="0" t="n">
        <v>38437585</v>
      </c>
      <c r="F188" s="0" t="n">
        <v>38591597</v>
      </c>
      <c r="G188" s="0" t="n">
        <v>2410</v>
      </c>
      <c r="H188" s="0" t="n">
        <v>7</v>
      </c>
      <c r="I188" s="3" t="n">
        <v>0.224</v>
      </c>
      <c r="J188" s="3" t="n">
        <v>0.21</v>
      </c>
      <c r="K188" s="3" t="n">
        <v>0.154</v>
      </c>
      <c r="L188" s="3" t="n">
        <v>0.235</v>
      </c>
      <c r="M188" s="3" t="n">
        <v>0.565</v>
      </c>
      <c r="N188" s="3" t="n">
        <v>0.7145</v>
      </c>
      <c r="O188" s="3" t="n">
        <v>0.196</v>
      </c>
      <c r="P188" s="3" t="n">
        <v>0.504833</v>
      </c>
      <c r="Q188" s="4" t="n">
        <f aca="false">LOG((O188/P188),2)</f>
        <v>-1.36495256537035</v>
      </c>
      <c r="R188" s="4" t="n">
        <f aca="false">TTEST(I188:K188,L188:N188,2,2)</f>
        <v>0.0973451866924866</v>
      </c>
    </row>
    <row r="189" customFormat="false" ht="12.75" hidden="false" customHeight="false" outlineLevel="0" collapsed="false">
      <c r="A189" s="0" t="s">
        <v>736</v>
      </c>
      <c r="B189" s="0" t="s">
        <v>737</v>
      </c>
      <c r="C189" s="0" t="s">
        <v>64</v>
      </c>
      <c r="D189" s="0" t="s">
        <v>24</v>
      </c>
      <c r="E189" s="0" t="n">
        <v>172919110</v>
      </c>
      <c r="F189" s="0" t="n">
        <v>172945026</v>
      </c>
      <c r="G189" s="0" t="n">
        <v>3216</v>
      </c>
      <c r="H189" s="0" t="n">
        <v>11</v>
      </c>
      <c r="I189" s="3" t="n">
        <v>0</v>
      </c>
      <c r="J189" s="3" t="n">
        <v>0.063</v>
      </c>
      <c r="K189" s="3" t="n">
        <v>0.016</v>
      </c>
      <c r="L189" s="3" t="n">
        <v>0.353</v>
      </c>
      <c r="M189" s="3" t="n">
        <v>0.188</v>
      </c>
      <c r="N189" s="3" t="n">
        <v>0.86525</v>
      </c>
      <c r="O189" s="3" t="n">
        <v>0.0263333</v>
      </c>
      <c r="P189" s="3" t="n">
        <v>0.46875</v>
      </c>
      <c r="Q189" s="4" t="n">
        <f aca="false">LOG((O189/P189),2)</f>
        <v>-4.15385845901207</v>
      </c>
      <c r="R189" s="4" t="n">
        <f aca="false">TTEST(I189:K189,L189:N189,2,2)</f>
        <v>0.0968247745685412</v>
      </c>
    </row>
    <row r="190" customFormat="false" ht="12.75" hidden="false" customHeight="false" outlineLevel="0" collapsed="false">
      <c r="A190" s="0" t="s">
        <v>738</v>
      </c>
      <c r="B190" s="0" t="s">
        <v>739</v>
      </c>
      <c r="C190" s="0" t="s">
        <v>39</v>
      </c>
      <c r="D190" s="0" t="s">
        <v>24</v>
      </c>
      <c r="E190" s="0" t="n">
        <v>53562250</v>
      </c>
      <c r="F190" s="0" t="n">
        <v>53568149</v>
      </c>
      <c r="G190" s="0" t="n">
        <v>2162</v>
      </c>
      <c r="H190" s="0" t="n">
        <v>2</v>
      </c>
      <c r="I190" s="3" t="n">
        <v>0.136</v>
      </c>
      <c r="J190" s="3" t="n">
        <v>0.164</v>
      </c>
      <c r="K190" s="3" t="n">
        <v>0.22</v>
      </c>
      <c r="L190" s="3" t="n">
        <v>1.74</v>
      </c>
      <c r="M190" s="3" t="n">
        <v>0.455</v>
      </c>
      <c r="N190" s="3" t="n">
        <v>0.81325</v>
      </c>
      <c r="O190" s="3" t="n">
        <v>0.173333</v>
      </c>
      <c r="P190" s="3" t="n">
        <v>1.00275</v>
      </c>
      <c r="Q190" s="4" t="n">
        <f aca="false">LOG((O190/P190),2)</f>
        <v>-2.53234371292342</v>
      </c>
      <c r="R190" s="4" t="n">
        <f aca="false">TTEST(I190:K190,L190:N190,2,2)</f>
        <v>0.096683673129663</v>
      </c>
    </row>
    <row r="191" customFormat="false" ht="12.75" hidden="false" customHeight="false" outlineLevel="0" collapsed="false">
      <c r="A191" s="0" t="s">
        <v>740</v>
      </c>
      <c r="B191" s="0" t="s">
        <v>741</v>
      </c>
      <c r="C191" s="0" t="s">
        <v>67</v>
      </c>
      <c r="D191" s="0" t="s">
        <v>24</v>
      </c>
      <c r="E191" s="0" t="n">
        <v>75246558</v>
      </c>
      <c r="F191" s="0" t="n">
        <v>75261329</v>
      </c>
      <c r="G191" s="0" t="n">
        <v>1037</v>
      </c>
      <c r="H191" s="0" t="n">
        <v>5</v>
      </c>
      <c r="I191" s="3" t="n">
        <v>0.142</v>
      </c>
      <c r="J191" s="3" t="n">
        <v>0.244</v>
      </c>
      <c r="K191" s="3" t="n">
        <v>0.357</v>
      </c>
      <c r="L191" s="3" t="n">
        <v>2.882</v>
      </c>
      <c r="M191" s="3" t="n">
        <v>0.656</v>
      </c>
      <c r="N191" s="3" t="n">
        <v>4.55975</v>
      </c>
      <c r="O191" s="3" t="n">
        <v>0.247667</v>
      </c>
      <c r="P191" s="3" t="n">
        <v>2.69925</v>
      </c>
      <c r="Q191" s="4" t="n">
        <f aca="false">LOG((O191/P191),2)</f>
        <v>-3.44608504611368</v>
      </c>
      <c r="R191" s="4" t="n">
        <f aca="false">TTEST(I191:K191,L191:N191,2,2)</f>
        <v>0.0963369341545293</v>
      </c>
    </row>
    <row r="192" customFormat="false" ht="12.75" hidden="false" customHeight="false" outlineLevel="0" collapsed="false">
      <c r="A192" s="0" t="s">
        <v>742</v>
      </c>
      <c r="B192" s="0" t="s">
        <v>743</v>
      </c>
      <c r="C192" s="0" t="s">
        <v>109</v>
      </c>
      <c r="D192" s="0" t="s">
        <v>28</v>
      </c>
      <c r="E192" s="0" t="n">
        <v>55094937</v>
      </c>
      <c r="F192" s="0" t="n">
        <v>55099271</v>
      </c>
      <c r="G192" s="0" t="n">
        <v>1887</v>
      </c>
      <c r="H192" s="0" t="n">
        <v>5</v>
      </c>
      <c r="I192" s="3" t="n">
        <v>0.026</v>
      </c>
      <c r="J192" s="3" t="n">
        <v>0.054</v>
      </c>
      <c r="K192" s="3" t="n">
        <v>0.028</v>
      </c>
      <c r="L192" s="3" t="n">
        <v>2.157</v>
      </c>
      <c r="M192" s="3" t="n">
        <v>0.2</v>
      </c>
      <c r="N192" s="3" t="n">
        <v>2.729</v>
      </c>
      <c r="O192" s="3" t="n">
        <v>0.036</v>
      </c>
      <c r="P192" s="3" t="n">
        <v>1.69533</v>
      </c>
      <c r="Q192" s="4" t="n">
        <f aca="false">LOG((O192/P192),2)</f>
        <v>-5.5574254079233</v>
      </c>
      <c r="R192" s="4" t="n">
        <f aca="false">TTEST(I192:K192,L192:N192,2,2)</f>
        <v>0.0961348310143301</v>
      </c>
    </row>
    <row r="193" customFormat="false" ht="12.75" hidden="false" customHeight="false" outlineLevel="0" collapsed="false">
      <c r="A193" s="0" t="s">
        <v>744</v>
      </c>
      <c r="B193" s="0" t="s">
        <v>745</v>
      </c>
      <c r="C193" s="0" t="s">
        <v>128</v>
      </c>
      <c r="D193" s="0" t="s">
        <v>28</v>
      </c>
      <c r="E193" s="0" t="n">
        <v>58996418</v>
      </c>
      <c r="F193" s="0" t="n">
        <v>59213332</v>
      </c>
      <c r="G193" s="0" t="n">
        <v>4666</v>
      </c>
      <c r="H193" s="0" t="n">
        <v>23</v>
      </c>
      <c r="I193" s="3" t="n">
        <v>0.021</v>
      </c>
      <c r="J193" s="3" t="n">
        <v>0.098</v>
      </c>
      <c r="K193" s="3" t="n">
        <v>0.091</v>
      </c>
      <c r="L193" s="3" t="n">
        <v>0.596</v>
      </c>
      <c r="M193" s="3" t="n">
        <v>0.178</v>
      </c>
      <c r="N193" s="3" t="n">
        <v>1.0075</v>
      </c>
      <c r="O193" s="3" t="n">
        <v>0.07</v>
      </c>
      <c r="P193" s="3" t="n">
        <v>0.593833</v>
      </c>
      <c r="Q193" s="4" t="n">
        <f aca="false">LOG((O193/P193),2)</f>
        <v>-3.08463044064655</v>
      </c>
      <c r="R193" s="4" t="n">
        <f aca="false">TTEST(I193:K193,L193:N193,2,2)</f>
        <v>0.0951545486902115</v>
      </c>
    </row>
    <row r="194" customFormat="false" ht="12.75" hidden="false" customHeight="false" outlineLevel="0" collapsed="false">
      <c r="A194" s="0" t="s">
        <v>746</v>
      </c>
      <c r="B194" s="0" t="s">
        <v>747</v>
      </c>
      <c r="C194" s="0" t="s">
        <v>39</v>
      </c>
      <c r="D194" s="0" t="s">
        <v>28</v>
      </c>
      <c r="E194" s="0" t="n">
        <v>42775992</v>
      </c>
      <c r="F194" s="0" t="n">
        <v>43233895</v>
      </c>
      <c r="G194" s="0" t="n">
        <v>5639</v>
      </c>
      <c r="H194" s="0" t="n">
        <v>15</v>
      </c>
      <c r="I194" s="3" t="n">
        <v>0.165</v>
      </c>
      <c r="J194" s="3" t="n">
        <v>0.206</v>
      </c>
      <c r="K194" s="3" t="n">
        <v>0.169</v>
      </c>
      <c r="L194" s="3" t="n">
        <v>0.685</v>
      </c>
      <c r="M194" s="3" t="n">
        <v>0.215</v>
      </c>
      <c r="N194" s="3" t="n">
        <v>0.7625</v>
      </c>
      <c r="O194" s="3" t="n">
        <v>0.18</v>
      </c>
      <c r="P194" s="3" t="n">
        <v>0.554167</v>
      </c>
      <c r="Q194" s="4" t="n">
        <f aca="false">LOG((O194/P194),2)</f>
        <v>-1.62232389601131</v>
      </c>
      <c r="R194" s="4" t="n">
        <f aca="false">TTEST(I194:K194,L194:N194,2,2)</f>
        <v>0.0946285735617011</v>
      </c>
    </row>
    <row r="195" customFormat="false" ht="12.75" hidden="false" customHeight="false" outlineLevel="0" collapsed="false">
      <c r="A195" s="0" t="s">
        <v>748</v>
      </c>
      <c r="B195" s="0" t="s">
        <v>749</v>
      </c>
      <c r="C195" s="0" t="s">
        <v>64</v>
      </c>
      <c r="D195" s="0" t="s">
        <v>28</v>
      </c>
      <c r="E195" s="0" t="n">
        <v>55289567</v>
      </c>
      <c r="F195" s="0" t="n">
        <v>55447936</v>
      </c>
      <c r="G195" s="0" t="n">
        <v>1679</v>
      </c>
      <c r="H195" s="0" t="n">
        <v>3</v>
      </c>
      <c r="I195" s="3" t="n">
        <v>0.029</v>
      </c>
      <c r="J195" s="3" t="n">
        <v>0</v>
      </c>
      <c r="K195" s="3" t="n">
        <v>0.032</v>
      </c>
      <c r="L195" s="3" t="n">
        <v>11.326</v>
      </c>
      <c r="M195" s="3" t="n">
        <v>0.676</v>
      </c>
      <c r="N195" s="3" t="n">
        <v>11.5847</v>
      </c>
      <c r="O195" s="3" t="n">
        <v>0.0203333</v>
      </c>
      <c r="P195" s="3" t="n">
        <v>7.86225</v>
      </c>
      <c r="Q195" s="4" t="n">
        <f aca="false">LOG((O195/P195),2)</f>
        <v>-8.59495405150244</v>
      </c>
      <c r="R195" s="4" t="n">
        <f aca="false">TTEST(I195:K195,L195:N195,2,2)</f>
        <v>0.0945331290499795</v>
      </c>
    </row>
    <row r="196" customFormat="false" ht="12.75" hidden="false" customHeight="false" outlineLevel="0" collapsed="false">
      <c r="A196" s="0" t="s">
        <v>750</v>
      </c>
      <c r="B196" s="0" t="s">
        <v>751</v>
      </c>
      <c r="C196" s="0" t="s">
        <v>67</v>
      </c>
      <c r="D196" s="0" t="s">
        <v>24</v>
      </c>
      <c r="E196" s="0" t="n">
        <v>12659787</v>
      </c>
      <c r="F196" s="0" t="n">
        <v>12684065</v>
      </c>
      <c r="G196" s="0" t="n">
        <v>2396</v>
      </c>
      <c r="H196" s="0" t="n">
        <v>3</v>
      </c>
      <c r="I196" s="3" t="n">
        <v>0.164</v>
      </c>
      <c r="J196" s="3" t="n">
        <v>0.084</v>
      </c>
      <c r="K196" s="3" t="n">
        <v>0.044</v>
      </c>
      <c r="L196" s="3" t="n">
        <v>1.097</v>
      </c>
      <c r="M196" s="3" t="n">
        <v>0.158</v>
      </c>
      <c r="N196" s="3" t="n">
        <v>1.04725</v>
      </c>
      <c r="O196" s="3" t="n">
        <v>0.0973333</v>
      </c>
      <c r="P196" s="3" t="n">
        <v>0.767417</v>
      </c>
      <c r="Q196" s="4" t="n">
        <f aca="false">LOG((O196/P196),2)</f>
        <v>-2.97900534990062</v>
      </c>
      <c r="R196" s="4" t="n">
        <f aca="false">TTEST(I196:K196,L196:N196,2,2)</f>
        <v>0.094520693082618</v>
      </c>
    </row>
    <row r="197" customFormat="false" ht="12.75" hidden="false" customHeight="false" outlineLevel="0" collapsed="false">
      <c r="A197" s="0" t="s">
        <v>752</v>
      </c>
      <c r="B197" s="0" t="s">
        <v>753</v>
      </c>
      <c r="C197" s="0" t="s">
        <v>317</v>
      </c>
      <c r="D197" s="0" t="s">
        <v>24</v>
      </c>
      <c r="E197" s="0" t="n">
        <v>61522619</v>
      </c>
      <c r="F197" s="0" t="n">
        <v>61530171</v>
      </c>
      <c r="G197" s="0" t="n">
        <v>3935</v>
      </c>
      <c r="H197" s="0" t="n">
        <v>3</v>
      </c>
      <c r="I197" s="3" t="n">
        <v>0.037</v>
      </c>
      <c r="J197" s="3" t="n">
        <v>0.013</v>
      </c>
      <c r="K197" s="3" t="n">
        <v>0.013</v>
      </c>
      <c r="L197" s="3" t="n">
        <v>1.008</v>
      </c>
      <c r="M197" s="3" t="n">
        <v>0.115</v>
      </c>
      <c r="N197" s="3" t="n">
        <v>0.63925</v>
      </c>
      <c r="O197" s="3" t="n">
        <v>0.021</v>
      </c>
      <c r="P197" s="3" t="n">
        <v>0.587417</v>
      </c>
      <c r="Q197" s="4" t="n">
        <f aca="false">LOG((O197/P197),2)</f>
        <v>-4.80592378523074</v>
      </c>
      <c r="R197" s="4" t="n">
        <f aca="false">TTEST(I197:K197,L197:N197,2,2)</f>
        <v>0.0941991562779084</v>
      </c>
    </row>
    <row r="198" customFormat="false" ht="12.75" hidden="false" customHeight="false" outlineLevel="0" collapsed="false">
      <c r="A198" s="0" t="s">
        <v>754</v>
      </c>
      <c r="B198" s="0" t="s">
        <v>755</v>
      </c>
      <c r="C198" s="0" t="s">
        <v>101</v>
      </c>
      <c r="D198" s="0" t="s">
        <v>28</v>
      </c>
      <c r="E198" s="0" t="n">
        <v>121889280</v>
      </c>
      <c r="F198" s="0" t="n">
        <v>121993894</v>
      </c>
      <c r="G198" s="0" t="n">
        <v>2321</v>
      </c>
      <c r="H198" s="0" t="n">
        <v>13</v>
      </c>
      <c r="I198" s="3" t="n">
        <v>0.021</v>
      </c>
      <c r="J198" s="3" t="n">
        <v>0.153</v>
      </c>
      <c r="K198" s="3" t="n">
        <v>0.091</v>
      </c>
      <c r="L198" s="3" t="n">
        <v>0.444</v>
      </c>
      <c r="M198" s="3" t="n">
        <v>1.206</v>
      </c>
      <c r="N198" s="3" t="n">
        <v>0.3805</v>
      </c>
      <c r="O198" s="3" t="n">
        <v>0.0883333</v>
      </c>
      <c r="P198" s="3" t="n">
        <v>0.676833</v>
      </c>
      <c r="Q198" s="4" t="n">
        <f aca="false">LOG((O198/P198),2)</f>
        <v>-2.93777059637471</v>
      </c>
      <c r="R198" s="4" t="n">
        <f aca="false">TTEST(I198:K198,L198:N198,2,2)</f>
        <v>0.0930303334361722</v>
      </c>
    </row>
    <row r="199" customFormat="false" ht="12.75" hidden="false" customHeight="false" outlineLevel="0" collapsed="false">
      <c r="A199" s="0" t="s">
        <v>756</v>
      </c>
      <c r="B199" s="0" t="s">
        <v>757</v>
      </c>
      <c r="C199" s="0" t="s">
        <v>101</v>
      </c>
      <c r="D199" s="0" t="s">
        <v>28</v>
      </c>
      <c r="E199" s="0" t="n">
        <v>124524493</v>
      </c>
      <c r="F199" s="0" t="n">
        <v>124811144</v>
      </c>
      <c r="G199" s="0" t="n">
        <v>3070</v>
      </c>
      <c r="H199" s="0" t="n">
        <v>12</v>
      </c>
      <c r="I199" s="3" t="n">
        <v>0.08</v>
      </c>
      <c r="J199" s="3" t="n">
        <v>0.148</v>
      </c>
      <c r="K199" s="3" t="n">
        <v>0.034</v>
      </c>
      <c r="L199" s="3" t="n">
        <v>0.353</v>
      </c>
      <c r="M199" s="3" t="n">
        <v>1.133</v>
      </c>
      <c r="N199" s="3" t="n">
        <v>0.4295</v>
      </c>
      <c r="O199" s="3" t="n">
        <v>0.0873333</v>
      </c>
      <c r="P199" s="3" t="n">
        <v>0.6385</v>
      </c>
      <c r="Q199" s="4" t="n">
        <f aca="false">LOG((O199/P199),2)</f>
        <v>-2.8700828595335</v>
      </c>
      <c r="R199" s="4" t="n">
        <f aca="false">TTEST(I199:K199,L199:N199,2,2)</f>
        <v>0.0925644343145836</v>
      </c>
    </row>
    <row r="200" customFormat="false" ht="12.75" hidden="false" customHeight="false" outlineLevel="0" collapsed="false">
      <c r="A200" s="0" t="s">
        <v>758</v>
      </c>
      <c r="B200" s="0" t="s">
        <v>759</v>
      </c>
      <c r="C200" s="0" t="s">
        <v>317</v>
      </c>
      <c r="D200" s="0" t="s">
        <v>28</v>
      </c>
      <c r="E200" s="0" t="n">
        <v>70728974</v>
      </c>
      <c r="F200" s="0" t="n">
        <v>70741275</v>
      </c>
      <c r="G200" s="0" t="n">
        <v>2389</v>
      </c>
      <c r="H200" s="0" t="n">
        <v>8</v>
      </c>
      <c r="I200" s="3" t="n">
        <v>0.267</v>
      </c>
      <c r="J200" s="3" t="n">
        <v>0.169</v>
      </c>
      <c r="K200" s="3" t="n">
        <v>0</v>
      </c>
      <c r="L200" s="3" t="n">
        <v>2.028</v>
      </c>
      <c r="M200" s="3" t="n">
        <v>0.855</v>
      </c>
      <c r="N200" s="3" t="n">
        <v>0.56</v>
      </c>
      <c r="O200" s="3" t="n">
        <v>0.145333</v>
      </c>
      <c r="P200" s="3" t="n">
        <v>1.14767</v>
      </c>
      <c r="Q200" s="4" t="n">
        <f aca="false">LOG((O200/P200),2)</f>
        <v>-2.98127363995094</v>
      </c>
      <c r="R200" s="4" t="n">
        <f aca="false">TTEST(I200:K200,L200:N200,2,2)</f>
        <v>0.0923803973518199</v>
      </c>
    </row>
    <row r="201" customFormat="false" ht="12.75" hidden="false" customHeight="false" outlineLevel="0" collapsed="false">
      <c r="A201" s="0" t="s">
        <v>760</v>
      </c>
      <c r="B201" s="0" t="s">
        <v>761</v>
      </c>
      <c r="C201" s="0" t="s">
        <v>23</v>
      </c>
      <c r="D201" s="0" t="s">
        <v>24</v>
      </c>
      <c r="E201" s="0" t="n">
        <v>4417893</v>
      </c>
      <c r="F201" s="0" t="n">
        <v>4796234</v>
      </c>
      <c r="G201" s="0" t="n">
        <v>5447</v>
      </c>
      <c r="H201" s="0" t="n">
        <v>17</v>
      </c>
      <c r="I201" s="3" t="n">
        <v>0.036</v>
      </c>
      <c r="J201" s="3" t="n">
        <v>0.037</v>
      </c>
      <c r="K201" s="3" t="n">
        <v>0.078</v>
      </c>
      <c r="L201" s="3" t="n">
        <v>0.776</v>
      </c>
      <c r="M201" s="3" t="n">
        <v>0.097</v>
      </c>
      <c r="N201" s="3" t="n">
        <v>0.72725</v>
      </c>
      <c r="O201" s="3" t="n">
        <v>0.0503333</v>
      </c>
      <c r="P201" s="3" t="n">
        <v>0.533417</v>
      </c>
      <c r="Q201" s="4" t="n">
        <f aca="false">LOG((O201/P201),2)</f>
        <v>-3.40567871091134</v>
      </c>
      <c r="R201" s="4" t="n">
        <f aca="false">TTEST(I201:K201,L201:N201,2,2)</f>
        <v>0.0921518272370486</v>
      </c>
    </row>
    <row r="202" customFormat="false" ht="12.75" hidden="false" customHeight="false" outlineLevel="0" collapsed="false">
      <c r="A202" s="0" t="s">
        <v>762</v>
      </c>
      <c r="B202" s="0" t="s">
        <v>763</v>
      </c>
      <c r="C202" s="0" t="s">
        <v>64</v>
      </c>
      <c r="D202" s="0" t="s">
        <v>28</v>
      </c>
      <c r="E202" s="0" t="n">
        <v>146047733</v>
      </c>
      <c r="F202" s="0" t="n">
        <v>146050756</v>
      </c>
      <c r="G202" s="0" t="n">
        <v>3024</v>
      </c>
      <c r="H202" s="0" t="n">
        <v>1</v>
      </c>
      <c r="I202" s="3" t="n">
        <v>0.13</v>
      </c>
      <c r="J202" s="3" t="n">
        <v>0.084</v>
      </c>
      <c r="K202" s="3" t="n">
        <v>0.157</v>
      </c>
      <c r="L202" s="3" t="n">
        <v>0.988</v>
      </c>
      <c r="M202" s="3" t="n">
        <v>0.575</v>
      </c>
      <c r="N202" s="3" t="n">
        <v>2.341</v>
      </c>
      <c r="O202" s="3" t="n">
        <v>0.123667</v>
      </c>
      <c r="P202" s="3" t="n">
        <v>1.30133</v>
      </c>
      <c r="Q202" s="4" t="n">
        <f aca="false">LOG((O202/P202),2)</f>
        <v>-3.39545437684884</v>
      </c>
      <c r="R202" s="4" t="n">
        <f aca="false">TTEST(I202:K202,L202:N202,2,2)</f>
        <v>0.0919963894764629</v>
      </c>
    </row>
    <row r="203" customFormat="false" ht="12.75" hidden="false" customHeight="false" outlineLevel="0" collapsed="false">
      <c r="A203" s="0" t="s">
        <v>764</v>
      </c>
      <c r="B203" s="0" t="s">
        <v>765</v>
      </c>
      <c r="C203" s="0" t="s">
        <v>317</v>
      </c>
      <c r="D203" s="0" t="s">
        <v>28</v>
      </c>
      <c r="E203" s="0" t="n">
        <v>45461902</v>
      </c>
      <c r="F203" s="0" t="n">
        <v>45490158</v>
      </c>
      <c r="G203" s="0" t="n">
        <v>3498</v>
      </c>
      <c r="H203" s="0" t="n">
        <v>21</v>
      </c>
      <c r="I203" s="3" t="n">
        <v>0.266</v>
      </c>
      <c r="J203" s="3" t="n">
        <v>0.217</v>
      </c>
      <c r="K203" s="3" t="n">
        <v>0.03</v>
      </c>
      <c r="L203" s="3" t="n">
        <v>0.457</v>
      </c>
      <c r="M203" s="3" t="n">
        <v>0.757</v>
      </c>
      <c r="N203" s="3" t="n">
        <v>0.3025</v>
      </c>
      <c r="O203" s="3" t="n">
        <v>0.171</v>
      </c>
      <c r="P203" s="3" t="n">
        <v>0.5055</v>
      </c>
      <c r="Q203" s="4" t="n">
        <f aca="false">LOG((O203/P203),2)</f>
        <v>-1.56371476701712</v>
      </c>
      <c r="R203" s="4" t="n">
        <f aca="false">TTEST(I203:K203,L203:N203,2,2)</f>
        <v>0.0919385340231077</v>
      </c>
    </row>
    <row r="204" customFormat="false" ht="12.75" hidden="false" customHeight="false" outlineLevel="0" collapsed="false">
      <c r="A204" s="0" t="s">
        <v>766</v>
      </c>
      <c r="B204" s="0" t="s">
        <v>767</v>
      </c>
      <c r="C204" s="0" t="s">
        <v>104</v>
      </c>
      <c r="D204" s="0" t="s">
        <v>24</v>
      </c>
      <c r="E204" s="0" t="n">
        <v>26356737</v>
      </c>
      <c r="F204" s="0" t="n">
        <v>26371925</v>
      </c>
      <c r="G204" s="0" t="n">
        <v>3236</v>
      </c>
      <c r="H204" s="0" t="n">
        <v>4</v>
      </c>
      <c r="I204" s="3" t="n">
        <v>0.061</v>
      </c>
      <c r="J204" s="3" t="n">
        <v>0</v>
      </c>
      <c r="K204" s="3" t="n">
        <v>0</v>
      </c>
      <c r="L204" s="3" t="n">
        <v>1.115</v>
      </c>
      <c r="M204" s="3" t="n">
        <v>0.093</v>
      </c>
      <c r="N204" s="3" t="n">
        <v>1.064</v>
      </c>
      <c r="O204" s="3" t="n">
        <v>0.0203333</v>
      </c>
      <c r="P204" s="3" t="n">
        <v>0.757333</v>
      </c>
      <c r="Q204" s="4" t="n">
        <f aca="false">LOG((O204/P204),2)</f>
        <v>-5.21901151202842</v>
      </c>
      <c r="R204" s="4" t="n">
        <f aca="false">TTEST(I204:K204,L204:N204,2,2)</f>
        <v>0.0913759139590133</v>
      </c>
    </row>
    <row r="205" customFormat="false" ht="12.75" hidden="false" customHeight="false" outlineLevel="0" collapsed="false">
      <c r="A205" s="0" t="s">
        <v>768</v>
      </c>
      <c r="B205" s="0" t="s">
        <v>769</v>
      </c>
      <c r="C205" s="0" t="s">
        <v>104</v>
      </c>
      <c r="D205" s="0" t="s">
        <v>28</v>
      </c>
      <c r="E205" s="0" t="n">
        <v>38902458</v>
      </c>
      <c r="F205" s="0" t="n">
        <v>39027272</v>
      </c>
      <c r="G205" s="0" t="n">
        <v>3414</v>
      </c>
      <c r="H205" s="0" t="n">
        <v>7</v>
      </c>
      <c r="I205" s="3" t="n">
        <v>0.216</v>
      </c>
      <c r="J205" s="3" t="n">
        <v>0.089</v>
      </c>
      <c r="K205" s="3" t="n">
        <v>0.031</v>
      </c>
      <c r="L205" s="3" t="n">
        <v>1.992</v>
      </c>
      <c r="M205" s="3" t="n">
        <v>0.288</v>
      </c>
      <c r="N205" s="3" t="n">
        <v>2.4635</v>
      </c>
      <c r="O205" s="3" t="n">
        <v>0.112</v>
      </c>
      <c r="P205" s="3" t="n">
        <v>1.58117</v>
      </c>
      <c r="Q205" s="4" t="n">
        <f aca="false">LOG((O205/P205),2)</f>
        <v>-3.81942185046014</v>
      </c>
      <c r="R205" s="4" t="n">
        <f aca="false">TTEST(I205:K205,L205:N205,2,2)</f>
        <v>0.0910254983620712</v>
      </c>
    </row>
    <row r="206" customFormat="false" ht="12.75" hidden="false" customHeight="false" outlineLevel="0" collapsed="false">
      <c r="A206" s="0" t="s">
        <v>770</v>
      </c>
      <c r="B206" s="0" t="s">
        <v>771</v>
      </c>
      <c r="C206" s="0" t="s">
        <v>23</v>
      </c>
      <c r="D206" s="0" t="s">
        <v>28</v>
      </c>
      <c r="E206" s="0" t="n">
        <v>108855790</v>
      </c>
      <c r="F206" s="0" t="n">
        <v>108886920</v>
      </c>
      <c r="G206" s="0" t="n">
        <v>9196</v>
      </c>
      <c r="H206" s="0" t="n">
        <v>118</v>
      </c>
      <c r="I206" s="3" t="n">
        <v>0.144</v>
      </c>
      <c r="J206" s="3" t="n">
        <v>0.088</v>
      </c>
      <c r="K206" s="3" t="n">
        <v>0.121</v>
      </c>
      <c r="L206" s="3" t="n">
        <v>1.188</v>
      </c>
      <c r="M206" s="3" t="n">
        <v>0.288</v>
      </c>
      <c r="N206" s="3" t="n">
        <v>0.6255</v>
      </c>
      <c r="O206" s="3" t="n">
        <v>0.117667</v>
      </c>
      <c r="P206" s="3" t="n">
        <v>0.7005</v>
      </c>
      <c r="Q206" s="4" t="n">
        <f aca="false">LOG((O206/P206),2)</f>
        <v>-2.57367528093179</v>
      </c>
      <c r="R206" s="4" t="n">
        <f aca="false">TTEST(I206:K206,L206:N206,2,2)</f>
        <v>0.0910087397475152</v>
      </c>
    </row>
    <row r="207" customFormat="false" ht="12.75" hidden="false" customHeight="false" outlineLevel="0" collapsed="false">
      <c r="A207" s="0" t="s">
        <v>772</v>
      </c>
      <c r="B207" s="0" t="s">
        <v>773</v>
      </c>
      <c r="C207" s="0" t="s">
        <v>109</v>
      </c>
      <c r="D207" s="0" t="s">
        <v>28</v>
      </c>
      <c r="E207" s="0" t="n">
        <v>56384799</v>
      </c>
      <c r="F207" s="0" t="n">
        <v>56387329</v>
      </c>
      <c r="G207" s="0" t="n">
        <v>1392</v>
      </c>
      <c r="H207" s="0" t="n">
        <v>2</v>
      </c>
      <c r="I207" s="3" t="n">
        <v>0.106</v>
      </c>
      <c r="J207" s="3" t="n">
        <v>0.291</v>
      </c>
      <c r="K207" s="3" t="n">
        <v>0.342</v>
      </c>
      <c r="L207" s="3" t="n">
        <v>2.147</v>
      </c>
      <c r="M207" s="3" t="n">
        <v>0.978</v>
      </c>
      <c r="N207" s="3" t="n">
        <v>0.662</v>
      </c>
      <c r="O207" s="3" t="n">
        <v>0.246333</v>
      </c>
      <c r="P207" s="3" t="n">
        <v>1.26233</v>
      </c>
      <c r="Q207" s="4" t="n">
        <f aca="false">LOG((O207/P207),2)</f>
        <v>-2.35740729436186</v>
      </c>
      <c r="R207" s="4" t="n">
        <f aca="false">TTEST(I207:K207,L207:N207,2,2)</f>
        <v>0.0904358590248447</v>
      </c>
    </row>
    <row r="208" customFormat="false" ht="12.75" hidden="false" customHeight="false" outlineLevel="0" collapsed="false">
      <c r="A208" s="0" t="s">
        <v>774</v>
      </c>
      <c r="B208" s="0" t="s">
        <v>775</v>
      </c>
      <c r="C208" s="0" t="s">
        <v>137</v>
      </c>
      <c r="D208" s="0" t="s">
        <v>24</v>
      </c>
      <c r="E208" s="0" t="n">
        <v>14154404</v>
      </c>
      <c r="F208" s="0" t="n">
        <v>14158844</v>
      </c>
      <c r="G208" s="0" t="n">
        <v>3380</v>
      </c>
      <c r="H208" s="0" t="n">
        <v>2</v>
      </c>
      <c r="I208" s="3" t="n">
        <v>0.044</v>
      </c>
      <c r="J208" s="3" t="n">
        <v>0.06</v>
      </c>
      <c r="K208" s="3" t="n">
        <v>0.125</v>
      </c>
      <c r="L208" s="3" t="n">
        <v>1.174</v>
      </c>
      <c r="M208" s="3" t="n">
        <v>0.157</v>
      </c>
      <c r="N208" s="3" t="n">
        <v>1.032</v>
      </c>
      <c r="O208" s="3" t="n">
        <v>0.0763333</v>
      </c>
      <c r="P208" s="3" t="n">
        <v>0.787667</v>
      </c>
      <c r="Q208" s="4" t="n">
        <f aca="false">LOG((O208/P208),2)</f>
        <v>-3.3672013664101</v>
      </c>
      <c r="R208" s="4" t="n">
        <f aca="false">TTEST(I208:K208,L208:N208,2,2)</f>
        <v>0.0895873359738922</v>
      </c>
    </row>
    <row r="209" customFormat="false" ht="12.75" hidden="false" customHeight="false" outlineLevel="0" collapsed="false">
      <c r="A209" s="0" t="s">
        <v>776</v>
      </c>
      <c r="B209" s="0" t="s">
        <v>777</v>
      </c>
      <c r="C209" s="0" t="s">
        <v>27</v>
      </c>
      <c r="D209" s="0" t="s">
        <v>28</v>
      </c>
      <c r="E209" s="0" t="n">
        <v>14025276</v>
      </c>
      <c r="F209" s="0" t="n">
        <v>14256689</v>
      </c>
      <c r="G209" s="0" t="n">
        <v>6861</v>
      </c>
      <c r="H209" s="0" t="n">
        <v>17</v>
      </c>
      <c r="I209" s="3" t="n">
        <v>0.522</v>
      </c>
      <c r="J209" s="3" t="n">
        <v>0.184</v>
      </c>
      <c r="K209" s="3" t="n">
        <v>0.015</v>
      </c>
      <c r="L209" s="3" t="n">
        <v>7.398</v>
      </c>
      <c r="M209" s="3" t="n">
        <v>0.783</v>
      </c>
      <c r="N209" s="3" t="n">
        <v>7.74975</v>
      </c>
      <c r="O209" s="3" t="n">
        <v>0.240333</v>
      </c>
      <c r="P209" s="3" t="n">
        <v>5.31025</v>
      </c>
      <c r="Q209" s="4" t="n">
        <f aca="false">LOG((O209/P209),2)</f>
        <v>-4.46567312003367</v>
      </c>
      <c r="R209" s="4" t="n">
        <f aca="false">TTEST(I209:K209,L209:N209,2,2)</f>
        <v>0.0893467724109471</v>
      </c>
    </row>
    <row r="210" customFormat="false" ht="12.75" hidden="false" customHeight="false" outlineLevel="0" collapsed="false">
      <c r="A210" s="0" t="s">
        <v>778</v>
      </c>
      <c r="B210" s="0" t="s">
        <v>779</v>
      </c>
      <c r="C210" s="0" t="s">
        <v>74</v>
      </c>
      <c r="D210" s="0" t="s">
        <v>28</v>
      </c>
      <c r="E210" s="0" t="n">
        <v>128814304</v>
      </c>
      <c r="F210" s="0" t="n">
        <v>128821837</v>
      </c>
      <c r="G210" s="0" t="n">
        <v>2704</v>
      </c>
      <c r="H210" s="0" t="n">
        <v>6</v>
      </c>
      <c r="I210" s="3" t="n">
        <v>0.091</v>
      </c>
      <c r="J210" s="3" t="n">
        <v>0.243</v>
      </c>
      <c r="K210" s="3" t="n">
        <v>0.098</v>
      </c>
      <c r="L210" s="3" t="n">
        <v>0.534</v>
      </c>
      <c r="M210" s="3" t="n">
        <v>0.727</v>
      </c>
      <c r="N210" s="3" t="n">
        <v>1.77425</v>
      </c>
      <c r="O210" s="3" t="n">
        <v>0.144</v>
      </c>
      <c r="P210" s="3" t="n">
        <v>1.01175</v>
      </c>
      <c r="Q210" s="4" t="n">
        <f aca="false">LOG((O210/P210),2)</f>
        <v>-2.81271213222711</v>
      </c>
      <c r="R210" s="4" t="n">
        <f aca="false">TTEST(I210:K210,L210:N210,2,2)</f>
        <v>0.0892380596814618</v>
      </c>
    </row>
    <row r="211" customFormat="false" ht="12.75" hidden="false" customHeight="false" outlineLevel="0" collapsed="false">
      <c r="A211" s="0" t="s">
        <v>780</v>
      </c>
      <c r="B211" s="0" t="s">
        <v>781</v>
      </c>
      <c r="C211" s="0" t="s">
        <v>47</v>
      </c>
      <c r="D211" s="0" t="s">
        <v>28</v>
      </c>
      <c r="E211" s="0" t="n">
        <v>11033250</v>
      </c>
      <c r="F211" s="0" t="n">
        <v>12256227</v>
      </c>
      <c r="G211" s="0" t="n">
        <v>3202</v>
      </c>
      <c r="H211" s="0" t="n">
        <v>12</v>
      </c>
      <c r="I211" s="3" t="n">
        <v>0.123</v>
      </c>
      <c r="J211" s="3" t="n">
        <v>0.126</v>
      </c>
      <c r="K211" s="3" t="n">
        <v>0.083</v>
      </c>
      <c r="L211" s="3" t="n">
        <v>1.223</v>
      </c>
      <c r="M211" s="3" t="n">
        <v>1.441</v>
      </c>
      <c r="N211" s="3" t="n">
        <v>4.27325</v>
      </c>
      <c r="O211" s="3" t="n">
        <v>0.110667</v>
      </c>
      <c r="P211" s="3" t="n">
        <v>2.31242</v>
      </c>
      <c r="Q211" s="4" t="n">
        <f aca="false">LOG((O211/P211),2)</f>
        <v>-4.38510646389144</v>
      </c>
      <c r="R211" s="4" t="n">
        <f aca="false">TTEST(I211:K211,L211:N211,2,2)</f>
        <v>0.0885341479890357</v>
      </c>
    </row>
    <row r="212" customFormat="false" ht="12.75" hidden="false" customHeight="false" outlineLevel="0" collapsed="false">
      <c r="A212" s="0" t="s">
        <v>782</v>
      </c>
      <c r="B212" s="0" t="s">
        <v>783</v>
      </c>
      <c r="C212" s="0" t="s">
        <v>104</v>
      </c>
      <c r="D212" s="0" t="s">
        <v>24</v>
      </c>
      <c r="E212" s="0" t="n">
        <v>25960409</v>
      </c>
      <c r="F212" s="0" t="n">
        <v>26105870</v>
      </c>
      <c r="G212" s="0" t="n">
        <v>2248</v>
      </c>
      <c r="H212" s="0" t="n">
        <v>15</v>
      </c>
      <c r="I212" s="3" t="n">
        <v>0.022</v>
      </c>
      <c r="J212" s="3" t="n">
        <v>0.045</v>
      </c>
      <c r="K212" s="3" t="n">
        <v>0</v>
      </c>
      <c r="L212" s="3" t="n">
        <v>1.077</v>
      </c>
      <c r="M212" s="3" t="n">
        <v>0.101</v>
      </c>
      <c r="N212" s="3" t="n">
        <v>0.96375</v>
      </c>
      <c r="O212" s="3" t="n">
        <v>0.0223333</v>
      </c>
      <c r="P212" s="3" t="n">
        <v>0.713917</v>
      </c>
      <c r="Q212" s="4" t="n">
        <f aca="false">LOG((O212/P212),2)</f>
        <v>-4.99848800957472</v>
      </c>
      <c r="R212" s="4" t="n">
        <f aca="false">TTEST(I212:K212,L212:N212,2,2)</f>
        <v>0.0884282813067763</v>
      </c>
    </row>
    <row r="213" customFormat="false" ht="12.75" hidden="false" customHeight="false" outlineLevel="0" collapsed="false">
      <c r="A213" s="0" t="s">
        <v>784</v>
      </c>
      <c r="B213" s="0" t="s">
        <v>785</v>
      </c>
      <c r="C213" s="0" t="s">
        <v>33</v>
      </c>
      <c r="D213" s="0" t="s">
        <v>28</v>
      </c>
      <c r="E213" s="0" t="n">
        <v>113408478</v>
      </c>
      <c r="F213" s="0" t="n">
        <v>113420745</v>
      </c>
      <c r="G213" s="0" t="n">
        <v>2933</v>
      </c>
      <c r="H213" s="0" t="n">
        <v>15</v>
      </c>
      <c r="I213" s="3" t="n">
        <v>0.084</v>
      </c>
      <c r="J213" s="3" t="n">
        <v>0.19</v>
      </c>
      <c r="K213" s="3" t="n">
        <v>0.072</v>
      </c>
      <c r="L213" s="3" t="n">
        <v>0.422</v>
      </c>
      <c r="M213" s="3" t="n">
        <v>0.309</v>
      </c>
      <c r="N213" s="3" t="n">
        <v>0.933</v>
      </c>
      <c r="O213" s="3" t="n">
        <v>0.115333</v>
      </c>
      <c r="P213" s="3" t="n">
        <v>0.554667</v>
      </c>
      <c r="Q213" s="4" t="n">
        <f aca="false">LOG((O213/P213),2)</f>
        <v>-2.26581652715321</v>
      </c>
      <c r="R213" s="4" t="n">
        <f aca="false">TTEST(I213:K213,L213:N213,2,2)</f>
        <v>0.0880109157777392</v>
      </c>
    </row>
    <row r="214" customFormat="false" ht="12.75" hidden="false" customHeight="false" outlineLevel="0" collapsed="false">
      <c r="A214" s="0" t="s">
        <v>786</v>
      </c>
      <c r="B214" s="0" t="s">
        <v>787</v>
      </c>
      <c r="C214" s="0" t="s">
        <v>27</v>
      </c>
      <c r="D214" s="0" t="s">
        <v>28</v>
      </c>
      <c r="E214" s="0" t="n">
        <v>18732864</v>
      </c>
      <c r="F214" s="0" t="n">
        <v>20210609</v>
      </c>
      <c r="G214" s="0" t="n">
        <v>6737</v>
      </c>
      <c r="H214" s="0" t="n">
        <v>23</v>
      </c>
      <c r="I214" s="3" t="n">
        <v>0.284</v>
      </c>
      <c r="J214" s="3" t="n">
        <v>0.248</v>
      </c>
      <c r="K214" s="3" t="n">
        <v>0.134</v>
      </c>
      <c r="L214" s="3" t="n">
        <v>0.597</v>
      </c>
      <c r="M214" s="3" t="n">
        <v>0.292</v>
      </c>
      <c r="N214" s="3" t="n">
        <v>0.77475</v>
      </c>
      <c r="O214" s="3" t="n">
        <v>0.222</v>
      </c>
      <c r="P214" s="3" t="n">
        <v>0.554583</v>
      </c>
      <c r="Q214" s="4" t="n">
        <f aca="false">LOG((O214/P214),2)</f>
        <v>-1.32084371659322</v>
      </c>
      <c r="R214" s="4" t="n">
        <f aca="false">TTEST(I214:K214,L214:N214,2,2)</f>
        <v>0.0879710248659114</v>
      </c>
    </row>
    <row r="215" customFormat="false" ht="12.75" hidden="false" customHeight="false" outlineLevel="0" collapsed="false">
      <c r="A215" s="0" t="s">
        <v>788</v>
      </c>
      <c r="B215" s="0" t="s">
        <v>789</v>
      </c>
      <c r="C215" s="0" t="s">
        <v>42</v>
      </c>
      <c r="D215" s="0" t="s">
        <v>28</v>
      </c>
      <c r="E215" s="0" t="n">
        <v>113733458</v>
      </c>
      <c r="F215" s="0" t="n">
        <v>113923244</v>
      </c>
      <c r="G215" s="0" t="n">
        <v>7276</v>
      </c>
      <c r="H215" s="0" t="n">
        <v>67</v>
      </c>
      <c r="I215" s="3" t="n">
        <v>0.128</v>
      </c>
      <c r="J215" s="3" t="n">
        <v>0.125</v>
      </c>
      <c r="K215" s="3" t="n">
        <v>0.036</v>
      </c>
      <c r="L215" s="3" t="n">
        <v>1.211</v>
      </c>
      <c r="M215" s="3" t="n">
        <v>0.301</v>
      </c>
      <c r="N215" s="3" t="n">
        <v>0.59625</v>
      </c>
      <c r="O215" s="3" t="n">
        <v>0.0963333</v>
      </c>
      <c r="P215" s="3" t="n">
        <v>0.70275</v>
      </c>
      <c r="Q215" s="4" t="n">
        <f aca="false">LOG((O215/P215),2)</f>
        <v>-2.86690505580334</v>
      </c>
      <c r="R215" s="4" t="n">
        <f aca="false">TTEST(I215:K215,L215:N215,2,2)</f>
        <v>0.0878172110397193</v>
      </c>
    </row>
    <row r="216" customFormat="false" ht="12.75" hidden="false" customHeight="false" outlineLevel="0" collapsed="false">
      <c r="A216" s="0" t="s">
        <v>790</v>
      </c>
      <c r="B216" s="0" t="s">
        <v>791</v>
      </c>
      <c r="C216" s="0" t="s">
        <v>23</v>
      </c>
      <c r="D216" s="0" t="s">
        <v>24</v>
      </c>
      <c r="E216" s="0" t="n">
        <v>54393159</v>
      </c>
      <c r="F216" s="0" t="n">
        <v>54407886</v>
      </c>
      <c r="G216" s="0" t="n">
        <v>736</v>
      </c>
      <c r="H216" s="0" t="n">
        <v>6</v>
      </c>
      <c r="I216" s="3" t="n">
        <v>0.333</v>
      </c>
      <c r="J216" s="3" t="n">
        <v>0.344</v>
      </c>
      <c r="K216" s="3" t="n">
        <v>0.072</v>
      </c>
      <c r="L216" s="3" t="n">
        <v>1.47</v>
      </c>
      <c r="M216" s="3" t="n">
        <v>0.411</v>
      </c>
      <c r="N216" s="3" t="n">
        <v>1.86975</v>
      </c>
      <c r="O216" s="3" t="n">
        <v>0.249667</v>
      </c>
      <c r="P216" s="3" t="n">
        <v>1.25025</v>
      </c>
      <c r="Q216" s="4" t="n">
        <f aca="false">LOG((O216/P216),2)</f>
        <v>-2.32413955580966</v>
      </c>
      <c r="R216" s="4" t="n">
        <f aca="false">TTEST(I216:K216,L216:N216,2,2)</f>
        <v>0.0873921651057466</v>
      </c>
    </row>
    <row r="217" customFormat="false" ht="12.75" hidden="false" customHeight="false" outlineLevel="0" collapsed="false">
      <c r="A217" s="0" t="s">
        <v>792</v>
      </c>
      <c r="B217" s="0" t="s">
        <v>793</v>
      </c>
      <c r="C217" s="0" t="s">
        <v>50</v>
      </c>
      <c r="D217" s="0" t="s">
        <v>28</v>
      </c>
      <c r="E217" s="0" t="n">
        <v>116729540</v>
      </c>
      <c r="F217" s="0" t="n">
        <v>116897970</v>
      </c>
      <c r="G217" s="0" t="n">
        <v>3655</v>
      </c>
      <c r="H217" s="0" t="n">
        <v>9</v>
      </c>
      <c r="I217" s="3" t="n">
        <v>0.027</v>
      </c>
      <c r="J217" s="3" t="n">
        <v>0</v>
      </c>
      <c r="K217" s="3" t="n">
        <v>0</v>
      </c>
      <c r="L217" s="3" t="n">
        <v>1.269</v>
      </c>
      <c r="M217" s="3" t="n">
        <v>0.455</v>
      </c>
      <c r="N217" s="3" t="n">
        <v>2.65475</v>
      </c>
      <c r="O217" s="3" t="n">
        <v>0.009</v>
      </c>
      <c r="P217" s="3" t="n">
        <v>1.45958</v>
      </c>
      <c r="Q217" s="4" t="n">
        <f aca="false">LOG((O217/P217),2)</f>
        <v>-7.34141257075761</v>
      </c>
      <c r="R217" s="4" t="n">
        <f aca="false">TTEST(I217:K217,L217:N217,2,2)</f>
        <v>0.0867936465394868</v>
      </c>
    </row>
    <row r="218" customFormat="false" ht="12.75" hidden="false" customHeight="false" outlineLevel="0" collapsed="false">
      <c r="A218" s="0" t="s">
        <v>794</v>
      </c>
      <c r="B218" s="0" t="s">
        <v>795</v>
      </c>
      <c r="C218" s="0" t="s">
        <v>64</v>
      </c>
      <c r="D218" s="0" t="s">
        <v>24</v>
      </c>
      <c r="E218" s="0" t="n">
        <v>163689617</v>
      </c>
      <c r="F218" s="0" t="n">
        <v>163744419</v>
      </c>
      <c r="G218" s="0" t="n">
        <v>832</v>
      </c>
      <c r="H218" s="0" t="n">
        <v>6</v>
      </c>
      <c r="I218" s="3" t="n">
        <v>0</v>
      </c>
      <c r="J218" s="3" t="n">
        <v>0.182</v>
      </c>
      <c r="K218" s="3" t="n">
        <v>0.191</v>
      </c>
      <c r="L218" s="3" t="n">
        <v>0.31</v>
      </c>
      <c r="M218" s="3" t="n">
        <v>1.273</v>
      </c>
      <c r="N218" s="3" t="n">
        <v>1.83175</v>
      </c>
      <c r="O218" s="3" t="n">
        <v>0.124333</v>
      </c>
      <c r="P218" s="3" t="n">
        <v>1.13825</v>
      </c>
      <c r="Q218" s="4" t="n">
        <f aca="false">LOG((O218/P218),2)</f>
        <v>-3.19453629230543</v>
      </c>
      <c r="R218" s="4" t="n">
        <f aca="false">TTEST(I218:K218,L218:N218,2,2)</f>
        <v>0.0867416990242319</v>
      </c>
    </row>
    <row r="219" customFormat="false" ht="12.75" hidden="false" customHeight="false" outlineLevel="0" collapsed="false">
      <c r="A219" s="0" t="s">
        <v>796</v>
      </c>
      <c r="B219" s="0" t="s">
        <v>797</v>
      </c>
      <c r="C219" s="0" t="s">
        <v>74</v>
      </c>
      <c r="D219" s="0" t="s">
        <v>28</v>
      </c>
      <c r="E219" s="0" t="n">
        <v>24900566</v>
      </c>
      <c r="F219" s="0" t="n">
        <v>24936380</v>
      </c>
      <c r="G219" s="0" t="n">
        <v>2370</v>
      </c>
      <c r="H219" s="0" t="n">
        <v>2</v>
      </c>
      <c r="I219" s="3" t="n">
        <v>0.103</v>
      </c>
      <c r="J219" s="3" t="n">
        <v>0.235</v>
      </c>
      <c r="K219" s="3" t="n">
        <v>0.268</v>
      </c>
      <c r="L219" s="3" t="n">
        <v>2.37</v>
      </c>
      <c r="M219" s="3" t="n">
        <v>0.447</v>
      </c>
      <c r="N219" s="3" t="n">
        <v>1.652</v>
      </c>
      <c r="O219" s="3" t="n">
        <v>0.202</v>
      </c>
      <c r="P219" s="3" t="n">
        <v>1.48967</v>
      </c>
      <c r="Q219" s="4" t="n">
        <f aca="false">LOG((O219/P219),2)</f>
        <v>-2.88256557414633</v>
      </c>
      <c r="R219" s="4" t="n">
        <f aca="false">TTEST(I219:K219,L219:N219,2,2)</f>
        <v>0.0842278907838859</v>
      </c>
    </row>
    <row r="220" customFormat="false" ht="12.75" hidden="false" customHeight="false" outlineLevel="0" collapsed="false">
      <c r="A220" s="0" t="s">
        <v>798</v>
      </c>
      <c r="B220" s="0" t="s">
        <v>799</v>
      </c>
      <c r="C220" s="0" t="s">
        <v>47</v>
      </c>
      <c r="D220" s="0" t="s">
        <v>24</v>
      </c>
      <c r="E220" s="0" t="n">
        <v>57219489</v>
      </c>
      <c r="F220" s="0" t="n">
        <v>57227205</v>
      </c>
      <c r="G220" s="0" t="n">
        <v>2227</v>
      </c>
      <c r="H220" s="0" t="n">
        <v>4</v>
      </c>
      <c r="I220" s="3" t="n">
        <v>0.154</v>
      </c>
      <c r="J220" s="3" t="n">
        <v>0.136</v>
      </c>
      <c r="K220" s="3" t="n">
        <v>0.451</v>
      </c>
      <c r="L220" s="3" t="n">
        <v>4.188</v>
      </c>
      <c r="M220" s="3" t="n">
        <v>0.645</v>
      </c>
      <c r="N220" s="3" t="n">
        <v>4.7235</v>
      </c>
      <c r="O220" s="3" t="n">
        <v>0.247</v>
      </c>
      <c r="P220" s="3" t="n">
        <v>3.1855</v>
      </c>
      <c r="Q220" s="4" t="n">
        <f aca="false">LOG((O220/P220),2)</f>
        <v>-3.68893689052152</v>
      </c>
      <c r="R220" s="4" t="n">
        <f aca="false">TTEST(I220:K220,L220:N220,2,2)</f>
        <v>0.0839400631455523</v>
      </c>
    </row>
    <row r="221" customFormat="false" ht="12.75" hidden="false" customHeight="false" outlineLevel="0" collapsed="false">
      <c r="A221" s="0" t="s">
        <v>800</v>
      </c>
      <c r="B221" s="0" t="s">
        <v>801</v>
      </c>
      <c r="C221" s="0" t="s">
        <v>64</v>
      </c>
      <c r="D221" s="0" t="s">
        <v>24</v>
      </c>
      <c r="E221" s="0" t="n">
        <v>152194494</v>
      </c>
      <c r="F221" s="0" t="n">
        <v>152202302</v>
      </c>
      <c r="G221" s="0" t="n">
        <v>1380</v>
      </c>
      <c r="H221" s="0" t="n">
        <v>3</v>
      </c>
      <c r="I221" s="3" t="n">
        <v>0.036</v>
      </c>
      <c r="J221" s="3" t="n">
        <v>0.513</v>
      </c>
      <c r="K221" s="3" t="n">
        <v>0.115</v>
      </c>
      <c r="L221" s="3" t="n">
        <v>0.672</v>
      </c>
      <c r="M221" s="3" t="n">
        <v>2.247</v>
      </c>
      <c r="N221" s="3" t="n">
        <v>1.11925</v>
      </c>
      <c r="O221" s="3" t="n">
        <v>0.221333</v>
      </c>
      <c r="P221" s="3" t="n">
        <v>1.34608</v>
      </c>
      <c r="Q221" s="4" t="n">
        <f aca="false">LOG((O221/P221),2)</f>
        <v>-2.60447368127653</v>
      </c>
      <c r="R221" s="4" t="n">
        <f aca="false">TTEST(I221:K221,L221:N221,2,2)</f>
        <v>0.0839158898326995</v>
      </c>
    </row>
    <row r="222" customFormat="false" ht="12.75" hidden="false" customHeight="false" outlineLevel="0" collapsed="false">
      <c r="A222" s="0" t="s">
        <v>802</v>
      </c>
      <c r="B222" s="0" t="s">
        <v>803</v>
      </c>
      <c r="C222" s="0" t="s">
        <v>109</v>
      </c>
      <c r="D222" s="0" t="s">
        <v>28</v>
      </c>
      <c r="E222" s="0" t="n">
        <v>69808749</v>
      </c>
      <c r="F222" s="0" t="n">
        <v>69812715</v>
      </c>
      <c r="G222" s="0" t="n">
        <v>3137</v>
      </c>
      <c r="H222" s="0" t="n">
        <v>2</v>
      </c>
      <c r="I222" s="3" t="n">
        <v>0.078</v>
      </c>
      <c r="J222" s="3" t="n">
        <v>0.145</v>
      </c>
      <c r="K222" s="3" t="n">
        <v>0.287</v>
      </c>
      <c r="L222" s="3" t="n">
        <v>0.591</v>
      </c>
      <c r="M222" s="3" t="n">
        <v>0.41</v>
      </c>
      <c r="N222" s="3" t="n">
        <v>1.1965</v>
      </c>
      <c r="O222" s="3" t="n">
        <v>0.17</v>
      </c>
      <c r="P222" s="3" t="n">
        <v>0.7325</v>
      </c>
      <c r="Q222" s="4" t="n">
        <f aca="false">LOG((O222/P222),2)</f>
        <v>-2.10729401317191</v>
      </c>
      <c r="R222" s="4" t="n">
        <f aca="false">TTEST(I222:K222,L222:N222,2,2)</f>
        <v>0.083882943705366</v>
      </c>
    </row>
    <row r="223" customFormat="false" ht="12.75" hidden="false" customHeight="false" outlineLevel="0" collapsed="false">
      <c r="A223" s="0" t="s">
        <v>804</v>
      </c>
      <c r="B223" s="0" t="s">
        <v>805</v>
      </c>
      <c r="C223" s="0" t="s">
        <v>23</v>
      </c>
      <c r="D223" s="0" t="s">
        <v>24</v>
      </c>
      <c r="E223" s="0" t="n">
        <v>39394981</v>
      </c>
      <c r="F223" s="0" t="n">
        <v>39411706</v>
      </c>
      <c r="G223" s="0" t="n">
        <v>4290</v>
      </c>
      <c r="H223" s="0" t="n">
        <v>20</v>
      </c>
      <c r="I223" s="3" t="n">
        <v>0.046</v>
      </c>
      <c r="J223" s="3" t="n">
        <v>0.047</v>
      </c>
      <c r="K223" s="3" t="n">
        <v>0.123</v>
      </c>
      <c r="L223" s="3" t="n">
        <v>1.333</v>
      </c>
      <c r="M223" s="3" t="n">
        <v>0.194</v>
      </c>
      <c r="N223" s="3" t="n">
        <v>1.4335</v>
      </c>
      <c r="O223" s="3" t="n">
        <v>0.072</v>
      </c>
      <c r="P223" s="3" t="n">
        <v>0.986833</v>
      </c>
      <c r="Q223" s="4" t="n">
        <f aca="false">LOG((O223/P223),2)</f>
        <v>-3.77673714894442</v>
      </c>
      <c r="R223" s="4" t="n">
        <f aca="false">TTEST(I223:K223,L223:N223,2,2)</f>
        <v>0.0832243468871865</v>
      </c>
    </row>
    <row r="224" customFormat="false" ht="12.75" hidden="false" customHeight="false" outlineLevel="0" collapsed="false">
      <c r="A224" s="0" t="s">
        <v>806</v>
      </c>
      <c r="B224" s="0" t="s">
        <v>807</v>
      </c>
      <c r="C224" s="0" t="s">
        <v>64</v>
      </c>
      <c r="D224" s="0" t="s">
        <v>24</v>
      </c>
      <c r="E224" s="0" t="n">
        <v>127352689</v>
      </c>
      <c r="F224" s="0" t="n">
        <v>127367153</v>
      </c>
      <c r="G224" s="0" t="n">
        <v>4266</v>
      </c>
      <c r="H224" s="0" t="n">
        <v>24</v>
      </c>
      <c r="I224" s="3" t="n">
        <v>0.08</v>
      </c>
      <c r="J224" s="3" t="n">
        <v>0.059</v>
      </c>
      <c r="K224" s="3" t="n">
        <v>0</v>
      </c>
      <c r="L224" s="3" t="n">
        <v>0.544</v>
      </c>
      <c r="M224" s="3" t="n">
        <v>0.727</v>
      </c>
      <c r="N224" s="3" t="n">
        <v>1.9755</v>
      </c>
      <c r="O224" s="3" t="n">
        <v>0.0463333</v>
      </c>
      <c r="P224" s="3" t="n">
        <v>1.08217</v>
      </c>
      <c r="Q224" s="4" t="n">
        <f aca="false">LOG((O224/P224),2)</f>
        <v>-4.54573390305465</v>
      </c>
      <c r="R224" s="4" t="n">
        <f aca="false">TTEST(I224:K224,L224:N224,2,2)</f>
        <v>0.0829644299387573</v>
      </c>
    </row>
    <row r="225" customFormat="false" ht="12.75" hidden="false" customHeight="false" outlineLevel="0" collapsed="false">
      <c r="A225" s="0" t="s">
        <v>808</v>
      </c>
      <c r="B225" s="0" t="s">
        <v>809</v>
      </c>
      <c r="C225" s="0" t="s">
        <v>27</v>
      </c>
      <c r="D225" s="0" t="s">
        <v>24</v>
      </c>
      <c r="E225" s="0" t="n">
        <v>69500524</v>
      </c>
      <c r="F225" s="0" t="n">
        <v>69732948</v>
      </c>
      <c r="G225" s="0" t="n">
        <v>2889</v>
      </c>
      <c r="H225" s="0" t="n">
        <v>2</v>
      </c>
      <c r="I225" s="3" t="n">
        <v>0</v>
      </c>
      <c r="J225" s="3" t="n">
        <v>0.035</v>
      </c>
      <c r="K225" s="3" t="n">
        <v>0.055</v>
      </c>
      <c r="L225" s="3" t="n">
        <v>0.41</v>
      </c>
      <c r="M225" s="3" t="n">
        <v>1.021</v>
      </c>
      <c r="N225" s="3" t="n">
        <v>0.2635</v>
      </c>
      <c r="O225" s="3" t="n">
        <v>0.03</v>
      </c>
      <c r="P225" s="3" t="n">
        <v>0.564833</v>
      </c>
      <c r="Q225" s="4" t="n">
        <f aca="false">LOG((O225/P225),2)</f>
        <v>-4.2347899737554</v>
      </c>
      <c r="R225" s="4" t="n">
        <f aca="false">TTEST(I225:K225,L225:N225,2,2)</f>
        <v>0.0829308136704576</v>
      </c>
    </row>
    <row r="226" customFormat="false" ht="12.75" hidden="false" customHeight="false" outlineLevel="0" collapsed="false">
      <c r="A226" s="0" t="s">
        <v>810</v>
      </c>
      <c r="B226" s="0" t="s">
        <v>811</v>
      </c>
      <c r="C226" s="0" t="s">
        <v>128</v>
      </c>
      <c r="D226" s="0" t="s">
        <v>28</v>
      </c>
      <c r="E226" s="0" t="n">
        <v>74602273</v>
      </c>
      <c r="F226" s="0" t="n">
        <v>74931131</v>
      </c>
      <c r="G226" s="0" t="n">
        <v>6647</v>
      </c>
      <c r="H226" s="0" t="n">
        <v>39</v>
      </c>
      <c r="I226" s="3" t="n">
        <v>0.089</v>
      </c>
      <c r="J226" s="3" t="n">
        <v>0.205</v>
      </c>
      <c r="K226" s="3" t="n">
        <v>0.119</v>
      </c>
      <c r="L226" s="3" t="n">
        <v>0.45</v>
      </c>
      <c r="M226" s="3" t="n">
        <v>0.25</v>
      </c>
      <c r="N226" s="3" t="n">
        <v>0.7545</v>
      </c>
      <c r="O226" s="3" t="n">
        <v>0.137667</v>
      </c>
      <c r="P226" s="3" t="n">
        <v>0.484833</v>
      </c>
      <c r="Q226" s="4" t="n">
        <f aca="false">LOG((O226/P226),2)</f>
        <v>-1.81630512459258</v>
      </c>
      <c r="R226" s="4" t="n">
        <f aca="false">TTEST(I226:K226,L226:N226,2,2)</f>
        <v>0.0826549099296938</v>
      </c>
    </row>
    <row r="227" customFormat="false" ht="12.75" hidden="false" customHeight="false" outlineLevel="0" collapsed="false">
      <c r="A227" s="0" t="s">
        <v>812</v>
      </c>
      <c r="B227" s="0" t="s">
        <v>813</v>
      </c>
      <c r="C227" s="0" t="s">
        <v>36</v>
      </c>
      <c r="D227" s="0" t="s">
        <v>28</v>
      </c>
      <c r="E227" s="0" t="n">
        <v>16951937</v>
      </c>
      <c r="F227" s="0" t="n">
        <v>16979375</v>
      </c>
      <c r="G227" s="0" t="n">
        <v>1539</v>
      </c>
      <c r="H227" s="0" t="n">
        <v>3</v>
      </c>
      <c r="I227" s="3" t="n">
        <v>0</v>
      </c>
      <c r="J227" s="3" t="n">
        <v>0.066</v>
      </c>
      <c r="K227" s="3" t="n">
        <v>0</v>
      </c>
      <c r="L227" s="3" t="n">
        <v>0.469</v>
      </c>
      <c r="M227" s="3" t="n">
        <v>0.147</v>
      </c>
      <c r="N227" s="3" t="n">
        <v>0.83675</v>
      </c>
      <c r="O227" s="3" t="n">
        <v>0.022</v>
      </c>
      <c r="P227" s="3" t="n">
        <v>0.48425</v>
      </c>
      <c r="Q227" s="4" t="n">
        <f aca="false">LOG((O227/P227),2)</f>
        <v>-4.46017661996596</v>
      </c>
      <c r="R227" s="4" t="n">
        <f aca="false">TTEST(I227:K227,L227:N227,2,2)</f>
        <v>0.0824093759178419</v>
      </c>
    </row>
    <row r="228" customFormat="false" ht="12.75" hidden="false" customHeight="false" outlineLevel="0" collapsed="false">
      <c r="A228" s="0" t="s">
        <v>814</v>
      </c>
      <c r="B228" s="0" t="s">
        <v>815</v>
      </c>
      <c r="C228" s="0" t="s">
        <v>128</v>
      </c>
      <c r="D228" s="0" t="s">
        <v>28</v>
      </c>
      <c r="E228" s="0" t="n">
        <v>75979832</v>
      </c>
      <c r="F228" s="0" t="n">
        <v>76308218</v>
      </c>
      <c r="G228" s="0" t="n">
        <v>4572</v>
      </c>
      <c r="H228" s="0" t="n">
        <v>5</v>
      </c>
      <c r="I228" s="3" t="n">
        <v>0.118</v>
      </c>
      <c r="J228" s="3" t="n">
        <v>0.122</v>
      </c>
      <c r="K228" s="3" t="n">
        <v>0.093</v>
      </c>
      <c r="L228" s="3" t="n">
        <v>0.214</v>
      </c>
      <c r="M228" s="3" t="n">
        <v>0.761</v>
      </c>
      <c r="N228" s="3" t="n">
        <v>0.456</v>
      </c>
      <c r="O228" s="3" t="n">
        <v>0.111</v>
      </c>
      <c r="P228" s="3" t="n">
        <v>0.477</v>
      </c>
      <c r="Q228" s="4" t="n">
        <f aca="false">LOG((O228/P228),2)</f>
        <v>-2.10342958965541</v>
      </c>
      <c r="R228" s="4" t="n">
        <f aca="false">TTEST(I228:K228,L228:N228,2,2)</f>
        <v>0.082127393368912</v>
      </c>
    </row>
    <row r="229" customFormat="false" ht="12.75" hidden="false" customHeight="false" outlineLevel="0" collapsed="false">
      <c r="A229" s="0" t="s">
        <v>816</v>
      </c>
      <c r="B229" s="0" t="s">
        <v>817</v>
      </c>
      <c r="C229" s="0" t="s">
        <v>109</v>
      </c>
      <c r="D229" s="0" t="s">
        <v>24</v>
      </c>
      <c r="E229" s="0" t="n">
        <v>31952203</v>
      </c>
      <c r="F229" s="0" t="n">
        <v>31981827</v>
      </c>
      <c r="G229" s="0" t="n">
        <v>7995</v>
      </c>
      <c r="H229" s="0" t="n">
        <v>69</v>
      </c>
      <c r="I229" s="3" t="n">
        <v>0.153</v>
      </c>
      <c r="J229" s="3" t="n">
        <v>0.089</v>
      </c>
      <c r="K229" s="3" t="n">
        <v>0.06</v>
      </c>
      <c r="L229" s="3" t="n">
        <v>0.529</v>
      </c>
      <c r="M229" s="3" t="n">
        <v>0.227</v>
      </c>
      <c r="N229" s="3" t="n">
        <v>0.89025</v>
      </c>
      <c r="O229" s="3" t="n">
        <v>0.100667</v>
      </c>
      <c r="P229" s="3" t="n">
        <v>0.54875</v>
      </c>
      <c r="Q229" s="4" t="n">
        <f aca="false">LOG((O229/P229),2)</f>
        <v>-2.44655820869081</v>
      </c>
      <c r="R229" s="4" t="n">
        <f aca="false">TTEST(I229:K229,L229:N229,2,2)</f>
        <v>0.0817119006126428</v>
      </c>
    </row>
    <row r="230" customFormat="false" ht="12.75" hidden="false" customHeight="false" outlineLevel="0" collapsed="false">
      <c r="A230" s="0" t="s">
        <v>818</v>
      </c>
      <c r="B230" s="0" t="s">
        <v>819</v>
      </c>
      <c r="C230" s="0" t="s">
        <v>36</v>
      </c>
      <c r="D230" s="0" t="s">
        <v>28</v>
      </c>
      <c r="E230" s="0" t="n">
        <v>116142253</v>
      </c>
      <c r="F230" s="0" t="n">
        <v>116145252</v>
      </c>
      <c r="G230" s="0" t="n">
        <v>1940</v>
      </c>
      <c r="H230" s="0" t="n">
        <v>2</v>
      </c>
      <c r="I230" s="3" t="n">
        <v>0.101</v>
      </c>
      <c r="J230" s="3" t="n">
        <v>0.13</v>
      </c>
      <c r="K230" s="3" t="n">
        <v>0.191</v>
      </c>
      <c r="L230" s="3" t="n">
        <v>0.664</v>
      </c>
      <c r="M230" s="3" t="n">
        <v>0.195</v>
      </c>
      <c r="N230" s="3" t="n">
        <v>0.65975</v>
      </c>
      <c r="O230" s="3" t="n">
        <v>0.140667</v>
      </c>
      <c r="P230" s="3" t="n">
        <v>0.50625</v>
      </c>
      <c r="Q230" s="4" t="n">
        <f aca="false">LOG((O230/P230),2)</f>
        <v>-1.84756608596874</v>
      </c>
      <c r="R230" s="4" t="n">
        <f aca="false">TTEST(I230:K230,L230:N230,2,2)</f>
        <v>0.0815230937180488</v>
      </c>
    </row>
    <row r="231" customFormat="false" ht="12.75" hidden="false" customHeight="false" outlineLevel="0" collapsed="false">
      <c r="A231" s="0" t="s">
        <v>820</v>
      </c>
      <c r="B231" s="0" t="s">
        <v>821</v>
      </c>
      <c r="C231" s="0" t="s">
        <v>67</v>
      </c>
      <c r="D231" s="0" t="s">
        <v>24</v>
      </c>
      <c r="E231" s="0" t="n">
        <v>115854924</v>
      </c>
      <c r="F231" s="0" t="n">
        <v>115910579</v>
      </c>
      <c r="G231" s="0" t="n">
        <v>1005</v>
      </c>
      <c r="H231" s="0" t="n">
        <v>3</v>
      </c>
      <c r="I231" s="3" t="n">
        <v>0.049</v>
      </c>
      <c r="J231" s="3" t="n">
        <v>0</v>
      </c>
      <c r="K231" s="3" t="n">
        <v>0.158</v>
      </c>
      <c r="L231" s="3" t="n">
        <v>0.769</v>
      </c>
      <c r="M231" s="3" t="n">
        <v>0.15</v>
      </c>
      <c r="N231" s="3" t="n">
        <v>0.816</v>
      </c>
      <c r="O231" s="3" t="n">
        <v>0.069</v>
      </c>
      <c r="P231" s="3" t="n">
        <v>0.578333</v>
      </c>
      <c r="Q231" s="4" t="n">
        <f aca="false">LOG((O231/P231),2)</f>
        <v>-3.06723215844154</v>
      </c>
      <c r="R231" s="4" t="n">
        <f aca="false">TTEST(I231:K231,L231:N231,2,2)</f>
        <v>0.0812092308919441</v>
      </c>
    </row>
    <row r="232" customFormat="false" ht="12.75" hidden="false" customHeight="false" outlineLevel="0" collapsed="false">
      <c r="A232" s="0" t="s">
        <v>822</v>
      </c>
      <c r="B232" s="0" t="s">
        <v>823</v>
      </c>
      <c r="C232" s="0" t="s">
        <v>137</v>
      </c>
      <c r="D232" s="0" t="s">
        <v>28</v>
      </c>
      <c r="E232" s="0" t="n">
        <v>56181483</v>
      </c>
      <c r="F232" s="0" t="n">
        <v>56216354</v>
      </c>
      <c r="G232" s="0" t="n">
        <v>4264</v>
      </c>
      <c r="H232" s="0" t="n">
        <v>16</v>
      </c>
      <c r="I232" s="3" t="n">
        <v>0.403</v>
      </c>
      <c r="J232" s="3" t="n">
        <v>0.119</v>
      </c>
      <c r="K232" s="3" t="n">
        <v>0.087</v>
      </c>
      <c r="L232" s="3" t="n">
        <v>0.52</v>
      </c>
      <c r="M232" s="3" t="n">
        <v>1.171</v>
      </c>
      <c r="N232" s="3" t="n">
        <v>0.55375</v>
      </c>
      <c r="O232" s="3" t="n">
        <v>0.203</v>
      </c>
      <c r="P232" s="3" t="n">
        <v>0.74825</v>
      </c>
      <c r="Q232" s="4" t="n">
        <f aca="false">LOG((O232/P232),2)</f>
        <v>-1.88204064631292</v>
      </c>
      <c r="R232" s="4" t="n">
        <f aca="false">TTEST(I232:K232,L232:N232,2,2)</f>
        <v>0.0804346570620272</v>
      </c>
    </row>
    <row r="233" customFormat="false" ht="12.75" hidden="false" customHeight="false" outlineLevel="0" collapsed="false">
      <c r="A233" s="0" t="s">
        <v>824</v>
      </c>
      <c r="B233" s="0" t="s">
        <v>825</v>
      </c>
      <c r="C233" s="0" t="s">
        <v>74</v>
      </c>
      <c r="D233" s="0" t="s">
        <v>28</v>
      </c>
      <c r="E233" s="0" t="n">
        <v>136833550</v>
      </c>
      <c r="F233" s="0" t="n">
        <v>136852694</v>
      </c>
      <c r="G233" s="0" t="n">
        <v>1101</v>
      </c>
      <c r="H233" s="0" t="n">
        <v>5</v>
      </c>
      <c r="I233" s="3" t="n">
        <v>0.401</v>
      </c>
      <c r="J233" s="3" t="n">
        <v>0.138</v>
      </c>
      <c r="K233" s="3" t="n">
        <v>0</v>
      </c>
      <c r="L233" s="3" t="n">
        <v>3.838</v>
      </c>
      <c r="M233" s="3" t="n">
        <v>0.893</v>
      </c>
      <c r="N233" s="3" t="n">
        <v>1.914</v>
      </c>
      <c r="O233" s="3" t="n">
        <v>0.179667</v>
      </c>
      <c r="P233" s="3" t="n">
        <v>2.215</v>
      </c>
      <c r="Q233" s="4" t="n">
        <f aca="false">LOG((O233/P233),2)</f>
        <v>-3.62390934479934</v>
      </c>
      <c r="R233" s="4" t="n">
        <f aca="false">TTEST(I233:K233,L233:N233,2,2)</f>
        <v>0.0797386749745744</v>
      </c>
    </row>
    <row r="234" customFormat="false" ht="12.75" hidden="false" customHeight="false" outlineLevel="0" collapsed="false">
      <c r="A234" s="0" t="s">
        <v>826</v>
      </c>
      <c r="B234" s="0" t="s">
        <v>827</v>
      </c>
      <c r="C234" s="0" t="s">
        <v>128</v>
      </c>
      <c r="D234" s="0" t="s">
        <v>24</v>
      </c>
      <c r="E234" s="0" t="n">
        <v>38356348</v>
      </c>
      <c r="F234" s="0" t="n">
        <v>38369416</v>
      </c>
      <c r="G234" s="0" t="n">
        <v>3902</v>
      </c>
      <c r="H234" s="0" t="n">
        <v>3</v>
      </c>
      <c r="I234" s="3" t="n">
        <v>0.126</v>
      </c>
      <c r="J234" s="3" t="n">
        <v>0.428</v>
      </c>
      <c r="K234" s="3" t="n">
        <v>0.149</v>
      </c>
      <c r="L234" s="3" t="n">
        <v>5.798</v>
      </c>
      <c r="M234" s="3" t="n">
        <v>0.95</v>
      </c>
      <c r="N234" s="3" t="n">
        <v>7.1195</v>
      </c>
      <c r="O234" s="3" t="n">
        <v>0.234333</v>
      </c>
      <c r="P234" s="3" t="n">
        <v>4.6225</v>
      </c>
      <c r="Q234" s="4" t="n">
        <f aca="false">LOG((O234/P234),2)</f>
        <v>-4.30204127813942</v>
      </c>
      <c r="R234" s="4" t="n">
        <f aca="false">TTEST(I234:K234,L234:N234,2,2)</f>
        <v>0.0796693006963474</v>
      </c>
    </row>
    <row r="235" customFormat="false" ht="12.75" hidden="false" customHeight="false" outlineLevel="0" collapsed="false">
      <c r="A235" s="0" t="s">
        <v>828</v>
      </c>
      <c r="B235" s="0" t="s">
        <v>829</v>
      </c>
      <c r="C235" s="0" t="s">
        <v>137</v>
      </c>
      <c r="D235" s="0" t="s">
        <v>24</v>
      </c>
      <c r="E235" s="0" t="n">
        <v>70847835</v>
      </c>
      <c r="F235" s="0" t="n">
        <v>70891694</v>
      </c>
      <c r="G235" s="0" t="n">
        <v>1689</v>
      </c>
      <c r="H235" s="0" t="n">
        <v>10</v>
      </c>
      <c r="I235" s="3" t="n">
        <v>0.058</v>
      </c>
      <c r="J235" s="3" t="n">
        <v>0.12</v>
      </c>
      <c r="K235" s="3" t="n">
        <v>0</v>
      </c>
      <c r="L235" s="3" t="n">
        <v>1.22</v>
      </c>
      <c r="M235" s="3" t="n">
        <v>0.179</v>
      </c>
      <c r="N235" s="3" t="n">
        <v>1.1655</v>
      </c>
      <c r="O235" s="3" t="n">
        <v>0.0593333</v>
      </c>
      <c r="P235" s="3" t="n">
        <v>0.854833</v>
      </c>
      <c r="Q235" s="4" t="n">
        <f aca="false">LOG((O235/P235),2)</f>
        <v>-3.84872867295</v>
      </c>
      <c r="R235" s="4" t="n">
        <f aca="false">TTEST(I235:K235,L235:N235,2,2)</f>
        <v>0.0794352307600855</v>
      </c>
    </row>
    <row r="236" customFormat="false" ht="12.75" hidden="false" customHeight="false" outlineLevel="0" collapsed="false">
      <c r="A236" s="0" t="s">
        <v>830</v>
      </c>
      <c r="B236" s="0" t="s">
        <v>831</v>
      </c>
      <c r="C236" s="0" t="s">
        <v>47</v>
      </c>
      <c r="D236" s="0" t="s">
        <v>24</v>
      </c>
      <c r="E236" s="0" t="n">
        <v>56262508</v>
      </c>
      <c r="F236" s="0" t="n">
        <v>56273275</v>
      </c>
      <c r="G236" s="0" t="n">
        <v>3847</v>
      </c>
      <c r="H236" s="0" t="n">
        <v>17</v>
      </c>
      <c r="I236" s="3" t="n">
        <v>0.064</v>
      </c>
      <c r="J236" s="3" t="n">
        <v>0.237</v>
      </c>
      <c r="K236" s="3" t="n">
        <v>0.151</v>
      </c>
      <c r="L236" s="3" t="n">
        <v>0.482</v>
      </c>
      <c r="M236" s="3" t="n">
        <v>1.258</v>
      </c>
      <c r="N236" s="3" t="n">
        <v>0.5195</v>
      </c>
      <c r="O236" s="3" t="n">
        <v>0.150667</v>
      </c>
      <c r="P236" s="3" t="n">
        <v>0.753167</v>
      </c>
      <c r="Q236" s="4" t="n">
        <f aca="false">LOG((O236/P236),2)</f>
        <v>-2.32160632595792</v>
      </c>
      <c r="R236" s="4" t="n">
        <f aca="false">TTEST(I236:K236,L236:N236,2,2)</f>
        <v>0.0794246780193306</v>
      </c>
    </row>
    <row r="237" customFormat="false" ht="12.75" hidden="false" customHeight="false" outlineLevel="0" collapsed="false">
      <c r="A237" s="0" t="s">
        <v>832</v>
      </c>
      <c r="B237" s="0" t="s">
        <v>833</v>
      </c>
      <c r="C237" s="0" t="s">
        <v>109</v>
      </c>
      <c r="D237" s="0" t="s">
        <v>28</v>
      </c>
      <c r="E237" s="0" t="n">
        <v>70009283</v>
      </c>
      <c r="F237" s="0" t="n">
        <v>70095641</v>
      </c>
      <c r="G237" s="0" t="n">
        <v>5180</v>
      </c>
      <c r="H237" s="0" t="n">
        <v>14</v>
      </c>
      <c r="I237" s="3" t="n">
        <v>0.227</v>
      </c>
      <c r="J237" s="3" t="n">
        <v>0.322</v>
      </c>
      <c r="K237" s="3" t="n">
        <v>0.092</v>
      </c>
      <c r="L237" s="3" t="n">
        <v>5.422</v>
      </c>
      <c r="M237" s="3" t="n">
        <v>0.774</v>
      </c>
      <c r="N237" s="3" t="n">
        <v>4.30975</v>
      </c>
      <c r="O237" s="3" t="n">
        <v>0.213667</v>
      </c>
      <c r="P237" s="3" t="n">
        <v>3.50192</v>
      </c>
      <c r="Q237" s="4" t="n">
        <f aca="false">LOG((O237/P237),2)</f>
        <v>-4.03471011441295</v>
      </c>
      <c r="R237" s="4" t="n">
        <f aca="false">TTEST(I237:K237,L237:N237,2,2)</f>
        <v>0.0790305901258643</v>
      </c>
    </row>
    <row r="238" customFormat="false" ht="12.75" hidden="false" customHeight="false" outlineLevel="0" collapsed="false">
      <c r="A238" s="0" t="s">
        <v>834</v>
      </c>
      <c r="B238" s="0" t="s">
        <v>835</v>
      </c>
      <c r="C238" s="0" t="s">
        <v>42</v>
      </c>
      <c r="D238" s="0" t="s">
        <v>28</v>
      </c>
      <c r="E238" s="0" t="n">
        <v>96329108</v>
      </c>
      <c r="F238" s="0" t="n">
        <v>96333139</v>
      </c>
      <c r="G238" s="0" t="n">
        <v>2021</v>
      </c>
      <c r="H238" s="0" t="n">
        <v>4</v>
      </c>
      <c r="I238" s="3" t="n">
        <v>0.024</v>
      </c>
      <c r="J238" s="3" t="n">
        <v>0.025</v>
      </c>
      <c r="K238" s="3" t="n">
        <v>0.157</v>
      </c>
      <c r="L238" s="3" t="n">
        <v>0.561</v>
      </c>
      <c r="M238" s="3" t="n">
        <v>2.545</v>
      </c>
      <c r="N238" s="3" t="n">
        <v>1.219</v>
      </c>
      <c r="O238" s="3" t="n">
        <v>0.0686667</v>
      </c>
      <c r="P238" s="3" t="n">
        <v>1.44167</v>
      </c>
      <c r="Q238" s="4" t="n">
        <f aca="false">LOG((O238/P238),2)</f>
        <v>-4.39198652559822</v>
      </c>
      <c r="R238" s="4" t="n">
        <f aca="false">TTEST(I238:K238,L238:N238,2,2)</f>
        <v>0.0788143790438471</v>
      </c>
    </row>
    <row r="239" customFormat="false" ht="12.75" hidden="false" customHeight="false" outlineLevel="0" collapsed="false">
      <c r="A239" s="0" t="s">
        <v>836</v>
      </c>
      <c r="B239" s="0" t="s">
        <v>837</v>
      </c>
      <c r="C239" s="0" t="s">
        <v>33</v>
      </c>
      <c r="D239" s="0" t="s">
        <v>24</v>
      </c>
      <c r="E239" s="0" t="n">
        <v>50523303</v>
      </c>
      <c r="F239" s="0" t="n">
        <v>50546589</v>
      </c>
      <c r="G239" s="0" t="n">
        <v>2334</v>
      </c>
      <c r="H239" s="0" t="n">
        <v>10</v>
      </c>
      <c r="I239" s="3" t="n">
        <v>0.231</v>
      </c>
      <c r="J239" s="3" t="n">
        <v>0.065</v>
      </c>
      <c r="K239" s="3" t="n">
        <v>0.159</v>
      </c>
      <c r="L239" s="3" t="n">
        <v>1.104</v>
      </c>
      <c r="M239" s="3" t="n">
        <v>0.292</v>
      </c>
      <c r="N239" s="3" t="n">
        <v>1.366</v>
      </c>
      <c r="O239" s="3" t="n">
        <v>0.151667</v>
      </c>
      <c r="P239" s="3" t="n">
        <v>0.920667</v>
      </c>
      <c r="Q239" s="4" t="n">
        <f aca="false">LOG((O239/P239),2)</f>
        <v>-2.60177222075414</v>
      </c>
      <c r="R239" s="4" t="n">
        <f aca="false">TTEST(I239:K239,L239:N239,2,2)</f>
        <v>0.0782832821131426</v>
      </c>
    </row>
    <row r="240" customFormat="false" ht="12.75" hidden="false" customHeight="false" outlineLevel="0" collapsed="false">
      <c r="A240" s="0" t="s">
        <v>838</v>
      </c>
      <c r="B240" s="0" t="s">
        <v>839</v>
      </c>
      <c r="C240" s="0" t="s">
        <v>36</v>
      </c>
      <c r="D240" s="0" t="s">
        <v>28</v>
      </c>
      <c r="E240" s="0" t="n">
        <v>23978056</v>
      </c>
      <c r="F240" s="0" t="n">
        <v>24073558</v>
      </c>
      <c r="G240" s="0" t="n">
        <v>3425</v>
      </c>
      <c r="H240" s="0" t="n">
        <v>5</v>
      </c>
      <c r="I240" s="3" t="n">
        <v>0.258</v>
      </c>
      <c r="J240" s="3" t="n">
        <v>0.03</v>
      </c>
      <c r="K240" s="3" t="n">
        <v>0.031</v>
      </c>
      <c r="L240" s="3" t="n">
        <v>0.602</v>
      </c>
      <c r="M240" s="3" t="n">
        <v>0.221</v>
      </c>
      <c r="N240" s="3" t="n">
        <v>0.7835</v>
      </c>
      <c r="O240" s="3" t="n">
        <v>0.106333</v>
      </c>
      <c r="P240" s="3" t="n">
        <v>0.5355</v>
      </c>
      <c r="Q240" s="4" t="n">
        <f aca="false">LOG((O240/P240),2)</f>
        <v>-2.33229717426862</v>
      </c>
      <c r="R240" s="4" t="n">
        <f aca="false">TTEST(I240:K240,L240:N240,2,2)</f>
        <v>0.0781284100773441</v>
      </c>
    </row>
    <row r="241" customFormat="false" ht="12.75" hidden="false" customHeight="false" outlineLevel="0" collapsed="false">
      <c r="A241" s="0" t="s">
        <v>840</v>
      </c>
      <c r="B241" s="0" t="s">
        <v>841</v>
      </c>
      <c r="C241" s="0" t="s">
        <v>42</v>
      </c>
      <c r="D241" s="0" t="s">
        <v>24</v>
      </c>
      <c r="E241" s="0" t="n">
        <v>81835926</v>
      </c>
      <c r="F241" s="0" t="n">
        <v>81878633</v>
      </c>
      <c r="G241" s="0" t="n">
        <v>3251</v>
      </c>
      <c r="H241" s="0" t="n">
        <v>14</v>
      </c>
      <c r="I241" s="3" t="n">
        <v>0.03</v>
      </c>
      <c r="J241" s="3" t="n">
        <v>0.062</v>
      </c>
      <c r="K241" s="3" t="n">
        <v>0.098</v>
      </c>
      <c r="L241" s="3" t="n">
        <v>0.745</v>
      </c>
      <c r="M241" s="3" t="n">
        <v>0.186</v>
      </c>
      <c r="N241" s="3" t="n">
        <v>1.04725</v>
      </c>
      <c r="O241" s="3" t="n">
        <v>0.0633333</v>
      </c>
      <c r="P241" s="3" t="n">
        <v>0.659417</v>
      </c>
      <c r="Q241" s="4" t="n">
        <f aca="false">LOG((O241/P241),2)</f>
        <v>-3.38015492214684</v>
      </c>
      <c r="R241" s="4" t="n">
        <f aca="false">TTEST(I241:K241,L241:N241,2,2)</f>
        <v>0.0780296410323918</v>
      </c>
    </row>
    <row r="242" customFormat="false" ht="12.75" hidden="false" customHeight="false" outlineLevel="0" collapsed="false">
      <c r="A242" s="0" t="s">
        <v>842</v>
      </c>
      <c r="B242" s="0" t="s">
        <v>843</v>
      </c>
      <c r="C242" s="0" t="s">
        <v>317</v>
      </c>
      <c r="D242" s="0" t="s">
        <v>28</v>
      </c>
      <c r="E242" s="0" t="n">
        <v>136014906</v>
      </c>
      <c r="F242" s="0" t="n">
        <v>136089119</v>
      </c>
      <c r="G242" s="0" t="n">
        <v>3738</v>
      </c>
      <c r="H242" s="0" t="n">
        <v>14</v>
      </c>
      <c r="I242" s="3" t="n">
        <v>0.013</v>
      </c>
      <c r="J242" s="3" t="n">
        <v>0.027</v>
      </c>
      <c r="K242" s="3" t="n">
        <v>0.099</v>
      </c>
      <c r="L242" s="3" t="n">
        <v>0.869</v>
      </c>
      <c r="M242" s="3" t="n">
        <v>0.142</v>
      </c>
      <c r="N242" s="3" t="n">
        <v>0.6765</v>
      </c>
      <c r="O242" s="3" t="n">
        <v>0.0463333</v>
      </c>
      <c r="P242" s="3" t="n">
        <v>0.5625</v>
      </c>
      <c r="Q242" s="4" t="n">
        <f aca="false">LOG((O242/P242),2)</f>
        <v>-3.60173175201252</v>
      </c>
      <c r="R242" s="4" t="n">
        <f aca="false">TTEST(I242:K242,L242:N242,2,2)</f>
        <v>0.0780113541548995</v>
      </c>
    </row>
    <row r="243" customFormat="false" ht="12.75" hidden="false" customHeight="false" outlineLevel="0" collapsed="false">
      <c r="A243" s="0" t="s">
        <v>844</v>
      </c>
      <c r="B243" s="0" t="s">
        <v>845</v>
      </c>
      <c r="C243" s="0" t="s">
        <v>317</v>
      </c>
      <c r="D243" s="0" t="s">
        <v>24</v>
      </c>
      <c r="E243" s="0" t="n">
        <v>92244283</v>
      </c>
      <c r="F243" s="0" t="n">
        <v>92361825</v>
      </c>
      <c r="G243" s="0" t="n">
        <v>5012</v>
      </c>
      <c r="H243" s="0" t="n">
        <v>11</v>
      </c>
      <c r="I243" s="3" t="n">
        <v>0.519</v>
      </c>
      <c r="J243" s="3" t="n">
        <v>0.141</v>
      </c>
      <c r="K243" s="3" t="n">
        <v>0.042</v>
      </c>
      <c r="L243" s="3" t="n">
        <v>0.781</v>
      </c>
      <c r="M243" s="3" t="n">
        <v>0.483</v>
      </c>
      <c r="N243" s="3" t="n">
        <v>0.63475</v>
      </c>
      <c r="O243" s="3" t="n">
        <v>0.234</v>
      </c>
      <c r="P243" s="3" t="n">
        <v>0.632917</v>
      </c>
      <c r="Q243" s="4" t="n">
        <f aca="false">LOG((O243/P243),2)</f>
        <v>-1.43550778889774</v>
      </c>
      <c r="R243" s="4" t="n">
        <f aca="false">TTEST(I243:K243,L243:N243,2,2)</f>
        <v>0.0774956424870697</v>
      </c>
    </row>
    <row r="244" customFormat="false" ht="12.75" hidden="false" customHeight="false" outlineLevel="0" collapsed="false">
      <c r="A244" s="0" t="s">
        <v>846</v>
      </c>
      <c r="B244" s="0" t="s">
        <v>847</v>
      </c>
      <c r="C244" s="0" t="s">
        <v>55</v>
      </c>
      <c r="D244" s="0" t="s">
        <v>28</v>
      </c>
      <c r="E244" s="0" t="n">
        <v>127573573</v>
      </c>
      <c r="F244" s="0" t="n">
        <v>127770439</v>
      </c>
      <c r="G244" s="0" t="n">
        <v>2690</v>
      </c>
      <c r="H244" s="0" t="n">
        <v>2</v>
      </c>
      <c r="I244" s="3" t="n">
        <v>0.036</v>
      </c>
      <c r="J244" s="3" t="n">
        <v>0.075</v>
      </c>
      <c r="K244" s="3" t="n">
        <v>0</v>
      </c>
      <c r="L244" s="3" t="n">
        <v>0.939</v>
      </c>
      <c r="M244" s="3" t="n">
        <v>0.281</v>
      </c>
      <c r="N244" s="3" t="n">
        <v>0.366</v>
      </c>
      <c r="O244" s="3" t="n">
        <v>0.037</v>
      </c>
      <c r="P244" s="3" t="n">
        <v>0.528667</v>
      </c>
      <c r="Q244" s="4" t="n">
        <f aca="false">LOG((O244/P244),2)</f>
        <v>-3.83676209899737</v>
      </c>
      <c r="R244" s="4" t="n">
        <f aca="false">TTEST(I244:K244,L244:N244,2,2)</f>
        <v>0.0771139102377888</v>
      </c>
    </row>
    <row r="245" customFormat="false" ht="12.75" hidden="false" customHeight="false" outlineLevel="0" collapsed="false">
      <c r="A245" s="0" t="s">
        <v>848</v>
      </c>
      <c r="B245" s="0" t="s">
        <v>849</v>
      </c>
      <c r="C245" s="0" t="s">
        <v>55</v>
      </c>
      <c r="D245" s="0" t="s">
        <v>28</v>
      </c>
      <c r="E245" s="0" t="n">
        <v>122499064</v>
      </c>
      <c r="F245" s="0" t="n">
        <v>122504568</v>
      </c>
      <c r="G245" s="0" t="n">
        <v>2554</v>
      </c>
      <c r="H245" s="0" t="n">
        <v>2</v>
      </c>
      <c r="I245" s="3" t="n">
        <v>0.038</v>
      </c>
      <c r="J245" s="3" t="n">
        <v>0.079</v>
      </c>
      <c r="K245" s="3" t="n">
        <v>0.083</v>
      </c>
      <c r="L245" s="3" t="n">
        <v>1.513</v>
      </c>
      <c r="M245" s="3" t="n">
        <v>1.214</v>
      </c>
      <c r="N245" s="3" t="n">
        <v>0.2315</v>
      </c>
      <c r="O245" s="3" t="n">
        <v>0.0666667</v>
      </c>
      <c r="P245" s="3" t="n">
        <v>0.986167</v>
      </c>
      <c r="Q245" s="4" t="n">
        <f aca="false">LOG((O245/P245),2)</f>
        <v>-3.88679375627196</v>
      </c>
      <c r="R245" s="4" t="n">
        <f aca="false">TTEST(I245:K245,L245:N245,2,2)</f>
        <v>0.0765000615092945</v>
      </c>
    </row>
    <row r="246" customFormat="false" ht="12.75" hidden="false" customHeight="false" outlineLevel="0" collapsed="false">
      <c r="A246" s="0" t="s">
        <v>850</v>
      </c>
      <c r="B246" s="0" t="s">
        <v>851</v>
      </c>
      <c r="C246" s="0" t="s">
        <v>23</v>
      </c>
      <c r="D246" s="0" t="s">
        <v>24</v>
      </c>
      <c r="E246" s="0" t="n">
        <v>40821724</v>
      </c>
      <c r="F246" s="0" t="n">
        <v>40965577</v>
      </c>
      <c r="G246" s="0" t="n">
        <v>3243</v>
      </c>
      <c r="H246" s="0" t="n">
        <v>14</v>
      </c>
      <c r="I246" s="3" t="n">
        <v>0.257</v>
      </c>
      <c r="J246" s="3" t="n">
        <v>0.047</v>
      </c>
      <c r="K246" s="3" t="n">
        <v>0.016</v>
      </c>
      <c r="L246" s="3" t="n">
        <v>0.683</v>
      </c>
      <c r="M246" s="3" t="n">
        <v>0.21</v>
      </c>
      <c r="N246" s="3" t="n">
        <v>0.60525</v>
      </c>
      <c r="O246" s="3" t="n">
        <v>0.106667</v>
      </c>
      <c r="P246" s="3" t="n">
        <v>0.499417</v>
      </c>
      <c r="Q246" s="4" t="n">
        <f aca="false">LOG((O246/P246),2)</f>
        <v>-2.22713101818789</v>
      </c>
      <c r="R246" s="4" t="n">
        <f aca="false">TTEST(I246:K246,L246:N246,2,2)</f>
        <v>0.0757813357636709</v>
      </c>
    </row>
    <row r="247" customFormat="false" ht="12.75" hidden="false" customHeight="false" outlineLevel="0" collapsed="false">
      <c r="A247" s="0" t="s">
        <v>852</v>
      </c>
      <c r="B247" s="0" t="s">
        <v>853</v>
      </c>
      <c r="C247" s="0" t="s">
        <v>27</v>
      </c>
      <c r="D247" s="0" t="s">
        <v>24</v>
      </c>
      <c r="E247" s="0" t="n">
        <v>151840090</v>
      </c>
      <c r="F247" s="0" t="n">
        <v>151992768</v>
      </c>
      <c r="G247" s="0" t="n">
        <v>5638</v>
      </c>
      <c r="H247" s="0" t="n">
        <v>14</v>
      </c>
      <c r="I247" s="3" t="n">
        <v>0.052</v>
      </c>
      <c r="J247" s="3" t="n">
        <v>0.027</v>
      </c>
      <c r="K247" s="3" t="n">
        <v>0.028</v>
      </c>
      <c r="L247" s="3" t="n">
        <v>1.115</v>
      </c>
      <c r="M247" s="3" t="n">
        <v>0.161</v>
      </c>
      <c r="N247" s="3" t="n">
        <v>1.13625</v>
      </c>
      <c r="O247" s="3" t="n">
        <v>0.0356667</v>
      </c>
      <c r="P247" s="3" t="n">
        <v>0.804083</v>
      </c>
      <c r="Q247" s="4" t="n">
        <f aca="false">LOG((O247/P247),2)</f>
        <v>-4.49469478443523</v>
      </c>
      <c r="R247" s="4" t="n">
        <f aca="false">TTEST(I247:K247,L247:N247,2,2)</f>
        <v>0.0752835635134822</v>
      </c>
    </row>
    <row r="248" customFormat="false" ht="12.75" hidden="false" customHeight="false" outlineLevel="0" collapsed="false">
      <c r="A248" s="0" t="s">
        <v>854</v>
      </c>
      <c r="B248" s="0" t="s">
        <v>855</v>
      </c>
      <c r="C248" s="0" t="s">
        <v>317</v>
      </c>
      <c r="D248" s="0" t="s">
        <v>24</v>
      </c>
      <c r="E248" s="0" t="n">
        <v>132189237</v>
      </c>
      <c r="F248" s="0" t="n">
        <v>132228329</v>
      </c>
      <c r="G248" s="0" t="n">
        <v>1776</v>
      </c>
      <c r="H248" s="0" t="n">
        <v>10</v>
      </c>
      <c r="I248" s="3" t="n">
        <v>0.028</v>
      </c>
      <c r="J248" s="3" t="n">
        <v>0.028</v>
      </c>
      <c r="K248" s="3" t="n">
        <v>0</v>
      </c>
      <c r="L248" s="3" t="n">
        <v>1.654</v>
      </c>
      <c r="M248" s="3" t="n">
        <v>0.511</v>
      </c>
      <c r="N248" s="3" t="n">
        <v>0.56325</v>
      </c>
      <c r="O248" s="3" t="n">
        <v>0.0186667</v>
      </c>
      <c r="P248" s="3" t="n">
        <v>0.909417</v>
      </c>
      <c r="Q248" s="4" t="n">
        <f aca="false">LOG((O248/P248),2)</f>
        <v>-5.60640316525754</v>
      </c>
      <c r="R248" s="4" t="n">
        <f aca="false">TTEST(I248:K248,L248:N248,2,2)</f>
        <v>0.0751757437142445</v>
      </c>
    </row>
    <row r="249" customFormat="false" ht="12.75" hidden="false" customHeight="false" outlineLevel="0" collapsed="false">
      <c r="A249" s="0" t="s">
        <v>856</v>
      </c>
      <c r="B249" s="0" t="s">
        <v>857</v>
      </c>
      <c r="C249" s="0" t="s">
        <v>27</v>
      </c>
      <c r="D249" s="0" t="s">
        <v>28</v>
      </c>
      <c r="E249" s="0" t="n">
        <v>64203734</v>
      </c>
      <c r="F249" s="0" t="n">
        <v>64290858</v>
      </c>
      <c r="G249" s="0" t="n">
        <v>1870</v>
      </c>
      <c r="H249" s="0" t="n">
        <v>4</v>
      </c>
      <c r="I249" s="3" t="n">
        <v>0.21</v>
      </c>
      <c r="J249" s="3" t="n">
        <v>0</v>
      </c>
      <c r="K249" s="3" t="n">
        <v>0.028</v>
      </c>
      <c r="L249" s="3" t="n">
        <v>0.441</v>
      </c>
      <c r="M249" s="3" t="n">
        <v>1.618</v>
      </c>
      <c r="N249" s="3" t="n">
        <v>2.50875</v>
      </c>
      <c r="O249" s="3" t="n">
        <v>0.0793333</v>
      </c>
      <c r="P249" s="3" t="n">
        <v>1.52258</v>
      </c>
      <c r="Q249" s="4" t="n">
        <f aca="false">LOG((O249/P249),2)</f>
        <v>-4.26244766102583</v>
      </c>
      <c r="R249" s="4" t="n">
        <f aca="false">TTEST(I249:K249,L249:N249,2,2)</f>
        <v>0.0746994453821111</v>
      </c>
    </row>
    <row r="250" customFormat="false" ht="12.75" hidden="false" customHeight="false" outlineLevel="0" collapsed="false">
      <c r="A250" s="0" t="s">
        <v>858</v>
      </c>
      <c r="B250" s="0" t="s">
        <v>859</v>
      </c>
      <c r="C250" s="0" t="s">
        <v>80</v>
      </c>
      <c r="D250" s="0" t="s">
        <v>24</v>
      </c>
      <c r="E250" s="0" t="n">
        <v>85365867</v>
      </c>
      <c r="F250" s="0" t="n">
        <v>85408500</v>
      </c>
      <c r="G250" s="0" t="n">
        <v>3494</v>
      </c>
      <c r="H250" s="0" t="n">
        <v>4</v>
      </c>
      <c r="I250" s="3" t="n">
        <v>0.463</v>
      </c>
      <c r="J250" s="3" t="n">
        <v>0.159</v>
      </c>
      <c r="K250" s="3" t="n">
        <v>0.091</v>
      </c>
      <c r="L250" s="3" t="n">
        <v>2.36</v>
      </c>
      <c r="M250" s="3" t="n">
        <v>0.649</v>
      </c>
      <c r="N250" s="3" t="n">
        <v>3.24625</v>
      </c>
      <c r="O250" s="3" t="n">
        <v>0.237667</v>
      </c>
      <c r="P250" s="3" t="n">
        <v>2.08508</v>
      </c>
      <c r="Q250" s="4" t="n">
        <f aca="false">LOG((O250/P250),2)</f>
        <v>-3.13308923333897</v>
      </c>
      <c r="R250" s="4" t="n">
        <f aca="false">TTEST(I250:K250,L250:N250,2,2)</f>
        <v>0.0746160829995959</v>
      </c>
    </row>
    <row r="251" customFormat="false" ht="12.75" hidden="false" customHeight="false" outlineLevel="0" collapsed="false">
      <c r="A251" s="0" t="s">
        <v>860</v>
      </c>
      <c r="B251" s="0" t="s">
        <v>861</v>
      </c>
      <c r="C251" s="0" t="s">
        <v>67</v>
      </c>
      <c r="D251" s="0" t="s">
        <v>28</v>
      </c>
      <c r="E251" s="0" t="n">
        <v>59809599</v>
      </c>
      <c r="F251" s="0" t="n">
        <v>59835432</v>
      </c>
      <c r="G251" s="0" t="n">
        <v>4846</v>
      </c>
      <c r="H251" s="0" t="n">
        <v>7</v>
      </c>
      <c r="I251" s="3" t="n">
        <v>0.071</v>
      </c>
      <c r="J251" s="3" t="n">
        <v>0.021</v>
      </c>
      <c r="K251" s="3" t="n">
        <v>0.011</v>
      </c>
      <c r="L251" s="3" t="n">
        <v>0.723</v>
      </c>
      <c r="M251" s="3" t="n">
        <v>0.125</v>
      </c>
      <c r="N251" s="3" t="n">
        <v>0.532</v>
      </c>
      <c r="O251" s="3" t="n">
        <v>0.0343333</v>
      </c>
      <c r="P251" s="3" t="n">
        <v>0.46</v>
      </c>
      <c r="Q251" s="4" t="n">
        <f aca="false">LOG((O251/P251),2)</f>
        <v>-3.74395342515779</v>
      </c>
      <c r="R251" s="4" t="n">
        <f aca="false">TTEST(I251:K251,L251:N251,2,2)</f>
        <v>0.0743065312951338</v>
      </c>
    </row>
    <row r="252" customFormat="false" ht="12.75" hidden="false" customHeight="false" outlineLevel="0" collapsed="false">
      <c r="A252" s="0" t="s">
        <v>862</v>
      </c>
      <c r="B252" s="0" t="s">
        <v>863</v>
      </c>
      <c r="C252" s="0" t="s">
        <v>174</v>
      </c>
      <c r="D252" s="0" t="s">
        <v>24</v>
      </c>
      <c r="E252" s="0" t="n">
        <v>10059662</v>
      </c>
      <c r="F252" s="0" t="n">
        <v>10076123</v>
      </c>
      <c r="G252" s="0" t="n">
        <v>2082</v>
      </c>
      <c r="H252" s="0" t="n">
        <v>12</v>
      </c>
      <c r="I252" s="3" t="n">
        <v>0.118</v>
      </c>
      <c r="J252" s="3" t="n">
        <v>0.146</v>
      </c>
      <c r="K252" s="3" t="n">
        <v>0.102</v>
      </c>
      <c r="L252" s="3" t="n">
        <v>0.198</v>
      </c>
      <c r="M252" s="3" t="n">
        <v>0.69</v>
      </c>
      <c r="N252" s="3" t="n">
        <v>0.52925</v>
      </c>
      <c r="O252" s="3" t="n">
        <v>0.122</v>
      </c>
      <c r="P252" s="3" t="n">
        <v>0.472417</v>
      </c>
      <c r="Q252" s="4" t="n">
        <f aca="false">LOG((O252/P252),2)</f>
        <v>-1.95317973348884</v>
      </c>
      <c r="R252" s="4" t="n">
        <f aca="false">TTEST(I252:K252,L252:N252,2,2)</f>
        <v>0.0735700453284359</v>
      </c>
    </row>
    <row r="253" customFormat="false" ht="12.75" hidden="false" customHeight="false" outlineLevel="0" collapsed="false">
      <c r="A253" s="0" t="s">
        <v>864</v>
      </c>
      <c r="B253" s="0" t="s">
        <v>865</v>
      </c>
      <c r="C253" s="0" t="s">
        <v>36</v>
      </c>
      <c r="D253" s="0" t="s">
        <v>28</v>
      </c>
      <c r="E253" s="0" t="n">
        <v>121563741</v>
      </c>
      <c r="F253" s="0" t="n">
        <v>121578703</v>
      </c>
      <c r="G253" s="0" t="n">
        <v>2468</v>
      </c>
      <c r="H253" s="0" t="n">
        <v>4</v>
      </c>
      <c r="I253" s="3" t="n">
        <v>0.139</v>
      </c>
      <c r="J253" s="3" t="n">
        <v>0.041</v>
      </c>
      <c r="K253" s="3" t="n">
        <v>0.043</v>
      </c>
      <c r="L253" s="3" t="n">
        <v>1.232</v>
      </c>
      <c r="M253" s="3" t="n">
        <v>0.245</v>
      </c>
      <c r="N253" s="3" t="n">
        <v>1.46625</v>
      </c>
      <c r="O253" s="3" t="n">
        <v>0.0743333</v>
      </c>
      <c r="P253" s="3" t="n">
        <v>0.981083</v>
      </c>
      <c r="Q253" s="4" t="n">
        <f aca="false">LOG((O253/P253),2)</f>
        <v>-3.72229463168843</v>
      </c>
      <c r="R253" s="4" t="n">
        <f aca="false">TTEST(I253:K253,L253:N253,2,2)</f>
        <v>0.0732245781431539</v>
      </c>
    </row>
    <row r="254" customFormat="false" ht="12.75" hidden="false" customHeight="false" outlineLevel="0" collapsed="false">
      <c r="A254" s="0" t="s">
        <v>866</v>
      </c>
      <c r="B254" s="0" t="s">
        <v>867</v>
      </c>
      <c r="C254" s="0" t="s">
        <v>27</v>
      </c>
      <c r="D254" s="0" t="s">
        <v>28</v>
      </c>
      <c r="E254" s="0" t="n">
        <v>30607914</v>
      </c>
      <c r="F254" s="0" t="n">
        <v>30668993</v>
      </c>
      <c r="G254" s="0" t="n">
        <v>2487</v>
      </c>
      <c r="H254" s="0" t="n">
        <v>17</v>
      </c>
      <c r="I254" s="3" t="n">
        <v>0.039</v>
      </c>
      <c r="J254" s="3" t="n">
        <v>0.102</v>
      </c>
      <c r="K254" s="3" t="n">
        <v>0.064</v>
      </c>
      <c r="L254" s="3" t="n">
        <v>0.622</v>
      </c>
      <c r="M254" s="3" t="n">
        <v>0.243</v>
      </c>
      <c r="N254" s="3" t="n">
        <v>1.05625</v>
      </c>
      <c r="O254" s="3" t="n">
        <v>0.0683333</v>
      </c>
      <c r="P254" s="3" t="n">
        <v>0.640417</v>
      </c>
      <c r="Q254" s="4" t="n">
        <f aca="false">LOG((O254/P254),2)</f>
        <v>-3.22835089974113</v>
      </c>
      <c r="R254" s="4" t="n">
        <f aca="false">TTEST(I254:K254,L254:N254,2,2)</f>
        <v>0.0721681021682797</v>
      </c>
    </row>
    <row r="255" customFormat="false" ht="12.75" hidden="false" customHeight="false" outlineLevel="0" collapsed="false">
      <c r="A255" s="0" t="s">
        <v>868</v>
      </c>
      <c r="B255" s="0" t="s">
        <v>869</v>
      </c>
      <c r="C255" s="0" t="s">
        <v>47</v>
      </c>
      <c r="D255" s="0" t="s">
        <v>24</v>
      </c>
      <c r="E255" s="0" t="n">
        <v>35106304</v>
      </c>
      <c r="F255" s="0" t="n">
        <v>35109101</v>
      </c>
      <c r="G255" s="0" t="n">
        <v>2798</v>
      </c>
      <c r="H255" s="0" t="n">
        <v>1</v>
      </c>
      <c r="I255" s="3" t="n">
        <v>0.193</v>
      </c>
      <c r="J255" s="3" t="n">
        <v>0.199</v>
      </c>
      <c r="K255" s="3" t="n">
        <v>0.227</v>
      </c>
      <c r="L255" s="3" t="n">
        <v>0.663</v>
      </c>
      <c r="M255" s="3" t="n">
        <v>0.27</v>
      </c>
      <c r="N255" s="3" t="n">
        <v>0.53025</v>
      </c>
      <c r="O255" s="3" t="n">
        <v>0.206333</v>
      </c>
      <c r="P255" s="3" t="n">
        <v>0.48775</v>
      </c>
      <c r="Q255" s="4" t="n">
        <f aca="false">LOG((O255/P255),2)</f>
        <v>-1.24116729480446</v>
      </c>
      <c r="R255" s="4" t="n">
        <f aca="false">TTEST(I255:K255,L255:N255,2,2)</f>
        <v>0.0721238422810382</v>
      </c>
    </row>
    <row r="256" customFormat="false" ht="12.75" hidden="false" customHeight="false" outlineLevel="0" collapsed="false">
      <c r="A256" s="0" t="s">
        <v>870</v>
      </c>
      <c r="B256" s="0" t="s">
        <v>871</v>
      </c>
      <c r="C256" s="0" t="s">
        <v>317</v>
      </c>
      <c r="D256" s="0" t="s">
        <v>24</v>
      </c>
      <c r="E256" s="0" t="n">
        <v>158274200</v>
      </c>
      <c r="F256" s="0" t="n">
        <v>158597722</v>
      </c>
      <c r="G256" s="0" t="n">
        <v>5830</v>
      </c>
      <c r="H256" s="0" t="n">
        <v>8</v>
      </c>
      <c r="I256" s="3" t="n">
        <v>0.042</v>
      </c>
      <c r="J256" s="3" t="n">
        <v>0.069</v>
      </c>
      <c r="K256" s="3" t="n">
        <v>0.172</v>
      </c>
      <c r="L256" s="3" t="n">
        <v>1.936</v>
      </c>
      <c r="M256" s="3" t="n">
        <v>0.324</v>
      </c>
      <c r="N256" s="3" t="n">
        <v>1.818</v>
      </c>
      <c r="O256" s="3" t="n">
        <v>0.0943333</v>
      </c>
      <c r="P256" s="3" t="n">
        <v>1.35933</v>
      </c>
      <c r="Q256" s="4" t="n">
        <f aca="false">LOG((O256/P256),2)</f>
        <v>-3.84898478921525</v>
      </c>
      <c r="R256" s="4" t="n">
        <f aca="false">TTEST(I256:K256,L256:N256,2,2)</f>
        <v>0.0718793410218574</v>
      </c>
    </row>
    <row r="257" customFormat="false" ht="12.75" hidden="false" customHeight="false" outlineLevel="0" collapsed="false">
      <c r="A257" s="0" t="s">
        <v>872</v>
      </c>
      <c r="B257" s="0" t="s">
        <v>873</v>
      </c>
      <c r="C257" s="0" t="s">
        <v>80</v>
      </c>
      <c r="D257" s="0" t="s">
        <v>24</v>
      </c>
      <c r="E257" s="0" t="n">
        <v>26470214</v>
      </c>
      <c r="F257" s="0" t="n">
        <v>26825319</v>
      </c>
      <c r="G257" s="0" t="n">
        <v>4616</v>
      </c>
      <c r="H257" s="0" t="n">
        <v>4</v>
      </c>
      <c r="I257" s="3" t="n">
        <v>0.032</v>
      </c>
      <c r="J257" s="3" t="n">
        <v>0.033</v>
      </c>
      <c r="K257" s="3" t="n">
        <v>0.183</v>
      </c>
      <c r="L257" s="3" t="n">
        <v>0.581</v>
      </c>
      <c r="M257" s="3" t="n">
        <v>0.18</v>
      </c>
      <c r="N257" s="3" t="n">
        <v>0.711</v>
      </c>
      <c r="O257" s="3" t="n">
        <v>0.0826667</v>
      </c>
      <c r="P257" s="3" t="n">
        <v>0.490667</v>
      </c>
      <c r="Q257" s="4" t="n">
        <f aca="false">LOG((O257/P257),2)</f>
        <v>-2.56936604402979</v>
      </c>
      <c r="R257" s="4" t="n">
        <f aca="false">TTEST(I257:K257,L257:N257,2,2)</f>
        <v>0.0715210978634706</v>
      </c>
    </row>
    <row r="258" customFormat="false" ht="12.75" hidden="false" customHeight="false" outlineLevel="0" collapsed="false">
      <c r="A258" s="0" t="s">
        <v>874</v>
      </c>
      <c r="B258" s="0" t="s">
        <v>875</v>
      </c>
      <c r="C258" s="0" t="s">
        <v>39</v>
      </c>
      <c r="D258" s="0" t="s">
        <v>24</v>
      </c>
      <c r="E258" s="0" t="n">
        <v>117643631</v>
      </c>
      <c r="F258" s="0" t="n">
        <v>117814323</v>
      </c>
      <c r="G258" s="0" t="n">
        <v>3088</v>
      </c>
      <c r="H258" s="0" t="n">
        <v>27</v>
      </c>
      <c r="I258" s="3" t="n">
        <v>0.079</v>
      </c>
      <c r="J258" s="3" t="n">
        <v>0.213</v>
      </c>
      <c r="K258" s="3" t="n">
        <v>0.103</v>
      </c>
      <c r="L258" s="3" t="n">
        <v>1.619</v>
      </c>
      <c r="M258" s="3" t="n">
        <v>0.416</v>
      </c>
      <c r="N258" s="3" t="n">
        <v>0.93125</v>
      </c>
      <c r="O258" s="3" t="n">
        <v>0.131667</v>
      </c>
      <c r="P258" s="3" t="n">
        <v>0.98875</v>
      </c>
      <c r="Q258" s="4" t="n">
        <f aca="false">LOG((O258/P258),2)</f>
        <v>-2.90871198462896</v>
      </c>
      <c r="R258" s="4" t="n">
        <f aca="false">TTEST(I258:K258,L258:N258,2,2)</f>
        <v>0.0710132534455162</v>
      </c>
    </row>
    <row r="259" customFormat="false" ht="12.75" hidden="false" customHeight="false" outlineLevel="0" collapsed="false">
      <c r="A259" s="0" t="s">
        <v>876</v>
      </c>
      <c r="B259" s="0" t="s">
        <v>877</v>
      </c>
      <c r="C259" s="0" t="s">
        <v>67</v>
      </c>
      <c r="D259" s="0" t="s">
        <v>24</v>
      </c>
      <c r="E259" s="0" t="n">
        <v>6881566</v>
      </c>
      <c r="F259" s="0" t="n">
        <v>6980391</v>
      </c>
      <c r="G259" s="0" t="n">
        <v>2524</v>
      </c>
      <c r="H259" s="0" t="n">
        <v>4</v>
      </c>
      <c r="I259" s="3" t="n">
        <v>0.058</v>
      </c>
      <c r="J259" s="3" t="n">
        <v>0.08</v>
      </c>
      <c r="K259" s="3" t="n">
        <v>0.126</v>
      </c>
      <c r="L259" s="3" t="n">
        <v>1.429</v>
      </c>
      <c r="M259" s="3" t="n">
        <v>0.27</v>
      </c>
      <c r="N259" s="3" t="n">
        <v>1.52625</v>
      </c>
      <c r="O259" s="3" t="n">
        <v>0.088</v>
      </c>
      <c r="P259" s="3" t="n">
        <v>1.07508</v>
      </c>
      <c r="Q259" s="4" t="n">
        <f aca="false">LOG((O259/P259),2)</f>
        <v>-3.61079668519669</v>
      </c>
      <c r="R259" s="4" t="n">
        <f aca="false">TTEST(I259:K259,L259:N259,2,2)</f>
        <v>0.0709650066901288</v>
      </c>
    </row>
    <row r="260" customFormat="false" ht="12.75" hidden="false" customHeight="false" outlineLevel="0" collapsed="false">
      <c r="A260" s="0" t="s">
        <v>878</v>
      </c>
      <c r="B260" s="0" t="s">
        <v>879</v>
      </c>
      <c r="C260" s="0" t="s">
        <v>64</v>
      </c>
      <c r="D260" s="0" t="s">
        <v>24</v>
      </c>
      <c r="E260" s="0" t="n">
        <v>24461895</v>
      </c>
      <c r="F260" s="0" t="n">
        <v>24618672</v>
      </c>
      <c r="G260" s="0" t="n">
        <v>7168</v>
      </c>
      <c r="H260" s="0" t="n">
        <v>45</v>
      </c>
      <c r="I260" s="3" t="n">
        <v>0.007</v>
      </c>
      <c r="J260" s="3" t="n">
        <v>0.106</v>
      </c>
      <c r="K260" s="3" t="n">
        <v>0.074</v>
      </c>
      <c r="L260" s="3" t="n">
        <v>0.963</v>
      </c>
      <c r="M260" s="3" t="n">
        <v>0.222</v>
      </c>
      <c r="N260" s="3" t="n">
        <v>1.238</v>
      </c>
      <c r="O260" s="3" t="n">
        <v>0.0623333</v>
      </c>
      <c r="P260" s="3" t="n">
        <v>0.807667</v>
      </c>
      <c r="Q260" s="4" t="n">
        <f aca="false">LOG((O260/P260),2)</f>
        <v>-3.69568559647532</v>
      </c>
      <c r="R260" s="4" t="n">
        <f aca="false">TTEST(I260:K260,L260:N260,2,2)</f>
        <v>0.070802505265763</v>
      </c>
    </row>
    <row r="261" customFormat="false" ht="12.75" hidden="false" customHeight="false" outlineLevel="0" collapsed="false">
      <c r="A261" s="0" t="s">
        <v>880</v>
      </c>
      <c r="B261" s="0" t="s">
        <v>881</v>
      </c>
      <c r="C261" s="0" t="s">
        <v>33</v>
      </c>
      <c r="D261" s="0" t="s">
        <v>24</v>
      </c>
      <c r="E261" s="0" t="n">
        <v>52718062</v>
      </c>
      <c r="F261" s="0" t="n">
        <v>52859614</v>
      </c>
      <c r="G261" s="0" t="n">
        <v>2926</v>
      </c>
      <c r="H261" s="0" t="n">
        <v>5</v>
      </c>
      <c r="I261" s="3" t="n">
        <v>0.235</v>
      </c>
      <c r="J261" s="3" t="n">
        <v>0.156</v>
      </c>
      <c r="K261" s="3" t="n">
        <v>0.127</v>
      </c>
      <c r="L261" s="3" t="n">
        <v>0.828</v>
      </c>
      <c r="M261" s="3" t="n">
        <v>0.31</v>
      </c>
      <c r="N261" s="3" t="n">
        <v>1.09875</v>
      </c>
      <c r="O261" s="3" t="n">
        <v>0.172667</v>
      </c>
      <c r="P261" s="3" t="n">
        <v>0.745583</v>
      </c>
      <c r="Q261" s="4" t="n">
        <f aca="false">LOG((O261/P261),2)</f>
        <v>-2.11037658323753</v>
      </c>
      <c r="R261" s="4" t="n">
        <f aca="false">TTEST(I261:K261,L261:N261,2,2)</f>
        <v>0.0702764776650412</v>
      </c>
    </row>
    <row r="262" customFormat="false" ht="12.75" hidden="false" customHeight="false" outlineLevel="0" collapsed="false">
      <c r="A262" s="0" t="s">
        <v>882</v>
      </c>
      <c r="B262" s="0" t="s">
        <v>883</v>
      </c>
      <c r="C262" s="0" t="s">
        <v>55</v>
      </c>
      <c r="D262" s="0" t="s">
        <v>28</v>
      </c>
      <c r="E262" s="0" t="n">
        <v>137221390</v>
      </c>
      <c r="F262" s="0" t="n">
        <v>137264642</v>
      </c>
      <c r="G262" s="0" t="n">
        <v>3942</v>
      </c>
      <c r="H262" s="0" t="n">
        <v>3</v>
      </c>
      <c r="I262" s="3" t="n">
        <v>0.137</v>
      </c>
      <c r="J262" s="3" t="n">
        <v>0.295</v>
      </c>
      <c r="K262" s="3" t="n">
        <v>0.188</v>
      </c>
      <c r="L262" s="3" t="n">
        <v>0.379</v>
      </c>
      <c r="M262" s="3" t="n">
        <v>0.729</v>
      </c>
      <c r="N262" s="3" t="n">
        <v>0.4075</v>
      </c>
      <c r="O262" s="3" t="n">
        <v>0.206667</v>
      </c>
      <c r="P262" s="3" t="n">
        <v>0.505167</v>
      </c>
      <c r="Q262" s="4" t="n">
        <f aca="false">LOG((O262/P262),2)</f>
        <v>-1.28945235654395</v>
      </c>
      <c r="R262" s="4" t="n">
        <f aca="false">TTEST(I262:K262,L262:N262,2,2)</f>
        <v>0.0699212787088499</v>
      </c>
    </row>
    <row r="263" customFormat="false" ht="12.75" hidden="false" customHeight="false" outlineLevel="0" collapsed="false">
      <c r="A263" s="0" t="s">
        <v>884</v>
      </c>
      <c r="B263" s="0" t="s">
        <v>885</v>
      </c>
      <c r="C263" s="0" t="s">
        <v>101</v>
      </c>
      <c r="D263" s="0" t="s">
        <v>24</v>
      </c>
      <c r="E263" s="0" t="n">
        <v>16534336</v>
      </c>
      <c r="F263" s="0" t="n">
        <v>16552884</v>
      </c>
      <c r="G263" s="0" t="n">
        <v>3058</v>
      </c>
      <c r="H263" s="0" t="n">
        <v>6</v>
      </c>
      <c r="I263" s="3" t="n">
        <v>0.144</v>
      </c>
      <c r="J263" s="3" t="n">
        <v>0.132</v>
      </c>
      <c r="K263" s="3" t="n">
        <v>0.173</v>
      </c>
      <c r="L263" s="3" t="n">
        <v>2.056</v>
      </c>
      <c r="M263" s="3" t="n">
        <v>0.42</v>
      </c>
      <c r="N263" s="3" t="n">
        <v>1.539</v>
      </c>
      <c r="O263" s="3" t="n">
        <v>0.149667</v>
      </c>
      <c r="P263" s="3" t="n">
        <v>1.33833</v>
      </c>
      <c r="Q263" s="4" t="n">
        <f aca="false">LOG((O263/P263),2)</f>
        <v>-3.1606058312705</v>
      </c>
      <c r="R263" s="4" t="n">
        <f aca="false">TTEST(I263:K263,L263:N263,2,2)</f>
        <v>0.0696030507042052</v>
      </c>
    </row>
    <row r="264" customFormat="false" ht="12.75" hidden="false" customHeight="false" outlineLevel="0" collapsed="false">
      <c r="A264" s="0" t="s">
        <v>886</v>
      </c>
      <c r="B264" s="0" t="s">
        <v>887</v>
      </c>
      <c r="C264" s="0" t="s">
        <v>101</v>
      </c>
      <c r="D264" s="0" t="s">
        <v>28</v>
      </c>
      <c r="E264" s="0" t="n">
        <v>17530031</v>
      </c>
      <c r="F264" s="0" t="n">
        <v>17532427</v>
      </c>
      <c r="G264" s="0" t="n">
        <v>2397</v>
      </c>
      <c r="H264" s="0" t="n">
        <v>1</v>
      </c>
      <c r="I264" s="3" t="n">
        <v>0.205</v>
      </c>
      <c r="J264" s="3" t="n">
        <v>0.148</v>
      </c>
      <c r="K264" s="3" t="n">
        <v>0.132</v>
      </c>
      <c r="L264" s="3" t="n">
        <v>0.516</v>
      </c>
      <c r="M264" s="3" t="n">
        <v>1.01</v>
      </c>
      <c r="N264" s="3" t="n">
        <v>0.38125</v>
      </c>
      <c r="O264" s="3" t="n">
        <v>0.161667</v>
      </c>
      <c r="P264" s="3" t="n">
        <v>0.63575</v>
      </c>
      <c r="Q264" s="4" t="n">
        <f aca="false">LOG((O264/P264),2)</f>
        <v>-1.97543433571089</v>
      </c>
      <c r="R264" s="4" t="n">
        <f aca="false">TTEST(I264:K264,L264:N264,2,2)</f>
        <v>0.0693934461637647</v>
      </c>
    </row>
    <row r="265" customFormat="false" ht="12.75" hidden="false" customHeight="false" outlineLevel="0" collapsed="false">
      <c r="A265" s="0" t="s">
        <v>888</v>
      </c>
      <c r="B265" s="0" t="s">
        <v>889</v>
      </c>
      <c r="C265" s="0" t="s">
        <v>23</v>
      </c>
      <c r="D265" s="0" t="s">
        <v>24</v>
      </c>
      <c r="E265" s="0" t="n">
        <v>110624589</v>
      </c>
      <c r="F265" s="0" t="n">
        <v>110645114</v>
      </c>
      <c r="G265" s="0" t="n">
        <v>2255</v>
      </c>
      <c r="H265" s="0" t="n">
        <v>14</v>
      </c>
      <c r="I265" s="3" t="n">
        <v>0.261</v>
      </c>
      <c r="J265" s="3" t="n">
        <v>0.09</v>
      </c>
      <c r="K265" s="3" t="n">
        <v>0.047</v>
      </c>
      <c r="L265" s="3" t="n">
        <v>0.64</v>
      </c>
      <c r="M265" s="3" t="n">
        <v>0.235</v>
      </c>
      <c r="N265" s="3" t="n">
        <v>0.67575</v>
      </c>
      <c r="O265" s="3" t="n">
        <v>0.132667</v>
      </c>
      <c r="P265" s="3" t="n">
        <v>0.516917</v>
      </c>
      <c r="Q265" s="4" t="n">
        <f aca="false">LOG((O265/P265),2)</f>
        <v>-1.96212309449129</v>
      </c>
      <c r="R265" s="4" t="n">
        <f aca="false">TTEST(I265:K265,L265:N265,2,2)</f>
        <v>0.0691211460535422</v>
      </c>
    </row>
    <row r="266" customFormat="false" ht="12.75" hidden="false" customHeight="false" outlineLevel="0" collapsed="false">
      <c r="A266" s="0" t="s">
        <v>890</v>
      </c>
      <c r="B266" s="0" t="s">
        <v>891</v>
      </c>
      <c r="C266" s="0" t="s">
        <v>174</v>
      </c>
      <c r="D266" s="0" t="s">
        <v>28</v>
      </c>
      <c r="E266" s="0" t="n">
        <v>5068078</v>
      </c>
      <c r="F266" s="0" t="n">
        <v>5070640</v>
      </c>
      <c r="G266" s="0" t="n">
        <v>2563</v>
      </c>
      <c r="H266" s="0" t="n">
        <v>1</v>
      </c>
      <c r="I266" s="3" t="n">
        <v>0.057</v>
      </c>
      <c r="J266" s="3" t="n">
        <v>0.079</v>
      </c>
      <c r="K266" s="3" t="n">
        <v>0</v>
      </c>
      <c r="L266" s="3" t="n">
        <v>1.568</v>
      </c>
      <c r="M266" s="3" t="n">
        <v>1.062</v>
      </c>
      <c r="N266" s="3" t="n">
        <v>0.28275</v>
      </c>
      <c r="O266" s="3" t="n">
        <v>0.0453333</v>
      </c>
      <c r="P266" s="3" t="n">
        <v>0.970917</v>
      </c>
      <c r="Q266" s="4" t="n">
        <f aca="false">LOG((O266/P266),2)</f>
        <v>-4.4207048804572</v>
      </c>
      <c r="R266" s="4" t="n">
        <f aca="false">TTEST(I266:K266,L266:N266,2,2)</f>
        <v>0.0688563669756716</v>
      </c>
    </row>
    <row r="267" customFormat="false" ht="12.75" hidden="false" customHeight="false" outlineLevel="0" collapsed="false">
      <c r="A267" s="0" t="s">
        <v>892</v>
      </c>
      <c r="B267" s="0" t="s">
        <v>893</v>
      </c>
      <c r="C267" s="0" t="s">
        <v>23</v>
      </c>
      <c r="D267" s="0" t="s">
        <v>24</v>
      </c>
      <c r="E267" s="0" t="n">
        <v>95607046</v>
      </c>
      <c r="F267" s="0" t="n">
        <v>95650777</v>
      </c>
      <c r="G267" s="0" t="n">
        <v>3014</v>
      </c>
      <c r="H267" s="0" t="n">
        <v>13</v>
      </c>
      <c r="I267" s="3" t="n">
        <v>0.342</v>
      </c>
      <c r="J267" s="3" t="n">
        <v>0.067</v>
      </c>
      <c r="K267" s="3" t="n">
        <v>0.14</v>
      </c>
      <c r="L267" s="3" t="n">
        <v>0.923</v>
      </c>
      <c r="M267" s="3" t="n">
        <v>0.552</v>
      </c>
      <c r="N267" s="3" t="n">
        <v>1.73025</v>
      </c>
      <c r="O267" s="3" t="n">
        <v>0.183</v>
      </c>
      <c r="P267" s="3" t="n">
        <v>1.06842</v>
      </c>
      <c r="Q267" s="4" t="n">
        <f aca="false">LOG((O267/P267),2)</f>
        <v>-2.54556333385715</v>
      </c>
      <c r="R267" s="4" t="n">
        <f aca="false">TTEST(I267:K267,L267:N267,2,2)</f>
        <v>0.0684066854883791</v>
      </c>
    </row>
    <row r="268" customFormat="false" ht="12.75" hidden="false" customHeight="false" outlineLevel="0" collapsed="false">
      <c r="A268" s="0" t="s">
        <v>894</v>
      </c>
      <c r="B268" s="0" t="s">
        <v>895</v>
      </c>
      <c r="C268" s="0" t="s">
        <v>39</v>
      </c>
      <c r="D268" s="0" t="s">
        <v>24</v>
      </c>
      <c r="E268" s="0" t="n">
        <v>54860221</v>
      </c>
      <c r="F268" s="0" t="n">
        <v>54867801</v>
      </c>
      <c r="G268" s="0" t="n">
        <v>1196</v>
      </c>
      <c r="H268" s="0" t="n">
        <v>6</v>
      </c>
      <c r="I268" s="3" t="n">
        <v>0</v>
      </c>
      <c r="J268" s="3" t="n">
        <v>0.381</v>
      </c>
      <c r="K268" s="3" t="n">
        <v>0.088</v>
      </c>
      <c r="L268" s="3" t="n">
        <v>0.345</v>
      </c>
      <c r="M268" s="3" t="n">
        <v>0.569</v>
      </c>
      <c r="N268" s="3" t="n">
        <v>0.60275</v>
      </c>
      <c r="O268" s="3" t="n">
        <v>0.156333</v>
      </c>
      <c r="P268" s="3" t="n">
        <v>0.505583</v>
      </c>
      <c r="Q268" s="4" t="n">
        <f aca="false">LOG((O268/P268),2)</f>
        <v>-1.6933256084541</v>
      </c>
      <c r="R268" s="4" t="n">
        <f aca="false">TTEST(I268:K268,L268:N268,2,2)</f>
        <v>0.0680906674303131</v>
      </c>
    </row>
    <row r="269" customFormat="false" ht="12.75" hidden="false" customHeight="false" outlineLevel="0" collapsed="false">
      <c r="A269" s="0" t="s">
        <v>896</v>
      </c>
      <c r="B269" s="0" t="s">
        <v>897</v>
      </c>
      <c r="C269" s="0" t="s">
        <v>42</v>
      </c>
      <c r="D269" s="0" t="s">
        <v>28</v>
      </c>
      <c r="E269" s="0" t="n">
        <v>90407692</v>
      </c>
      <c r="F269" s="0" t="n">
        <v>90409967</v>
      </c>
      <c r="G269" s="0" t="n">
        <v>499</v>
      </c>
      <c r="H269" s="0" t="n">
        <v>3</v>
      </c>
      <c r="I269" s="3" t="n">
        <v>0.197</v>
      </c>
      <c r="J269" s="3" t="n">
        <v>0</v>
      </c>
      <c r="K269" s="3" t="n">
        <v>0</v>
      </c>
      <c r="L269" s="3" t="n">
        <v>3.305</v>
      </c>
      <c r="M269" s="3" t="n">
        <v>2.273</v>
      </c>
      <c r="N269" s="3" t="n">
        <v>0.572</v>
      </c>
      <c r="O269" s="3" t="n">
        <v>0.0656667</v>
      </c>
      <c r="P269" s="3" t="n">
        <v>2.05</v>
      </c>
      <c r="Q269" s="4" t="n">
        <f aca="false">LOG((O269/P269),2)</f>
        <v>-4.96431814332527</v>
      </c>
      <c r="R269" s="4" t="n">
        <f aca="false">TTEST(I269:K269,L269:N269,2,2)</f>
        <v>0.0680652724803311</v>
      </c>
    </row>
    <row r="270" customFormat="false" ht="12.75" hidden="false" customHeight="false" outlineLevel="0" collapsed="false">
      <c r="A270" s="0" t="s">
        <v>898</v>
      </c>
      <c r="B270" s="0" t="s">
        <v>899</v>
      </c>
      <c r="C270" s="0" t="s">
        <v>27</v>
      </c>
      <c r="D270" s="0" t="s">
        <v>28</v>
      </c>
      <c r="E270" s="0" t="n">
        <v>67999122</v>
      </c>
      <c r="F270" s="0" t="n">
        <v>68003511</v>
      </c>
      <c r="G270" s="0" t="n">
        <v>2039</v>
      </c>
      <c r="H270" s="0" t="n">
        <v>2</v>
      </c>
      <c r="I270" s="3" t="n">
        <v>0.048</v>
      </c>
      <c r="J270" s="3" t="n">
        <v>0</v>
      </c>
      <c r="K270" s="3" t="n">
        <v>0</v>
      </c>
      <c r="L270" s="3" t="n">
        <v>0.91</v>
      </c>
      <c r="M270" s="3" t="n">
        <v>0.148</v>
      </c>
      <c r="N270" s="3" t="n">
        <v>0.98325</v>
      </c>
      <c r="O270" s="3" t="n">
        <v>0.016</v>
      </c>
      <c r="P270" s="3" t="n">
        <v>0.680417</v>
      </c>
      <c r="Q270" s="4" t="n">
        <f aca="false">LOG((O270/P270),2)</f>
        <v>-5.41027537649811</v>
      </c>
      <c r="R270" s="4" t="n">
        <f aca="false">TTEST(I270:K270,L270:N270,2,2)</f>
        <v>0.0679512646414619</v>
      </c>
    </row>
    <row r="271" customFormat="false" ht="12.75" hidden="false" customHeight="false" outlineLevel="0" collapsed="false">
      <c r="A271" s="0" t="s">
        <v>900</v>
      </c>
      <c r="B271" s="0" t="s">
        <v>901</v>
      </c>
      <c r="C271" s="0" t="s">
        <v>55</v>
      </c>
      <c r="D271" s="0" t="s">
        <v>24</v>
      </c>
      <c r="E271" s="0" t="n">
        <v>53863718</v>
      </c>
      <c r="F271" s="0" t="n">
        <v>54251878</v>
      </c>
      <c r="G271" s="0" t="n">
        <v>11179</v>
      </c>
      <c r="H271" s="0" t="n">
        <v>29</v>
      </c>
      <c r="I271" s="3" t="n">
        <v>0.215</v>
      </c>
      <c r="J271" s="3" t="n">
        <v>0.163</v>
      </c>
      <c r="K271" s="3" t="n">
        <v>0.128</v>
      </c>
      <c r="L271" s="3" t="n">
        <v>0.913</v>
      </c>
      <c r="M271" s="3" t="n">
        <v>0.568</v>
      </c>
      <c r="N271" s="3" t="n">
        <v>1.8245</v>
      </c>
      <c r="O271" s="3" t="n">
        <v>0.168667</v>
      </c>
      <c r="P271" s="3" t="n">
        <v>1.10183</v>
      </c>
      <c r="Q271" s="4" t="n">
        <f aca="false">LOG((O271/P271),2)</f>
        <v>-2.70765200894548</v>
      </c>
      <c r="R271" s="4" t="n">
        <f aca="false">TTEST(I271:K271,L271:N271,2,2)</f>
        <v>0.0679133839859838</v>
      </c>
    </row>
    <row r="272" customFormat="false" ht="12.75" hidden="false" customHeight="false" outlineLevel="0" collapsed="false">
      <c r="A272" s="0" t="s">
        <v>902</v>
      </c>
      <c r="B272" s="0" t="s">
        <v>903</v>
      </c>
      <c r="C272" s="0" t="s">
        <v>109</v>
      </c>
      <c r="D272" s="0" t="s">
        <v>24</v>
      </c>
      <c r="E272" s="0" t="n">
        <v>73428935</v>
      </c>
      <c r="F272" s="0" t="n">
        <v>73448921</v>
      </c>
      <c r="G272" s="0" t="n">
        <v>1802</v>
      </c>
      <c r="H272" s="0" t="n">
        <v>6</v>
      </c>
      <c r="I272" s="3" t="n">
        <v>0.191</v>
      </c>
      <c r="J272" s="3" t="n">
        <v>0.028</v>
      </c>
      <c r="K272" s="3" t="n">
        <v>0</v>
      </c>
      <c r="L272" s="3" t="n">
        <v>1.802</v>
      </c>
      <c r="M272" s="3" t="n">
        <v>0.378</v>
      </c>
      <c r="N272" s="3" t="n">
        <v>1.14425</v>
      </c>
      <c r="O272" s="3" t="n">
        <v>0.073</v>
      </c>
      <c r="P272" s="3" t="n">
        <v>1.10808</v>
      </c>
      <c r="Q272" s="4" t="n">
        <f aca="false">LOG((O272/P272),2)</f>
        <v>-3.92402176911578</v>
      </c>
      <c r="R272" s="4" t="n">
        <f aca="false">TTEST(I272:K272,L272:N272,2,2)</f>
        <v>0.0675111802862259</v>
      </c>
    </row>
    <row r="273" customFormat="false" ht="12.75" hidden="false" customHeight="false" outlineLevel="0" collapsed="false">
      <c r="A273" s="0" t="s">
        <v>904</v>
      </c>
      <c r="B273" s="0" t="s">
        <v>905</v>
      </c>
      <c r="C273" s="0" t="s">
        <v>50</v>
      </c>
      <c r="D273" s="0" t="s">
        <v>28</v>
      </c>
      <c r="E273" s="0" t="n">
        <v>32200134</v>
      </c>
      <c r="F273" s="0" t="n">
        <v>32207519</v>
      </c>
      <c r="G273" s="0" t="n">
        <v>1747</v>
      </c>
      <c r="H273" s="0" t="n">
        <v>5</v>
      </c>
      <c r="I273" s="3" t="n">
        <v>0</v>
      </c>
      <c r="J273" s="3" t="n">
        <v>0.058</v>
      </c>
      <c r="K273" s="3" t="n">
        <v>0</v>
      </c>
      <c r="L273" s="3" t="n">
        <v>0.177</v>
      </c>
      <c r="M273" s="3" t="n">
        <v>1.125</v>
      </c>
      <c r="N273" s="3" t="n">
        <v>1.13675</v>
      </c>
      <c r="O273" s="3" t="n">
        <v>0.0193333</v>
      </c>
      <c r="P273" s="3" t="n">
        <v>0.812917</v>
      </c>
      <c r="Q273" s="4" t="n">
        <f aca="false">LOG((O273/P273),2)</f>
        <v>-5.3939482413476</v>
      </c>
      <c r="R273" s="4" t="n">
        <f aca="false">TTEST(I273:K273,L273:N273,2,2)</f>
        <v>0.0674028838202093</v>
      </c>
    </row>
    <row r="274" customFormat="false" ht="12.75" hidden="false" customHeight="false" outlineLevel="0" collapsed="false">
      <c r="A274" s="0" t="s">
        <v>906</v>
      </c>
      <c r="B274" s="0" t="s">
        <v>907</v>
      </c>
      <c r="C274" s="0" t="s">
        <v>27</v>
      </c>
      <c r="D274" s="0" t="s">
        <v>24</v>
      </c>
      <c r="E274" s="0" t="n">
        <v>76329290</v>
      </c>
      <c r="F274" s="0" t="n">
        <v>76374453</v>
      </c>
      <c r="G274" s="0" t="n">
        <v>5456</v>
      </c>
      <c r="H274" s="0" t="n">
        <v>30</v>
      </c>
      <c r="I274" s="3" t="n">
        <v>0.054</v>
      </c>
      <c r="J274" s="3" t="n">
        <v>0.204</v>
      </c>
      <c r="K274" s="3" t="n">
        <v>0.252</v>
      </c>
      <c r="L274" s="3" t="n">
        <v>1.011</v>
      </c>
      <c r="M274" s="3" t="n">
        <v>0.984</v>
      </c>
      <c r="N274" s="3" t="n">
        <v>0.3045</v>
      </c>
      <c r="O274" s="3" t="n">
        <v>0.17</v>
      </c>
      <c r="P274" s="3" t="n">
        <v>0.7665</v>
      </c>
      <c r="Q274" s="4" t="n">
        <f aca="false">LOG((O274/P274),2)</f>
        <v>-2.17275104552108</v>
      </c>
      <c r="R274" s="4" t="n">
        <f aca="false">TTEST(I274:K274,L274:N274,2,2)</f>
        <v>0.0668414155574902</v>
      </c>
    </row>
    <row r="275" customFormat="false" ht="12.75" hidden="false" customHeight="false" outlineLevel="0" collapsed="false">
      <c r="A275" s="0" t="s">
        <v>908</v>
      </c>
      <c r="B275" s="0" t="s">
        <v>909</v>
      </c>
      <c r="C275" s="0" t="s">
        <v>33</v>
      </c>
      <c r="D275" s="0" t="s">
        <v>24</v>
      </c>
      <c r="E275" s="0" t="n">
        <v>96781203</v>
      </c>
      <c r="F275" s="0" t="n">
        <v>97010405</v>
      </c>
      <c r="G275" s="0" t="n">
        <v>2182</v>
      </c>
      <c r="H275" s="0" t="n">
        <v>6</v>
      </c>
      <c r="I275" s="3" t="n">
        <v>0.112</v>
      </c>
      <c r="J275" s="3" t="n">
        <v>0.278</v>
      </c>
      <c r="K275" s="3" t="n">
        <v>0.315</v>
      </c>
      <c r="L275" s="3" t="n">
        <v>1.181</v>
      </c>
      <c r="M275" s="3" t="n">
        <v>0.589</v>
      </c>
      <c r="N275" s="3" t="n">
        <v>1.96</v>
      </c>
      <c r="O275" s="3" t="n">
        <v>0.235</v>
      </c>
      <c r="P275" s="3" t="n">
        <v>1.24333</v>
      </c>
      <c r="Q275" s="4" t="n">
        <f aca="false">LOG((O275/P275),2)</f>
        <v>-2.40347660003614</v>
      </c>
      <c r="R275" s="4" t="n">
        <f aca="false">TTEST(I275:K275,L275:N275,2,2)</f>
        <v>0.0661233178712774</v>
      </c>
    </row>
    <row r="276" customFormat="false" ht="12.75" hidden="false" customHeight="false" outlineLevel="0" collapsed="false">
      <c r="A276" s="0" t="s">
        <v>910</v>
      </c>
      <c r="B276" s="0" t="s">
        <v>911</v>
      </c>
      <c r="C276" s="0" t="s">
        <v>27</v>
      </c>
      <c r="D276" s="0" t="s">
        <v>28</v>
      </c>
      <c r="E276" s="0" t="n">
        <v>34064373</v>
      </c>
      <c r="F276" s="0" t="n">
        <v>34079713</v>
      </c>
      <c r="G276" s="0" t="n">
        <v>4215</v>
      </c>
      <c r="H276" s="0" t="n">
        <v>18</v>
      </c>
      <c r="I276" s="3" t="n">
        <v>0.081</v>
      </c>
      <c r="J276" s="3" t="n">
        <v>0.048</v>
      </c>
      <c r="K276" s="3" t="n">
        <v>0.088</v>
      </c>
      <c r="L276" s="3" t="n">
        <v>0.465</v>
      </c>
      <c r="M276" s="3" t="n">
        <v>1.292</v>
      </c>
      <c r="N276" s="3" t="n">
        <v>0.51</v>
      </c>
      <c r="O276" s="3" t="n">
        <v>0.0723333</v>
      </c>
      <c r="P276" s="3" t="n">
        <v>0.755667</v>
      </c>
      <c r="Q276" s="4" t="n">
        <f aca="false">LOG((O276/P276),2)</f>
        <v>-3.38501874452226</v>
      </c>
      <c r="R276" s="4" t="n">
        <f aca="false">TTEST(I276:K276,L276:N276,2,2)</f>
        <v>0.0638112082744586</v>
      </c>
    </row>
    <row r="277" customFormat="false" ht="12.75" hidden="false" customHeight="false" outlineLevel="0" collapsed="false">
      <c r="A277" s="0" t="s">
        <v>912</v>
      </c>
      <c r="B277" s="0" t="s">
        <v>913</v>
      </c>
      <c r="C277" s="0" t="s">
        <v>33</v>
      </c>
      <c r="D277" s="0" t="s">
        <v>28</v>
      </c>
      <c r="E277" s="0" t="n">
        <v>55401974</v>
      </c>
      <c r="F277" s="0" t="n">
        <v>55451449</v>
      </c>
      <c r="G277" s="0" t="n">
        <v>6243</v>
      </c>
      <c r="H277" s="0" t="n">
        <v>17</v>
      </c>
      <c r="I277" s="3" t="n">
        <v>0.181</v>
      </c>
      <c r="J277" s="3" t="n">
        <v>0.13</v>
      </c>
      <c r="K277" s="3" t="n">
        <v>0.093</v>
      </c>
      <c r="L277" s="3" t="n">
        <v>0.289</v>
      </c>
      <c r="M277" s="3" t="n">
        <v>0.957</v>
      </c>
      <c r="N277" s="3" t="n">
        <v>0.64975</v>
      </c>
      <c r="O277" s="3" t="n">
        <v>0.134667</v>
      </c>
      <c r="P277" s="3" t="n">
        <v>0.631917</v>
      </c>
      <c r="Q277" s="4" t="n">
        <f aca="false">LOG((O277/P277),2)</f>
        <v>-2.23033871481976</v>
      </c>
      <c r="R277" s="4" t="n">
        <f aca="false">TTEST(I277:K277,L277:N277,2,2)</f>
        <v>0.063059190611399</v>
      </c>
    </row>
    <row r="278" customFormat="false" ht="12.75" hidden="false" customHeight="false" outlineLevel="0" collapsed="false">
      <c r="A278" s="0" t="s">
        <v>914</v>
      </c>
      <c r="B278" s="0" t="s">
        <v>915</v>
      </c>
      <c r="C278" s="0" t="s">
        <v>174</v>
      </c>
      <c r="D278" s="0" t="s">
        <v>24</v>
      </c>
      <c r="E278" s="0" t="n">
        <v>11661096</v>
      </c>
      <c r="F278" s="0" t="n">
        <v>11679294</v>
      </c>
      <c r="G278" s="0" t="n">
        <v>1371</v>
      </c>
      <c r="H278" s="0" t="n">
        <v>7</v>
      </c>
      <c r="I278" s="3" t="n">
        <v>0.286</v>
      </c>
      <c r="J278" s="3" t="n">
        <v>0</v>
      </c>
      <c r="K278" s="3" t="n">
        <v>0</v>
      </c>
      <c r="L278" s="3" t="n">
        <v>1.278</v>
      </c>
      <c r="M278" s="3" t="n">
        <v>0.386</v>
      </c>
      <c r="N278" s="3" t="n">
        <v>0.74425</v>
      </c>
      <c r="O278" s="3" t="n">
        <v>0.0953333</v>
      </c>
      <c r="P278" s="3" t="n">
        <v>0.80275</v>
      </c>
      <c r="Q278" s="4" t="n">
        <f aca="false">LOG((O278/P278),2)</f>
        <v>-3.07389861810745</v>
      </c>
      <c r="R278" s="4" t="n">
        <f aca="false">TTEST(I278:K278,L278:N278,2,2)</f>
        <v>0.0625141215102205</v>
      </c>
    </row>
    <row r="279" customFormat="false" ht="12.75" hidden="false" customHeight="false" outlineLevel="0" collapsed="false">
      <c r="A279" s="0" t="s">
        <v>916</v>
      </c>
      <c r="B279" s="0" t="s">
        <v>917</v>
      </c>
      <c r="C279" s="0" t="s">
        <v>47</v>
      </c>
      <c r="D279" s="0" t="s">
        <v>28</v>
      </c>
      <c r="E279" s="0" t="n">
        <v>56109905</v>
      </c>
      <c r="F279" s="0" t="n">
        <v>56116043</v>
      </c>
      <c r="G279" s="0" t="n">
        <v>1537</v>
      </c>
      <c r="H279" s="0" t="n">
        <v>7</v>
      </c>
      <c r="I279" s="3" t="n">
        <v>0.064</v>
      </c>
      <c r="J279" s="3" t="n">
        <v>0.329</v>
      </c>
      <c r="K279" s="3" t="n">
        <v>0.172</v>
      </c>
      <c r="L279" s="3" t="n">
        <v>0.469</v>
      </c>
      <c r="M279" s="3" t="n">
        <v>0.344</v>
      </c>
      <c r="N279" s="3" t="n">
        <v>0.6385</v>
      </c>
      <c r="O279" s="3" t="n">
        <v>0.188333</v>
      </c>
      <c r="P279" s="3" t="n">
        <v>0.483833</v>
      </c>
      <c r="Q279" s="4" t="n">
        <f aca="false">LOG((O279/P279),2)</f>
        <v>-1.36122335883469</v>
      </c>
      <c r="R279" s="4" t="n">
        <f aca="false">TTEST(I279:K279,L279:N279,2,2)</f>
        <v>0.0618563679720315</v>
      </c>
    </row>
    <row r="280" customFormat="false" ht="12.75" hidden="false" customHeight="false" outlineLevel="0" collapsed="false">
      <c r="A280" s="0" t="s">
        <v>918</v>
      </c>
      <c r="B280" s="0" t="s">
        <v>919</v>
      </c>
      <c r="C280" s="0" t="s">
        <v>64</v>
      </c>
      <c r="D280" s="0" t="s">
        <v>28</v>
      </c>
      <c r="E280" s="0" t="n">
        <v>104966686</v>
      </c>
      <c r="F280" s="0" t="n">
        <v>105013771</v>
      </c>
      <c r="G280" s="0" t="n">
        <v>3092</v>
      </c>
      <c r="H280" s="0" t="n">
        <v>10</v>
      </c>
      <c r="I280" s="3" t="n">
        <v>0.143</v>
      </c>
      <c r="J280" s="3" t="n">
        <v>0.131</v>
      </c>
      <c r="K280" s="3" t="n">
        <v>0.068</v>
      </c>
      <c r="L280" s="3" t="n">
        <v>1.283</v>
      </c>
      <c r="M280" s="3" t="n">
        <v>0.611</v>
      </c>
      <c r="N280" s="3" t="n">
        <v>2.337</v>
      </c>
      <c r="O280" s="3" t="n">
        <v>0.114</v>
      </c>
      <c r="P280" s="3" t="n">
        <v>1.41033</v>
      </c>
      <c r="Q280" s="4" t="n">
        <f aca="false">LOG((O280/P280),2)</f>
        <v>-3.62892704564595</v>
      </c>
      <c r="R280" s="4" t="n">
        <f aca="false">TTEST(I280:K280,L280:N280,2,2)</f>
        <v>0.0614564428018198</v>
      </c>
    </row>
    <row r="281" customFormat="false" ht="12.75" hidden="false" customHeight="false" outlineLevel="0" collapsed="false">
      <c r="A281" s="0" t="s">
        <v>920</v>
      </c>
      <c r="B281" s="0" t="s">
        <v>921</v>
      </c>
      <c r="C281" s="0" t="s">
        <v>27</v>
      </c>
      <c r="D281" s="0" t="s">
        <v>28</v>
      </c>
      <c r="E281" s="0" t="n">
        <v>92416499</v>
      </c>
      <c r="F281" s="0" t="n">
        <v>92424343</v>
      </c>
      <c r="G281" s="0" t="n">
        <v>759</v>
      </c>
      <c r="H281" s="0" t="n">
        <v>2</v>
      </c>
      <c r="I281" s="3" t="n">
        <v>0</v>
      </c>
      <c r="J281" s="3" t="n">
        <v>0.133</v>
      </c>
      <c r="K281" s="3" t="n">
        <v>0.139</v>
      </c>
      <c r="L281" s="3" t="n">
        <v>1.358</v>
      </c>
      <c r="M281" s="3" t="n">
        <v>0.299</v>
      </c>
      <c r="N281" s="3" t="n">
        <v>1.2385</v>
      </c>
      <c r="O281" s="3" t="n">
        <v>0.0906667</v>
      </c>
      <c r="P281" s="3" t="n">
        <v>0.965167</v>
      </c>
      <c r="Q281" s="4" t="n">
        <f aca="false">LOG((O281/P281),2)</f>
        <v>-3.41213390809104</v>
      </c>
      <c r="R281" s="4" t="n">
        <f aca="false">TTEST(I281:K281,L281:N281,2,2)</f>
        <v>0.0608209786191548</v>
      </c>
    </row>
    <row r="282" customFormat="false" ht="12.75" hidden="false" customHeight="false" outlineLevel="0" collapsed="false">
      <c r="A282" s="0" t="s">
        <v>922</v>
      </c>
      <c r="B282" s="0" t="s">
        <v>923</v>
      </c>
      <c r="C282" s="0" t="s">
        <v>42</v>
      </c>
      <c r="D282" s="0" t="s">
        <v>28</v>
      </c>
      <c r="E282" s="0" t="n">
        <v>59835710</v>
      </c>
      <c r="F282" s="0" t="n">
        <v>59844079</v>
      </c>
      <c r="G282" s="0" t="n">
        <v>1294</v>
      </c>
      <c r="H282" s="0" t="n">
        <v>5</v>
      </c>
      <c r="I282" s="3" t="n">
        <v>0.114</v>
      </c>
      <c r="J282" s="3" t="n">
        <v>0</v>
      </c>
      <c r="K282" s="3" t="n">
        <v>0.041</v>
      </c>
      <c r="L282" s="3" t="n">
        <v>1.155</v>
      </c>
      <c r="M282" s="3" t="n">
        <v>0.234</v>
      </c>
      <c r="N282" s="3" t="n">
        <v>1.12025</v>
      </c>
      <c r="O282" s="3" t="n">
        <v>0.0516667</v>
      </c>
      <c r="P282" s="3" t="n">
        <v>0.836417</v>
      </c>
      <c r="Q282" s="4" t="n">
        <f aca="false">LOG((O282/P282),2)</f>
        <v>-4.01691573915038</v>
      </c>
      <c r="R282" s="4" t="n">
        <f aca="false">TTEST(I282:K282,L282:N282,2,2)</f>
        <v>0.0608050163139857</v>
      </c>
    </row>
    <row r="283" customFormat="false" ht="12.75" hidden="false" customHeight="false" outlineLevel="0" collapsed="false">
      <c r="A283" s="0" t="s">
        <v>924</v>
      </c>
      <c r="B283" s="0" t="s">
        <v>925</v>
      </c>
      <c r="C283" s="0" t="s">
        <v>23</v>
      </c>
      <c r="D283" s="0" t="s">
        <v>24</v>
      </c>
      <c r="E283" s="0" t="n">
        <v>44260798</v>
      </c>
      <c r="F283" s="0" t="n">
        <v>44262850</v>
      </c>
      <c r="G283" s="0" t="n">
        <v>874</v>
      </c>
      <c r="H283" s="0" t="n">
        <v>5</v>
      </c>
      <c r="I283" s="3" t="n">
        <v>0.281</v>
      </c>
      <c r="J283" s="3" t="n">
        <v>0.116</v>
      </c>
      <c r="K283" s="3" t="n">
        <v>0.182</v>
      </c>
      <c r="L283" s="3" t="n">
        <v>2.476</v>
      </c>
      <c r="M283" s="3" t="n">
        <v>0.692</v>
      </c>
      <c r="N283" s="3" t="n">
        <v>1.45175</v>
      </c>
      <c r="O283" s="3" t="n">
        <v>0.193</v>
      </c>
      <c r="P283" s="3" t="n">
        <v>1.53992</v>
      </c>
      <c r="Q283" s="4" t="n">
        <f aca="false">LOG((O283/P283),2)</f>
        <v>-2.99618265117056</v>
      </c>
      <c r="R283" s="4" t="n">
        <f aca="false">TTEST(I283:K283,L283:N283,2,2)</f>
        <v>0.0603828230724708</v>
      </c>
    </row>
    <row r="284" customFormat="false" ht="12.75" hidden="false" customHeight="false" outlineLevel="0" collapsed="false">
      <c r="A284" s="0" t="s">
        <v>926</v>
      </c>
      <c r="B284" s="0" t="s">
        <v>927</v>
      </c>
      <c r="C284" s="0" t="s">
        <v>104</v>
      </c>
      <c r="D284" s="0" t="s">
        <v>24</v>
      </c>
      <c r="E284" s="0" t="n">
        <v>85456488</v>
      </c>
      <c r="F284" s="0" t="n">
        <v>85550618</v>
      </c>
      <c r="G284" s="0" t="n">
        <v>2035</v>
      </c>
      <c r="H284" s="0" t="n">
        <v>4</v>
      </c>
      <c r="I284" s="3" t="n">
        <v>0.169</v>
      </c>
      <c r="J284" s="3" t="n">
        <v>0.075</v>
      </c>
      <c r="K284" s="3" t="n">
        <v>0.026</v>
      </c>
      <c r="L284" s="3" t="n">
        <v>3.165</v>
      </c>
      <c r="M284" s="3" t="n">
        <v>0.595</v>
      </c>
      <c r="N284" s="3" t="n">
        <v>2.58675</v>
      </c>
      <c r="O284" s="3" t="n">
        <v>0.09</v>
      </c>
      <c r="P284" s="3" t="n">
        <v>2.11558</v>
      </c>
      <c r="Q284" s="4" t="n">
        <f aca="false">LOG((O284/P284),2)</f>
        <v>-4.55498443012265</v>
      </c>
      <c r="R284" s="4" t="n">
        <f aca="false">TTEST(I284:K284,L284:N284,2,2)</f>
        <v>0.0601452264902903</v>
      </c>
    </row>
    <row r="285" customFormat="false" ht="12.75" hidden="false" customHeight="false" outlineLevel="0" collapsed="false">
      <c r="A285" s="0" t="s">
        <v>928</v>
      </c>
      <c r="B285" s="0" t="s">
        <v>929</v>
      </c>
      <c r="C285" s="0" t="s">
        <v>64</v>
      </c>
      <c r="D285" s="0" t="s">
        <v>24</v>
      </c>
      <c r="E285" s="0" t="n">
        <v>9778705</v>
      </c>
      <c r="F285" s="0" t="n">
        <v>9800227</v>
      </c>
      <c r="G285" s="0" t="n">
        <v>3215</v>
      </c>
      <c r="H285" s="0" t="n">
        <v>6</v>
      </c>
      <c r="I285" s="3" t="n">
        <v>0.214</v>
      </c>
      <c r="J285" s="3" t="n">
        <v>0.079</v>
      </c>
      <c r="K285" s="3" t="n">
        <v>0.016</v>
      </c>
      <c r="L285" s="3" t="n">
        <v>1.106</v>
      </c>
      <c r="M285" s="3" t="n">
        <v>0.47</v>
      </c>
      <c r="N285" s="3" t="n">
        <v>0.4605</v>
      </c>
      <c r="O285" s="3" t="n">
        <v>0.103</v>
      </c>
      <c r="P285" s="3" t="n">
        <v>0.678833</v>
      </c>
      <c r="Q285" s="4" t="n">
        <f aca="false">LOG((O285/P285),2)</f>
        <v>-2.72041236267999</v>
      </c>
      <c r="R285" s="4" t="n">
        <f aca="false">TTEST(I285:K285,L285:N285,2,2)</f>
        <v>0.0600237955448518</v>
      </c>
    </row>
    <row r="286" customFormat="false" ht="12.75" hidden="false" customHeight="false" outlineLevel="0" collapsed="false">
      <c r="A286" s="0" t="s">
        <v>930</v>
      </c>
      <c r="B286" s="0" t="s">
        <v>931</v>
      </c>
      <c r="C286" s="0" t="s">
        <v>80</v>
      </c>
      <c r="D286" s="0" t="s">
        <v>28</v>
      </c>
      <c r="E286" s="0" t="n">
        <v>54577483</v>
      </c>
      <c r="F286" s="0" t="n">
        <v>54585317</v>
      </c>
      <c r="G286" s="0" t="n">
        <v>2366</v>
      </c>
      <c r="H286" s="0" t="n">
        <v>5</v>
      </c>
      <c r="I286" s="3" t="n">
        <v>0.021</v>
      </c>
      <c r="J286" s="3" t="n">
        <v>0</v>
      </c>
      <c r="K286" s="3" t="n">
        <v>0.089</v>
      </c>
      <c r="L286" s="3" t="n">
        <v>0.784</v>
      </c>
      <c r="M286" s="3" t="n">
        <v>0.352</v>
      </c>
      <c r="N286" s="3" t="n">
        <v>1.4325</v>
      </c>
      <c r="O286" s="3" t="n">
        <v>0.0366667</v>
      </c>
      <c r="P286" s="3" t="n">
        <v>0.856167</v>
      </c>
      <c r="Q286" s="4" t="n">
        <f aca="false">LOG((O286/P286),2)</f>
        <v>-4.54534989496961</v>
      </c>
      <c r="R286" s="4" t="n">
        <f aca="false">TTEST(I286:K286,L286:N286,2,2)</f>
        <v>0.0600210759517211</v>
      </c>
    </row>
    <row r="287" customFormat="false" ht="12.75" hidden="false" customHeight="false" outlineLevel="0" collapsed="false">
      <c r="A287" s="0" t="s">
        <v>932</v>
      </c>
      <c r="B287" s="0" t="s">
        <v>933</v>
      </c>
      <c r="C287" s="0" t="s">
        <v>36</v>
      </c>
      <c r="D287" s="0" t="s">
        <v>28</v>
      </c>
      <c r="E287" s="0" t="n">
        <v>87574043</v>
      </c>
      <c r="F287" s="0" t="n">
        <v>87599430</v>
      </c>
      <c r="G287" s="0" t="n">
        <v>7616</v>
      </c>
      <c r="H287" s="0" t="n">
        <v>32</v>
      </c>
      <c r="I287" s="3" t="n">
        <v>0.064</v>
      </c>
      <c r="J287" s="3" t="n">
        <v>0.345</v>
      </c>
      <c r="K287" s="3" t="n">
        <v>0.32</v>
      </c>
      <c r="L287" s="3" t="n">
        <v>0.406</v>
      </c>
      <c r="M287" s="3" t="n">
        <v>0.775</v>
      </c>
      <c r="N287" s="3" t="n">
        <v>0.64725</v>
      </c>
      <c r="O287" s="3" t="n">
        <v>0.243</v>
      </c>
      <c r="P287" s="3" t="n">
        <v>0.609417</v>
      </c>
      <c r="Q287" s="4" t="n">
        <f aca="false">LOG((O287/P287),2)</f>
        <v>-1.32647343147331</v>
      </c>
      <c r="R287" s="4" t="n">
        <f aca="false">TTEST(I287:K287,L287:N287,2,2)</f>
        <v>0.0596585647893566</v>
      </c>
    </row>
    <row r="288" customFormat="false" ht="12.75" hidden="false" customHeight="false" outlineLevel="0" collapsed="false">
      <c r="A288" s="0" t="s">
        <v>934</v>
      </c>
      <c r="B288" s="0" t="s">
        <v>935</v>
      </c>
      <c r="C288" s="0" t="s">
        <v>36</v>
      </c>
      <c r="D288" s="0" t="s">
        <v>28</v>
      </c>
      <c r="E288" s="0" t="n">
        <v>62387988</v>
      </c>
      <c r="F288" s="0" t="n">
        <v>62413807</v>
      </c>
      <c r="G288" s="0" t="n">
        <v>2752</v>
      </c>
      <c r="H288" s="0" t="n">
        <v>16</v>
      </c>
      <c r="I288" s="3" t="n">
        <v>0.267</v>
      </c>
      <c r="J288" s="3" t="n">
        <v>0.11</v>
      </c>
      <c r="K288" s="3" t="n">
        <v>0.154</v>
      </c>
      <c r="L288" s="3" t="n">
        <v>0.693</v>
      </c>
      <c r="M288" s="3" t="n">
        <v>2.583</v>
      </c>
      <c r="N288" s="3" t="n">
        <v>1.56675</v>
      </c>
      <c r="O288" s="3" t="n">
        <v>0.177</v>
      </c>
      <c r="P288" s="3" t="n">
        <v>1.61425</v>
      </c>
      <c r="Q288" s="4" t="n">
        <f aca="false">LOG((O288/P288),2)</f>
        <v>-3.18904276166435</v>
      </c>
      <c r="R288" s="4" t="n">
        <f aca="false">TTEST(I288:K288,L288:N288,2,2)</f>
        <v>0.0586645183838634</v>
      </c>
    </row>
    <row r="289" customFormat="false" ht="12.75" hidden="false" customHeight="false" outlineLevel="0" collapsed="false">
      <c r="A289" s="0" t="s">
        <v>936</v>
      </c>
      <c r="B289" s="0" t="s">
        <v>937</v>
      </c>
      <c r="C289" s="0" t="s">
        <v>42</v>
      </c>
      <c r="D289" s="0" t="s">
        <v>28</v>
      </c>
      <c r="E289" s="0" t="n">
        <v>96400559</v>
      </c>
      <c r="F289" s="0" t="n">
        <v>96403701</v>
      </c>
      <c r="G289" s="0" t="n">
        <v>2586</v>
      </c>
      <c r="H289" s="0" t="n">
        <v>2</v>
      </c>
      <c r="I289" s="3" t="n">
        <v>0</v>
      </c>
      <c r="J289" s="3" t="n">
        <v>0.02</v>
      </c>
      <c r="K289" s="3" t="n">
        <v>0.205</v>
      </c>
      <c r="L289" s="3" t="n">
        <v>0.817</v>
      </c>
      <c r="M289" s="3" t="n">
        <v>0.292</v>
      </c>
      <c r="N289" s="3" t="n">
        <v>0.448</v>
      </c>
      <c r="O289" s="3" t="n">
        <v>0.075</v>
      </c>
      <c r="P289" s="3" t="n">
        <v>0.519</v>
      </c>
      <c r="Q289" s="4" t="n">
        <f aca="false">LOG((O289/P289),2)</f>
        <v>-2.790772037862</v>
      </c>
      <c r="R289" s="4" t="n">
        <f aca="false">TTEST(I289:K289,L289:N289,2,2)</f>
        <v>0.0581488163998609</v>
      </c>
    </row>
    <row r="290" customFormat="false" ht="12.75" hidden="false" customHeight="false" outlineLevel="0" collapsed="false">
      <c r="A290" s="0" t="s">
        <v>938</v>
      </c>
      <c r="B290" s="0" t="s">
        <v>939</v>
      </c>
      <c r="C290" s="0" t="s">
        <v>101</v>
      </c>
      <c r="D290" s="0" t="s">
        <v>24</v>
      </c>
      <c r="E290" s="0" t="n">
        <v>148612350</v>
      </c>
      <c r="F290" s="0" t="n">
        <v>148615319</v>
      </c>
      <c r="G290" s="0" t="n">
        <v>1657</v>
      </c>
      <c r="H290" s="0" t="n">
        <v>2</v>
      </c>
      <c r="I290" s="3" t="n">
        <v>0.148</v>
      </c>
      <c r="J290" s="3" t="n">
        <v>0</v>
      </c>
      <c r="K290" s="3" t="n">
        <v>0.032</v>
      </c>
      <c r="L290" s="3" t="n">
        <v>2.084</v>
      </c>
      <c r="M290" s="3" t="n">
        <v>0.411</v>
      </c>
      <c r="N290" s="3" t="n">
        <v>2.02075</v>
      </c>
      <c r="O290" s="3" t="n">
        <v>0.06</v>
      </c>
      <c r="P290" s="3" t="n">
        <v>1.50525</v>
      </c>
      <c r="Q290" s="4" t="n">
        <f aca="false">LOG((O290/P290),2)</f>
        <v>-4.64889680647525</v>
      </c>
      <c r="R290" s="4" t="n">
        <f aca="false">TTEST(I290:K290,L290:N290,2,2)</f>
        <v>0.0581127069715302</v>
      </c>
    </row>
    <row r="291" customFormat="false" ht="12.75" hidden="false" customHeight="false" outlineLevel="0" collapsed="false">
      <c r="A291" s="0" t="s">
        <v>940</v>
      </c>
      <c r="B291" s="0" t="s">
        <v>941</v>
      </c>
      <c r="C291" s="0" t="s">
        <v>33</v>
      </c>
      <c r="D291" s="0" t="s">
        <v>24</v>
      </c>
      <c r="E291" s="0" t="n">
        <v>24901141</v>
      </c>
      <c r="F291" s="0" t="n">
        <v>24906125</v>
      </c>
      <c r="G291" s="0" t="n">
        <v>4985</v>
      </c>
      <c r="H291" s="0" t="n">
        <v>1</v>
      </c>
      <c r="I291" s="3" t="n">
        <v>0.089</v>
      </c>
      <c r="J291" s="3" t="n">
        <v>0.051</v>
      </c>
      <c r="K291" s="3" t="n">
        <v>0.053</v>
      </c>
      <c r="L291" s="3" t="n">
        <v>1.499</v>
      </c>
      <c r="M291" s="3" t="n">
        <v>0.319</v>
      </c>
      <c r="N291" s="3" t="n">
        <v>1.507</v>
      </c>
      <c r="O291" s="3" t="n">
        <v>0.0643333</v>
      </c>
      <c r="P291" s="3" t="n">
        <v>1.10833</v>
      </c>
      <c r="Q291" s="4" t="n">
        <f aca="false">LOG((O291/P291),2)</f>
        <v>-4.10667799657943</v>
      </c>
      <c r="R291" s="4" t="n">
        <f aca="false">TTEST(I291:K291,L291:N291,2,2)</f>
        <v>0.0573441800921287</v>
      </c>
    </row>
    <row r="292" customFormat="false" ht="12.75" hidden="false" customHeight="false" outlineLevel="0" collapsed="false">
      <c r="A292" s="0" t="s">
        <v>942</v>
      </c>
      <c r="B292" s="0" t="s">
        <v>943</v>
      </c>
      <c r="C292" s="0" t="s">
        <v>33</v>
      </c>
      <c r="D292" s="0" t="s">
        <v>24</v>
      </c>
      <c r="E292" s="0" t="n">
        <v>127075726</v>
      </c>
      <c r="F292" s="0" t="n">
        <v>127101066</v>
      </c>
      <c r="G292" s="0" t="n">
        <v>5772</v>
      </c>
      <c r="H292" s="0" t="n">
        <v>5</v>
      </c>
      <c r="I292" s="3" t="n">
        <v>0.085</v>
      </c>
      <c r="J292" s="3" t="n">
        <v>0.079</v>
      </c>
      <c r="K292" s="3" t="n">
        <v>0.064</v>
      </c>
      <c r="L292" s="3" t="n">
        <v>4.294</v>
      </c>
      <c r="M292" s="3" t="n">
        <v>1.389</v>
      </c>
      <c r="N292" s="3" t="n">
        <v>1.788</v>
      </c>
      <c r="O292" s="3" t="n">
        <v>0.076</v>
      </c>
      <c r="P292" s="3" t="n">
        <v>2.49033</v>
      </c>
      <c r="Q292" s="4" t="n">
        <f aca="false">LOG((O292/P292),2)</f>
        <v>-5.03419370139065</v>
      </c>
      <c r="R292" s="4" t="n">
        <f aca="false">TTEST(I292:K292,L292:N292,2,2)</f>
        <v>0.0566553243273146</v>
      </c>
    </row>
    <row r="293" customFormat="false" ht="12.75" hidden="false" customHeight="false" outlineLevel="0" collapsed="false">
      <c r="A293" s="0" t="s">
        <v>944</v>
      </c>
      <c r="B293" s="0" t="s">
        <v>945</v>
      </c>
      <c r="C293" s="0" t="s">
        <v>101</v>
      </c>
      <c r="D293" s="0" t="s">
        <v>24</v>
      </c>
      <c r="E293" s="0" t="n">
        <v>6628154</v>
      </c>
      <c r="F293" s="0" t="n">
        <v>6649143</v>
      </c>
      <c r="G293" s="0" t="n">
        <v>3502</v>
      </c>
      <c r="H293" s="0" t="n">
        <v>8</v>
      </c>
      <c r="I293" s="3" t="n">
        <v>0.042</v>
      </c>
      <c r="J293" s="3" t="n">
        <v>0.072</v>
      </c>
      <c r="K293" s="3" t="n">
        <v>0.045</v>
      </c>
      <c r="L293" s="3" t="n">
        <v>1.045</v>
      </c>
      <c r="M293" s="3" t="n">
        <v>0.756</v>
      </c>
      <c r="N293" s="3" t="n">
        <v>0.24</v>
      </c>
      <c r="O293" s="3" t="n">
        <v>0.053</v>
      </c>
      <c r="P293" s="3" t="n">
        <v>0.680333</v>
      </c>
      <c r="Q293" s="4" t="n">
        <f aca="false">LOG((O293/P293),2)</f>
        <v>-3.68217680489124</v>
      </c>
      <c r="R293" s="4" t="n">
        <f aca="false">TTEST(I293:K293,L293:N293,2,2)</f>
        <v>0.0562555979790456</v>
      </c>
    </row>
    <row r="294" customFormat="false" ht="12.75" hidden="false" customHeight="false" outlineLevel="0" collapsed="false">
      <c r="A294" s="0" t="s">
        <v>946</v>
      </c>
      <c r="B294" s="0" t="s">
        <v>947</v>
      </c>
      <c r="C294" s="0" t="s">
        <v>50</v>
      </c>
      <c r="D294" s="0" t="s">
        <v>24</v>
      </c>
      <c r="E294" s="0" t="n">
        <v>72616984</v>
      </c>
      <c r="F294" s="0" t="n">
        <v>72644743</v>
      </c>
      <c r="G294" s="0" t="n">
        <v>7166</v>
      </c>
      <c r="H294" s="0" t="n">
        <v>15</v>
      </c>
      <c r="I294" s="3" t="n">
        <v>0.014</v>
      </c>
      <c r="J294" s="3" t="n">
        <v>0.056</v>
      </c>
      <c r="K294" s="3" t="n">
        <v>0.03</v>
      </c>
      <c r="L294" s="3" t="n">
        <v>1.517</v>
      </c>
      <c r="M294" s="3" t="n">
        <v>0.295</v>
      </c>
      <c r="N294" s="3" t="n">
        <v>1.3675</v>
      </c>
      <c r="O294" s="3" t="n">
        <v>0.0333333</v>
      </c>
      <c r="P294" s="3" t="n">
        <v>1.05983</v>
      </c>
      <c r="Q294" s="4" t="n">
        <f aca="false">LOG((O294/P294),2)</f>
        <v>-4.9907249089173</v>
      </c>
      <c r="R294" s="4" t="n">
        <f aca="false">TTEST(I294:K294,L294:N294,2,2)</f>
        <v>0.0560408952830306</v>
      </c>
    </row>
    <row r="295" customFormat="false" ht="12.75" hidden="false" customHeight="false" outlineLevel="0" collapsed="false">
      <c r="A295" s="0" t="s">
        <v>948</v>
      </c>
      <c r="B295" s="0" t="s">
        <v>949</v>
      </c>
      <c r="C295" s="0" t="s">
        <v>80</v>
      </c>
      <c r="D295" s="0" t="s">
        <v>28</v>
      </c>
      <c r="E295" s="0" t="n">
        <v>99421459</v>
      </c>
      <c r="F295" s="0" t="n">
        <v>99425260</v>
      </c>
      <c r="G295" s="0" t="n">
        <v>1551</v>
      </c>
      <c r="H295" s="0" t="n">
        <v>4</v>
      </c>
      <c r="I295" s="3" t="n">
        <v>0.063</v>
      </c>
      <c r="J295" s="3" t="n">
        <v>0.065</v>
      </c>
      <c r="K295" s="3" t="n">
        <v>0.136</v>
      </c>
      <c r="L295" s="3" t="n">
        <v>0.199</v>
      </c>
      <c r="M295" s="3" t="n">
        <v>0.683</v>
      </c>
      <c r="N295" s="3" t="n">
        <v>0.65725</v>
      </c>
      <c r="O295" s="3" t="n">
        <v>0.088</v>
      </c>
      <c r="P295" s="3" t="n">
        <v>0.513083</v>
      </c>
      <c r="Q295" s="4" t="n">
        <f aca="false">LOG((O295/P295),2)</f>
        <v>-2.54361679658491</v>
      </c>
      <c r="R295" s="4" t="n">
        <f aca="false">TTEST(I295:K295,L295:N295,2,2)</f>
        <v>0.0556430254527764</v>
      </c>
    </row>
    <row r="296" customFormat="false" ht="12.75" hidden="false" customHeight="false" outlineLevel="0" collapsed="false">
      <c r="A296" s="0" t="s">
        <v>950</v>
      </c>
      <c r="B296" s="0" t="s">
        <v>951</v>
      </c>
      <c r="C296" s="0" t="s">
        <v>64</v>
      </c>
      <c r="D296" s="0" t="s">
        <v>24</v>
      </c>
      <c r="E296" s="0" t="n">
        <v>181404542</v>
      </c>
      <c r="F296" s="0" t="n">
        <v>181406345</v>
      </c>
      <c r="G296" s="0" t="n">
        <v>1619</v>
      </c>
      <c r="H296" s="0" t="n">
        <v>2</v>
      </c>
      <c r="I296" s="3" t="n">
        <v>0.03</v>
      </c>
      <c r="J296" s="3" t="n">
        <v>0.125</v>
      </c>
      <c r="K296" s="3" t="n">
        <v>0.033</v>
      </c>
      <c r="L296" s="3" t="n">
        <v>0.286</v>
      </c>
      <c r="M296" s="3" t="n">
        <v>0.981</v>
      </c>
      <c r="N296" s="3" t="n">
        <v>0.56225</v>
      </c>
      <c r="O296" s="3" t="n">
        <v>0.0626667</v>
      </c>
      <c r="P296" s="3" t="n">
        <v>0.60975</v>
      </c>
      <c r="Q296" s="4" t="n">
        <f aca="false">LOG((O296/P296),2)</f>
        <v>-3.28244692444893</v>
      </c>
      <c r="R296" s="4" t="n">
        <f aca="false">TTEST(I296:K296,L296:N296,2,2)</f>
        <v>0.0554444154747628</v>
      </c>
    </row>
    <row r="297" customFormat="false" ht="12.75" hidden="false" customHeight="false" outlineLevel="0" collapsed="false">
      <c r="A297" s="0" t="s">
        <v>952</v>
      </c>
      <c r="B297" s="0" t="s">
        <v>953</v>
      </c>
      <c r="C297" s="0" t="s">
        <v>23</v>
      </c>
      <c r="D297" s="0" t="s">
        <v>24</v>
      </c>
      <c r="E297" s="0" t="n">
        <v>65236491</v>
      </c>
      <c r="F297" s="0" t="n">
        <v>65239459</v>
      </c>
      <c r="G297" s="0" t="n">
        <v>2969</v>
      </c>
      <c r="H297" s="0" t="n">
        <v>1</v>
      </c>
      <c r="I297" s="3" t="n">
        <v>0.033</v>
      </c>
      <c r="J297" s="3" t="n">
        <v>0.222</v>
      </c>
      <c r="K297" s="3" t="n">
        <v>0.071</v>
      </c>
      <c r="L297" s="3" t="n">
        <v>0.469</v>
      </c>
      <c r="M297" s="3" t="n">
        <v>0.357</v>
      </c>
      <c r="N297" s="3" t="n">
        <v>0.89425</v>
      </c>
      <c r="O297" s="3" t="n">
        <v>0.108667</v>
      </c>
      <c r="P297" s="3" t="n">
        <v>0.573417</v>
      </c>
      <c r="Q297" s="4" t="n">
        <f aca="false">LOG((O297/P297),2)</f>
        <v>-2.39967078738303</v>
      </c>
      <c r="R297" s="4" t="n">
        <f aca="false">TTEST(I297:K297,L297:N297,2,2)</f>
        <v>0.055325281804587</v>
      </c>
    </row>
    <row r="298" customFormat="false" ht="12.75" hidden="false" customHeight="false" outlineLevel="0" collapsed="false">
      <c r="A298" s="0" t="s">
        <v>954</v>
      </c>
      <c r="B298" s="0" t="s">
        <v>955</v>
      </c>
      <c r="C298" s="0" t="s">
        <v>317</v>
      </c>
      <c r="D298" s="0" t="s">
        <v>28</v>
      </c>
      <c r="E298" s="0" t="n">
        <v>6356432</v>
      </c>
      <c r="F298" s="0" t="n">
        <v>6525489</v>
      </c>
      <c r="G298" s="0" t="n">
        <v>7156</v>
      </c>
      <c r="H298" s="0" t="n">
        <v>28</v>
      </c>
      <c r="I298" s="3" t="n">
        <v>0.014</v>
      </c>
      <c r="J298" s="3" t="n">
        <v>0.028</v>
      </c>
      <c r="K298" s="3" t="n">
        <v>0.044</v>
      </c>
      <c r="L298" s="3" t="n">
        <v>2.067</v>
      </c>
      <c r="M298" s="3" t="n">
        <v>0.983</v>
      </c>
      <c r="N298" s="3" t="n">
        <v>0.58975</v>
      </c>
      <c r="O298" s="3" t="n">
        <v>0.0286667</v>
      </c>
      <c r="P298" s="3" t="n">
        <v>1.21325</v>
      </c>
      <c r="Q298" s="4" t="n">
        <f aca="false">LOG((O298/P298),2)</f>
        <v>-5.40335721323186</v>
      </c>
      <c r="R298" s="4" t="n">
        <f aca="false">TTEST(I298:K298,L298:N298,2,2)</f>
        <v>0.0551549002978502</v>
      </c>
    </row>
    <row r="299" customFormat="false" ht="12.75" hidden="false" customHeight="false" outlineLevel="0" collapsed="false">
      <c r="A299" s="0" t="s">
        <v>956</v>
      </c>
      <c r="B299" s="0" t="s">
        <v>957</v>
      </c>
      <c r="C299" s="0" t="s">
        <v>74</v>
      </c>
      <c r="D299" s="0" t="s">
        <v>28</v>
      </c>
      <c r="E299" s="0" t="n">
        <v>114732132</v>
      </c>
      <c r="F299" s="0" t="n">
        <v>114744360</v>
      </c>
      <c r="G299" s="0" t="n">
        <v>4161</v>
      </c>
      <c r="H299" s="0" t="n">
        <v>4</v>
      </c>
      <c r="I299" s="3" t="n">
        <v>0</v>
      </c>
      <c r="J299" s="3" t="n">
        <v>0.17</v>
      </c>
      <c r="K299" s="3" t="n">
        <v>0.331</v>
      </c>
      <c r="L299" s="3" t="n">
        <v>0.495</v>
      </c>
      <c r="M299" s="3" t="n">
        <v>0.418</v>
      </c>
      <c r="N299" s="3" t="n">
        <v>0.79875</v>
      </c>
      <c r="O299" s="3" t="n">
        <v>0.167</v>
      </c>
      <c r="P299" s="3" t="n">
        <v>0.570583</v>
      </c>
      <c r="Q299" s="4" t="n">
        <f aca="false">LOG((O299/P299),2)</f>
        <v>-1.7725886610779</v>
      </c>
      <c r="R299" s="4" t="n">
        <f aca="false">TTEST(I299:K299,L299:N299,2,2)</f>
        <v>0.0551059471318813</v>
      </c>
    </row>
    <row r="300" customFormat="false" ht="12.75" hidden="false" customHeight="false" outlineLevel="0" collapsed="false">
      <c r="A300" s="0" t="s">
        <v>958</v>
      </c>
      <c r="B300" s="0" t="s">
        <v>959</v>
      </c>
      <c r="C300" s="0" t="s">
        <v>74</v>
      </c>
      <c r="D300" s="0" t="s">
        <v>28</v>
      </c>
      <c r="E300" s="0" t="n">
        <v>125964038</v>
      </c>
      <c r="F300" s="0" t="n">
        <v>125991574</v>
      </c>
      <c r="G300" s="0" t="n">
        <v>4331</v>
      </c>
      <c r="H300" s="0" t="n">
        <v>4</v>
      </c>
      <c r="I300" s="3" t="n">
        <v>0.011</v>
      </c>
      <c r="J300" s="3" t="n">
        <v>0.012</v>
      </c>
      <c r="K300" s="3" t="n">
        <v>0</v>
      </c>
      <c r="L300" s="3" t="n">
        <v>0.202</v>
      </c>
      <c r="M300" s="3" t="n">
        <v>0.803</v>
      </c>
      <c r="N300" s="3" t="n">
        <v>0.43375</v>
      </c>
      <c r="O300" s="3" t="n">
        <v>0.00766667</v>
      </c>
      <c r="P300" s="3" t="n">
        <v>0.479583</v>
      </c>
      <c r="Q300" s="4" t="n">
        <f aca="false">LOG((O300/P300),2)</f>
        <v>-5.96703662696166</v>
      </c>
      <c r="R300" s="4" t="n">
        <f aca="false">TTEST(I300:K300,L300:N300,2,2)</f>
        <v>0.0543187281811607</v>
      </c>
    </row>
    <row r="301" customFormat="false" ht="12.75" hidden="false" customHeight="false" outlineLevel="0" collapsed="false">
      <c r="A301" s="0" t="s">
        <v>960</v>
      </c>
      <c r="B301" s="0" t="s">
        <v>961</v>
      </c>
      <c r="C301" s="0" t="s">
        <v>74</v>
      </c>
      <c r="D301" s="0" t="s">
        <v>28</v>
      </c>
      <c r="E301" s="0" t="n">
        <v>57581154</v>
      </c>
      <c r="F301" s="0" t="n">
        <v>57730017</v>
      </c>
      <c r="G301" s="0" t="n">
        <v>8178</v>
      </c>
      <c r="H301" s="0" t="n">
        <v>6</v>
      </c>
      <c r="I301" s="3" t="n">
        <v>0.288</v>
      </c>
      <c r="J301" s="3" t="n">
        <v>0.093</v>
      </c>
      <c r="K301" s="3" t="n">
        <v>0.097</v>
      </c>
      <c r="L301" s="3" t="n">
        <v>1.235</v>
      </c>
      <c r="M301" s="3" t="n">
        <v>1.137</v>
      </c>
      <c r="N301" s="3" t="n">
        <v>0.37675</v>
      </c>
      <c r="O301" s="3" t="n">
        <v>0.159333</v>
      </c>
      <c r="P301" s="3" t="n">
        <v>0.91625</v>
      </c>
      <c r="Q301" s="4" t="n">
        <f aca="false">LOG((O301/P301),2)</f>
        <v>-2.5236961939552</v>
      </c>
      <c r="R301" s="4" t="n">
        <f aca="false">TTEST(I301:K301,L301:N301,2,2)</f>
        <v>0.0532432480034271</v>
      </c>
    </row>
    <row r="302" customFormat="false" ht="12.75" hidden="false" customHeight="false" outlineLevel="0" collapsed="false">
      <c r="A302" s="0" t="s">
        <v>962</v>
      </c>
      <c r="B302" s="0" t="s">
        <v>963</v>
      </c>
      <c r="C302" s="0" t="s">
        <v>174</v>
      </c>
      <c r="D302" s="0" t="s">
        <v>24</v>
      </c>
      <c r="E302" s="0" t="n">
        <v>10863829</v>
      </c>
      <c r="F302" s="0" t="n">
        <v>10904548</v>
      </c>
      <c r="G302" s="0" t="n">
        <v>3034</v>
      </c>
      <c r="H302" s="0" t="n">
        <v>13</v>
      </c>
      <c r="I302" s="3" t="n">
        <v>0.113</v>
      </c>
      <c r="J302" s="3" t="n">
        <v>0.033</v>
      </c>
      <c r="K302" s="3" t="n">
        <v>0</v>
      </c>
      <c r="L302" s="3" t="n">
        <v>0.17</v>
      </c>
      <c r="M302" s="3" t="n">
        <v>0.648</v>
      </c>
      <c r="N302" s="3" t="n">
        <v>0.55075</v>
      </c>
      <c r="O302" s="3" t="n">
        <v>0.0486667</v>
      </c>
      <c r="P302" s="3" t="n">
        <v>0.45625</v>
      </c>
      <c r="Q302" s="4" t="n">
        <f aca="false">LOG((O302/P302),2)</f>
        <v>-3.22881770234893</v>
      </c>
      <c r="R302" s="4" t="n">
        <f aca="false">TTEST(I302:K302,L302:N302,2,2)</f>
        <v>0.0528022151085532</v>
      </c>
    </row>
    <row r="303" customFormat="false" ht="12.75" hidden="false" customHeight="false" outlineLevel="0" collapsed="false">
      <c r="A303" s="0" t="s">
        <v>964</v>
      </c>
      <c r="B303" s="0" t="s">
        <v>965</v>
      </c>
      <c r="C303" s="0" t="s">
        <v>42</v>
      </c>
      <c r="D303" s="0" t="s">
        <v>24</v>
      </c>
      <c r="E303" s="0" t="n">
        <v>89038099</v>
      </c>
      <c r="F303" s="0" t="n">
        <v>89049819</v>
      </c>
      <c r="G303" s="0" t="n">
        <v>3122</v>
      </c>
      <c r="H303" s="0" t="n">
        <v>10</v>
      </c>
      <c r="I303" s="3" t="n">
        <v>0.11</v>
      </c>
      <c r="J303" s="3" t="n">
        <v>0.146</v>
      </c>
      <c r="K303" s="3" t="n">
        <v>0.085</v>
      </c>
      <c r="L303" s="3" t="n">
        <v>4.044</v>
      </c>
      <c r="M303" s="3" t="n">
        <v>1.381</v>
      </c>
      <c r="N303" s="3" t="n">
        <v>1.7405</v>
      </c>
      <c r="O303" s="3" t="n">
        <v>0.113667</v>
      </c>
      <c r="P303" s="3" t="n">
        <v>2.3885</v>
      </c>
      <c r="Q303" s="4" t="n">
        <f aca="false">LOG((O303/P303),2)</f>
        <v>-4.39321950239721</v>
      </c>
      <c r="R303" s="4" t="n">
        <f aca="false">TTEST(I303:K303,L303:N303,2,2)</f>
        <v>0.0526461024914475</v>
      </c>
    </row>
    <row r="304" customFormat="false" ht="12.75" hidden="false" customHeight="false" outlineLevel="0" collapsed="false">
      <c r="A304" s="0" t="s">
        <v>966</v>
      </c>
      <c r="B304" s="0" t="s">
        <v>967</v>
      </c>
      <c r="C304" s="0" t="s">
        <v>128</v>
      </c>
      <c r="D304" s="0" t="s">
        <v>28</v>
      </c>
      <c r="E304" s="0" t="n">
        <v>64414013</v>
      </c>
      <c r="F304" s="0" t="n">
        <v>64435798</v>
      </c>
      <c r="G304" s="0" t="n">
        <v>6280</v>
      </c>
      <c r="H304" s="0" t="n">
        <v>6</v>
      </c>
      <c r="I304" s="3" t="n">
        <v>0.031</v>
      </c>
      <c r="J304" s="3" t="n">
        <v>0.024</v>
      </c>
      <c r="K304" s="3" t="n">
        <v>0.034</v>
      </c>
      <c r="L304" s="3" t="n">
        <v>0.706</v>
      </c>
      <c r="M304" s="3" t="n">
        <v>0.193</v>
      </c>
      <c r="N304" s="3" t="n">
        <v>0.85725</v>
      </c>
      <c r="O304" s="3" t="n">
        <v>0.0296667</v>
      </c>
      <c r="P304" s="3" t="n">
        <v>0.585417</v>
      </c>
      <c r="Q304" s="4" t="n">
        <f aca="false">LOG((O304/P304),2)</f>
        <v>-4.30254827948764</v>
      </c>
      <c r="R304" s="4" t="n">
        <f aca="false">TTEST(I304:K304,L304:N304,2,2)</f>
        <v>0.050614476835746</v>
      </c>
    </row>
    <row r="305" customFormat="false" ht="12.75" hidden="false" customHeight="false" outlineLevel="0" collapsed="false">
      <c r="A305" s="0" t="s">
        <v>968</v>
      </c>
      <c r="B305" s="0" t="s">
        <v>969</v>
      </c>
      <c r="C305" s="0" t="s">
        <v>33</v>
      </c>
      <c r="D305" s="0" t="s">
        <v>28</v>
      </c>
      <c r="E305" s="0" t="n">
        <v>22825502</v>
      </c>
      <c r="F305" s="0" t="n">
        <v>23002916</v>
      </c>
      <c r="G305" s="0" t="n">
        <v>8068</v>
      </c>
      <c r="H305" s="0" t="n">
        <v>30</v>
      </c>
      <c r="I305" s="3" t="n">
        <v>0.055</v>
      </c>
      <c r="J305" s="3" t="n">
        <v>0.107</v>
      </c>
      <c r="K305" s="3" t="n">
        <v>0.223</v>
      </c>
      <c r="L305" s="3" t="n">
        <v>0.683</v>
      </c>
      <c r="M305" s="3" t="n">
        <v>0.262</v>
      </c>
      <c r="N305" s="3" t="n">
        <v>0.56725</v>
      </c>
      <c r="O305" s="3" t="n">
        <v>0.128333</v>
      </c>
      <c r="P305" s="3" t="n">
        <v>0.504083</v>
      </c>
      <c r="Q305" s="4" t="n">
        <f aca="false">LOG((O305/P305),2)</f>
        <v>-1.9737691030258</v>
      </c>
      <c r="R305" s="4" t="n">
        <f aca="false">TTEST(I305:K305,L305:N305,2,2)</f>
        <v>0.0496814487103892</v>
      </c>
    </row>
    <row r="306" customFormat="false" ht="12.75" hidden="false" customHeight="false" outlineLevel="0" collapsed="false">
      <c r="A306" s="0" t="s">
        <v>970</v>
      </c>
      <c r="B306" s="0" t="s">
        <v>971</v>
      </c>
      <c r="C306" s="0" t="s">
        <v>137</v>
      </c>
      <c r="D306" s="0" t="s">
        <v>24</v>
      </c>
      <c r="E306" s="0" t="n">
        <v>77681475</v>
      </c>
      <c r="F306" s="0" t="n">
        <v>77811534</v>
      </c>
      <c r="G306" s="0" t="n">
        <v>10394</v>
      </c>
      <c r="H306" s="0" t="n">
        <v>36</v>
      </c>
      <c r="I306" s="3" t="n">
        <v>0.264</v>
      </c>
      <c r="J306" s="3" t="n">
        <v>0.146</v>
      </c>
      <c r="K306" s="3" t="n">
        <v>0.066</v>
      </c>
      <c r="L306" s="3" t="n">
        <v>0.461</v>
      </c>
      <c r="M306" s="3" t="n">
        <v>0.575</v>
      </c>
      <c r="N306" s="3" t="n">
        <v>1.05975</v>
      </c>
      <c r="O306" s="3" t="n">
        <v>0.158667</v>
      </c>
      <c r="P306" s="3" t="n">
        <v>0.698583</v>
      </c>
      <c r="Q306" s="4" t="n">
        <f aca="false">LOG((O306/P306),2)</f>
        <v>-2.13842943153105</v>
      </c>
      <c r="R306" s="4" t="n">
        <f aca="false">TTEST(I306:K306,L306:N306,2,2)</f>
        <v>0.0484708269289495</v>
      </c>
    </row>
    <row r="307" customFormat="false" ht="12.75" hidden="false" customHeight="false" outlineLevel="0" collapsed="false">
      <c r="A307" s="0" t="s">
        <v>972</v>
      </c>
      <c r="B307" s="0" t="s">
        <v>973</v>
      </c>
      <c r="C307" s="0" t="s">
        <v>137</v>
      </c>
      <c r="D307" s="0" t="s">
        <v>28</v>
      </c>
      <c r="E307" s="0" t="n">
        <v>4788976</v>
      </c>
      <c r="F307" s="0" t="n">
        <v>4790318</v>
      </c>
      <c r="G307" s="0" t="n">
        <v>1343</v>
      </c>
      <c r="H307" s="0" t="n">
        <v>1</v>
      </c>
      <c r="I307" s="3" t="n">
        <v>0.11</v>
      </c>
      <c r="J307" s="3" t="n">
        <v>0.038</v>
      </c>
      <c r="K307" s="3" t="n">
        <v>0.079</v>
      </c>
      <c r="L307" s="3" t="n">
        <v>0.46</v>
      </c>
      <c r="M307" s="3" t="n">
        <v>0.788</v>
      </c>
      <c r="N307" s="3" t="n">
        <v>1.441</v>
      </c>
      <c r="O307" s="3" t="n">
        <v>0.0756667</v>
      </c>
      <c r="P307" s="3" t="n">
        <v>0.896333</v>
      </c>
      <c r="Q307" s="4" t="n">
        <f aca="false">LOG((O307/P307),2)</f>
        <v>-3.56630438051621</v>
      </c>
      <c r="R307" s="4" t="n">
        <f aca="false">TTEST(I307:K307,L307:N307,2,2)</f>
        <v>0.0469189282058896</v>
      </c>
    </row>
    <row r="308" customFormat="false" ht="12.75" hidden="false" customHeight="false" outlineLevel="0" collapsed="false">
      <c r="A308" s="0" t="s">
        <v>974</v>
      </c>
      <c r="B308" s="0" t="s">
        <v>975</v>
      </c>
      <c r="C308" s="0" t="s">
        <v>67</v>
      </c>
      <c r="D308" s="0" t="s">
        <v>24</v>
      </c>
      <c r="E308" s="0" t="n">
        <v>80667258</v>
      </c>
      <c r="F308" s="0" t="n">
        <v>80693524</v>
      </c>
      <c r="G308" s="0" t="n">
        <v>3677</v>
      </c>
      <c r="H308" s="0" t="n">
        <v>13</v>
      </c>
      <c r="I308" s="3" t="n">
        <v>0.053</v>
      </c>
      <c r="J308" s="3" t="n">
        <v>0.138</v>
      </c>
      <c r="K308" s="3" t="n">
        <v>0.115</v>
      </c>
      <c r="L308" s="3" t="n">
        <v>0.939</v>
      </c>
      <c r="M308" s="3" t="n">
        <v>0.309</v>
      </c>
      <c r="N308" s="3" t="n">
        <v>1.06525</v>
      </c>
      <c r="O308" s="3" t="n">
        <v>0.102</v>
      </c>
      <c r="P308" s="3" t="n">
        <v>0.771083</v>
      </c>
      <c r="Q308" s="4" t="n">
        <f aca="false">LOG((O308/P308),2)</f>
        <v>-2.91831700916729</v>
      </c>
      <c r="R308" s="4" t="n">
        <f aca="false">TTEST(I308:K308,L308:N308,2,2)</f>
        <v>0.0466842162529946</v>
      </c>
    </row>
    <row r="309" customFormat="false" ht="12.75" hidden="false" customHeight="false" outlineLevel="0" collapsed="false">
      <c r="A309" s="0" t="s">
        <v>976</v>
      </c>
      <c r="B309" s="0" t="s">
        <v>977</v>
      </c>
      <c r="C309" s="0" t="s">
        <v>64</v>
      </c>
      <c r="D309" s="0" t="s">
        <v>28</v>
      </c>
      <c r="E309" s="0" t="n">
        <v>149656519</v>
      </c>
      <c r="F309" s="0" t="n">
        <v>149830128</v>
      </c>
      <c r="G309" s="0" t="n">
        <v>2055</v>
      </c>
      <c r="H309" s="0" t="n">
        <v>4</v>
      </c>
      <c r="I309" s="3" t="n">
        <v>0.215</v>
      </c>
      <c r="J309" s="3" t="n">
        <v>0.049</v>
      </c>
      <c r="K309" s="3" t="n">
        <v>0.026</v>
      </c>
      <c r="L309" s="3" t="n">
        <v>0.552</v>
      </c>
      <c r="M309" s="3" t="n">
        <v>2.208</v>
      </c>
      <c r="N309" s="3" t="n">
        <v>1.92125</v>
      </c>
      <c r="O309" s="3" t="n">
        <v>0.0966667</v>
      </c>
      <c r="P309" s="3" t="n">
        <v>1.56042</v>
      </c>
      <c r="Q309" s="4" t="n">
        <f aca="false">LOG((O309/P309),2)</f>
        <v>-4.01277159259285</v>
      </c>
      <c r="R309" s="4" t="n">
        <f aca="false">TTEST(I309:K309,L309:N309,2,2)</f>
        <v>0.0466091192177229</v>
      </c>
    </row>
    <row r="310" customFormat="false" ht="12.75" hidden="false" customHeight="false" outlineLevel="0" collapsed="false">
      <c r="A310" s="0" t="s">
        <v>978</v>
      </c>
      <c r="B310" s="0" t="s">
        <v>979</v>
      </c>
      <c r="C310" s="0" t="s">
        <v>64</v>
      </c>
      <c r="D310" s="0" t="s">
        <v>28</v>
      </c>
      <c r="E310" s="0" t="n">
        <v>67955770</v>
      </c>
      <c r="F310" s="0" t="n">
        <v>67960747</v>
      </c>
      <c r="G310" s="0" t="n">
        <v>4978</v>
      </c>
      <c r="H310" s="0" t="n">
        <v>1</v>
      </c>
      <c r="I310" s="3" t="n">
        <v>0.01</v>
      </c>
      <c r="J310" s="3" t="n">
        <v>0.03</v>
      </c>
      <c r="K310" s="3" t="n">
        <v>0.053</v>
      </c>
      <c r="L310" s="3" t="n">
        <v>0.424</v>
      </c>
      <c r="M310" s="3" t="n">
        <v>0.365</v>
      </c>
      <c r="N310" s="3" t="n">
        <v>0.97775</v>
      </c>
      <c r="O310" s="3" t="n">
        <v>0.031</v>
      </c>
      <c r="P310" s="3" t="n">
        <v>0.588917</v>
      </c>
      <c r="Q310" s="4" t="n">
        <f aca="false">LOG((O310/P310),2)</f>
        <v>-4.24772419913775</v>
      </c>
      <c r="R310" s="4" t="n">
        <f aca="false">TTEST(I310:K310,L310:N310,2,2)</f>
        <v>0.0462566188970646</v>
      </c>
    </row>
    <row r="311" customFormat="false" ht="12.75" hidden="false" customHeight="false" outlineLevel="0" collapsed="false">
      <c r="A311" s="0" t="s">
        <v>980</v>
      </c>
      <c r="B311" s="0" t="s">
        <v>981</v>
      </c>
      <c r="C311" s="0" t="s">
        <v>67</v>
      </c>
      <c r="D311" s="0" t="s">
        <v>24</v>
      </c>
      <c r="E311" s="0" t="n">
        <v>80295546</v>
      </c>
      <c r="F311" s="0" t="n">
        <v>80306784</v>
      </c>
      <c r="G311" s="0" t="n">
        <v>3439</v>
      </c>
      <c r="H311" s="0" t="n">
        <v>2</v>
      </c>
      <c r="I311" s="3" t="n">
        <v>0.171</v>
      </c>
      <c r="J311" s="3" t="n">
        <v>0.265</v>
      </c>
      <c r="K311" s="3" t="n">
        <v>0.262</v>
      </c>
      <c r="L311" s="3" t="n">
        <v>0.524</v>
      </c>
      <c r="M311" s="3" t="n">
        <v>0.858</v>
      </c>
      <c r="N311" s="3" t="n">
        <v>1.3205</v>
      </c>
      <c r="O311" s="3" t="n">
        <v>0.232667</v>
      </c>
      <c r="P311" s="3" t="n">
        <v>0.900833</v>
      </c>
      <c r="Q311" s="4" t="n">
        <f aca="false">LOG((O311/P311),2)</f>
        <v>-1.9529930756782</v>
      </c>
      <c r="R311" s="4" t="n">
        <f aca="false">TTEST(I311:K311,L311:N311,2,2)</f>
        <v>0.0455620154039122</v>
      </c>
    </row>
    <row r="312" customFormat="false" ht="12.75" hidden="false" customHeight="false" outlineLevel="0" collapsed="false">
      <c r="A312" s="0" t="s">
        <v>982</v>
      </c>
      <c r="B312" s="0" t="s">
        <v>983</v>
      </c>
      <c r="C312" s="0" t="s">
        <v>67</v>
      </c>
      <c r="D312" s="0" t="s">
        <v>28</v>
      </c>
      <c r="E312" s="0" t="n">
        <v>78243241</v>
      </c>
      <c r="F312" s="0" t="n">
        <v>78277570</v>
      </c>
      <c r="G312" s="0" t="n">
        <v>2089</v>
      </c>
      <c r="H312" s="0" t="n">
        <v>10</v>
      </c>
      <c r="I312" s="3" t="n">
        <v>0.258</v>
      </c>
      <c r="J312" s="3" t="n">
        <v>0.17</v>
      </c>
      <c r="K312" s="3" t="n">
        <v>0.025</v>
      </c>
      <c r="L312" s="3" t="n">
        <v>0.518</v>
      </c>
      <c r="M312" s="3" t="n">
        <v>0.326</v>
      </c>
      <c r="N312" s="3" t="n">
        <v>0.68725</v>
      </c>
      <c r="O312" s="3" t="n">
        <v>0.151</v>
      </c>
      <c r="P312" s="3" t="n">
        <v>0.510417</v>
      </c>
      <c r="Q312" s="4" t="n">
        <f aca="false">LOG((O312/P312),2)</f>
        <v>-1.75712783089894</v>
      </c>
      <c r="R312" s="4" t="n">
        <f aca="false">TTEST(I312:K312,L312:N312,2,2)</f>
        <v>0.0447177881858943</v>
      </c>
    </row>
    <row r="313" customFormat="false" ht="12.75" hidden="false" customHeight="false" outlineLevel="0" collapsed="false">
      <c r="A313" s="0" t="s">
        <v>984</v>
      </c>
      <c r="B313" s="0" t="s">
        <v>985</v>
      </c>
      <c r="C313" s="0" t="s">
        <v>64</v>
      </c>
      <c r="D313" s="0" t="s">
        <v>28</v>
      </c>
      <c r="E313" s="0" t="n">
        <v>105516602</v>
      </c>
      <c r="F313" s="0" t="n">
        <v>105537226</v>
      </c>
      <c r="G313" s="0" t="n">
        <v>2550</v>
      </c>
      <c r="H313" s="0" t="n">
        <v>13</v>
      </c>
      <c r="I313" s="3" t="n">
        <v>0.154</v>
      </c>
      <c r="J313" s="3" t="n">
        <v>0.139</v>
      </c>
      <c r="K313" s="3" t="n">
        <v>0.436</v>
      </c>
      <c r="L313" s="3" t="n">
        <v>1.415</v>
      </c>
      <c r="M313" s="3" t="n">
        <v>2.758</v>
      </c>
      <c r="N313" s="3" t="n">
        <v>4.574</v>
      </c>
      <c r="O313" s="3" t="n">
        <v>0.243</v>
      </c>
      <c r="P313" s="3" t="n">
        <v>2.91567</v>
      </c>
      <c r="Q313" s="4" t="n">
        <f aca="false">LOG((O313/P313),2)</f>
        <v>-3.58479922352474</v>
      </c>
      <c r="R313" s="4" t="n">
        <f aca="false">TTEST(I313:K313,L313:N313,2,2)</f>
        <v>0.043951014600518</v>
      </c>
    </row>
    <row r="314" customFormat="false" ht="12.75" hidden="false" customHeight="false" outlineLevel="0" collapsed="false">
      <c r="A314" s="0" t="s">
        <v>986</v>
      </c>
      <c r="B314" s="0" t="s">
        <v>987</v>
      </c>
      <c r="C314" s="0" t="s">
        <v>80</v>
      </c>
      <c r="D314" s="0" t="s">
        <v>28</v>
      </c>
      <c r="E314" s="0" t="n">
        <v>81767189</v>
      </c>
      <c r="F314" s="0" t="n">
        <v>81781371</v>
      </c>
      <c r="G314" s="0" t="n">
        <v>2490</v>
      </c>
      <c r="H314" s="0" t="n">
        <v>4</v>
      </c>
      <c r="I314" s="3" t="n">
        <v>0.197</v>
      </c>
      <c r="J314" s="3" t="n">
        <v>0.264</v>
      </c>
      <c r="K314" s="3" t="n">
        <v>0.17</v>
      </c>
      <c r="L314" s="3" t="n">
        <v>0.497</v>
      </c>
      <c r="M314" s="3" t="n">
        <v>0.577</v>
      </c>
      <c r="N314" s="3" t="n">
        <v>1.0305</v>
      </c>
      <c r="O314" s="3" t="n">
        <v>0.210333</v>
      </c>
      <c r="P314" s="3" t="n">
        <v>0.7015</v>
      </c>
      <c r="Q314" s="4" t="n">
        <f aca="false">LOG((O314/P314),2)</f>
        <v>-1.7377678857233</v>
      </c>
      <c r="R314" s="4" t="n">
        <f aca="false">TTEST(I314:K314,L314:N314,2,2)</f>
        <v>0.0434230551385786</v>
      </c>
    </row>
    <row r="315" customFormat="false" ht="12.75" hidden="false" customHeight="false" outlineLevel="0" collapsed="false">
      <c r="A315" s="0" t="s">
        <v>988</v>
      </c>
      <c r="B315" s="0" t="s">
        <v>989</v>
      </c>
      <c r="C315" s="0" t="s">
        <v>55</v>
      </c>
      <c r="D315" s="0" t="s">
        <v>24</v>
      </c>
      <c r="E315" s="0" t="n">
        <v>129386919</v>
      </c>
      <c r="F315" s="0" t="n">
        <v>129574598</v>
      </c>
      <c r="G315" s="0" t="n">
        <v>2517</v>
      </c>
      <c r="H315" s="0" t="n">
        <v>8</v>
      </c>
      <c r="I315" s="3" t="n">
        <v>0.039</v>
      </c>
      <c r="J315" s="3" t="n">
        <v>0.121</v>
      </c>
      <c r="K315" s="3" t="n">
        <v>0.063</v>
      </c>
      <c r="L315" s="3" t="n">
        <v>0.737</v>
      </c>
      <c r="M315" s="3" t="n">
        <v>0.331</v>
      </c>
      <c r="N315" s="3" t="n">
        <v>0.346</v>
      </c>
      <c r="O315" s="3" t="n">
        <v>0.0743333</v>
      </c>
      <c r="P315" s="3" t="n">
        <v>0.471333</v>
      </c>
      <c r="Q315" s="4" t="n">
        <f aca="false">LOG((O315/P315),2)</f>
        <v>-2.6646661315438</v>
      </c>
      <c r="R315" s="4" t="n">
        <f aca="false">TTEST(I315:K315,L315:N315,2,2)</f>
        <v>0.0424630182074008</v>
      </c>
    </row>
    <row r="316" customFormat="false" ht="12.75" hidden="false" customHeight="false" outlineLevel="0" collapsed="false">
      <c r="A316" s="0" t="s">
        <v>990</v>
      </c>
      <c r="B316" s="0" t="s">
        <v>991</v>
      </c>
      <c r="C316" s="0" t="s">
        <v>50</v>
      </c>
      <c r="D316" s="0" t="s">
        <v>28</v>
      </c>
      <c r="E316" s="0" t="n">
        <v>90796302</v>
      </c>
      <c r="F316" s="0" t="n">
        <v>90853861</v>
      </c>
      <c r="G316" s="0" t="n">
        <v>6121</v>
      </c>
      <c r="H316" s="0" t="n">
        <v>28</v>
      </c>
      <c r="I316" s="3" t="n">
        <v>0.072</v>
      </c>
      <c r="J316" s="3" t="n">
        <v>0.141</v>
      </c>
      <c r="K316" s="3" t="n">
        <v>0.372</v>
      </c>
      <c r="L316" s="3" t="n">
        <v>1.229</v>
      </c>
      <c r="M316" s="3" t="n">
        <v>0.642</v>
      </c>
      <c r="N316" s="3" t="n">
        <v>1.8155</v>
      </c>
      <c r="O316" s="3" t="n">
        <v>0.195</v>
      </c>
      <c r="P316" s="3" t="n">
        <v>1.22883</v>
      </c>
      <c r="Q316" s="4" t="n">
        <f aca="false">LOG((O316/P316),2)</f>
        <v>-2.65573931370113</v>
      </c>
      <c r="R316" s="4" t="n">
        <f aca="false">TTEST(I316:K316,L316:N316,2,2)</f>
        <v>0.0420550506157517</v>
      </c>
    </row>
    <row r="317" customFormat="false" ht="12.75" hidden="false" customHeight="false" outlineLevel="0" collapsed="false">
      <c r="A317" s="0" t="s">
        <v>992</v>
      </c>
      <c r="B317" s="0" t="s">
        <v>993</v>
      </c>
      <c r="C317" s="0" t="s">
        <v>64</v>
      </c>
      <c r="D317" s="0" t="s">
        <v>24</v>
      </c>
      <c r="E317" s="0" t="n">
        <v>125126330</v>
      </c>
      <c r="F317" s="0" t="n">
        <v>125332174</v>
      </c>
      <c r="G317" s="0" t="n">
        <v>9900</v>
      </c>
      <c r="H317" s="0" t="n">
        <v>66</v>
      </c>
      <c r="I317" s="3" t="n">
        <v>0.045</v>
      </c>
      <c r="J317" s="3" t="n">
        <v>0.138</v>
      </c>
      <c r="K317" s="3" t="n">
        <v>0.23</v>
      </c>
      <c r="L317" s="3" t="n">
        <v>1.109</v>
      </c>
      <c r="M317" s="3" t="n">
        <v>0.39</v>
      </c>
      <c r="N317" s="3" t="n">
        <v>0.82125</v>
      </c>
      <c r="O317" s="3" t="n">
        <v>0.137667</v>
      </c>
      <c r="P317" s="3" t="n">
        <v>0.773417</v>
      </c>
      <c r="Q317" s="4" t="n">
        <f aca="false">LOG((O317/P317),2)</f>
        <v>-2.49006370162761</v>
      </c>
      <c r="R317" s="4" t="n">
        <f aca="false">TTEST(I317:K317,L317:N317,2,2)</f>
        <v>0.0420492926281699</v>
      </c>
    </row>
    <row r="318" customFormat="false" ht="12.75" hidden="false" customHeight="false" outlineLevel="0" collapsed="false">
      <c r="A318" s="0" t="s">
        <v>994</v>
      </c>
      <c r="B318" s="0" t="s">
        <v>995</v>
      </c>
      <c r="C318" s="0" t="s">
        <v>67</v>
      </c>
      <c r="D318" s="0" t="s">
        <v>28</v>
      </c>
      <c r="E318" s="0" t="n">
        <v>101974856</v>
      </c>
      <c r="F318" s="0" t="n">
        <v>102009194</v>
      </c>
      <c r="G318" s="0" t="n">
        <v>2118</v>
      </c>
      <c r="H318" s="0" t="n">
        <v>2</v>
      </c>
      <c r="I318" s="3" t="n">
        <v>0.556</v>
      </c>
      <c r="J318" s="3" t="n">
        <v>0.048</v>
      </c>
      <c r="K318" s="3" t="n">
        <v>0.025</v>
      </c>
      <c r="L318" s="3" t="n">
        <v>1.8</v>
      </c>
      <c r="M318" s="3" t="n">
        <v>0.857</v>
      </c>
      <c r="N318" s="3" t="n">
        <v>0.99725</v>
      </c>
      <c r="O318" s="3" t="n">
        <v>0.209667</v>
      </c>
      <c r="P318" s="3" t="n">
        <v>1.21808</v>
      </c>
      <c r="Q318" s="4" t="n">
        <f aca="false">LOG((O318/P318),2)</f>
        <v>-2.53843717330038</v>
      </c>
      <c r="R318" s="4" t="n">
        <f aca="false">TTEST(I318:K318,L318:N318,2,2)</f>
        <v>0.041692788967484</v>
      </c>
    </row>
    <row r="319" customFormat="false" ht="12.75" hidden="false" customHeight="false" outlineLevel="0" collapsed="false">
      <c r="A319" s="0" t="s">
        <v>996</v>
      </c>
      <c r="B319" s="0" t="s">
        <v>997</v>
      </c>
      <c r="C319" s="0" t="s">
        <v>80</v>
      </c>
      <c r="D319" s="0" t="s">
        <v>28</v>
      </c>
      <c r="E319" s="0" t="n">
        <v>75740165</v>
      </c>
      <c r="F319" s="0" t="n">
        <v>75744965</v>
      </c>
      <c r="G319" s="0" t="n">
        <v>4801</v>
      </c>
      <c r="H319" s="0" t="n">
        <v>1</v>
      </c>
      <c r="I319" s="3" t="n">
        <v>0.02</v>
      </c>
      <c r="J319" s="3" t="n">
        <v>0.169</v>
      </c>
      <c r="K319" s="3" t="n">
        <v>0.231</v>
      </c>
      <c r="L319" s="3" t="n">
        <v>0.687</v>
      </c>
      <c r="M319" s="3" t="n">
        <v>0.614</v>
      </c>
      <c r="N319" s="3" t="n">
        <v>0.3035</v>
      </c>
      <c r="O319" s="3" t="n">
        <v>0.14</v>
      </c>
      <c r="P319" s="3" t="n">
        <v>0.534833</v>
      </c>
      <c r="Q319" s="4" t="n">
        <f aca="false">LOG((O319/P319),2)</f>
        <v>-1.93366165745988</v>
      </c>
      <c r="R319" s="4" t="n">
        <f aca="false">TTEST(I319:K319,L319:N319,2,2)</f>
        <v>0.0413842861242003</v>
      </c>
    </row>
    <row r="320" customFormat="false" ht="12.75" hidden="false" customHeight="false" outlineLevel="0" collapsed="false">
      <c r="A320" s="0" t="s">
        <v>998</v>
      </c>
      <c r="B320" s="0" t="s">
        <v>999</v>
      </c>
      <c r="C320" s="0" t="s">
        <v>317</v>
      </c>
      <c r="D320" s="0" t="s">
        <v>28</v>
      </c>
      <c r="E320" s="0" t="n">
        <v>154256367</v>
      </c>
      <c r="F320" s="0" t="n">
        <v>154258301</v>
      </c>
      <c r="G320" s="0" t="n">
        <v>1935</v>
      </c>
      <c r="H320" s="0" t="n">
        <v>1</v>
      </c>
      <c r="I320" s="3" t="n">
        <v>0.076</v>
      </c>
      <c r="J320" s="3" t="n">
        <v>0.288</v>
      </c>
      <c r="K320" s="3" t="n">
        <v>0.109</v>
      </c>
      <c r="L320" s="3" t="n">
        <v>0.453</v>
      </c>
      <c r="M320" s="3" t="n">
        <v>0.703</v>
      </c>
      <c r="N320" s="3" t="n">
        <v>0.3755</v>
      </c>
      <c r="O320" s="3" t="n">
        <v>0.157667</v>
      </c>
      <c r="P320" s="3" t="n">
        <v>0.5105</v>
      </c>
      <c r="Q320" s="4" t="n">
        <f aca="false">LOG((O320/P320),2)</f>
        <v>-1.69503022816756</v>
      </c>
      <c r="R320" s="4" t="n">
        <f aca="false">TTEST(I320:K320,L320:N320,2,2)</f>
        <v>0.0410962483453332</v>
      </c>
    </row>
    <row r="321" customFormat="false" ht="12.75" hidden="false" customHeight="false" outlineLevel="0" collapsed="false">
      <c r="A321" s="0" t="s">
        <v>1000</v>
      </c>
      <c r="B321" s="0" t="s">
        <v>1001</v>
      </c>
      <c r="C321" s="0" t="s">
        <v>64</v>
      </c>
      <c r="D321" s="0" t="s">
        <v>24</v>
      </c>
      <c r="E321" s="0" t="n">
        <v>122292319</v>
      </c>
      <c r="F321" s="0" t="n">
        <v>122293533</v>
      </c>
      <c r="G321" s="0" t="n">
        <v>1215</v>
      </c>
      <c r="H321" s="0" t="n">
        <v>1</v>
      </c>
      <c r="I321" s="3" t="n">
        <v>0.161</v>
      </c>
      <c r="J321" s="3" t="n">
        <v>0.083</v>
      </c>
      <c r="K321" s="3" t="n">
        <v>0.044</v>
      </c>
      <c r="L321" s="3" t="n">
        <v>0.679</v>
      </c>
      <c r="M321" s="3" t="n">
        <v>0.436</v>
      </c>
      <c r="N321" s="3" t="n">
        <v>1.1925</v>
      </c>
      <c r="O321" s="3" t="n">
        <v>0.096</v>
      </c>
      <c r="P321" s="3" t="n">
        <v>0.769167</v>
      </c>
      <c r="Q321" s="4" t="n">
        <f aca="false">LOG((O321/P321),2)</f>
        <v>-3.00219055631064</v>
      </c>
      <c r="R321" s="4" t="n">
        <f aca="false">TTEST(I321:K321,L321:N321,2,2)</f>
        <v>0.0405953748962203</v>
      </c>
    </row>
    <row r="322" customFormat="false" ht="12.75" hidden="false" customHeight="false" outlineLevel="0" collapsed="false">
      <c r="A322" s="0" t="s">
        <v>1002</v>
      </c>
      <c r="B322" s="0" t="s">
        <v>1003</v>
      </c>
      <c r="C322" s="0" t="s">
        <v>36</v>
      </c>
      <c r="D322" s="0" t="s">
        <v>28</v>
      </c>
      <c r="E322" s="0" t="n">
        <v>69832107</v>
      </c>
      <c r="F322" s="0" t="n">
        <v>69859034</v>
      </c>
      <c r="G322" s="0" t="n">
        <v>3327</v>
      </c>
      <c r="H322" s="0" t="n">
        <v>20</v>
      </c>
      <c r="I322" s="3" t="n">
        <v>0.088</v>
      </c>
      <c r="J322" s="3" t="n">
        <v>0.167</v>
      </c>
      <c r="K322" s="3" t="n">
        <v>0.239</v>
      </c>
      <c r="L322" s="3" t="n">
        <v>3.733</v>
      </c>
      <c r="M322" s="3" t="n">
        <v>1.023</v>
      </c>
      <c r="N322" s="3" t="n">
        <v>3.4355</v>
      </c>
      <c r="O322" s="3" t="n">
        <v>0.164667</v>
      </c>
      <c r="P322" s="3" t="n">
        <v>2.7305</v>
      </c>
      <c r="Q322" s="4" t="n">
        <f aca="false">LOG((O322/P322),2)</f>
        <v>-4.05154179017839</v>
      </c>
      <c r="R322" s="4" t="n">
        <f aca="false">TTEST(I322:K322,L322:N322,2,2)</f>
        <v>0.0404809125128627</v>
      </c>
    </row>
    <row r="323" customFormat="false" ht="12.75" hidden="false" customHeight="false" outlineLevel="0" collapsed="false">
      <c r="A323" s="0" t="s">
        <v>1004</v>
      </c>
      <c r="B323" s="0" t="s">
        <v>1005</v>
      </c>
      <c r="C323" s="0" t="s">
        <v>23</v>
      </c>
      <c r="D323" s="0" t="s">
        <v>28</v>
      </c>
      <c r="E323" s="0" t="n">
        <v>37335674</v>
      </c>
      <c r="F323" s="0" t="n">
        <v>37345904</v>
      </c>
      <c r="G323" s="0" t="n">
        <v>1854</v>
      </c>
      <c r="H323" s="0" t="n">
        <v>7</v>
      </c>
      <c r="I323" s="3" t="n">
        <v>0.212</v>
      </c>
      <c r="J323" s="3" t="n">
        <v>0.191</v>
      </c>
      <c r="K323" s="3" t="n">
        <v>0.228</v>
      </c>
      <c r="L323" s="3" t="n">
        <v>3.085</v>
      </c>
      <c r="M323" s="3" t="n">
        <v>3.059</v>
      </c>
      <c r="N323" s="3" t="n">
        <v>0.9255</v>
      </c>
      <c r="O323" s="3" t="n">
        <v>0.210333</v>
      </c>
      <c r="P323" s="3" t="n">
        <v>2.3565</v>
      </c>
      <c r="Q323" s="4" t="n">
        <f aca="false">LOG((O323/P323),2)</f>
        <v>-3.48589855811875</v>
      </c>
      <c r="R323" s="4" t="n">
        <f aca="false">TTEST(I323:K323,L323:N323,2,2)</f>
        <v>0.0399800778075052</v>
      </c>
    </row>
    <row r="324" customFormat="false" ht="12.75" hidden="false" customHeight="false" outlineLevel="0" collapsed="false">
      <c r="A324" s="0" t="s">
        <v>1006</v>
      </c>
      <c r="B324" s="0" t="s">
        <v>1007</v>
      </c>
      <c r="C324" s="0" t="s">
        <v>36</v>
      </c>
      <c r="D324" s="0" t="s">
        <v>28</v>
      </c>
      <c r="E324" s="0" t="n">
        <v>105153960</v>
      </c>
      <c r="F324" s="0" t="n">
        <v>105212459</v>
      </c>
      <c r="G324" s="0" t="n">
        <v>5801</v>
      </c>
      <c r="H324" s="0" t="n">
        <v>30</v>
      </c>
      <c r="I324" s="3" t="n">
        <v>0.068</v>
      </c>
      <c r="J324" s="3" t="n">
        <v>0.052</v>
      </c>
      <c r="K324" s="3" t="n">
        <v>0.055</v>
      </c>
      <c r="L324" s="3" t="n">
        <v>1.27</v>
      </c>
      <c r="M324" s="3" t="n">
        <v>0.365</v>
      </c>
      <c r="N324" s="3" t="n">
        <v>1.296</v>
      </c>
      <c r="O324" s="3" t="n">
        <v>0.0583333</v>
      </c>
      <c r="P324" s="3" t="n">
        <v>0.977</v>
      </c>
      <c r="Q324" s="4" t="n">
        <f aca="false">LOG((O324/P324),2)</f>
        <v>-4.06596696525461</v>
      </c>
      <c r="R324" s="4" t="n">
        <f aca="false">TTEST(I324:K324,L324:N324,2,2)</f>
        <v>0.0399069369259953</v>
      </c>
    </row>
    <row r="325" customFormat="false" ht="12.75" hidden="false" customHeight="false" outlineLevel="0" collapsed="false">
      <c r="A325" s="0" t="s">
        <v>1008</v>
      </c>
      <c r="B325" s="0" t="s">
        <v>1009</v>
      </c>
      <c r="C325" s="0" t="s">
        <v>55</v>
      </c>
      <c r="D325" s="0" t="s">
        <v>28</v>
      </c>
      <c r="E325" s="0" t="n">
        <v>155587483</v>
      </c>
      <c r="F325" s="0" t="n">
        <v>155592598</v>
      </c>
      <c r="G325" s="0" t="n">
        <v>2335</v>
      </c>
      <c r="H325" s="0" t="n">
        <v>5</v>
      </c>
      <c r="I325" s="3" t="n">
        <v>0.126</v>
      </c>
      <c r="J325" s="3" t="n">
        <v>0.087</v>
      </c>
      <c r="K325" s="3" t="n">
        <v>0.091</v>
      </c>
      <c r="L325" s="3" t="n">
        <v>4.193</v>
      </c>
      <c r="M325" s="3" t="n">
        <v>1.101</v>
      </c>
      <c r="N325" s="3" t="n">
        <v>3.38625</v>
      </c>
      <c r="O325" s="3" t="n">
        <v>0.101333</v>
      </c>
      <c r="P325" s="3" t="n">
        <v>2.89342</v>
      </c>
      <c r="Q325" s="4" t="n">
        <f aca="false">LOG((O325/P325),2)</f>
        <v>-4.83559977332381</v>
      </c>
      <c r="R325" s="4" t="n">
        <f aca="false">TTEST(I325:K325,L325:N325,2,2)</f>
        <v>0.0393552354565176</v>
      </c>
    </row>
    <row r="326" customFormat="false" ht="12.75" hidden="false" customHeight="false" outlineLevel="0" collapsed="false">
      <c r="A326" s="0" t="s">
        <v>1010</v>
      </c>
      <c r="B326" s="0" t="s">
        <v>1011</v>
      </c>
      <c r="C326" s="0" t="s">
        <v>33</v>
      </c>
      <c r="D326" s="0" t="s">
        <v>28</v>
      </c>
      <c r="E326" s="0" t="n">
        <v>45603993</v>
      </c>
      <c r="F326" s="0" t="n">
        <v>47251387</v>
      </c>
      <c r="G326" s="0" t="n">
        <v>6676</v>
      </c>
      <c r="H326" s="0" t="n">
        <v>23</v>
      </c>
      <c r="I326" s="3" t="n">
        <v>0.25</v>
      </c>
      <c r="J326" s="3" t="n">
        <v>0.242</v>
      </c>
      <c r="K326" s="3" t="n">
        <v>0.23</v>
      </c>
      <c r="L326" s="3" t="n">
        <v>0.625</v>
      </c>
      <c r="M326" s="3" t="n">
        <v>1.291</v>
      </c>
      <c r="N326" s="3" t="n">
        <v>0.7075</v>
      </c>
      <c r="O326" s="3" t="n">
        <v>0.240667</v>
      </c>
      <c r="P326" s="3" t="n">
        <v>0.8745</v>
      </c>
      <c r="Q326" s="4" t="n">
        <f aca="false">LOG((O326/P326),2)</f>
        <v>-1.86142004956444</v>
      </c>
      <c r="R326" s="4" t="n">
        <f aca="false">TTEST(I326:K326,L326:N326,2,2)</f>
        <v>0.0390577177044241</v>
      </c>
    </row>
    <row r="327" customFormat="false" ht="12.75" hidden="false" customHeight="false" outlineLevel="0" collapsed="false">
      <c r="A327" s="0" t="s">
        <v>1012</v>
      </c>
      <c r="B327" s="0" t="s">
        <v>1013</v>
      </c>
      <c r="C327" s="0" t="s">
        <v>23</v>
      </c>
      <c r="D327" s="0" t="s">
        <v>24</v>
      </c>
      <c r="E327" s="0" t="n">
        <v>71474316</v>
      </c>
      <c r="F327" s="0" t="n">
        <v>71619409</v>
      </c>
      <c r="G327" s="0" t="n">
        <v>6754</v>
      </c>
      <c r="H327" s="0" t="n">
        <v>19</v>
      </c>
      <c r="I327" s="3" t="n">
        <v>0.24</v>
      </c>
      <c r="J327" s="3" t="n">
        <v>0.187</v>
      </c>
      <c r="K327" s="3" t="n">
        <v>0.259</v>
      </c>
      <c r="L327" s="3" t="n">
        <v>8.08</v>
      </c>
      <c r="M327" s="3" t="n">
        <v>2.575</v>
      </c>
      <c r="N327" s="3" t="n">
        <v>4.80775</v>
      </c>
      <c r="O327" s="3" t="n">
        <v>0.228667</v>
      </c>
      <c r="P327" s="3" t="n">
        <v>5.15425</v>
      </c>
      <c r="Q327" s="4" t="n">
        <f aca="false">LOG((O327/P327),2)</f>
        <v>-4.49444243104527</v>
      </c>
      <c r="R327" s="4" t="n">
        <f aca="false">TTEST(I327:K327,L327:N327,2,2)</f>
        <v>0.0368971692445729</v>
      </c>
    </row>
    <row r="328" customFormat="false" ht="12.75" hidden="false" customHeight="false" outlineLevel="0" collapsed="false">
      <c r="A328" s="0" t="s">
        <v>1014</v>
      </c>
      <c r="B328" s="0" t="s">
        <v>1015</v>
      </c>
      <c r="C328" s="0" t="s">
        <v>27</v>
      </c>
      <c r="D328" s="0" t="s">
        <v>28</v>
      </c>
      <c r="E328" s="0" t="n">
        <v>91360222</v>
      </c>
      <c r="F328" s="0" t="n">
        <v>91450394</v>
      </c>
      <c r="G328" s="0" t="n">
        <v>2243</v>
      </c>
      <c r="H328" s="0" t="n">
        <v>8</v>
      </c>
      <c r="I328" s="3" t="n">
        <v>0.109</v>
      </c>
      <c r="J328" s="3" t="n">
        <v>0.045</v>
      </c>
      <c r="K328" s="3" t="n">
        <v>0</v>
      </c>
      <c r="L328" s="3" t="n">
        <v>2.068</v>
      </c>
      <c r="M328" s="3" t="n">
        <v>0.573</v>
      </c>
      <c r="N328" s="3" t="n">
        <v>1.91075</v>
      </c>
      <c r="O328" s="3" t="n">
        <v>0.0513333</v>
      </c>
      <c r="P328" s="3" t="n">
        <v>1.51725</v>
      </c>
      <c r="Q328" s="4" t="n">
        <f aca="false">LOG((O328/P328),2)</f>
        <v>-4.88542000212096</v>
      </c>
      <c r="R328" s="4" t="n">
        <f aca="false">TTEST(I328:K328,L328:N328,2,2)</f>
        <v>0.0367941745743606</v>
      </c>
    </row>
    <row r="329" customFormat="false" ht="12.75" hidden="false" customHeight="false" outlineLevel="0" collapsed="false">
      <c r="A329" s="0" t="s">
        <v>1016</v>
      </c>
      <c r="B329" s="0" t="s">
        <v>1017</v>
      </c>
      <c r="C329" s="0" t="s">
        <v>128</v>
      </c>
      <c r="D329" s="0" t="s">
        <v>24</v>
      </c>
      <c r="E329" s="0" t="n">
        <v>46717885</v>
      </c>
      <c r="F329" s="0" t="n">
        <v>46734187</v>
      </c>
      <c r="G329" s="0" t="n">
        <v>3264</v>
      </c>
      <c r="H329" s="0" t="n">
        <v>3</v>
      </c>
      <c r="I329" s="3" t="n">
        <v>0.105</v>
      </c>
      <c r="J329" s="3" t="n">
        <v>0.248</v>
      </c>
      <c r="K329" s="3" t="n">
        <v>0.308</v>
      </c>
      <c r="L329" s="3" t="n">
        <v>3.189</v>
      </c>
      <c r="M329" s="3" t="n">
        <v>1.135</v>
      </c>
      <c r="N329" s="3" t="n">
        <v>1.9155</v>
      </c>
      <c r="O329" s="3" t="n">
        <v>0.220333</v>
      </c>
      <c r="P329" s="3" t="n">
        <v>2.07983</v>
      </c>
      <c r="Q329" s="4" t="n">
        <f aca="false">LOG((O329/P329),2)</f>
        <v>-3.23870811744392</v>
      </c>
      <c r="R329" s="4" t="n">
        <f aca="false">TTEST(I329:K329,L329:N329,2,2)</f>
        <v>0.0365461488115913</v>
      </c>
    </row>
    <row r="330" customFormat="false" ht="12.75" hidden="false" customHeight="false" outlineLevel="0" collapsed="false">
      <c r="A330" s="0" t="s">
        <v>1018</v>
      </c>
      <c r="B330" s="0" t="s">
        <v>1019</v>
      </c>
      <c r="C330" s="0" t="s">
        <v>36</v>
      </c>
      <c r="D330" s="0" t="s">
        <v>24</v>
      </c>
      <c r="E330" s="0" t="n">
        <v>95371160</v>
      </c>
      <c r="F330" s="0" t="n">
        <v>95375879</v>
      </c>
      <c r="G330" s="0" t="n">
        <v>2093</v>
      </c>
      <c r="H330" s="0" t="n">
        <v>2</v>
      </c>
      <c r="I330" s="3" t="n">
        <v>0.164</v>
      </c>
      <c r="J330" s="3" t="n">
        <v>0.097</v>
      </c>
      <c r="K330" s="3" t="n">
        <v>0.025</v>
      </c>
      <c r="L330" s="3" t="n">
        <v>0.788</v>
      </c>
      <c r="M330" s="3" t="n">
        <v>1.228</v>
      </c>
      <c r="N330" s="3" t="n">
        <v>0.43425</v>
      </c>
      <c r="O330" s="3" t="n">
        <v>0.0953333</v>
      </c>
      <c r="P330" s="3" t="n">
        <v>0.81675</v>
      </c>
      <c r="Q330" s="4" t="n">
        <f aca="false">LOG((O330/P330),2)</f>
        <v>-3.09884240781974</v>
      </c>
      <c r="R330" s="4" t="n">
        <f aca="false">TTEST(I330:K330,L330:N330,2,2)</f>
        <v>0.0363864080454128</v>
      </c>
    </row>
    <row r="331" customFormat="false" ht="12.75" hidden="false" customHeight="false" outlineLevel="0" collapsed="false">
      <c r="A331" s="0" t="s">
        <v>1020</v>
      </c>
      <c r="B331" s="0" t="s">
        <v>1021</v>
      </c>
      <c r="C331" s="0" t="s">
        <v>137</v>
      </c>
      <c r="D331" s="0" t="s">
        <v>28</v>
      </c>
      <c r="E331" s="0" t="n">
        <v>110691033</v>
      </c>
      <c r="F331" s="0" t="n">
        <v>110701546</v>
      </c>
      <c r="G331" s="0" t="n">
        <v>4679</v>
      </c>
      <c r="H331" s="0" t="n">
        <v>6</v>
      </c>
      <c r="I331" s="3" t="n">
        <v>0.084</v>
      </c>
      <c r="J331" s="3" t="n">
        <v>0.054</v>
      </c>
      <c r="K331" s="3" t="n">
        <v>0</v>
      </c>
      <c r="L331" s="3" t="n">
        <v>1.641</v>
      </c>
      <c r="M331" s="3" t="n">
        <v>0.485</v>
      </c>
      <c r="N331" s="3" t="n">
        <v>1.1365</v>
      </c>
      <c r="O331" s="3" t="n">
        <v>0.046</v>
      </c>
      <c r="P331" s="3" t="n">
        <v>1.0875</v>
      </c>
      <c r="Q331" s="4" t="n">
        <f aca="false">LOG((O331/P331),2)</f>
        <v>-4.56323772956644</v>
      </c>
      <c r="R331" s="4" t="n">
        <f aca="false">TTEST(I331:K331,L331:N331,2,2)</f>
        <v>0.036072264817051</v>
      </c>
    </row>
    <row r="332" customFormat="false" ht="12.75" hidden="false" customHeight="false" outlineLevel="0" collapsed="false">
      <c r="A332" s="0" t="s">
        <v>1022</v>
      </c>
      <c r="B332" s="0" t="s">
        <v>1023</v>
      </c>
      <c r="C332" s="0" t="s">
        <v>317</v>
      </c>
      <c r="D332" s="0" t="s">
        <v>24</v>
      </c>
      <c r="E332" s="0" t="n">
        <v>71099119</v>
      </c>
      <c r="F332" s="0" t="n">
        <v>71126173</v>
      </c>
      <c r="G332" s="0" t="n">
        <v>5288</v>
      </c>
      <c r="H332" s="0" t="n">
        <v>29</v>
      </c>
      <c r="I332" s="3" t="n">
        <v>0.083</v>
      </c>
      <c r="J332" s="3" t="n">
        <v>0.105</v>
      </c>
      <c r="K332" s="3" t="n">
        <v>0.18</v>
      </c>
      <c r="L332" s="3" t="n">
        <v>1.033</v>
      </c>
      <c r="M332" s="3" t="n">
        <v>0.815</v>
      </c>
      <c r="N332" s="3" t="n">
        <v>2.02725</v>
      </c>
      <c r="O332" s="3" t="n">
        <v>0.122667</v>
      </c>
      <c r="P332" s="3" t="n">
        <v>1.29175</v>
      </c>
      <c r="Q332" s="4" t="n">
        <f aca="false">LOG((O332/P332),2)</f>
        <v>-3.39650779272737</v>
      </c>
      <c r="R332" s="4" t="n">
        <f aca="false">TTEST(I332:K332,L332:N332,2,2)</f>
        <v>0.0353961280811711</v>
      </c>
    </row>
    <row r="333" customFormat="false" ht="12.75" hidden="false" customHeight="false" outlineLevel="0" collapsed="false">
      <c r="A333" s="0" t="s">
        <v>1024</v>
      </c>
      <c r="B333" s="0" t="s">
        <v>1025</v>
      </c>
      <c r="C333" s="0" t="s">
        <v>50</v>
      </c>
      <c r="D333" s="0" t="s">
        <v>24</v>
      </c>
      <c r="E333" s="0" t="n">
        <v>113835700</v>
      </c>
      <c r="F333" s="0" t="n">
        <v>113861803</v>
      </c>
      <c r="G333" s="0" t="n">
        <v>1702</v>
      </c>
      <c r="H333" s="0" t="n">
        <v>11</v>
      </c>
      <c r="I333" s="3" t="n">
        <v>0.058</v>
      </c>
      <c r="J333" s="3" t="n">
        <v>0.119</v>
      </c>
      <c r="K333" s="3" t="n">
        <v>0.093</v>
      </c>
      <c r="L333" s="3" t="n">
        <v>0.575</v>
      </c>
      <c r="M333" s="3" t="n">
        <v>0.533</v>
      </c>
      <c r="N333" s="3" t="n">
        <v>1.20225</v>
      </c>
      <c r="O333" s="3" t="n">
        <v>0.09</v>
      </c>
      <c r="P333" s="3" t="n">
        <v>0.770083</v>
      </c>
      <c r="Q333" s="4" t="n">
        <f aca="false">LOG((O333/P333),2)</f>
        <v>-3.09701704215537</v>
      </c>
      <c r="R333" s="4" t="n">
        <f aca="false">TTEST(I333:K333,L333:N333,2,2)</f>
        <v>0.0351190680788452</v>
      </c>
    </row>
    <row r="334" customFormat="false" ht="12.75" hidden="false" customHeight="false" outlineLevel="0" collapsed="false">
      <c r="A334" s="0" t="s">
        <v>1026</v>
      </c>
      <c r="B334" s="0" t="s">
        <v>1027</v>
      </c>
      <c r="C334" s="0" t="s">
        <v>42</v>
      </c>
      <c r="D334" s="0" t="s">
        <v>28</v>
      </c>
      <c r="E334" s="0" t="n">
        <v>134970664</v>
      </c>
      <c r="F334" s="0" t="n">
        <v>135005731</v>
      </c>
      <c r="G334" s="0" t="n">
        <v>2243</v>
      </c>
      <c r="H334" s="0" t="n">
        <v>13</v>
      </c>
      <c r="I334" s="3" t="n">
        <v>0.022</v>
      </c>
      <c r="J334" s="3" t="n">
        <v>0.068</v>
      </c>
      <c r="K334" s="3" t="n">
        <v>0.047</v>
      </c>
      <c r="L334" s="3" t="n">
        <v>1.631</v>
      </c>
      <c r="M334" s="3" t="n">
        <v>0.472</v>
      </c>
      <c r="N334" s="3" t="n">
        <v>1.54225</v>
      </c>
      <c r="O334" s="3" t="n">
        <v>0.0456667</v>
      </c>
      <c r="P334" s="3" t="n">
        <v>1.21508</v>
      </c>
      <c r="Q334" s="4" t="n">
        <f aca="false">LOG((O334/P334),2)</f>
        <v>-4.73376495233097</v>
      </c>
      <c r="R334" s="4" t="n">
        <f aca="false">TTEST(I334:K334,L334:N334,2,2)</f>
        <v>0.0349144091298929</v>
      </c>
    </row>
    <row r="335" customFormat="false" ht="12.75" hidden="false" customHeight="false" outlineLevel="0" collapsed="false">
      <c r="A335" s="0" t="s">
        <v>1028</v>
      </c>
      <c r="B335" s="0" t="s">
        <v>1029</v>
      </c>
      <c r="C335" s="0" t="s">
        <v>128</v>
      </c>
      <c r="D335" s="0" t="s">
        <v>24</v>
      </c>
      <c r="E335" s="0" t="n">
        <v>43887723</v>
      </c>
      <c r="F335" s="0" t="n">
        <v>43896891</v>
      </c>
      <c r="G335" s="0" t="n">
        <v>422</v>
      </c>
      <c r="H335" s="0" t="n">
        <v>4</v>
      </c>
      <c r="I335" s="3" t="n">
        <v>0.232</v>
      </c>
      <c r="J335" s="3" t="n">
        <v>0.12</v>
      </c>
      <c r="K335" s="3" t="n">
        <v>0</v>
      </c>
      <c r="L335" s="3" t="n">
        <v>55.441</v>
      </c>
      <c r="M335" s="3" t="n">
        <v>55.554</v>
      </c>
      <c r="N335" s="3" t="n">
        <v>15.5075</v>
      </c>
      <c r="O335" s="3" t="n">
        <v>0.117333</v>
      </c>
      <c r="P335" s="3" t="n">
        <v>42.1675</v>
      </c>
      <c r="Q335" s="4" t="n">
        <f aca="false">LOG((O335/P335),2)</f>
        <v>-8.48937885076835</v>
      </c>
      <c r="R335" s="4" t="n">
        <f aca="false">TTEST(I335:K335,L335:N335,2,2)</f>
        <v>0.0343650138945225</v>
      </c>
    </row>
    <row r="336" customFormat="false" ht="12.75" hidden="false" customHeight="false" outlineLevel="0" collapsed="false">
      <c r="A336" s="0" t="s">
        <v>1030</v>
      </c>
      <c r="B336" s="0" t="s">
        <v>1031</v>
      </c>
      <c r="C336" s="0" t="s">
        <v>104</v>
      </c>
      <c r="D336" s="0" t="s">
        <v>24</v>
      </c>
      <c r="E336" s="0" t="n">
        <v>45382248</v>
      </c>
      <c r="F336" s="0" t="n">
        <v>45409166</v>
      </c>
      <c r="G336" s="0" t="n">
        <v>2347</v>
      </c>
      <c r="H336" s="0" t="n">
        <v>6</v>
      </c>
      <c r="I336" s="3" t="n">
        <v>0.146</v>
      </c>
      <c r="J336" s="3" t="n">
        <v>0.129</v>
      </c>
      <c r="K336" s="3" t="n">
        <v>0.045</v>
      </c>
      <c r="L336" s="3" t="n">
        <v>0.812</v>
      </c>
      <c r="M336" s="3" t="n">
        <v>0.387</v>
      </c>
      <c r="N336" s="3" t="n">
        <v>0.43175</v>
      </c>
      <c r="O336" s="3" t="n">
        <v>0.106667</v>
      </c>
      <c r="P336" s="3" t="n">
        <v>0.543583</v>
      </c>
      <c r="Q336" s="4" t="n">
        <f aca="false">LOG((O336/P336),2)</f>
        <v>-2.34938642519879</v>
      </c>
      <c r="R336" s="4" t="n">
        <f aca="false">TTEST(I336:K336,L336:N336,2,2)</f>
        <v>0.0342827596086689</v>
      </c>
    </row>
    <row r="337" customFormat="false" ht="12.75" hidden="false" customHeight="false" outlineLevel="0" collapsed="false">
      <c r="A337" s="0" t="s">
        <v>1032</v>
      </c>
      <c r="B337" s="0" t="s">
        <v>1033</v>
      </c>
      <c r="C337" s="0" t="s">
        <v>137</v>
      </c>
      <c r="D337" s="0" t="s">
        <v>24</v>
      </c>
      <c r="E337" s="0" t="n">
        <v>88438481</v>
      </c>
      <c r="F337" s="0" t="n">
        <v>88443489</v>
      </c>
      <c r="G337" s="0" t="n">
        <v>1616</v>
      </c>
      <c r="H337" s="0" t="n">
        <v>4</v>
      </c>
      <c r="I337" s="3" t="n">
        <v>0.03</v>
      </c>
      <c r="J337" s="3" t="n">
        <v>0</v>
      </c>
      <c r="K337" s="3" t="n">
        <v>0.065</v>
      </c>
      <c r="L337" s="3" t="n">
        <v>0.606</v>
      </c>
      <c r="M337" s="3" t="n">
        <v>0.281</v>
      </c>
      <c r="N337" s="3" t="n">
        <v>0.87825</v>
      </c>
      <c r="O337" s="3" t="n">
        <v>0.0316667</v>
      </c>
      <c r="P337" s="3" t="n">
        <v>0.588417</v>
      </c>
      <c r="Q337" s="4" t="n">
        <f aca="false">LOG((O337/P337),2)</f>
        <v>-4.21580049174565</v>
      </c>
      <c r="R337" s="4" t="n">
        <f aca="false">TTEST(I337:K337,L337:N337,2,2)</f>
        <v>0.0327104997548257</v>
      </c>
    </row>
    <row r="338" customFormat="false" ht="12.75" hidden="false" customHeight="false" outlineLevel="0" collapsed="false">
      <c r="A338" s="0" t="s">
        <v>1034</v>
      </c>
      <c r="B338" s="0" t="s">
        <v>1035</v>
      </c>
      <c r="C338" s="0" t="s">
        <v>50</v>
      </c>
      <c r="D338" s="0" t="s">
        <v>24</v>
      </c>
      <c r="E338" s="0" t="n">
        <v>107151966</v>
      </c>
      <c r="F338" s="0" t="n">
        <v>107155221</v>
      </c>
      <c r="G338" s="0" t="n">
        <v>1575</v>
      </c>
      <c r="H338" s="0" t="n">
        <v>5</v>
      </c>
      <c r="I338" s="3" t="n">
        <v>0.125</v>
      </c>
      <c r="J338" s="3" t="n">
        <v>0.032</v>
      </c>
      <c r="K338" s="3" t="n">
        <v>0</v>
      </c>
      <c r="L338" s="3" t="n">
        <v>1.407</v>
      </c>
      <c r="M338" s="3" t="n">
        <v>0.48</v>
      </c>
      <c r="N338" s="3" t="n">
        <v>0.8795</v>
      </c>
      <c r="O338" s="3" t="n">
        <v>0.0523333</v>
      </c>
      <c r="P338" s="3" t="n">
        <v>0.922167</v>
      </c>
      <c r="Q338" s="4" t="n">
        <f aca="false">LOG((O338/P338),2)</f>
        <v>-4.13922689995289</v>
      </c>
      <c r="R338" s="4" t="n">
        <f aca="false">TTEST(I338:K338,L338:N338,2,2)</f>
        <v>0.0326182440091904</v>
      </c>
    </row>
    <row r="339" customFormat="false" ht="12.75" hidden="false" customHeight="false" outlineLevel="0" collapsed="false">
      <c r="A339" s="0" t="s">
        <v>1036</v>
      </c>
      <c r="B339" s="0" t="s">
        <v>1037</v>
      </c>
      <c r="C339" s="0" t="s">
        <v>101</v>
      </c>
      <c r="D339" s="0" t="s">
        <v>28</v>
      </c>
      <c r="E339" s="0" t="n">
        <v>20550761</v>
      </c>
      <c r="F339" s="0" t="n">
        <v>20576462</v>
      </c>
      <c r="G339" s="0" t="n">
        <v>2897</v>
      </c>
      <c r="H339" s="0" t="n">
        <v>12</v>
      </c>
      <c r="I339" s="3" t="n">
        <v>0.254</v>
      </c>
      <c r="J339" s="3" t="n">
        <v>0.367</v>
      </c>
      <c r="K339" s="3" t="n">
        <v>0.11</v>
      </c>
      <c r="L339" s="3" t="n">
        <v>1.352</v>
      </c>
      <c r="M339" s="3" t="n">
        <v>2.845</v>
      </c>
      <c r="N339" s="3" t="n">
        <v>1.36775</v>
      </c>
      <c r="O339" s="3" t="n">
        <v>0.243667</v>
      </c>
      <c r="P339" s="3" t="n">
        <v>1.85492</v>
      </c>
      <c r="Q339" s="4" t="n">
        <f aca="false">LOG((O339/P339),2)</f>
        <v>-2.92837418269147</v>
      </c>
      <c r="R339" s="4" t="n">
        <f aca="false">TTEST(I339:K339,L339:N339,2,2)</f>
        <v>0.0323257469519369</v>
      </c>
    </row>
    <row r="340" customFormat="false" ht="12.75" hidden="false" customHeight="false" outlineLevel="0" collapsed="false">
      <c r="A340" s="0" t="s">
        <v>1038</v>
      </c>
      <c r="B340" s="0" t="s">
        <v>1039</v>
      </c>
      <c r="C340" s="0" t="s">
        <v>50</v>
      </c>
      <c r="D340" s="0" t="s">
        <v>28</v>
      </c>
      <c r="E340" s="0" t="n">
        <v>46593149</v>
      </c>
      <c r="F340" s="0" t="n">
        <v>46913258</v>
      </c>
      <c r="G340" s="0" t="n">
        <v>6259</v>
      </c>
      <c r="H340" s="0" t="n">
        <v>26</v>
      </c>
      <c r="I340" s="3" t="n">
        <v>0.024</v>
      </c>
      <c r="J340" s="3" t="n">
        <v>0.008</v>
      </c>
      <c r="K340" s="3" t="n">
        <v>0.008</v>
      </c>
      <c r="L340" s="3" t="n">
        <v>0.7</v>
      </c>
      <c r="M340" s="3" t="n">
        <v>0.205</v>
      </c>
      <c r="N340" s="3" t="n">
        <v>0.565</v>
      </c>
      <c r="O340" s="3" t="n">
        <v>0.0133333</v>
      </c>
      <c r="P340" s="3" t="n">
        <v>0.49</v>
      </c>
      <c r="Q340" s="4" t="n">
        <f aca="false">LOG((O340/P340),2)</f>
        <v>-5.19967595157848</v>
      </c>
      <c r="R340" s="4" t="n">
        <f aca="false">TTEST(I340:K340,L340:N340,2,2)</f>
        <v>0.0321445627656856</v>
      </c>
    </row>
    <row r="341" customFormat="false" ht="12.75" hidden="false" customHeight="false" outlineLevel="0" collapsed="false">
      <c r="A341" s="0" t="s">
        <v>1040</v>
      </c>
      <c r="B341" s="0" t="s">
        <v>1041</v>
      </c>
      <c r="C341" s="0" t="s">
        <v>80</v>
      </c>
      <c r="D341" s="0" t="s">
        <v>24</v>
      </c>
      <c r="E341" s="0" t="n">
        <v>84209633</v>
      </c>
      <c r="F341" s="0" t="n">
        <v>84277527</v>
      </c>
      <c r="G341" s="0" t="n">
        <v>5917</v>
      </c>
      <c r="H341" s="0" t="n">
        <v>5</v>
      </c>
      <c r="I341" s="3" t="n">
        <v>0.017</v>
      </c>
      <c r="J341" s="3" t="n">
        <v>0</v>
      </c>
      <c r="K341" s="3" t="n">
        <v>0</v>
      </c>
      <c r="L341" s="3" t="n">
        <v>0.523</v>
      </c>
      <c r="M341" s="3" t="n">
        <v>0.204</v>
      </c>
      <c r="N341" s="3" t="n">
        <v>0.6895</v>
      </c>
      <c r="O341" s="3" t="n">
        <v>0.00566667</v>
      </c>
      <c r="P341" s="3" t="n">
        <v>0.472167</v>
      </c>
      <c r="Q341" s="4" t="n">
        <f aca="false">LOG((O341/P341),2)</f>
        <v>-6.3806522149763</v>
      </c>
      <c r="R341" s="4" t="n">
        <f aca="false">TTEST(I341:K341,L341:N341,2,2)</f>
        <v>0.0307160369806596</v>
      </c>
    </row>
    <row r="342" customFormat="false" ht="12.75" hidden="false" customHeight="false" outlineLevel="0" collapsed="false">
      <c r="A342" s="0" t="s">
        <v>1042</v>
      </c>
      <c r="B342" s="0" t="s">
        <v>1043</v>
      </c>
      <c r="C342" s="0" t="s">
        <v>55</v>
      </c>
      <c r="D342" s="0" t="s">
        <v>28</v>
      </c>
      <c r="E342" s="0" t="n">
        <v>169528493</v>
      </c>
      <c r="F342" s="0" t="n">
        <v>169569754</v>
      </c>
      <c r="G342" s="0" t="n">
        <v>2132</v>
      </c>
      <c r="H342" s="0" t="n">
        <v>10</v>
      </c>
      <c r="I342" s="3" t="n">
        <v>0</v>
      </c>
      <c r="J342" s="3" t="n">
        <v>0.024</v>
      </c>
      <c r="K342" s="3" t="n">
        <v>0</v>
      </c>
      <c r="L342" s="3" t="n">
        <v>1.112</v>
      </c>
      <c r="M342" s="3" t="n">
        <v>0.355</v>
      </c>
      <c r="N342" s="3" t="n">
        <v>1.204</v>
      </c>
      <c r="O342" s="3" t="n">
        <v>0.008</v>
      </c>
      <c r="P342" s="3" t="n">
        <v>0.890333</v>
      </c>
      <c r="Q342" s="4" t="n">
        <f aca="false">LOG((O342/P342),2)</f>
        <v>-6.79820121978093</v>
      </c>
      <c r="R342" s="4" t="n">
        <f aca="false">TTEST(I342:K342,L342:N342,2,2)</f>
        <v>0.0305342829900056</v>
      </c>
    </row>
    <row r="343" customFormat="false" ht="12.75" hidden="false" customHeight="false" outlineLevel="0" collapsed="false">
      <c r="A343" s="0" t="s">
        <v>1044</v>
      </c>
      <c r="B343" s="0" t="s">
        <v>1045</v>
      </c>
      <c r="C343" s="0" t="s">
        <v>101</v>
      </c>
      <c r="D343" s="0" t="s">
        <v>28</v>
      </c>
      <c r="E343" s="0" t="n">
        <v>106530059</v>
      </c>
      <c r="F343" s="0" t="n">
        <v>106609494</v>
      </c>
      <c r="G343" s="0" t="n">
        <v>3583</v>
      </c>
      <c r="H343" s="0" t="n">
        <v>18</v>
      </c>
      <c r="I343" s="3" t="n">
        <v>0.246</v>
      </c>
      <c r="J343" s="3" t="n">
        <v>0.282</v>
      </c>
      <c r="K343" s="3" t="n">
        <v>0.192</v>
      </c>
      <c r="L343" s="3" t="n">
        <v>0.748</v>
      </c>
      <c r="M343" s="3" t="n">
        <v>0.908</v>
      </c>
      <c r="N343" s="3" t="n">
        <v>0.44125</v>
      </c>
      <c r="O343" s="3" t="n">
        <v>0.24</v>
      </c>
      <c r="P343" s="3" t="n">
        <v>0.699083</v>
      </c>
      <c r="Q343" s="4" t="n">
        <f aca="false">LOG((O343/P343),2)</f>
        <v>-1.5424293467336</v>
      </c>
      <c r="R343" s="4" t="n">
        <f aca="false">TTEST(I343:K343,L343:N343,2,2)</f>
        <v>0.0301333475822078</v>
      </c>
    </row>
    <row r="344" customFormat="false" ht="12.75" hidden="false" customHeight="false" outlineLevel="0" collapsed="false">
      <c r="A344" s="0" t="s">
        <v>1046</v>
      </c>
      <c r="B344" s="0" t="s">
        <v>1047</v>
      </c>
      <c r="C344" s="0" t="s">
        <v>47</v>
      </c>
      <c r="D344" s="0" t="s">
        <v>24</v>
      </c>
      <c r="E344" s="0" t="n">
        <v>71601516</v>
      </c>
      <c r="F344" s="0" t="n">
        <v>71660305</v>
      </c>
      <c r="G344" s="0" t="n">
        <v>3910</v>
      </c>
      <c r="H344" s="0" t="n">
        <v>8</v>
      </c>
      <c r="I344" s="3" t="n">
        <v>0.188</v>
      </c>
      <c r="J344" s="3" t="n">
        <v>0.233</v>
      </c>
      <c r="K344" s="3" t="n">
        <v>0.027</v>
      </c>
      <c r="L344" s="3" t="n">
        <v>0.369</v>
      </c>
      <c r="M344" s="3" t="n">
        <v>0.426</v>
      </c>
      <c r="N344" s="3" t="n">
        <v>0.616</v>
      </c>
      <c r="O344" s="3" t="n">
        <v>0.149333</v>
      </c>
      <c r="P344" s="3" t="n">
        <v>0.470333</v>
      </c>
      <c r="Q344" s="4" t="n">
        <f aca="false">LOG((O344/P344),2)</f>
        <v>-1.6551495483815</v>
      </c>
      <c r="R344" s="4" t="n">
        <f aca="false">TTEST(I344:K344,L344:N344,2,2)</f>
        <v>0.0300487791013721</v>
      </c>
    </row>
    <row r="345" customFormat="false" ht="12.75" hidden="false" customHeight="false" outlineLevel="0" collapsed="false">
      <c r="A345" s="0" t="s">
        <v>1048</v>
      </c>
      <c r="B345" s="0" t="s">
        <v>1049</v>
      </c>
      <c r="C345" s="0" t="s">
        <v>128</v>
      </c>
      <c r="D345" s="0" t="s">
        <v>24</v>
      </c>
      <c r="E345" s="0" t="n">
        <v>38132277</v>
      </c>
      <c r="F345" s="0" t="n">
        <v>38157228</v>
      </c>
      <c r="G345" s="0" t="n">
        <v>5225</v>
      </c>
      <c r="H345" s="0" t="n">
        <v>33</v>
      </c>
      <c r="I345" s="3" t="n">
        <v>0.169</v>
      </c>
      <c r="J345" s="3" t="n">
        <v>0.145</v>
      </c>
      <c r="K345" s="3" t="n">
        <v>0.061</v>
      </c>
      <c r="L345" s="3" t="n">
        <v>2.288</v>
      </c>
      <c r="M345" s="3" t="n">
        <v>0.767</v>
      </c>
      <c r="N345" s="3" t="n">
        <v>1.79975</v>
      </c>
      <c r="O345" s="3" t="n">
        <v>0.125</v>
      </c>
      <c r="P345" s="3" t="n">
        <v>1.61825</v>
      </c>
      <c r="Q345" s="4" t="n">
        <f aca="false">LOG((O345/P345),2)</f>
        <v>-3.69443450387353</v>
      </c>
      <c r="R345" s="4" t="n">
        <f aca="false">TTEST(I345:K345,L345:N345,2,2)</f>
        <v>0.0293329626012986</v>
      </c>
    </row>
    <row r="346" customFormat="false" ht="12.75" hidden="false" customHeight="false" outlineLevel="0" collapsed="false">
      <c r="A346" s="0" t="s">
        <v>1050</v>
      </c>
      <c r="B346" s="0" t="s">
        <v>1051</v>
      </c>
      <c r="C346" s="0" t="s">
        <v>101</v>
      </c>
      <c r="D346" s="0" t="s">
        <v>24</v>
      </c>
      <c r="E346" s="0" t="n">
        <v>134277216</v>
      </c>
      <c r="F346" s="0" t="n">
        <v>134281331</v>
      </c>
      <c r="G346" s="0" t="n">
        <v>3737</v>
      </c>
      <c r="H346" s="0" t="n">
        <v>2</v>
      </c>
      <c r="I346" s="3" t="n">
        <v>0.066</v>
      </c>
      <c r="J346" s="3" t="n">
        <v>0.108</v>
      </c>
      <c r="K346" s="3" t="n">
        <v>0.184</v>
      </c>
      <c r="L346" s="3" t="n">
        <v>8.081</v>
      </c>
      <c r="M346" s="3" t="n">
        <v>6.111</v>
      </c>
      <c r="N346" s="3" t="n">
        <v>2.498</v>
      </c>
      <c r="O346" s="3" t="n">
        <v>0.119333</v>
      </c>
      <c r="P346" s="3" t="n">
        <v>5.56333</v>
      </c>
      <c r="Q346" s="4" t="n">
        <f aca="false">LOG((O346/P346),2)</f>
        <v>-5.54288372245864</v>
      </c>
      <c r="R346" s="4" t="n">
        <f aca="false">TTEST(I346:K346,L346:N346,2,2)</f>
        <v>0.0291222737433494</v>
      </c>
    </row>
    <row r="347" customFormat="false" ht="12.75" hidden="false" customHeight="false" outlineLevel="0" collapsed="false">
      <c r="A347" s="0" t="s">
        <v>1052</v>
      </c>
      <c r="B347" s="0" t="s">
        <v>1053</v>
      </c>
      <c r="C347" s="0" t="s">
        <v>27</v>
      </c>
      <c r="D347" s="0" t="s">
        <v>24</v>
      </c>
      <c r="E347" s="0" t="n">
        <v>108947573</v>
      </c>
      <c r="F347" s="0" t="n">
        <v>108979046</v>
      </c>
      <c r="G347" s="0" t="n">
        <v>2192</v>
      </c>
      <c r="H347" s="0" t="n">
        <v>4</v>
      </c>
      <c r="I347" s="3" t="n">
        <v>0.112</v>
      </c>
      <c r="J347" s="3" t="n">
        <v>0.185</v>
      </c>
      <c r="K347" s="3" t="n">
        <v>0.241</v>
      </c>
      <c r="L347" s="3" t="n">
        <v>0.846</v>
      </c>
      <c r="M347" s="3" t="n">
        <v>2.07</v>
      </c>
      <c r="N347" s="3" t="n">
        <v>1.27125</v>
      </c>
      <c r="O347" s="3" t="n">
        <v>0.179333</v>
      </c>
      <c r="P347" s="3" t="n">
        <v>1.39575</v>
      </c>
      <c r="Q347" s="4" t="n">
        <f aca="false">LOG((O347/P347),2)</f>
        <v>-2.96032766053663</v>
      </c>
      <c r="R347" s="4" t="n">
        <f aca="false">TTEST(I347:K347,L347:N347,2,2)</f>
        <v>0.0279865391100301</v>
      </c>
    </row>
    <row r="348" customFormat="false" ht="12.75" hidden="false" customHeight="false" outlineLevel="0" collapsed="false">
      <c r="A348" s="0" t="s">
        <v>1054</v>
      </c>
      <c r="B348" s="0" t="s">
        <v>1055</v>
      </c>
      <c r="C348" s="0" t="s">
        <v>101</v>
      </c>
      <c r="D348" s="0" t="s">
        <v>24</v>
      </c>
      <c r="E348" s="0" t="n">
        <v>50728277</v>
      </c>
      <c r="F348" s="0" t="n">
        <v>50745393</v>
      </c>
      <c r="G348" s="0" t="n">
        <v>2567</v>
      </c>
      <c r="H348" s="0" t="n">
        <v>8</v>
      </c>
      <c r="I348" s="3" t="n">
        <v>0.096</v>
      </c>
      <c r="J348" s="3" t="n">
        <v>0.158</v>
      </c>
      <c r="K348" s="3" t="n">
        <v>0.082</v>
      </c>
      <c r="L348" s="3" t="n">
        <v>3.092</v>
      </c>
      <c r="M348" s="3" t="n">
        <v>1.149</v>
      </c>
      <c r="N348" s="3" t="n">
        <v>1.85575</v>
      </c>
      <c r="O348" s="3" t="n">
        <v>0.112</v>
      </c>
      <c r="P348" s="3" t="n">
        <v>2.03225</v>
      </c>
      <c r="Q348" s="4" t="n">
        <f aca="false">LOG((O348/P348),2)</f>
        <v>-4.18150725072584</v>
      </c>
      <c r="R348" s="4" t="n">
        <f aca="false">TTEST(I348:K348,L348:N348,2,2)</f>
        <v>0.0278090836652937</v>
      </c>
    </row>
    <row r="349" customFormat="false" ht="12.75" hidden="false" customHeight="false" outlineLevel="0" collapsed="false">
      <c r="A349" s="0" t="s">
        <v>1056</v>
      </c>
      <c r="B349" s="0" t="s">
        <v>1057</v>
      </c>
      <c r="C349" s="0" t="s">
        <v>39</v>
      </c>
      <c r="D349" s="0" t="s">
        <v>24</v>
      </c>
      <c r="E349" s="0" t="n">
        <v>21558916</v>
      </c>
      <c r="F349" s="0" t="n">
        <v>21560370</v>
      </c>
      <c r="G349" s="0" t="n">
        <v>1455</v>
      </c>
      <c r="H349" s="0" t="n">
        <v>1</v>
      </c>
      <c r="I349" s="3" t="n">
        <v>0.236</v>
      </c>
      <c r="J349" s="3" t="n">
        <v>0.417</v>
      </c>
      <c r="K349" s="3" t="n">
        <v>0.036</v>
      </c>
      <c r="L349" s="3" t="n">
        <v>0.673</v>
      </c>
      <c r="M349" s="3" t="n">
        <v>0.676</v>
      </c>
      <c r="N349" s="3" t="n">
        <v>0.5425</v>
      </c>
      <c r="O349" s="3" t="n">
        <v>0.229667</v>
      </c>
      <c r="P349" s="3" t="n">
        <v>0.6305</v>
      </c>
      <c r="Q349" s="4" t="n">
        <f aca="false">LOG((O349/P349),2)</f>
        <v>-1.45695279444959</v>
      </c>
      <c r="R349" s="4" t="n">
        <f aca="false">TTEST(I349:K349,L349:N349,2,2)</f>
        <v>0.0277237404541119</v>
      </c>
    </row>
    <row r="350" customFormat="false" ht="12.75" hidden="false" customHeight="false" outlineLevel="0" collapsed="false">
      <c r="A350" s="0" t="s">
        <v>1058</v>
      </c>
      <c r="B350" s="0" t="s">
        <v>1059</v>
      </c>
      <c r="C350" s="0" t="s">
        <v>33</v>
      </c>
      <c r="D350" s="0" t="s">
        <v>24</v>
      </c>
      <c r="E350" s="0" t="n">
        <v>13785071</v>
      </c>
      <c r="F350" s="0" t="n">
        <v>13789848</v>
      </c>
      <c r="G350" s="0" t="n">
        <v>2954</v>
      </c>
      <c r="H350" s="0" t="n">
        <v>4</v>
      </c>
      <c r="I350" s="3" t="n">
        <v>0.033</v>
      </c>
      <c r="J350" s="3" t="n">
        <v>0.137</v>
      </c>
      <c r="K350" s="3" t="n">
        <v>0.018</v>
      </c>
      <c r="L350" s="3" t="n">
        <v>0.506</v>
      </c>
      <c r="M350" s="3" t="n">
        <v>0.333</v>
      </c>
      <c r="N350" s="3" t="n">
        <v>0.80175</v>
      </c>
      <c r="O350" s="3" t="n">
        <v>0.0626667</v>
      </c>
      <c r="P350" s="3" t="n">
        <v>0.546917</v>
      </c>
      <c r="Q350" s="4" t="n">
        <f aca="false">LOG((O350/P350),2)</f>
        <v>-3.12555097798447</v>
      </c>
      <c r="R350" s="4" t="n">
        <f aca="false">TTEST(I350:K350,L350:N350,2,2)</f>
        <v>0.0269490396349774</v>
      </c>
    </row>
    <row r="351" customFormat="false" ht="12.75" hidden="false" customHeight="false" outlineLevel="0" collapsed="false">
      <c r="A351" s="0" t="s">
        <v>1060</v>
      </c>
      <c r="B351" s="0" t="s">
        <v>1061</v>
      </c>
      <c r="C351" s="0" t="s">
        <v>80</v>
      </c>
      <c r="D351" s="0" t="s">
        <v>24</v>
      </c>
      <c r="E351" s="0" t="n">
        <v>95049881</v>
      </c>
      <c r="F351" s="0" t="n">
        <v>95359137</v>
      </c>
      <c r="G351" s="0" t="n">
        <v>3367</v>
      </c>
      <c r="H351" s="0" t="n">
        <v>21</v>
      </c>
      <c r="I351" s="3" t="n">
        <v>0.219</v>
      </c>
      <c r="J351" s="3" t="n">
        <v>0.045</v>
      </c>
      <c r="K351" s="3" t="n">
        <v>0</v>
      </c>
      <c r="L351" s="3" t="n">
        <v>0.75</v>
      </c>
      <c r="M351" s="3" t="n">
        <v>0.562</v>
      </c>
      <c r="N351" s="3" t="n">
        <v>1.2875</v>
      </c>
      <c r="O351" s="3" t="n">
        <v>0.088</v>
      </c>
      <c r="P351" s="3" t="n">
        <v>0.8665</v>
      </c>
      <c r="Q351" s="4" t="n">
        <f aca="false">LOG((O351/P351),2)</f>
        <v>-3.29962432052287</v>
      </c>
      <c r="R351" s="4" t="n">
        <f aca="false">TTEST(I351:K351,L351:N351,2,2)</f>
        <v>0.0266978058624686</v>
      </c>
    </row>
    <row r="352" customFormat="false" ht="12.75" hidden="false" customHeight="false" outlineLevel="0" collapsed="false">
      <c r="A352" s="0" t="s">
        <v>1062</v>
      </c>
      <c r="B352" s="0" t="s">
        <v>1063</v>
      </c>
      <c r="C352" s="0" t="s">
        <v>39</v>
      </c>
      <c r="D352" s="0" t="s">
        <v>24</v>
      </c>
      <c r="E352" s="0" t="n">
        <v>68758920</v>
      </c>
      <c r="F352" s="0" t="n">
        <v>69138419</v>
      </c>
      <c r="G352" s="0" t="n">
        <v>4211</v>
      </c>
      <c r="H352" s="0" t="n">
        <v>25</v>
      </c>
      <c r="I352" s="3" t="n">
        <v>0.082</v>
      </c>
      <c r="J352" s="3" t="n">
        <v>0.192</v>
      </c>
      <c r="K352" s="3" t="n">
        <v>0.276</v>
      </c>
      <c r="L352" s="3" t="n">
        <v>0.869</v>
      </c>
      <c r="M352" s="3" t="n">
        <v>0.431</v>
      </c>
      <c r="N352" s="3" t="n">
        <v>0.888</v>
      </c>
      <c r="O352" s="3" t="n">
        <v>0.183333</v>
      </c>
      <c r="P352" s="3" t="n">
        <v>0.729333</v>
      </c>
      <c r="Q352" s="4" t="n">
        <f aca="false">LOG((O352/P352),2)</f>
        <v>-1.99211117809764</v>
      </c>
      <c r="R352" s="4" t="n">
        <f aca="false">TTEST(I352:K352,L352:N352,2,2)</f>
        <v>0.0266945075997333</v>
      </c>
    </row>
    <row r="353" customFormat="false" ht="12.75" hidden="false" customHeight="false" outlineLevel="0" collapsed="false">
      <c r="A353" s="0" t="s">
        <v>1064</v>
      </c>
      <c r="B353" s="0" t="s">
        <v>1065</v>
      </c>
      <c r="C353" s="0" t="s">
        <v>317</v>
      </c>
      <c r="D353" s="0" t="s">
        <v>28</v>
      </c>
      <c r="E353" s="0" t="n">
        <v>33735899</v>
      </c>
      <c r="F353" s="0" t="n">
        <v>33739153</v>
      </c>
      <c r="G353" s="0" t="n">
        <v>2189</v>
      </c>
      <c r="H353" s="0" t="n">
        <v>5</v>
      </c>
      <c r="I353" s="3" t="n">
        <v>0.202</v>
      </c>
      <c r="J353" s="3" t="n">
        <v>0</v>
      </c>
      <c r="K353" s="3" t="n">
        <v>0.073</v>
      </c>
      <c r="L353" s="3" t="n">
        <v>2.26</v>
      </c>
      <c r="M353" s="3" t="n">
        <v>0.795</v>
      </c>
      <c r="N353" s="3" t="n">
        <v>2.19725</v>
      </c>
      <c r="O353" s="3" t="n">
        <v>0.0916667</v>
      </c>
      <c r="P353" s="3" t="n">
        <v>1.75075</v>
      </c>
      <c r="Q353" s="4" t="n">
        <f aca="false">LOG((O353/P353),2)</f>
        <v>-4.25543153983265</v>
      </c>
      <c r="R353" s="4" t="n">
        <f aca="false">TTEST(I353:K353,L353:N353,2,2)</f>
        <v>0.0262181348019259</v>
      </c>
    </row>
    <row r="354" customFormat="false" ht="12.75" hidden="false" customHeight="false" outlineLevel="0" collapsed="false">
      <c r="A354" s="0" t="s">
        <v>1066</v>
      </c>
      <c r="B354" s="0" t="s">
        <v>1067</v>
      </c>
      <c r="C354" s="0" t="s">
        <v>33</v>
      </c>
      <c r="D354" s="0" t="s">
        <v>24</v>
      </c>
      <c r="E354" s="0" t="n">
        <v>38576660</v>
      </c>
      <c r="F354" s="0" t="n">
        <v>38587239</v>
      </c>
      <c r="G354" s="0" t="n">
        <v>2282</v>
      </c>
      <c r="H354" s="0" t="n">
        <v>5</v>
      </c>
      <c r="I354" s="3" t="n">
        <v>0.064</v>
      </c>
      <c r="J354" s="3" t="n">
        <v>0.244</v>
      </c>
      <c r="K354" s="3" t="n">
        <v>0.348</v>
      </c>
      <c r="L354" s="3" t="n">
        <v>0.745</v>
      </c>
      <c r="M354" s="3" t="n">
        <v>0.53</v>
      </c>
      <c r="N354" s="3" t="n">
        <v>0.98275</v>
      </c>
      <c r="O354" s="3" t="n">
        <v>0.218667</v>
      </c>
      <c r="P354" s="3" t="n">
        <v>0.752583</v>
      </c>
      <c r="Q354" s="4" t="n">
        <f aca="false">LOG((O354/P354),2)</f>
        <v>-1.7831151875715</v>
      </c>
      <c r="R354" s="4" t="n">
        <f aca="false">TTEST(I354:K354,L354:N354,2,2)</f>
        <v>0.0261022213307708</v>
      </c>
    </row>
    <row r="355" customFormat="false" ht="12.75" hidden="false" customHeight="false" outlineLevel="0" collapsed="false">
      <c r="A355" s="0" t="s">
        <v>1068</v>
      </c>
      <c r="B355" s="0" t="s">
        <v>1069</v>
      </c>
      <c r="C355" s="0" t="s">
        <v>137</v>
      </c>
      <c r="D355" s="0" t="s">
        <v>28</v>
      </c>
      <c r="E355" s="0" t="n">
        <v>74686028</v>
      </c>
      <c r="F355" s="0" t="n">
        <v>74879172</v>
      </c>
      <c r="G355" s="0" t="n">
        <v>3301</v>
      </c>
      <c r="H355" s="0" t="n">
        <v>14</v>
      </c>
      <c r="I355" s="3" t="n">
        <v>0.178</v>
      </c>
      <c r="J355" s="3" t="n">
        <v>0.23</v>
      </c>
      <c r="K355" s="3" t="n">
        <v>0.144</v>
      </c>
      <c r="L355" s="3" t="n">
        <v>0.578</v>
      </c>
      <c r="M355" s="3" t="n">
        <v>1.329</v>
      </c>
      <c r="N355" s="3" t="n">
        <v>1.3945</v>
      </c>
      <c r="O355" s="3" t="n">
        <v>0.184</v>
      </c>
      <c r="P355" s="3" t="n">
        <v>1.1005</v>
      </c>
      <c r="Q355" s="4" t="n">
        <f aca="false">LOG((O355/P355),2)</f>
        <v>-2.58038147383454</v>
      </c>
      <c r="R355" s="4" t="n">
        <f aca="false">TTEST(I355:K355,L355:N355,2,2)</f>
        <v>0.0252796754233724</v>
      </c>
    </row>
    <row r="356" customFormat="false" ht="12.75" hidden="false" customHeight="false" outlineLevel="0" collapsed="false">
      <c r="A356" s="0" t="s">
        <v>1070</v>
      </c>
      <c r="B356" s="0" t="s">
        <v>1071</v>
      </c>
      <c r="C356" s="0" t="s">
        <v>101</v>
      </c>
      <c r="D356" s="0" t="s">
        <v>24</v>
      </c>
      <c r="E356" s="0" t="n">
        <v>29328615</v>
      </c>
      <c r="F356" s="0" t="n">
        <v>29332273</v>
      </c>
      <c r="G356" s="0" t="n">
        <v>1531</v>
      </c>
      <c r="H356" s="0" t="n">
        <v>6</v>
      </c>
      <c r="I356" s="3" t="n">
        <v>0.032</v>
      </c>
      <c r="J356" s="3" t="n">
        <v>0.231</v>
      </c>
      <c r="K356" s="3" t="n">
        <v>0.346</v>
      </c>
      <c r="L356" s="3" t="n">
        <v>0.942</v>
      </c>
      <c r="M356" s="3" t="n">
        <v>1.976</v>
      </c>
      <c r="N356" s="3" t="n">
        <v>1.1415</v>
      </c>
      <c r="O356" s="3" t="n">
        <v>0.203</v>
      </c>
      <c r="P356" s="3" t="n">
        <v>1.35317</v>
      </c>
      <c r="Q356" s="4" t="n">
        <f aca="false">LOG((O356/P356),2)</f>
        <v>-2.73679146529121</v>
      </c>
      <c r="R356" s="4" t="n">
        <f aca="false">TTEST(I356:K356,L356:N356,2,2)</f>
        <v>0.0251591550097869</v>
      </c>
    </row>
    <row r="357" customFormat="false" ht="12.75" hidden="false" customHeight="false" outlineLevel="0" collapsed="false">
      <c r="A357" s="0" t="s">
        <v>1072</v>
      </c>
      <c r="B357" s="0" t="s">
        <v>1073</v>
      </c>
      <c r="C357" s="0" t="s">
        <v>47</v>
      </c>
      <c r="D357" s="0" t="s">
        <v>28</v>
      </c>
      <c r="E357" s="0" t="n">
        <v>17539650</v>
      </c>
      <c r="F357" s="0" t="n">
        <v>17596351</v>
      </c>
      <c r="G357" s="0" t="n">
        <v>3102</v>
      </c>
      <c r="H357" s="0" t="n">
        <v>6</v>
      </c>
      <c r="I357" s="3" t="n">
        <v>0.142</v>
      </c>
      <c r="J357" s="3" t="n">
        <v>0.065</v>
      </c>
      <c r="K357" s="3" t="n">
        <v>0</v>
      </c>
      <c r="L357" s="3" t="n">
        <v>0.681</v>
      </c>
      <c r="M357" s="3" t="n">
        <v>0.439</v>
      </c>
      <c r="N357" s="3" t="n">
        <v>0.3135</v>
      </c>
      <c r="O357" s="3" t="n">
        <v>0.069</v>
      </c>
      <c r="P357" s="3" t="n">
        <v>0.477833</v>
      </c>
      <c r="Q357" s="4" t="n">
        <f aca="false">LOG((O357/P357),2)</f>
        <v>-2.79183822532645</v>
      </c>
      <c r="R357" s="4" t="n">
        <f aca="false">TTEST(I357:K357,L357:N357,2,2)</f>
        <v>0.0239508698359324</v>
      </c>
    </row>
    <row r="358" customFormat="false" ht="12.75" hidden="false" customHeight="false" outlineLevel="0" collapsed="false">
      <c r="A358" s="0" t="s">
        <v>1074</v>
      </c>
      <c r="B358" s="0" t="s">
        <v>1075</v>
      </c>
      <c r="C358" s="0" t="s">
        <v>23</v>
      </c>
      <c r="D358" s="0" t="s">
        <v>24</v>
      </c>
      <c r="E358" s="0" t="n">
        <v>56765007</v>
      </c>
      <c r="F358" s="0" t="n">
        <v>56776178</v>
      </c>
      <c r="G358" s="0" t="n">
        <v>4564</v>
      </c>
      <c r="H358" s="0" t="n">
        <v>2</v>
      </c>
      <c r="I358" s="3" t="n">
        <v>0.118</v>
      </c>
      <c r="J358" s="3" t="n">
        <v>0.078</v>
      </c>
      <c r="K358" s="3" t="n">
        <v>0.081</v>
      </c>
      <c r="L358" s="3" t="n">
        <v>1.389</v>
      </c>
      <c r="M358" s="3" t="n">
        <v>0.547</v>
      </c>
      <c r="N358" s="3" t="n">
        <v>1.44975</v>
      </c>
      <c r="O358" s="3" t="n">
        <v>0.0923333</v>
      </c>
      <c r="P358" s="3" t="n">
        <v>1.12858</v>
      </c>
      <c r="Q358" s="4" t="n">
        <f aca="false">LOG((O358/P358),2)</f>
        <v>-3.61151382853074</v>
      </c>
      <c r="R358" s="4" t="n">
        <f aca="false">TTEST(I358:K358,L358:N358,2,2)</f>
        <v>0.0237213175187279</v>
      </c>
    </row>
    <row r="359" customFormat="false" ht="12.75" hidden="false" customHeight="false" outlineLevel="0" collapsed="false">
      <c r="A359" s="0" t="s">
        <v>1076</v>
      </c>
      <c r="B359" s="0" t="s">
        <v>1077</v>
      </c>
      <c r="C359" s="0" t="s">
        <v>137</v>
      </c>
      <c r="D359" s="0" t="s">
        <v>28</v>
      </c>
      <c r="E359" s="0" t="n">
        <v>80231775</v>
      </c>
      <c r="F359" s="0" t="n">
        <v>80257288</v>
      </c>
      <c r="G359" s="0" t="n">
        <v>1417</v>
      </c>
      <c r="H359" s="0" t="n">
        <v>8</v>
      </c>
      <c r="I359" s="3" t="n">
        <v>0.104</v>
      </c>
      <c r="J359" s="3" t="n">
        <v>0.036</v>
      </c>
      <c r="K359" s="3" t="n">
        <v>0.224</v>
      </c>
      <c r="L359" s="3" t="n">
        <v>0.546</v>
      </c>
      <c r="M359" s="3" t="n">
        <v>1.067</v>
      </c>
      <c r="N359" s="3" t="n">
        <v>1.36225</v>
      </c>
      <c r="O359" s="3" t="n">
        <v>0.121333</v>
      </c>
      <c r="P359" s="3" t="n">
        <v>0.99175</v>
      </c>
      <c r="Q359" s="4" t="n">
        <f aca="false">LOG((O359/P359),2)</f>
        <v>-3.0310045061211</v>
      </c>
      <c r="R359" s="4" t="n">
        <f aca="false">TTEST(I359:K359,L359:N359,2,2)</f>
        <v>0.0236983433394109</v>
      </c>
    </row>
    <row r="360" customFormat="false" ht="12.75" hidden="false" customHeight="false" outlineLevel="0" collapsed="false">
      <c r="A360" s="0" t="s">
        <v>1078</v>
      </c>
      <c r="B360" s="0" t="s">
        <v>1079</v>
      </c>
      <c r="C360" s="0" t="s">
        <v>101</v>
      </c>
      <c r="D360" s="0" t="s">
        <v>24</v>
      </c>
      <c r="E360" s="0" t="n">
        <v>93483963</v>
      </c>
      <c r="F360" s="0" t="n">
        <v>93484904</v>
      </c>
      <c r="G360" s="0" t="n">
        <v>942</v>
      </c>
      <c r="H360" s="0" t="n">
        <v>1</v>
      </c>
      <c r="I360" s="3" t="n">
        <v>0</v>
      </c>
      <c r="J360" s="3" t="n">
        <v>0</v>
      </c>
      <c r="K360" s="3" t="n">
        <v>0.056</v>
      </c>
      <c r="L360" s="3" t="n">
        <v>0.821</v>
      </c>
      <c r="M360" s="3" t="n">
        <v>1.445</v>
      </c>
      <c r="N360" s="3" t="n">
        <v>0.5765</v>
      </c>
      <c r="O360" s="3" t="n">
        <v>0.0186667</v>
      </c>
      <c r="P360" s="3" t="n">
        <v>0.9475</v>
      </c>
      <c r="Q360" s="4" t="n">
        <f aca="false">LOG((O360/P360),2)</f>
        <v>-5.66558713548316</v>
      </c>
      <c r="R360" s="4" t="n">
        <f aca="false">TTEST(I360:K360,L360:N360,2,2)</f>
        <v>0.0231082949390482</v>
      </c>
    </row>
    <row r="361" customFormat="false" ht="12.75" hidden="false" customHeight="false" outlineLevel="0" collapsed="false">
      <c r="A361" s="0" t="s">
        <v>1080</v>
      </c>
      <c r="B361" s="0" t="s">
        <v>1081</v>
      </c>
      <c r="C361" s="0" t="s">
        <v>23</v>
      </c>
      <c r="D361" s="0" t="s">
        <v>28</v>
      </c>
      <c r="E361" s="0" t="n">
        <v>110760471</v>
      </c>
      <c r="F361" s="0" t="n">
        <v>110767132</v>
      </c>
      <c r="G361" s="0" t="n">
        <v>1455</v>
      </c>
      <c r="H361" s="0" t="n">
        <v>5</v>
      </c>
      <c r="I361" s="3" t="n">
        <v>0.067</v>
      </c>
      <c r="J361" s="3" t="n">
        <v>0.174</v>
      </c>
      <c r="K361" s="3" t="n">
        <v>0</v>
      </c>
      <c r="L361" s="3" t="n">
        <v>0.85</v>
      </c>
      <c r="M361" s="3" t="n">
        <v>2.235</v>
      </c>
      <c r="N361" s="3" t="n">
        <v>2.319</v>
      </c>
      <c r="O361" s="3" t="n">
        <v>0.0803333</v>
      </c>
      <c r="P361" s="3" t="n">
        <v>1.80133</v>
      </c>
      <c r="Q361" s="4" t="n">
        <f aca="false">LOG((O361/P361),2)</f>
        <v>-4.48692055204208</v>
      </c>
      <c r="R361" s="4" t="n">
        <f aca="false">TTEST(I361:K361,L361:N361,2,2)</f>
        <v>0.0228982131322978</v>
      </c>
    </row>
    <row r="362" customFormat="false" ht="12.75" hidden="false" customHeight="false" outlineLevel="0" collapsed="false">
      <c r="A362" s="0" t="s">
        <v>1082</v>
      </c>
      <c r="B362" s="0" t="s">
        <v>1083</v>
      </c>
      <c r="C362" s="0" t="s">
        <v>74</v>
      </c>
      <c r="D362" s="0" t="s">
        <v>24</v>
      </c>
      <c r="E362" s="0" t="n">
        <v>154357224</v>
      </c>
      <c r="F362" s="0" t="n">
        <v>154385093</v>
      </c>
      <c r="G362" s="0" t="n">
        <v>5585</v>
      </c>
      <c r="H362" s="0" t="n">
        <v>23</v>
      </c>
      <c r="I362" s="3" t="n">
        <v>0.044</v>
      </c>
      <c r="J362" s="3" t="n">
        <v>0.063</v>
      </c>
      <c r="K362" s="3" t="n">
        <v>0.038</v>
      </c>
      <c r="L362" s="3" t="n">
        <v>0.268</v>
      </c>
      <c r="M362" s="3" t="n">
        <v>0.487</v>
      </c>
      <c r="N362" s="3" t="n">
        <v>0.682</v>
      </c>
      <c r="O362" s="3" t="n">
        <v>0.0483333</v>
      </c>
      <c r="P362" s="3" t="n">
        <v>0.479</v>
      </c>
      <c r="Q362" s="4" t="n">
        <f aca="false">LOG((O362/P362),2)</f>
        <v>-3.30893625140484</v>
      </c>
      <c r="R362" s="4" t="n">
        <f aca="false">TTEST(I362:K362,L362:N362,2,2)</f>
        <v>0.0228716839180976</v>
      </c>
    </row>
    <row r="363" customFormat="false" ht="12.75" hidden="false" customHeight="false" outlineLevel="0" collapsed="false">
      <c r="A363" s="0" t="s">
        <v>1084</v>
      </c>
      <c r="B363" s="0" t="s">
        <v>1085</v>
      </c>
      <c r="C363" s="0" t="s">
        <v>47</v>
      </c>
      <c r="D363" s="0" t="s">
        <v>28</v>
      </c>
      <c r="E363" s="0" t="n">
        <v>34118437</v>
      </c>
      <c r="F363" s="0" t="n">
        <v>34122303</v>
      </c>
      <c r="G363" s="0" t="n">
        <v>3867</v>
      </c>
      <c r="H363" s="0" t="n">
        <v>1</v>
      </c>
      <c r="I363" s="3" t="n">
        <v>0.254</v>
      </c>
      <c r="J363" s="3" t="n">
        <v>0.013</v>
      </c>
      <c r="K363" s="3" t="n">
        <v>0.014</v>
      </c>
      <c r="L363" s="3" t="n">
        <v>1.599</v>
      </c>
      <c r="M363" s="3" t="n">
        <v>0.626</v>
      </c>
      <c r="N363" s="3" t="n">
        <v>1.30625</v>
      </c>
      <c r="O363" s="3" t="n">
        <v>0.0936667</v>
      </c>
      <c r="P363" s="3" t="n">
        <v>1.17708</v>
      </c>
      <c r="Q363" s="4" t="n">
        <f aca="false">LOG((O363/P363),2)</f>
        <v>-3.65153232792797</v>
      </c>
      <c r="R363" s="4" t="n">
        <f aca="false">TTEST(I363:K363,L363:N363,2,2)</f>
        <v>0.0223249533663427</v>
      </c>
    </row>
    <row r="364" customFormat="false" ht="12.75" hidden="false" customHeight="false" outlineLevel="0" collapsed="false">
      <c r="A364" s="0" t="s">
        <v>1086</v>
      </c>
      <c r="B364" s="0" t="s">
        <v>1087</v>
      </c>
      <c r="C364" s="0" t="s">
        <v>23</v>
      </c>
      <c r="D364" s="0" t="s">
        <v>24</v>
      </c>
      <c r="E364" s="0" t="n">
        <v>21763343</v>
      </c>
      <c r="F364" s="0" t="n">
        <v>21768020</v>
      </c>
      <c r="G364" s="0" t="n">
        <v>1829</v>
      </c>
      <c r="H364" s="0" t="n">
        <v>8</v>
      </c>
      <c r="I364" s="3" t="n">
        <v>0.054</v>
      </c>
      <c r="J364" s="3" t="n">
        <v>0.083</v>
      </c>
      <c r="K364" s="3" t="n">
        <v>0.202</v>
      </c>
      <c r="L364" s="3" t="n">
        <v>1.578</v>
      </c>
      <c r="M364" s="3" t="n">
        <v>1.034</v>
      </c>
      <c r="N364" s="3" t="n">
        <v>0.66625</v>
      </c>
      <c r="O364" s="3" t="n">
        <v>0.113</v>
      </c>
      <c r="P364" s="3" t="n">
        <v>1.09275</v>
      </c>
      <c r="Q364" s="4" t="n">
        <f aca="false">LOG((O364/P364),2)</f>
        <v>-3.27356870037048</v>
      </c>
      <c r="R364" s="4" t="n">
        <f aca="false">TTEST(I364:K364,L364:N364,2,2)</f>
        <v>0.0218374161380864</v>
      </c>
    </row>
    <row r="365" customFormat="false" ht="12.75" hidden="false" customHeight="false" outlineLevel="0" collapsed="false">
      <c r="A365" s="0" t="s">
        <v>1088</v>
      </c>
      <c r="B365" s="0" t="s">
        <v>1089</v>
      </c>
      <c r="C365" s="0" t="s">
        <v>74</v>
      </c>
      <c r="D365" s="0" t="s">
        <v>28</v>
      </c>
      <c r="E365" s="0" t="n">
        <v>122860747</v>
      </c>
      <c r="F365" s="0" t="n">
        <v>122871942</v>
      </c>
      <c r="G365" s="0" t="n">
        <v>4652</v>
      </c>
      <c r="H365" s="0" t="n">
        <v>5</v>
      </c>
      <c r="I365" s="3" t="n">
        <v>0.032</v>
      </c>
      <c r="J365" s="3" t="n">
        <v>0.033</v>
      </c>
      <c r="K365" s="3" t="n">
        <v>0.057</v>
      </c>
      <c r="L365" s="3" t="n">
        <v>0.521</v>
      </c>
      <c r="M365" s="3" t="n">
        <v>0.26</v>
      </c>
      <c r="N365" s="3" t="n">
        <v>0.67475</v>
      </c>
      <c r="O365" s="3" t="n">
        <v>0.0406667</v>
      </c>
      <c r="P365" s="3" t="n">
        <v>0.48525</v>
      </c>
      <c r="Q365" s="4" t="n">
        <f aca="false">LOG((O365/P365),2)</f>
        <v>-3.5768083833355</v>
      </c>
      <c r="R365" s="4" t="n">
        <f aca="false">TTEST(I365:K365,L365:N365,2,2)</f>
        <v>0.0214999754545062</v>
      </c>
    </row>
    <row r="366" customFormat="false" ht="12.75" hidden="false" customHeight="false" outlineLevel="0" collapsed="false">
      <c r="A366" s="0" t="s">
        <v>1090</v>
      </c>
      <c r="B366" s="0" t="s">
        <v>1091</v>
      </c>
      <c r="C366" s="0" t="s">
        <v>23</v>
      </c>
      <c r="D366" s="0" t="s">
        <v>28</v>
      </c>
      <c r="E366" s="0" t="n">
        <v>95460236</v>
      </c>
      <c r="F366" s="0" t="n">
        <v>95462540</v>
      </c>
      <c r="G366" s="0" t="n">
        <v>2305</v>
      </c>
      <c r="H366" s="0" t="n">
        <v>1</v>
      </c>
      <c r="I366" s="3" t="n">
        <v>0.021</v>
      </c>
      <c r="J366" s="3" t="n">
        <v>0.154</v>
      </c>
      <c r="K366" s="3" t="n">
        <v>0.344</v>
      </c>
      <c r="L366" s="3" t="n">
        <v>0.76</v>
      </c>
      <c r="M366" s="3" t="n">
        <v>0.525</v>
      </c>
      <c r="N366" s="3" t="n">
        <v>0.94525</v>
      </c>
      <c r="O366" s="3" t="n">
        <v>0.173</v>
      </c>
      <c r="P366" s="3" t="n">
        <v>0.743417</v>
      </c>
      <c r="Q366" s="4" t="n">
        <f aca="false">LOG((O366/P366),2)</f>
        <v>-2.10339964137247</v>
      </c>
      <c r="R366" s="4" t="n">
        <f aca="false">TTEST(I366:K366,L366:N366,2,2)</f>
        <v>0.0205566521101299</v>
      </c>
    </row>
    <row r="367" customFormat="false" ht="12.75" hidden="false" customHeight="false" outlineLevel="0" collapsed="false">
      <c r="A367" s="0" t="s">
        <v>1092</v>
      </c>
      <c r="B367" s="0" t="s">
        <v>1093</v>
      </c>
      <c r="C367" s="0" t="s">
        <v>42</v>
      </c>
      <c r="D367" s="0" t="s">
        <v>28</v>
      </c>
      <c r="E367" s="0" t="n">
        <v>88940064</v>
      </c>
      <c r="F367" s="0" t="n">
        <v>88950516</v>
      </c>
      <c r="G367" s="0" t="n">
        <v>2787</v>
      </c>
      <c r="H367" s="0" t="n">
        <v>11</v>
      </c>
      <c r="I367" s="3" t="n">
        <v>0.106</v>
      </c>
      <c r="J367" s="3" t="n">
        <v>0.218</v>
      </c>
      <c r="K367" s="3" t="n">
        <v>0.171</v>
      </c>
      <c r="L367" s="3" t="n">
        <v>0.462</v>
      </c>
      <c r="M367" s="3" t="n">
        <v>0.977</v>
      </c>
      <c r="N367" s="3" t="n">
        <v>0.76525</v>
      </c>
      <c r="O367" s="3" t="n">
        <v>0.165</v>
      </c>
      <c r="P367" s="3" t="n">
        <v>0.73475</v>
      </c>
      <c r="Q367" s="4" t="n">
        <f aca="false">LOG((O367/P367),2)</f>
        <v>-2.15478742940552</v>
      </c>
      <c r="R367" s="4" t="n">
        <f aca="false">TTEST(I367:K367,L367:N367,2,2)</f>
        <v>0.0203774833117394</v>
      </c>
    </row>
    <row r="368" customFormat="false" ht="12.75" hidden="false" customHeight="false" outlineLevel="0" collapsed="false">
      <c r="A368" s="0" t="s">
        <v>1094</v>
      </c>
      <c r="B368" s="0" t="s">
        <v>1095</v>
      </c>
      <c r="C368" s="0" t="s">
        <v>101</v>
      </c>
      <c r="D368" s="0" t="s">
        <v>24</v>
      </c>
      <c r="E368" s="0" t="n">
        <v>4491367</v>
      </c>
      <c r="F368" s="0" t="n">
        <v>4498169</v>
      </c>
      <c r="G368" s="0" t="n">
        <v>1750</v>
      </c>
      <c r="H368" s="0" t="n">
        <v>8</v>
      </c>
      <c r="I368" s="3" t="n">
        <v>0.196</v>
      </c>
      <c r="J368" s="3" t="n">
        <v>0.173</v>
      </c>
      <c r="K368" s="3" t="n">
        <v>0.121</v>
      </c>
      <c r="L368" s="3" t="n">
        <v>2.267</v>
      </c>
      <c r="M368" s="3" t="n">
        <v>0.951</v>
      </c>
      <c r="N368" s="3" t="n">
        <v>2.3365</v>
      </c>
      <c r="O368" s="3" t="n">
        <v>0.163333</v>
      </c>
      <c r="P368" s="3" t="n">
        <v>1.8515</v>
      </c>
      <c r="Q368" s="4" t="n">
        <f aca="false">LOG((O368/P368),2)</f>
        <v>-3.50280634016881</v>
      </c>
      <c r="R368" s="4" t="n">
        <f aca="false">TTEST(I368:K368,L368:N368,2,2)</f>
        <v>0.0201009215890789</v>
      </c>
    </row>
    <row r="369" customFormat="false" ht="12.75" hidden="false" customHeight="false" outlineLevel="0" collapsed="false">
      <c r="A369" s="0" t="s">
        <v>1096</v>
      </c>
      <c r="B369" s="0" t="s">
        <v>1097</v>
      </c>
      <c r="C369" s="0" t="s">
        <v>101</v>
      </c>
      <c r="D369" s="0" t="s">
        <v>28</v>
      </c>
      <c r="E369" s="0" t="n">
        <v>52419291</v>
      </c>
      <c r="F369" s="0" t="n">
        <v>52431509</v>
      </c>
      <c r="G369" s="0" t="n">
        <v>2939</v>
      </c>
      <c r="H369" s="0" t="n">
        <v>12</v>
      </c>
      <c r="I369" s="3" t="n">
        <v>0.067</v>
      </c>
      <c r="J369" s="3" t="n">
        <v>0.086</v>
      </c>
      <c r="K369" s="3" t="n">
        <v>0.072</v>
      </c>
      <c r="L369" s="3" t="n">
        <v>0.368</v>
      </c>
      <c r="M369" s="3" t="n">
        <v>0.849</v>
      </c>
      <c r="N369" s="3" t="n">
        <v>0.887</v>
      </c>
      <c r="O369" s="3" t="n">
        <v>0.075</v>
      </c>
      <c r="P369" s="3" t="n">
        <v>0.701333</v>
      </c>
      <c r="Q369" s="4" t="n">
        <f aca="false">LOG((O369/P369),2)</f>
        <v>-3.22513711238354</v>
      </c>
      <c r="R369" s="4" t="n">
        <f aca="false">TTEST(I369:K369,L369:N369,2,2)</f>
        <v>0.0199866699380166</v>
      </c>
    </row>
    <row r="370" customFormat="false" ht="12.75" hidden="false" customHeight="false" outlineLevel="0" collapsed="false">
      <c r="A370" s="0" t="s">
        <v>1098</v>
      </c>
      <c r="B370" s="0" t="s">
        <v>1099</v>
      </c>
      <c r="C370" s="0" t="s">
        <v>67</v>
      </c>
      <c r="D370" s="0" t="s">
        <v>28</v>
      </c>
      <c r="E370" s="0" t="n">
        <v>21312951</v>
      </c>
      <c r="F370" s="0" t="n">
        <v>21342181</v>
      </c>
      <c r="G370" s="0" t="n">
        <v>1061</v>
      </c>
      <c r="H370" s="0" t="n">
        <v>3</v>
      </c>
      <c r="I370" s="3" t="n">
        <v>0.277</v>
      </c>
      <c r="J370" s="3" t="n">
        <v>0.191</v>
      </c>
      <c r="K370" s="3" t="n">
        <v>0.249</v>
      </c>
      <c r="L370" s="3" t="n">
        <v>0.534</v>
      </c>
      <c r="M370" s="3" t="n">
        <v>0.927</v>
      </c>
      <c r="N370" s="3" t="n">
        <v>1.06</v>
      </c>
      <c r="O370" s="3" t="n">
        <v>0.239</v>
      </c>
      <c r="P370" s="3" t="n">
        <v>0.840333</v>
      </c>
      <c r="Q370" s="4" t="n">
        <f aca="false">LOG((O370/P370),2)</f>
        <v>-1.81395052188558</v>
      </c>
      <c r="R370" s="4" t="n">
        <f aca="false">TTEST(I370:K370,L370:N370,2,2)</f>
        <v>0.0197725372628114</v>
      </c>
    </row>
    <row r="371" customFormat="false" ht="12.75" hidden="false" customHeight="false" outlineLevel="0" collapsed="false">
      <c r="A371" s="0" t="s">
        <v>1100</v>
      </c>
      <c r="B371" s="0" t="s">
        <v>1101</v>
      </c>
      <c r="C371" s="0" t="s">
        <v>36</v>
      </c>
      <c r="D371" s="0" t="s">
        <v>24</v>
      </c>
      <c r="E371" s="0" t="n">
        <v>75832696</v>
      </c>
      <c r="F371" s="0" t="n">
        <v>75841284</v>
      </c>
      <c r="G371" s="0" t="n">
        <v>3512</v>
      </c>
      <c r="H371" s="0" t="n">
        <v>3</v>
      </c>
      <c r="I371" s="3" t="n">
        <v>0.126</v>
      </c>
      <c r="J371" s="3" t="n">
        <v>0.317</v>
      </c>
      <c r="K371" s="3" t="n">
        <v>0.105</v>
      </c>
      <c r="L371" s="3" t="n">
        <v>1.247</v>
      </c>
      <c r="M371" s="3" t="n">
        <v>0.603</v>
      </c>
      <c r="N371" s="3" t="n">
        <v>1.252</v>
      </c>
      <c r="O371" s="3" t="n">
        <v>0.182667</v>
      </c>
      <c r="P371" s="3" t="n">
        <v>1.034</v>
      </c>
      <c r="Q371" s="4" t="n">
        <f aca="false">LOG((O371/P371),2)</f>
        <v>-2.50094825542278</v>
      </c>
      <c r="R371" s="4" t="n">
        <f aca="false">TTEST(I371:K371,L371:N371,2,2)</f>
        <v>0.0196024247481373</v>
      </c>
    </row>
    <row r="372" customFormat="false" ht="12.75" hidden="false" customHeight="false" outlineLevel="0" collapsed="false">
      <c r="A372" s="0" t="s">
        <v>1102</v>
      </c>
      <c r="B372" s="0" t="s">
        <v>1103</v>
      </c>
      <c r="C372" s="0" t="s">
        <v>42</v>
      </c>
      <c r="D372" s="0" t="s">
        <v>28</v>
      </c>
      <c r="E372" s="0" t="n">
        <v>98186404</v>
      </c>
      <c r="F372" s="0" t="n">
        <v>98235872</v>
      </c>
      <c r="G372" s="0" t="n">
        <v>5164</v>
      </c>
      <c r="H372" s="0" t="n">
        <v>3</v>
      </c>
      <c r="I372" s="3" t="n">
        <v>0.218</v>
      </c>
      <c r="J372" s="3" t="n">
        <v>0.167</v>
      </c>
      <c r="K372" s="3" t="n">
        <v>0.123</v>
      </c>
      <c r="L372" s="3" t="n">
        <v>0.758</v>
      </c>
      <c r="M372" s="3" t="n">
        <v>0.395</v>
      </c>
      <c r="N372" s="3" t="n">
        <v>0.58175</v>
      </c>
      <c r="O372" s="3" t="n">
        <v>0.169333</v>
      </c>
      <c r="P372" s="3" t="n">
        <v>0.57825</v>
      </c>
      <c r="Q372" s="4" t="n">
        <f aca="false">LOG((O372/P372),2)</f>
        <v>-1.77183020453884</v>
      </c>
      <c r="R372" s="4" t="n">
        <f aca="false">TTEST(I372:K372,L372:N372,2,2)</f>
        <v>0.0195295167641748</v>
      </c>
    </row>
    <row r="373" customFormat="false" ht="12.75" hidden="false" customHeight="false" outlineLevel="0" collapsed="false">
      <c r="A373" s="0" t="s">
        <v>1104</v>
      </c>
      <c r="B373" s="0" t="s">
        <v>1105</v>
      </c>
      <c r="C373" s="0" t="s">
        <v>174</v>
      </c>
      <c r="D373" s="0" t="s">
        <v>28</v>
      </c>
      <c r="E373" s="0" t="n">
        <v>34625184</v>
      </c>
      <c r="F373" s="0" t="n">
        <v>34651024</v>
      </c>
      <c r="G373" s="0" t="n">
        <v>3949</v>
      </c>
      <c r="H373" s="0" t="n">
        <v>3</v>
      </c>
      <c r="I373" s="3" t="n">
        <v>0.099</v>
      </c>
      <c r="J373" s="3" t="n">
        <v>0.064</v>
      </c>
      <c r="K373" s="3" t="n">
        <v>0.107</v>
      </c>
      <c r="L373" s="3" t="n">
        <v>1.449</v>
      </c>
      <c r="M373" s="3" t="n">
        <v>0.575</v>
      </c>
      <c r="N373" s="3" t="n">
        <v>1.168</v>
      </c>
      <c r="O373" s="3" t="n">
        <v>0.09</v>
      </c>
      <c r="P373" s="3" t="n">
        <v>1.064</v>
      </c>
      <c r="Q373" s="4" t="n">
        <f aca="false">LOG((O373/P373),2)</f>
        <v>-3.56342933917152</v>
      </c>
      <c r="R373" s="4" t="n">
        <f aca="false">TTEST(I373:K373,L373:N373,2,2)</f>
        <v>0.0195026255507873</v>
      </c>
    </row>
    <row r="374" customFormat="false" ht="12.75" hidden="false" customHeight="false" outlineLevel="0" collapsed="false">
      <c r="A374" s="0" t="s">
        <v>1106</v>
      </c>
      <c r="B374" s="0" t="s">
        <v>1107</v>
      </c>
      <c r="C374" s="0" t="s">
        <v>74</v>
      </c>
      <c r="D374" s="0" t="s">
        <v>28</v>
      </c>
      <c r="E374" s="0" t="n">
        <v>134676560</v>
      </c>
      <c r="F374" s="0" t="n">
        <v>134733905</v>
      </c>
      <c r="G374" s="0" t="n">
        <v>3891</v>
      </c>
      <c r="H374" s="0" t="n">
        <v>6</v>
      </c>
      <c r="I374" s="3" t="n">
        <v>0.202</v>
      </c>
      <c r="J374" s="3" t="n">
        <v>0.182</v>
      </c>
      <c r="K374" s="3" t="n">
        <v>0.163</v>
      </c>
      <c r="L374" s="3" t="n">
        <v>0.437</v>
      </c>
      <c r="M374" s="3" t="n">
        <v>0.816</v>
      </c>
      <c r="N374" s="3" t="n">
        <v>0.5665</v>
      </c>
      <c r="O374" s="3" t="n">
        <v>0.182333</v>
      </c>
      <c r="P374" s="3" t="n">
        <v>0.6065</v>
      </c>
      <c r="Q374" s="4" t="n">
        <f aca="false">LOG((O374/P374),2)</f>
        <v>-1.7339319505196</v>
      </c>
      <c r="R374" s="4" t="n">
        <f aca="false">TTEST(I374:K374,L374:N374,2,2)</f>
        <v>0.019196990697333</v>
      </c>
    </row>
    <row r="375" customFormat="false" ht="12.75" hidden="false" customHeight="false" outlineLevel="0" collapsed="false">
      <c r="A375" s="0" t="s">
        <v>1108</v>
      </c>
      <c r="B375" s="0" t="s">
        <v>1109</v>
      </c>
      <c r="C375" s="0" t="s">
        <v>27</v>
      </c>
      <c r="D375" s="0" t="s">
        <v>28</v>
      </c>
      <c r="E375" s="0" t="n">
        <v>91946726</v>
      </c>
      <c r="F375" s="0" t="n">
        <v>92053037</v>
      </c>
      <c r="G375" s="0" t="n">
        <v>2100</v>
      </c>
      <c r="H375" s="0" t="n">
        <v>4</v>
      </c>
      <c r="I375" s="3" t="n">
        <v>0.07</v>
      </c>
      <c r="J375" s="3" t="n">
        <v>0.145</v>
      </c>
      <c r="K375" s="3" t="n">
        <v>0.025</v>
      </c>
      <c r="L375" s="3" t="n">
        <v>1.718</v>
      </c>
      <c r="M375" s="3" t="n">
        <v>0.684</v>
      </c>
      <c r="N375" s="3" t="n">
        <v>1.569</v>
      </c>
      <c r="O375" s="3" t="n">
        <v>0.08</v>
      </c>
      <c r="P375" s="3" t="n">
        <v>1.32367</v>
      </c>
      <c r="Q375" s="4" t="n">
        <f aca="false">LOG((O375/P375),2)</f>
        <v>-4.04839968298879</v>
      </c>
      <c r="R375" s="4" t="n">
        <f aca="false">TTEST(I375:K375,L375:N375,2,2)</f>
        <v>0.018597037104191</v>
      </c>
    </row>
    <row r="376" customFormat="false" ht="12.75" hidden="false" customHeight="false" outlineLevel="0" collapsed="false">
      <c r="A376" s="0" t="s">
        <v>1110</v>
      </c>
      <c r="B376" s="0" t="s">
        <v>1111</v>
      </c>
      <c r="C376" s="0" t="s">
        <v>36</v>
      </c>
      <c r="D376" s="0" t="s">
        <v>28</v>
      </c>
      <c r="E376" s="0" t="n">
        <v>73143243</v>
      </c>
      <c r="F376" s="0" t="n">
        <v>73159546</v>
      </c>
      <c r="G376" s="0" t="n">
        <v>1274</v>
      </c>
      <c r="H376" s="0" t="n">
        <v>9</v>
      </c>
      <c r="I376" s="3" t="n">
        <v>0.27</v>
      </c>
      <c r="J376" s="3" t="n">
        <v>0.04</v>
      </c>
      <c r="K376" s="3" t="n">
        <v>0.208</v>
      </c>
      <c r="L376" s="3" t="n">
        <v>1.699</v>
      </c>
      <c r="M376" s="3" t="n">
        <v>0.831</v>
      </c>
      <c r="N376" s="3" t="n">
        <v>1.83125</v>
      </c>
      <c r="O376" s="3" t="n">
        <v>0.172667</v>
      </c>
      <c r="P376" s="3" t="n">
        <v>1.45375</v>
      </c>
      <c r="Q376" s="4" t="n">
        <f aca="false">LOG((O376/P376),2)</f>
        <v>-3.07371490427231</v>
      </c>
      <c r="R376" s="4" t="n">
        <f aca="false">TTEST(I376:K376,L376:N376,2,2)</f>
        <v>0.0162765035325317</v>
      </c>
    </row>
    <row r="377" customFormat="false" ht="12.75" hidden="false" customHeight="false" outlineLevel="0" collapsed="false">
      <c r="A377" s="0" t="s">
        <v>1112</v>
      </c>
      <c r="B377" s="0" t="s">
        <v>1113</v>
      </c>
      <c r="C377" s="0" t="s">
        <v>23</v>
      </c>
      <c r="D377" s="0" t="s">
        <v>24</v>
      </c>
      <c r="E377" s="0" t="n">
        <v>71352154</v>
      </c>
      <c r="F377" s="0" t="n">
        <v>71440167</v>
      </c>
      <c r="G377" s="0" t="n">
        <v>2283</v>
      </c>
      <c r="H377" s="0" t="n">
        <v>13</v>
      </c>
      <c r="I377" s="3" t="n">
        <v>0.021</v>
      </c>
      <c r="J377" s="3" t="n">
        <v>0.244</v>
      </c>
      <c r="K377" s="3" t="n">
        <v>0.07</v>
      </c>
      <c r="L377" s="3" t="n">
        <v>0.542</v>
      </c>
      <c r="M377" s="3" t="n">
        <v>1.126</v>
      </c>
      <c r="N377" s="3" t="n">
        <v>0.861</v>
      </c>
      <c r="O377" s="3" t="n">
        <v>0.111667</v>
      </c>
      <c r="P377" s="3" t="n">
        <v>0.843</v>
      </c>
      <c r="Q377" s="4" t="n">
        <f aca="false">LOG((O377/P377),2)</f>
        <v>-2.91632972977217</v>
      </c>
      <c r="R377" s="4" t="n">
        <f aca="false">TTEST(I377:K377,L377:N377,2,2)</f>
        <v>0.0158518118776878</v>
      </c>
    </row>
    <row r="378" customFormat="false" ht="12.75" hidden="false" customHeight="false" outlineLevel="0" collapsed="false">
      <c r="A378" s="0" t="s">
        <v>1114</v>
      </c>
      <c r="B378" s="0" t="s">
        <v>1115</v>
      </c>
      <c r="C378" s="0" t="s">
        <v>64</v>
      </c>
      <c r="D378" s="0" t="s">
        <v>28</v>
      </c>
      <c r="E378" s="0" t="n">
        <v>91762346</v>
      </c>
      <c r="F378" s="0" t="n">
        <v>91769986</v>
      </c>
      <c r="G378" s="0" t="n">
        <v>2768</v>
      </c>
      <c r="H378" s="0" t="n">
        <v>2</v>
      </c>
      <c r="I378" s="3" t="n">
        <v>0.089</v>
      </c>
      <c r="J378" s="3" t="n">
        <v>0.146</v>
      </c>
      <c r="K378" s="3" t="n">
        <v>0.325</v>
      </c>
      <c r="L378" s="3" t="n">
        <v>1.787</v>
      </c>
      <c r="M378" s="3" t="n">
        <v>2.432</v>
      </c>
      <c r="N378" s="3" t="n">
        <v>1.0915</v>
      </c>
      <c r="O378" s="3" t="n">
        <v>0.186667</v>
      </c>
      <c r="P378" s="3" t="n">
        <v>1.77017</v>
      </c>
      <c r="Q378" s="4" t="n">
        <f aca="false">LOG((O378/P378),2)</f>
        <v>-3.24534910978441</v>
      </c>
      <c r="R378" s="4" t="n">
        <f aca="false">TTEST(I378:K378,L378:N378,2,2)</f>
        <v>0.0158148923850585</v>
      </c>
    </row>
    <row r="379" customFormat="false" ht="12.75" hidden="false" customHeight="false" outlineLevel="0" collapsed="false">
      <c r="A379" s="0" t="s">
        <v>1116</v>
      </c>
      <c r="B379" s="0" t="s">
        <v>1117</v>
      </c>
      <c r="C379" s="0" t="s">
        <v>74</v>
      </c>
      <c r="D379" s="0" t="s">
        <v>28</v>
      </c>
      <c r="E379" s="0" t="n">
        <v>151648471</v>
      </c>
      <c r="F379" s="0" t="n">
        <v>151659446</v>
      </c>
      <c r="G379" s="0" t="n">
        <v>3776</v>
      </c>
      <c r="H379" s="0" t="n">
        <v>6</v>
      </c>
      <c r="I379" s="3" t="n">
        <v>0.052</v>
      </c>
      <c r="J379" s="3" t="n">
        <v>0.201</v>
      </c>
      <c r="K379" s="3" t="n">
        <v>0.266</v>
      </c>
      <c r="L379" s="3" t="n">
        <v>1.174</v>
      </c>
      <c r="M379" s="3" t="n">
        <v>0.941</v>
      </c>
      <c r="N379" s="3" t="n">
        <v>1.86975</v>
      </c>
      <c r="O379" s="3" t="n">
        <v>0.173</v>
      </c>
      <c r="P379" s="3" t="n">
        <v>1.32825</v>
      </c>
      <c r="Q379" s="4" t="n">
        <f aca="false">LOG((O379/P379),2)</f>
        <v>-2.94068276983635</v>
      </c>
      <c r="R379" s="4" t="n">
        <f aca="false">TTEST(I379:K379,L379:N379,2,2)</f>
        <v>0.0156272194488822</v>
      </c>
    </row>
    <row r="380" customFormat="false" ht="12.75" hidden="false" customHeight="false" outlineLevel="0" collapsed="false">
      <c r="A380" s="0" t="s">
        <v>1118</v>
      </c>
      <c r="B380" s="0" t="s">
        <v>1119</v>
      </c>
      <c r="C380" s="0" t="s">
        <v>64</v>
      </c>
      <c r="D380" s="0" t="s">
        <v>28</v>
      </c>
      <c r="E380" s="0" t="n">
        <v>71819344</v>
      </c>
      <c r="F380" s="0" t="n">
        <v>72094433</v>
      </c>
      <c r="G380" s="0" t="n">
        <v>2982</v>
      </c>
      <c r="H380" s="0" t="n">
        <v>30</v>
      </c>
      <c r="I380" s="3" t="n">
        <v>0.049</v>
      </c>
      <c r="J380" s="3" t="n">
        <v>0.085</v>
      </c>
      <c r="K380" s="3" t="n">
        <v>0.089</v>
      </c>
      <c r="L380" s="3" t="n">
        <v>0.588</v>
      </c>
      <c r="M380" s="3" t="n">
        <v>0.279</v>
      </c>
      <c r="N380" s="3" t="n">
        <v>0.558</v>
      </c>
      <c r="O380" s="3" t="n">
        <v>0.0743333</v>
      </c>
      <c r="P380" s="3" t="n">
        <v>0.475</v>
      </c>
      <c r="Q380" s="4" t="n">
        <f aca="false">LOG((O380/P380),2)</f>
        <v>-2.67584695096776</v>
      </c>
      <c r="R380" s="4" t="n">
        <f aca="false">TTEST(I380:K380,L380:N380,2,2)</f>
        <v>0.0156175449238009</v>
      </c>
    </row>
    <row r="381" customFormat="false" ht="12.75" hidden="false" customHeight="false" outlineLevel="0" collapsed="false">
      <c r="A381" s="0" t="s">
        <v>1120</v>
      </c>
      <c r="B381" s="0" t="s">
        <v>1121</v>
      </c>
      <c r="C381" s="0" t="s">
        <v>27</v>
      </c>
      <c r="D381" s="0" t="s">
        <v>28</v>
      </c>
      <c r="E381" s="0" t="n">
        <v>34338633</v>
      </c>
      <c r="F381" s="0" t="n">
        <v>34348565</v>
      </c>
      <c r="G381" s="0" t="n">
        <v>6529</v>
      </c>
      <c r="H381" s="0" t="n">
        <v>3</v>
      </c>
      <c r="I381" s="3" t="n">
        <v>0.113</v>
      </c>
      <c r="J381" s="3" t="n">
        <v>0.178</v>
      </c>
      <c r="K381" s="3" t="n">
        <v>0.122</v>
      </c>
      <c r="L381" s="3" t="n">
        <v>0.821</v>
      </c>
      <c r="M381" s="3" t="n">
        <v>1.61</v>
      </c>
      <c r="N381" s="3" t="n">
        <v>1.88925</v>
      </c>
      <c r="O381" s="3" t="n">
        <v>0.137667</v>
      </c>
      <c r="P381" s="3" t="n">
        <v>1.44008</v>
      </c>
      <c r="Q381" s="4" t="n">
        <f aca="false">LOG((O381/P381),2)</f>
        <v>-3.38689427992548</v>
      </c>
      <c r="R381" s="4" t="n">
        <f aca="false">TTEST(I381:K381,L381:N381,2,2)</f>
        <v>0.0153038986169964</v>
      </c>
    </row>
    <row r="382" customFormat="false" ht="12.75" hidden="false" customHeight="false" outlineLevel="0" collapsed="false">
      <c r="A382" s="0" t="s">
        <v>1122</v>
      </c>
      <c r="B382" s="0" t="s">
        <v>1123</v>
      </c>
      <c r="C382" s="0" t="s">
        <v>27</v>
      </c>
      <c r="D382" s="0" t="s">
        <v>28</v>
      </c>
      <c r="E382" s="0" t="n">
        <v>136514366</v>
      </c>
      <c r="F382" s="0" t="n">
        <v>136520863</v>
      </c>
      <c r="G382" s="0" t="n">
        <v>2036</v>
      </c>
      <c r="H382" s="0" t="n">
        <v>6</v>
      </c>
      <c r="I382" s="3" t="n">
        <v>0.048</v>
      </c>
      <c r="J382" s="3" t="n">
        <v>0.075</v>
      </c>
      <c r="K382" s="3" t="n">
        <v>0.052</v>
      </c>
      <c r="L382" s="3" t="n">
        <v>0.329</v>
      </c>
      <c r="M382" s="3" t="n">
        <v>0.669</v>
      </c>
      <c r="N382" s="3" t="n">
        <v>0.42875</v>
      </c>
      <c r="O382" s="3" t="n">
        <v>0.0583333</v>
      </c>
      <c r="P382" s="3" t="n">
        <v>0.475583</v>
      </c>
      <c r="Q382" s="4" t="n">
        <f aca="false">LOG((O382/P382),2)</f>
        <v>-3.02730554906539</v>
      </c>
      <c r="R382" s="4" t="n">
        <f aca="false">TTEST(I382:K382,L382:N382,2,2)</f>
        <v>0.0146028073941649</v>
      </c>
    </row>
    <row r="383" customFormat="false" ht="12.75" hidden="false" customHeight="false" outlineLevel="0" collapsed="false">
      <c r="A383" s="0" t="s">
        <v>1124</v>
      </c>
      <c r="B383" s="0" t="s">
        <v>1125</v>
      </c>
      <c r="C383" s="0" t="s">
        <v>101</v>
      </c>
      <c r="D383" s="0" t="s">
        <v>24</v>
      </c>
      <c r="E383" s="0" t="n">
        <v>145400655</v>
      </c>
      <c r="F383" s="0" t="n">
        <v>145589413</v>
      </c>
      <c r="G383" s="0" t="n">
        <v>2569</v>
      </c>
      <c r="H383" s="0" t="n">
        <v>12</v>
      </c>
      <c r="I383" s="3" t="n">
        <v>0.038</v>
      </c>
      <c r="J383" s="3" t="n">
        <v>0</v>
      </c>
      <c r="K383" s="3" t="n">
        <v>0</v>
      </c>
      <c r="L383" s="3" t="n">
        <v>0.602</v>
      </c>
      <c r="M383" s="3" t="n">
        <v>0.5</v>
      </c>
      <c r="N383" s="3" t="n">
        <v>1.05225</v>
      </c>
      <c r="O383" s="3" t="n">
        <v>0.0126667</v>
      </c>
      <c r="P383" s="3" t="n">
        <v>0.718083</v>
      </c>
      <c r="Q383" s="4" t="n">
        <f aca="false">LOG((O383/P383),2)</f>
        <v>-5.82503798884029</v>
      </c>
      <c r="R383" s="4" t="n">
        <f aca="false">TTEST(I383:K383,L383:N383,2,2)</f>
        <v>0.014302762110098</v>
      </c>
    </row>
    <row r="384" customFormat="false" ht="12.75" hidden="false" customHeight="false" outlineLevel="0" collapsed="false">
      <c r="A384" s="0" t="s">
        <v>1126</v>
      </c>
      <c r="B384" s="0" t="s">
        <v>1127</v>
      </c>
      <c r="C384" s="0" t="s">
        <v>27</v>
      </c>
      <c r="D384" s="0" t="s">
        <v>28</v>
      </c>
      <c r="E384" s="0" t="n">
        <v>67137079</v>
      </c>
      <c r="F384" s="0" t="n">
        <v>67448398</v>
      </c>
      <c r="G384" s="0" t="n">
        <v>6142</v>
      </c>
      <c r="H384" s="0" t="n">
        <v>26</v>
      </c>
      <c r="I384" s="3" t="n">
        <v>0.264</v>
      </c>
      <c r="J384" s="3" t="n">
        <v>0.297</v>
      </c>
      <c r="K384" s="3" t="n">
        <v>0.043</v>
      </c>
      <c r="L384" s="3" t="n">
        <v>1.703</v>
      </c>
      <c r="M384" s="3" t="n">
        <v>1.17</v>
      </c>
      <c r="N384" s="3" t="n">
        <v>0.88225</v>
      </c>
      <c r="O384" s="3" t="n">
        <v>0.201333</v>
      </c>
      <c r="P384" s="3" t="n">
        <v>1.25175</v>
      </c>
      <c r="Q384" s="4" t="n">
        <f aca="false">LOG((O384/P384),2)</f>
        <v>-2.63629089004976</v>
      </c>
      <c r="R384" s="4" t="n">
        <f aca="false">TTEST(I384:K384,L384:N384,2,2)</f>
        <v>0.0142973299840482</v>
      </c>
    </row>
    <row r="385" customFormat="false" ht="12.75" hidden="false" customHeight="false" outlineLevel="0" collapsed="false">
      <c r="A385" s="0" t="s">
        <v>1128</v>
      </c>
      <c r="B385" s="0" t="s">
        <v>1129</v>
      </c>
      <c r="C385" s="0" t="s">
        <v>174</v>
      </c>
      <c r="D385" s="0" t="s">
        <v>28</v>
      </c>
      <c r="E385" s="0" t="n">
        <v>16510157</v>
      </c>
      <c r="F385" s="0" t="n">
        <v>16685308</v>
      </c>
      <c r="G385" s="0" t="n">
        <v>3383</v>
      </c>
      <c r="H385" s="0" t="n">
        <v>7</v>
      </c>
      <c r="I385" s="3" t="n">
        <v>0.058</v>
      </c>
      <c r="J385" s="3" t="n">
        <v>0.254</v>
      </c>
      <c r="K385" s="3" t="n">
        <v>0.344</v>
      </c>
      <c r="L385" s="3" t="n">
        <v>1.752</v>
      </c>
      <c r="M385" s="3" t="n">
        <v>0.984</v>
      </c>
      <c r="N385" s="3" t="n">
        <v>1.12725</v>
      </c>
      <c r="O385" s="3" t="n">
        <v>0.218667</v>
      </c>
      <c r="P385" s="3" t="n">
        <v>1.28775</v>
      </c>
      <c r="Q385" s="4" t="n">
        <f aca="false">LOG((O385/P385),2)</f>
        <v>-2.55804512159779</v>
      </c>
      <c r="R385" s="4" t="n">
        <f aca="false">TTEST(I385:K385,L385:N385,2,2)</f>
        <v>0.0129624008182659</v>
      </c>
    </row>
    <row r="386" customFormat="false" ht="12.75" hidden="false" customHeight="false" outlineLevel="0" collapsed="false">
      <c r="A386" s="0" t="s">
        <v>1130</v>
      </c>
      <c r="B386" s="0" t="s">
        <v>1131</v>
      </c>
      <c r="C386" s="0" t="s">
        <v>23</v>
      </c>
      <c r="D386" s="0" t="s">
        <v>24</v>
      </c>
      <c r="E386" s="0" t="n">
        <v>107553486</v>
      </c>
      <c r="F386" s="0" t="n">
        <v>107569705</v>
      </c>
      <c r="G386" s="0" t="n">
        <v>2585</v>
      </c>
      <c r="H386" s="0" t="n">
        <v>16</v>
      </c>
      <c r="I386" s="3" t="n">
        <v>0.171</v>
      </c>
      <c r="J386" s="3" t="n">
        <v>0.294</v>
      </c>
      <c r="K386" s="3" t="n">
        <v>0.164</v>
      </c>
      <c r="L386" s="3" t="n">
        <v>1.256</v>
      </c>
      <c r="M386" s="3" t="n">
        <v>1.053</v>
      </c>
      <c r="N386" s="3" t="n">
        <v>1.9845</v>
      </c>
      <c r="O386" s="3" t="n">
        <v>0.209667</v>
      </c>
      <c r="P386" s="3" t="n">
        <v>1.43117</v>
      </c>
      <c r="Q386" s="4" t="n">
        <f aca="false">LOG((O386/P386),2)</f>
        <v>-2.77102333610596</v>
      </c>
      <c r="R386" s="4" t="n">
        <f aca="false">TTEST(I386:K386,L386:N386,2,2)</f>
        <v>0.012930562686624</v>
      </c>
    </row>
    <row r="387" customFormat="false" ht="12.75" hidden="false" customHeight="false" outlineLevel="0" collapsed="false">
      <c r="A387" s="0" t="s">
        <v>1132</v>
      </c>
      <c r="B387" s="0" t="s">
        <v>1133</v>
      </c>
      <c r="C387" s="0" t="s">
        <v>74</v>
      </c>
      <c r="D387" s="0" t="s">
        <v>24</v>
      </c>
      <c r="E387" s="0" t="n">
        <v>123080844</v>
      </c>
      <c r="F387" s="0" t="n">
        <v>123089154</v>
      </c>
      <c r="G387" s="0" t="n">
        <v>8311</v>
      </c>
      <c r="H387" s="0" t="n">
        <v>1</v>
      </c>
      <c r="I387" s="3" t="n">
        <v>0.236</v>
      </c>
      <c r="J387" s="3" t="n">
        <v>0.11</v>
      </c>
      <c r="K387" s="3" t="n">
        <v>0.121</v>
      </c>
      <c r="L387" s="3" t="n">
        <v>1.29</v>
      </c>
      <c r="M387" s="3" t="n">
        <v>0.664</v>
      </c>
      <c r="N387" s="3" t="n">
        <v>1.31725</v>
      </c>
      <c r="O387" s="3" t="n">
        <v>0.155667</v>
      </c>
      <c r="P387" s="3" t="n">
        <v>1.09042</v>
      </c>
      <c r="Q387" s="4" t="n">
        <f aca="false">LOG((O387/P387),2)</f>
        <v>-2.80834888516513</v>
      </c>
      <c r="R387" s="4" t="n">
        <f aca="false">TTEST(I387:K387,L387:N387,2,2)</f>
        <v>0.0125944113602755</v>
      </c>
    </row>
    <row r="388" customFormat="false" ht="12.75" hidden="false" customHeight="false" outlineLevel="0" collapsed="false">
      <c r="A388" s="0" t="s">
        <v>1134</v>
      </c>
      <c r="B388" s="0" t="s">
        <v>1135</v>
      </c>
      <c r="C388" s="0" t="s">
        <v>109</v>
      </c>
      <c r="D388" s="0" t="s">
        <v>24</v>
      </c>
      <c r="E388" s="0" t="n">
        <v>55560758</v>
      </c>
      <c r="F388" s="0" t="n">
        <v>55585444</v>
      </c>
      <c r="G388" s="0" t="n">
        <v>6079</v>
      </c>
      <c r="H388" s="0" t="n">
        <v>39</v>
      </c>
      <c r="I388" s="3" t="n">
        <v>0</v>
      </c>
      <c r="J388" s="3" t="n">
        <v>0.008</v>
      </c>
      <c r="K388" s="3" t="n">
        <v>0</v>
      </c>
      <c r="L388" s="3" t="n">
        <v>0.797</v>
      </c>
      <c r="M388" s="3" t="n">
        <v>0.498</v>
      </c>
      <c r="N388" s="3" t="n">
        <v>1.14875</v>
      </c>
      <c r="O388" s="3" t="n">
        <v>0.00266667</v>
      </c>
      <c r="P388" s="3" t="n">
        <v>0.814583</v>
      </c>
      <c r="Q388" s="4" t="n">
        <f aca="false">LOG((O388/P388),2)</f>
        <v>-8.25487859335314</v>
      </c>
      <c r="R388" s="4" t="n">
        <f aca="false">TTEST(I388:K388,L388:N388,2,2)</f>
        <v>0.0124781609553471</v>
      </c>
    </row>
    <row r="389" customFormat="false" ht="12.75" hidden="false" customHeight="false" outlineLevel="0" collapsed="false">
      <c r="A389" s="0" t="s">
        <v>1136</v>
      </c>
      <c r="B389" s="0" t="s">
        <v>1137</v>
      </c>
      <c r="C389" s="0" t="s">
        <v>33</v>
      </c>
      <c r="D389" s="0" t="s">
        <v>24</v>
      </c>
      <c r="E389" s="0" t="n">
        <v>48386612</v>
      </c>
      <c r="F389" s="0" t="n">
        <v>48395824</v>
      </c>
      <c r="G389" s="0" t="n">
        <v>3619</v>
      </c>
      <c r="H389" s="0" t="n">
        <v>5</v>
      </c>
      <c r="I389" s="3" t="n">
        <v>0.203</v>
      </c>
      <c r="J389" s="3" t="n">
        <v>0.168</v>
      </c>
      <c r="K389" s="3" t="n">
        <v>0.146</v>
      </c>
      <c r="L389" s="3" t="n">
        <v>0.712</v>
      </c>
      <c r="M389" s="3" t="n">
        <v>0.543</v>
      </c>
      <c r="N389" s="3" t="n">
        <v>0.995</v>
      </c>
      <c r="O389" s="3" t="n">
        <v>0.172333</v>
      </c>
      <c r="P389" s="3" t="n">
        <v>0.75</v>
      </c>
      <c r="Q389" s="4" t="n">
        <f aca="false">LOG((O389/P389),2)</f>
        <v>-2.12169160630482</v>
      </c>
      <c r="R389" s="4" t="n">
        <f aca="false">TTEST(I389:K389,L389:N389,2,2)</f>
        <v>0.0121885750808662</v>
      </c>
    </row>
    <row r="390" customFormat="false" ht="12.75" hidden="false" customHeight="false" outlineLevel="0" collapsed="false">
      <c r="A390" s="0" t="s">
        <v>1138</v>
      </c>
      <c r="B390" s="0" t="s">
        <v>1139</v>
      </c>
      <c r="C390" s="0" t="s">
        <v>101</v>
      </c>
      <c r="D390" s="0" t="s">
        <v>28</v>
      </c>
      <c r="E390" s="0" t="n">
        <v>129432639</v>
      </c>
      <c r="F390" s="0" t="n">
        <v>129777916</v>
      </c>
      <c r="G390" s="0" t="n">
        <v>8830</v>
      </c>
      <c r="H390" s="0" t="n">
        <v>17</v>
      </c>
      <c r="I390" s="3" t="n">
        <v>0.228</v>
      </c>
      <c r="J390" s="3" t="n">
        <v>0.138</v>
      </c>
      <c r="K390" s="3" t="n">
        <v>0.168</v>
      </c>
      <c r="L390" s="3" t="n">
        <v>0.922</v>
      </c>
      <c r="M390" s="3" t="n">
        <v>1.55</v>
      </c>
      <c r="N390" s="3" t="n">
        <v>1.9115</v>
      </c>
      <c r="O390" s="3" t="n">
        <v>0.178</v>
      </c>
      <c r="P390" s="3" t="n">
        <v>1.46117</v>
      </c>
      <c r="Q390" s="4" t="n">
        <f aca="false">LOG((O390/P390),2)</f>
        <v>-3.03717489213081</v>
      </c>
      <c r="R390" s="4" t="n">
        <f aca="false">TTEST(I390:K390,L390:N390,2,2)</f>
        <v>0.0115075990544814</v>
      </c>
    </row>
    <row r="391" customFormat="false" ht="12.75" hidden="false" customHeight="false" outlineLevel="0" collapsed="false">
      <c r="A391" s="0" t="s">
        <v>1140</v>
      </c>
      <c r="B391" s="0" t="s">
        <v>1141</v>
      </c>
      <c r="C391" s="0" t="s">
        <v>42</v>
      </c>
      <c r="D391" s="0" t="s">
        <v>24</v>
      </c>
      <c r="E391" s="0" t="n">
        <v>105799875</v>
      </c>
      <c r="F391" s="0" t="n">
        <v>105804415</v>
      </c>
      <c r="G391" s="0" t="n">
        <v>908</v>
      </c>
      <c r="H391" s="0" t="n">
        <v>6</v>
      </c>
      <c r="I391" s="3" t="n">
        <v>0.108</v>
      </c>
      <c r="J391" s="3" t="n">
        <v>0.279</v>
      </c>
      <c r="K391" s="3" t="n">
        <v>0.175</v>
      </c>
      <c r="L391" s="3" t="n">
        <v>0.965</v>
      </c>
      <c r="M391" s="3" t="n">
        <v>0.666</v>
      </c>
      <c r="N391" s="3" t="n">
        <v>0.59</v>
      </c>
      <c r="O391" s="3" t="n">
        <v>0.187333</v>
      </c>
      <c r="P391" s="3" t="n">
        <v>0.740333</v>
      </c>
      <c r="Q391" s="4" t="n">
        <f aca="false">LOG((O391/P391),2)</f>
        <v>-1.98256927483119</v>
      </c>
      <c r="R391" s="4" t="n">
        <f aca="false">TTEST(I391:K391,L391:N391,2,2)</f>
        <v>0.0114121838265904</v>
      </c>
    </row>
    <row r="392" customFormat="false" ht="12.75" hidden="false" customHeight="false" outlineLevel="0" collapsed="false">
      <c r="A392" s="0" t="s">
        <v>1142</v>
      </c>
      <c r="B392" s="0" t="s">
        <v>1143</v>
      </c>
      <c r="C392" s="0" t="s">
        <v>27</v>
      </c>
      <c r="D392" s="0" t="s">
        <v>24</v>
      </c>
      <c r="E392" s="0" t="n">
        <v>114704173</v>
      </c>
      <c r="F392" s="0" t="n">
        <v>114723770</v>
      </c>
      <c r="G392" s="0" t="n">
        <v>2970</v>
      </c>
      <c r="H392" s="0" t="n">
        <v>10</v>
      </c>
      <c r="I392" s="3" t="n">
        <v>0.05</v>
      </c>
      <c r="J392" s="3" t="n">
        <v>0.204</v>
      </c>
      <c r="K392" s="3" t="n">
        <v>0.107</v>
      </c>
      <c r="L392" s="3" t="n">
        <v>2.013</v>
      </c>
      <c r="M392" s="3" t="n">
        <v>0.942</v>
      </c>
      <c r="N392" s="3" t="n">
        <v>1.76675</v>
      </c>
      <c r="O392" s="3" t="n">
        <v>0.120333</v>
      </c>
      <c r="P392" s="3" t="n">
        <v>1.57392</v>
      </c>
      <c r="Q392" s="4" t="n">
        <f aca="false">LOG((O392/P392),2)</f>
        <v>-3.70925796756417</v>
      </c>
      <c r="R392" s="4" t="n">
        <f aca="false">TTEST(I392:K392,L392:N392,2,2)</f>
        <v>0.0112838269242477</v>
      </c>
    </row>
    <row r="393" customFormat="false" ht="12.75" hidden="false" customHeight="false" outlineLevel="0" collapsed="false">
      <c r="A393" s="0" t="s">
        <v>1144</v>
      </c>
      <c r="B393" s="0" t="s">
        <v>1145</v>
      </c>
      <c r="C393" s="0" t="s">
        <v>80</v>
      </c>
      <c r="D393" s="0" t="s">
        <v>24</v>
      </c>
      <c r="E393" s="0" t="n">
        <v>77579043</v>
      </c>
      <c r="F393" s="0" t="n">
        <v>77585659</v>
      </c>
      <c r="G393" s="0" t="n">
        <v>1838</v>
      </c>
      <c r="H393" s="0" t="n">
        <v>4</v>
      </c>
      <c r="I393" s="3" t="n">
        <v>0</v>
      </c>
      <c r="J393" s="3" t="n">
        <v>0.083</v>
      </c>
      <c r="K393" s="3" t="n">
        <v>0.144</v>
      </c>
      <c r="L393" s="3" t="n">
        <v>0.336</v>
      </c>
      <c r="M393" s="3" t="n">
        <v>0.576</v>
      </c>
      <c r="N393" s="3" t="n">
        <v>0.622</v>
      </c>
      <c r="O393" s="3" t="n">
        <v>0.0756667</v>
      </c>
      <c r="P393" s="3" t="n">
        <v>0.511333</v>
      </c>
      <c r="Q393" s="4" t="n">
        <f aca="false">LOG((O393/P393),2)</f>
        <v>-2.75653270418421</v>
      </c>
      <c r="R393" s="4" t="n">
        <f aca="false">TTEST(I393:K393,L393:N393,2,2)</f>
        <v>0.0112836234733755</v>
      </c>
    </row>
    <row r="394" customFormat="false" ht="12.75" hidden="false" customHeight="false" outlineLevel="0" collapsed="false">
      <c r="A394" s="0" t="s">
        <v>1146</v>
      </c>
      <c r="B394" s="0" t="s">
        <v>1147</v>
      </c>
      <c r="C394" s="0" t="s">
        <v>36</v>
      </c>
      <c r="D394" s="0" t="s">
        <v>24</v>
      </c>
      <c r="E394" s="0" t="n">
        <v>33017430</v>
      </c>
      <c r="F394" s="0" t="n">
        <v>33047400</v>
      </c>
      <c r="G394" s="0" t="n">
        <v>1086</v>
      </c>
      <c r="H394" s="0" t="n">
        <v>5</v>
      </c>
      <c r="I394" s="3" t="n">
        <v>0</v>
      </c>
      <c r="J394" s="3" t="n">
        <v>0.047</v>
      </c>
      <c r="K394" s="3" t="n">
        <v>0.097</v>
      </c>
      <c r="L394" s="3" t="n">
        <v>0.996</v>
      </c>
      <c r="M394" s="3" t="n">
        <v>1.462</v>
      </c>
      <c r="N394" s="3" t="n">
        <v>0.69525</v>
      </c>
      <c r="O394" s="3" t="n">
        <v>0.048</v>
      </c>
      <c r="P394" s="3" t="n">
        <v>1.05108</v>
      </c>
      <c r="Q394" s="4" t="n">
        <f aca="false">LOG((O394/P394),2)</f>
        <v>-4.4526942640982</v>
      </c>
      <c r="R394" s="4" t="n">
        <f aca="false">TTEST(I394:K394,L394:N394,2,2)</f>
        <v>0.0111421146640667</v>
      </c>
    </row>
    <row r="395" customFormat="false" ht="12.75" hidden="false" customHeight="false" outlineLevel="0" collapsed="false">
      <c r="A395" s="0" t="s">
        <v>1148</v>
      </c>
      <c r="B395" s="0" t="s">
        <v>1149</v>
      </c>
      <c r="C395" s="0" t="s">
        <v>64</v>
      </c>
      <c r="D395" s="0" t="s">
        <v>24</v>
      </c>
      <c r="E395" s="0" t="n">
        <v>101554442</v>
      </c>
      <c r="F395" s="0" t="n">
        <v>101637864</v>
      </c>
      <c r="G395" s="0" t="n">
        <v>4297</v>
      </c>
      <c r="H395" s="0" t="n">
        <v>9</v>
      </c>
      <c r="I395" s="3" t="n">
        <v>0.183</v>
      </c>
      <c r="J395" s="3" t="n">
        <v>0.212</v>
      </c>
      <c r="K395" s="3" t="n">
        <v>0.234</v>
      </c>
      <c r="L395" s="3" t="n">
        <v>1.931</v>
      </c>
      <c r="M395" s="3" t="n">
        <v>0.986</v>
      </c>
      <c r="N395" s="3" t="n">
        <v>1.9015</v>
      </c>
      <c r="O395" s="3" t="n">
        <v>0.209667</v>
      </c>
      <c r="P395" s="3" t="n">
        <v>1.60617</v>
      </c>
      <c r="Q395" s="4" t="n">
        <f aca="false">LOG((O395/P395),2)</f>
        <v>-2.93745288331798</v>
      </c>
      <c r="R395" s="4" t="n">
        <f aca="false">TTEST(I395:K395,L395:N395,2,2)</f>
        <v>0.0108488026390277</v>
      </c>
    </row>
    <row r="396" customFormat="false" ht="12.75" hidden="false" customHeight="false" outlineLevel="0" collapsed="false">
      <c r="A396" s="0" t="s">
        <v>1150</v>
      </c>
      <c r="B396" s="0" t="s">
        <v>1151</v>
      </c>
      <c r="C396" s="0" t="s">
        <v>50</v>
      </c>
      <c r="D396" s="0" t="s">
        <v>24</v>
      </c>
      <c r="E396" s="0" t="n">
        <v>108776448</v>
      </c>
      <c r="F396" s="0" t="n">
        <v>108812121</v>
      </c>
      <c r="G396" s="0" t="n">
        <v>4973</v>
      </c>
      <c r="H396" s="0" t="n">
        <v>8</v>
      </c>
      <c r="I396" s="3" t="n">
        <v>0.109</v>
      </c>
      <c r="J396" s="3" t="n">
        <v>0.153</v>
      </c>
      <c r="K396" s="3" t="n">
        <v>0.266</v>
      </c>
      <c r="L396" s="3" t="n">
        <v>0.383</v>
      </c>
      <c r="M396" s="3" t="n">
        <v>0.517</v>
      </c>
      <c r="N396" s="3" t="n">
        <v>0.461</v>
      </c>
      <c r="O396" s="3" t="n">
        <v>0.176</v>
      </c>
      <c r="P396" s="3" t="n">
        <v>0.453667</v>
      </c>
      <c r="Q396" s="4" t="n">
        <f aca="false">LOG((O396/P396),2)</f>
        <v>-1.3660582921709</v>
      </c>
      <c r="R396" s="4" t="n">
        <f aca="false">TTEST(I396:K396,L396:N396,2,2)</f>
        <v>0.0102824729104245</v>
      </c>
    </row>
    <row r="397" customFormat="false" ht="12.75" hidden="false" customHeight="false" outlineLevel="0" collapsed="false">
      <c r="A397" s="0" t="s">
        <v>1152</v>
      </c>
      <c r="B397" s="0" t="s">
        <v>1153</v>
      </c>
      <c r="C397" s="0" t="s">
        <v>36</v>
      </c>
      <c r="D397" s="0" t="s">
        <v>24</v>
      </c>
      <c r="E397" s="0" t="n">
        <v>58606304</v>
      </c>
      <c r="F397" s="0" t="n">
        <v>58615462</v>
      </c>
      <c r="G397" s="0" t="n">
        <v>562</v>
      </c>
      <c r="H397" s="0" t="n">
        <v>4</v>
      </c>
      <c r="I397" s="3" t="n">
        <v>0.175</v>
      </c>
      <c r="J397" s="3" t="n">
        <v>0</v>
      </c>
      <c r="K397" s="3" t="n">
        <v>0.471</v>
      </c>
      <c r="L397" s="3" t="n">
        <v>2.659</v>
      </c>
      <c r="M397" s="3" t="n">
        <v>3.902</v>
      </c>
      <c r="N397" s="3" t="n">
        <v>5.4895</v>
      </c>
      <c r="O397" s="3" t="n">
        <v>0.215333</v>
      </c>
      <c r="P397" s="3" t="n">
        <v>4.01683</v>
      </c>
      <c r="Q397" s="4" t="n">
        <f aca="false">LOG((O397/P397),2)</f>
        <v>-4.22141606900127</v>
      </c>
      <c r="R397" s="4" t="n">
        <f aca="false">TTEST(I397:K397,L397:N397,2,2)</f>
        <v>0.0102064435038812</v>
      </c>
    </row>
    <row r="398" customFormat="false" ht="12.75" hidden="false" customHeight="false" outlineLevel="0" collapsed="false">
      <c r="A398" s="0" t="s">
        <v>1154</v>
      </c>
      <c r="B398" s="0" t="s">
        <v>1155</v>
      </c>
      <c r="C398" s="0" t="s">
        <v>64</v>
      </c>
      <c r="D398" s="0" t="s">
        <v>24</v>
      </c>
      <c r="E398" s="0" t="n">
        <v>180882397</v>
      </c>
      <c r="F398" s="0" t="n">
        <v>180891720</v>
      </c>
      <c r="G398" s="0" t="n">
        <v>2046</v>
      </c>
      <c r="H398" s="0" t="n">
        <v>8</v>
      </c>
      <c r="I398" s="3" t="n">
        <v>0.048</v>
      </c>
      <c r="J398" s="3" t="n">
        <v>0.049</v>
      </c>
      <c r="K398" s="3" t="n">
        <v>0.078</v>
      </c>
      <c r="L398" s="3" t="n">
        <v>0.655</v>
      </c>
      <c r="M398" s="3" t="n">
        <v>0.554</v>
      </c>
      <c r="N398" s="3" t="n">
        <v>1.04425</v>
      </c>
      <c r="O398" s="3" t="n">
        <v>0.0583333</v>
      </c>
      <c r="P398" s="3" t="n">
        <v>0.751083</v>
      </c>
      <c r="Q398" s="4" t="n">
        <f aca="false">LOG((O398/P398),2)</f>
        <v>-3.68658074764722</v>
      </c>
      <c r="R398" s="4" t="n">
        <f aca="false">TTEST(I398:K398,L398:N398,2,2)</f>
        <v>0.00984281704603267</v>
      </c>
    </row>
    <row r="399" customFormat="false" ht="12.75" hidden="false" customHeight="false" outlineLevel="0" collapsed="false">
      <c r="A399" s="0" t="s">
        <v>1156</v>
      </c>
      <c r="B399" s="0" t="s">
        <v>1157</v>
      </c>
      <c r="C399" s="0" t="s">
        <v>101</v>
      </c>
      <c r="D399" s="0" t="s">
        <v>24</v>
      </c>
      <c r="E399" s="0" t="n">
        <v>17041070</v>
      </c>
      <c r="F399" s="0" t="n">
        <v>17062129</v>
      </c>
      <c r="G399" s="0" t="n">
        <v>2091</v>
      </c>
      <c r="H399" s="0" t="n">
        <v>12</v>
      </c>
      <c r="I399" s="3" t="n">
        <v>0.141</v>
      </c>
      <c r="J399" s="3" t="n">
        <v>0.121</v>
      </c>
      <c r="K399" s="3" t="n">
        <v>0.202</v>
      </c>
      <c r="L399" s="3" t="n">
        <v>0.419</v>
      </c>
      <c r="M399" s="3" t="n">
        <v>0.398</v>
      </c>
      <c r="N399" s="3" t="n">
        <v>0.5975</v>
      </c>
      <c r="O399" s="3" t="n">
        <v>0.154667</v>
      </c>
      <c r="P399" s="3" t="n">
        <v>0.4715</v>
      </c>
      <c r="Q399" s="4" t="n">
        <f aca="false">LOG((O399/P399),2)</f>
        <v>-1.60809235701548</v>
      </c>
      <c r="R399" s="4" t="n">
        <f aca="false">TTEST(I399:K399,L399:N399,2,2)</f>
        <v>0.00950512394126893</v>
      </c>
    </row>
    <row r="400" customFormat="false" ht="12.75" hidden="false" customHeight="false" outlineLevel="0" collapsed="false">
      <c r="A400" s="0" t="s">
        <v>1158</v>
      </c>
      <c r="B400" s="0" t="s">
        <v>1159</v>
      </c>
      <c r="C400" s="0" t="s">
        <v>109</v>
      </c>
      <c r="D400" s="0" t="s">
        <v>24</v>
      </c>
      <c r="E400" s="0" t="n">
        <v>55725663</v>
      </c>
      <c r="F400" s="0" t="n">
        <v>55735115</v>
      </c>
      <c r="G400" s="0" t="n">
        <v>3832</v>
      </c>
      <c r="H400" s="0" t="n">
        <v>6</v>
      </c>
      <c r="I400" s="3" t="n">
        <v>0.038</v>
      </c>
      <c r="J400" s="3" t="n">
        <v>0.066</v>
      </c>
      <c r="K400" s="3" t="n">
        <v>0.097</v>
      </c>
      <c r="L400" s="3" t="n">
        <v>3.093</v>
      </c>
      <c r="M400" s="3" t="n">
        <v>1.934</v>
      </c>
      <c r="N400" s="3" t="n">
        <v>4.06675</v>
      </c>
      <c r="O400" s="3" t="n">
        <v>0.067</v>
      </c>
      <c r="P400" s="3" t="n">
        <v>3.03125</v>
      </c>
      <c r="Q400" s="4" t="n">
        <f aca="false">LOG((O400/P400),2)</f>
        <v>-5.49960793639144</v>
      </c>
      <c r="R400" s="4" t="n">
        <f aca="false">TTEST(I400:K400,L400:N400,2,2)</f>
        <v>0.00860548685956909</v>
      </c>
    </row>
    <row r="401" customFormat="false" ht="12.75" hidden="false" customHeight="false" outlineLevel="0" collapsed="false">
      <c r="A401" s="0" t="s">
        <v>1160</v>
      </c>
      <c r="B401" s="0" t="s">
        <v>1161</v>
      </c>
      <c r="C401" s="0" t="s">
        <v>55</v>
      </c>
      <c r="D401" s="0" t="s">
        <v>28</v>
      </c>
      <c r="E401" s="0" t="n">
        <v>174271341</v>
      </c>
      <c r="F401" s="0" t="n">
        <v>174304216</v>
      </c>
      <c r="G401" s="0" t="n">
        <v>5407</v>
      </c>
      <c r="H401" s="0" t="n">
        <v>2</v>
      </c>
      <c r="I401" s="3" t="n">
        <v>0.009</v>
      </c>
      <c r="J401" s="3" t="n">
        <v>0.243</v>
      </c>
      <c r="K401" s="3" t="n">
        <v>0.117</v>
      </c>
      <c r="L401" s="3" t="n">
        <v>0.581</v>
      </c>
      <c r="M401" s="3" t="n">
        <v>0.881</v>
      </c>
      <c r="N401" s="3" t="n">
        <v>0.606</v>
      </c>
      <c r="O401" s="3" t="n">
        <v>0.123</v>
      </c>
      <c r="P401" s="3" t="n">
        <v>0.689333</v>
      </c>
      <c r="Q401" s="4" t="n">
        <f aca="false">LOG((O401/P401),2)</f>
        <v>-2.48654276662621</v>
      </c>
      <c r="R401" s="4" t="n">
        <f aca="false">TTEST(I401:K401,L401:N401,2,2)</f>
        <v>0.00852591611460122</v>
      </c>
    </row>
    <row r="402" customFormat="false" ht="12.75" hidden="false" customHeight="false" outlineLevel="0" collapsed="false">
      <c r="A402" s="0" t="s">
        <v>1162</v>
      </c>
      <c r="B402" s="0" t="s">
        <v>1163</v>
      </c>
      <c r="C402" s="0" t="s">
        <v>64</v>
      </c>
      <c r="D402" s="0" t="s">
        <v>24</v>
      </c>
      <c r="E402" s="0" t="n">
        <v>126419404</v>
      </c>
      <c r="F402" s="0" t="n">
        <v>126444401</v>
      </c>
      <c r="G402" s="0" t="n">
        <v>2378</v>
      </c>
      <c r="H402" s="0" t="n">
        <v>12</v>
      </c>
      <c r="I402" s="3" t="n">
        <v>0.021</v>
      </c>
      <c r="J402" s="3" t="n">
        <v>0.191</v>
      </c>
      <c r="K402" s="3" t="n">
        <v>0.156</v>
      </c>
      <c r="L402" s="3" t="n">
        <v>0.498</v>
      </c>
      <c r="M402" s="3" t="n">
        <v>0.541</v>
      </c>
      <c r="N402" s="3" t="n">
        <v>0.76925</v>
      </c>
      <c r="O402" s="3" t="n">
        <v>0.122667</v>
      </c>
      <c r="P402" s="3" t="n">
        <v>0.60275</v>
      </c>
      <c r="Q402" s="4" t="n">
        <f aca="false">LOG((O402/P402),2)</f>
        <v>-2.29681255990504</v>
      </c>
      <c r="R402" s="4" t="n">
        <f aca="false">TTEST(I402:K402,L402:N402,2,2)</f>
        <v>0.0082983213212727</v>
      </c>
    </row>
    <row r="403" customFormat="false" ht="12.75" hidden="false" customHeight="false" outlineLevel="0" collapsed="false">
      <c r="A403" s="0" t="s">
        <v>1164</v>
      </c>
      <c r="B403" s="0" t="s">
        <v>1165</v>
      </c>
      <c r="C403" s="0" t="s">
        <v>74</v>
      </c>
      <c r="D403" s="0" t="s">
        <v>24</v>
      </c>
      <c r="E403" s="0" t="n">
        <v>155142604</v>
      </c>
      <c r="F403" s="0" t="n">
        <v>155148670</v>
      </c>
      <c r="G403" s="0" t="n">
        <v>3140</v>
      </c>
      <c r="H403" s="0" t="n">
        <v>4</v>
      </c>
      <c r="I403" s="3" t="n">
        <v>0.062</v>
      </c>
      <c r="J403" s="3" t="n">
        <v>0.048</v>
      </c>
      <c r="K403" s="3" t="n">
        <v>0.084</v>
      </c>
      <c r="L403" s="3" t="n">
        <v>1.526</v>
      </c>
      <c r="M403" s="3" t="n">
        <v>1.445</v>
      </c>
      <c r="N403" s="3" t="n">
        <v>0.76275</v>
      </c>
      <c r="O403" s="3" t="n">
        <v>0.0646667</v>
      </c>
      <c r="P403" s="3" t="n">
        <v>1.24458</v>
      </c>
      <c r="Q403" s="4" t="n">
        <f aca="false">LOG((O403/P403),2)</f>
        <v>-4.26649216741833</v>
      </c>
      <c r="R403" s="4" t="n">
        <f aca="false">TTEST(I403:K403,L403:N403,2,2)</f>
        <v>0.00821882160548476</v>
      </c>
    </row>
    <row r="404" customFormat="false" ht="12.75" hidden="false" customHeight="false" outlineLevel="0" collapsed="false">
      <c r="A404" s="0" t="s">
        <v>1166</v>
      </c>
      <c r="B404" s="0" t="s">
        <v>1167</v>
      </c>
      <c r="C404" s="0" t="s">
        <v>27</v>
      </c>
      <c r="D404" s="0" t="s">
        <v>24</v>
      </c>
      <c r="E404" s="0" t="n">
        <v>45920944</v>
      </c>
      <c r="F404" s="0" t="n">
        <v>46030740</v>
      </c>
      <c r="G404" s="0" t="n">
        <v>4123</v>
      </c>
      <c r="H404" s="0" t="n">
        <v>16</v>
      </c>
      <c r="I404" s="3" t="n">
        <v>0.059</v>
      </c>
      <c r="J404" s="3" t="n">
        <v>0.037</v>
      </c>
      <c r="K404" s="3" t="n">
        <v>0.321</v>
      </c>
      <c r="L404" s="3" t="n">
        <v>0.712</v>
      </c>
      <c r="M404" s="3" t="n">
        <v>0.569</v>
      </c>
      <c r="N404" s="3" t="n">
        <v>0.61475</v>
      </c>
      <c r="O404" s="3" t="n">
        <v>0.139</v>
      </c>
      <c r="P404" s="3" t="n">
        <v>0.631917</v>
      </c>
      <c r="Q404" s="4" t="n">
        <f aca="false">LOG((O404/P404),2)</f>
        <v>-2.1846501951498</v>
      </c>
      <c r="R404" s="4" t="n">
        <f aca="false">TTEST(I404:K404,L404:N404,2,2)</f>
        <v>0.00801558625640826</v>
      </c>
    </row>
    <row r="405" customFormat="false" ht="12.75" hidden="false" customHeight="false" outlineLevel="0" collapsed="false">
      <c r="A405" s="0" t="s">
        <v>1168</v>
      </c>
      <c r="B405" s="0" t="s">
        <v>1169</v>
      </c>
      <c r="C405" s="0" t="s">
        <v>23</v>
      </c>
      <c r="D405" s="0" t="s">
        <v>28</v>
      </c>
      <c r="E405" s="0" t="n">
        <v>110716498</v>
      </c>
      <c r="F405" s="0" t="n">
        <v>110720503</v>
      </c>
      <c r="G405" s="0" t="n">
        <v>1838</v>
      </c>
      <c r="H405" s="0" t="n">
        <v>5</v>
      </c>
      <c r="I405" s="3" t="n">
        <v>0.16</v>
      </c>
      <c r="J405" s="3" t="n">
        <v>0.083</v>
      </c>
      <c r="K405" s="3" t="n">
        <v>0.029</v>
      </c>
      <c r="L405" s="3" t="n">
        <v>0.449</v>
      </c>
      <c r="M405" s="3" t="n">
        <v>0.37</v>
      </c>
      <c r="N405" s="3" t="n">
        <v>0.60225</v>
      </c>
      <c r="O405" s="3" t="n">
        <v>0.0906667</v>
      </c>
      <c r="P405" s="3" t="n">
        <v>0.47375</v>
      </c>
      <c r="Q405" s="4" t="n">
        <f aca="false">LOG((O405/P405),2)</f>
        <v>-2.38548126212678</v>
      </c>
      <c r="R405" s="4" t="n">
        <f aca="false">TTEST(I405:K405,L405:N405,2,2)</f>
        <v>0.00799948064084647</v>
      </c>
    </row>
    <row r="406" customFormat="false" ht="12.75" hidden="false" customHeight="false" outlineLevel="0" collapsed="false">
      <c r="A406" s="0" t="s">
        <v>1170</v>
      </c>
      <c r="B406" s="0" t="s">
        <v>1171</v>
      </c>
      <c r="C406" s="0" t="s">
        <v>27</v>
      </c>
      <c r="D406" s="0" t="s">
        <v>28</v>
      </c>
      <c r="E406" s="0" t="n">
        <v>81450618</v>
      </c>
      <c r="F406" s="0" t="n">
        <v>82224755</v>
      </c>
      <c r="G406" s="0" t="n">
        <v>5812</v>
      </c>
      <c r="H406" s="0" t="n">
        <v>28</v>
      </c>
      <c r="I406" s="3" t="n">
        <v>0.051</v>
      </c>
      <c r="J406" s="3" t="n">
        <v>0.061</v>
      </c>
      <c r="K406" s="3" t="n">
        <v>0.055</v>
      </c>
      <c r="L406" s="3" t="n">
        <v>0.31</v>
      </c>
      <c r="M406" s="3" t="n">
        <v>0.546</v>
      </c>
      <c r="N406" s="3" t="n">
        <v>0.5875</v>
      </c>
      <c r="O406" s="3" t="n">
        <v>0.0556667</v>
      </c>
      <c r="P406" s="3" t="n">
        <v>0.481167</v>
      </c>
      <c r="Q406" s="4" t="n">
        <f aca="false">LOG((O406/P406),2)</f>
        <v>-3.11165123531495</v>
      </c>
      <c r="R406" s="4" t="n">
        <f aca="false">TTEST(I406:K406,L406:N406,2,2)</f>
        <v>0.00792385764279752</v>
      </c>
    </row>
    <row r="407" customFormat="false" ht="12.75" hidden="false" customHeight="false" outlineLevel="0" collapsed="false">
      <c r="A407" s="0" t="s">
        <v>1172</v>
      </c>
      <c r="B407" s="0" t="s">
        <v>1173</v>
      </c>
      <c r="C407" s="0" t="s">
        <v>50</v>
      </c>
      <c r="D407" s="0" t="s">
        <v>28</v>
      </c>
      <c r="E407" s="0" t="n">
        <v>108042646</v>
      </c>
      <c r="F407" s="0" t="n">
        <v>108047888</v>
      </c>
      <c r="G407" s="0" t="n">
        <v>1849</v>
      </c>
      <c r="H407" s="0" t="n">
        <v>5</v>
      </c>
      <c r="I407" s="3" t="n">
        <v>0.027</v>
      </c>
      <c r="J407" s="3" t="n">
        <v>0.109</v>
      </c>
      <c r="K407" s="3" t="n">
        <v>0.057</v>
      </c>
      <c r="L407" s="3" t="n">
        <v>0.474</v>
      </c>
      <c r="M407" s="3" t="n">
        <v>0.614</v>
      </c>
      <c r="N407" s="3" t="n">
        <v>0.3395</v>
      </c>
      <c r="O407" s="3" t="n">
        <v>0.0643333</v>
      </c>
      <c r="P407" s="3" t="n">
        <v>0.475833</v>
      </c>
      <c r="Q407" s="4" t="n">
        <f aca="false">LOG((O407/P407),2)</f>
        <v>-2.88681772984784</v>
      </c>
      <c r="R407" s="4" t="n">
        <f aca="false">TTEST(I407:K407,L407:N407,2,2)</f>
        <v>0.00764852918059181</v>
      </c>
    </row>
    <row r="408" customFormat="false" ht="12.75" hidden="false" customHeight="false" outlineLevel="0" collapsed="false">
      <c r="A408" s="0" t="s">
        <v>1174</v>
      </c>
      <c r="B408" s="0" t="s">
        <v>1175</v>
      </c>
      <c r="C408" s="0" t="s">
        <v>101</v>
      </c>
      <c r="D408" s="0" t="s">
        <v>28</v>
      </c>
      <c r="E408" s="0" t="n">
        <v>25155282</v>
      </c>
      <c r="F408" s="0" t="n">
        <v>25170231</v>
      </c>
      <c r="G408" s="0" t="n">
        <v>2037</v>
      </c>
      <c r="H408" s="0" t="n">
        <v>9</v>
      </c>
      <c r="I408" s="3" t="n">
        <v>0.096</v>
      </c>
      <c r="J408" s="3" t="n">
        <v>0.124</v>
      </c>
      <c r="K408" s="3" t="n">
        <v>0.208</v>
      </c>
      <c r="L408" s="3" t="n">
        <v>0.734</v>
      </c>
      <c r="M408" s="3" t="n">
        <v>0.557</v>
      </c>
      <c r="N408" s="3" t="n">
        <v>0.45475</v>
      </c>
      <c r="O408" s="3" t="n">
        <v>0.142667</v>
      </c>
      <c r="P408" s="3" t="n">
        <v>0.581917</v>
      </c>
      <c r="Q408" s="4" t="n">
        <f aca="false">LOG((O408/P408),2)</f>
        <v>-2.02816172660814</v>
      </c>
      <c r="R408" s="4" t="n">
        <f aca="false">TTEST(I408:K408,L408:N408,2,2)</f>
        <v>0.00760821149820986</v>
      </c>
    </row>
    <row r="409" customFormat="false" ht="12.75" hidden="false" customHeight="false" outlineLevel="0" collapsed="false">
      <c r="A409" s="0" t="s">
        <v>1176</v>
      </c>
      <c r="B409" s="0" t="s">
        <v>1177</v>
      </c>
      <c r="C409" s="0" t="s">
        <v>50</v>
      </c>
      <c r="D409" s="0" t="s">
        <v>24</v>
      </c>
      <c r="E409" s="0" t="n">
        <v>70212981</v>
      </c>
      <c r="F409" s="0" t="n">
        <v>70498473</v>
      </c>
      <c r="G409" s="0" t="n">
        <v>11316</v>
      </c>
      <c r="H409" s="0" t="n">
        <v>15</v>
      </c>
      <c r="I409" s="3" t="n">
        <v>0.087</v>
      </c>
      <c r="J409" s="3" t="n">
        <v>0.206</v>
      </c>
      <c r="K409" s="3" t="n">
        <v>0.108</v>
      </c>
      <c r="L409" s="3" t="n">
        <v>0.638</v>
      </c>
      <c r="M409" s="3" t="n">
        <v>0.414</v>
      </c>
      <c r="N409" s="3" t="n">
        <v>0.485</v>
      </c>
      <c r="O409" s="3" t="n">
        <v>0.133667</v>
      </c>
      <c r="P409" s="3" t="n">
        <v>0.512333</v>
      </c>
      <c r="Q409" s="4" t="n">
        <f aca="false">LOG((O409/P409),2)</f>
        <v>-1.9384384868533</v>
      </c>
      <c r="R409" s="4" t="n">
        <f aca="false">TTEST(I409:K409,L409:N409,2,2)</f>
        <v>0.0074381862921365</v>
      </c>
    </row>
    <row r="410" customFormat="false" ht="12.75" hidden="false" customHeight="false" outlineLevel="0" collapsed="false">
      <c r="A410" s="0" t="s">
        <v>1178</v>
      </c>
      <c r="B410" s="0" t="s">
        <v>1179</v>
      </c>
      <c r="C410" s="0" t="s">
        <v>33</v>
      </c>
      <c r="D410" s="0" t="s">
        <v>24</v>
      </c>
      <c r="E410" s="0" t="n">
        <v>115904829</v>
      </c>
      <c r="F410" s="0" t="n">
        <v>115945023</v>
      </c>
      <c r="G410" s="0" t="n">
        <v>6907</v>
      </c>
      <c r="H410" s="0" t="n">
        <v>36</v>
      </c>
      <c r="I410" s="3" t="n">
        <v>0.135</v>
      </c>
      <c r="J410" s="3" t="n">
        <v>0.198</v>
      </c>
      <c r="K410" s="3" t="n">
        <v>0.054</v>
      </c>
      <c r="L410" s="3" t="n">
        <v>0.627</v>
      </c>
      <c r="M410" s="3" t="n">
        <v>0.482</v>
      </c>
      <c r="N410" s="3" t="n">
        <v>0.41425</v>
      </c>
      <c r="O410" s="3" t="n">
        <v>0.129</v>
      </c>
      <c r="P410" s="3" t="n">
        <v>0.50775</v>
      </c>
      <c r="Q410" s="4" t="n">
        <f aca="false">LOG((O410/P410),2)</f>
        <v>-1.9767472688729</v>
      </c>
      <c r="R410" s="4" t="n">
        <f aca="false">TTEST(I410:K410,L410:N410,2,2)</f>
        <v>0.00734454757080936</v>
      </c>
    </row>
    <row r="411" customFormat="false" ht="12.75" hidden="false" customHeight="false" outlineLevel="0" collapsed="false">
      <c r="A411" s="0" t="s">
        <v>1180</v>
      </c>
      <c r="B411" s="0" t="s">
        <v>1181</v>
      </c>
      <c r="C411" s="0" t="s">
        <v>23</v>
      </c>
      <c r="D411" s="0" t="s">
        <v>24</v>
      </c>
      <c r="E411" s="0" t="n">
        <v>64770668</v>
      </c>
      <c r="F411" s="0" t="n">
        <v>64799414</v>
      </c>
      <c r="G411" s="0" t="n">
        <v>5213</v>
      </c>
      <c r="H411" s="0" t="n">
        <v>10</v>
      </c>
      <c r="I411" s="3" t="n">
        <v>0.066</v>
      </c>
      <c r="J411" s="3" t="n">
        <v>0.214</v>
      </c>
      <c r="K411" s="3" t="n">
        <v>0.162</v>
      </c>
      <c r="L411" s="3" t="n">
        <v>0.672</v>
      </c>
      <c r="M411" s="3" t="n">
        <v>0.812</v>
      </c>
      <c r="N411" s="3" t="n">
        <v>1.13075</v>
      </c>
      <c r="O411" s="3" t="n">
        <v>0.147333</v>
      </c>
      <c r="P411" s="3" t="n">
        <v>0.871583</v>
      </c>
      <c r="Q411" s="4" t="n">
        <f aca="false">LOG((O411/P411),2)</f>
        <v>-2.56455745246032</v>
      </c>
      <c r="R411" s="4" t="n">
        <f aca="false">TTEST(I411:K411,L411:N411,2,2)</f>
        <v>0.00706737216224415</v>
      </c>
    </row>
    <row r="412" customFormat="false" ht="12.75" hidden="false" customHeight="false" outlineLevel="0" collapsed="false">
      <c r="A412" s="0" t="s">
        <v>1182</v>
      </c>
      <c r="B412" s="0" t="s">
        <v>1183</v>
      </c>
      <c r="C412" s="0" t="s">
        <v>27</v>
      </c>
      <c r="D412" s="0" t="s">
        <v>24</v>
      </c>
      <c r="E412" s="0" t="n">
        <v>39097696</v>
      </c>
      <c r="F412" s="0" t="n">
        <v>39267932</v>
      </c>
      <c r="G412" s="0" t="n">
        <v>1586</v>
      </c>
      <c r="H412" s="0" t="n">
        <v>19</v>
      </c>
      <c r="I412" s="3" t="n">
        <v>0</v>
      </c>
      <c r="J412" s="3" t="n">
        <v>0.128</v>
      </c>
      <c r="K412" s="3" t="n">
        <v>0.334</v>
      </c>
      <c r="L412" s="3" t="n">
        <v>0.975</v>
      </c>
      <c r="M412" s="3" t="n">
        <v>0.811</v>
      </c>
      <c r="N412" s="3" t="n">
        <v>0.6735</v>
      </c>
      <c r="O412" s="3" t="n">
        <v>0.154</v>
      </c>
      <c r="P412" s="3" t="n">
        <v>0.819833</v>
      </c>
      <c r="Q412" s="4" t="n">
        <f aca="false">LOG((O412/P412),2)</f>
        <v>-2.41239971172653</v>
      </c>
      <c r="R412" s="4" t="n">
        <f aca="false">TTEST(I412:K412,L412:N412,2,2)</f>
        <v>0.00699372283610162</v>
      </c>
    </row>
    <row r="413" customFormat="false" ht="12.75" hidden="false" customHeight="false" outlineLevel="0" collapsed="false">
      <c r="A413" s="0" t="s">
        <v>1184</v>
      </c>
      <c r="B413" s="0" t="s">
        <v>1185</v>
      </c>
      <c r="C413" s="0" t="s">
        <v>80</v>
      </c>
      <c r="D413" s="0" t="s">
        <v>24</v>
      </c>
      <c r="E413" s="0" t="n">
        <v>75395175</v>
      </c>
      <c r="F413" s="0" t="n">
        <v>75397612</v>
      </c>
      <c r="G413" s="0" t="n">
        <v>1262</v>
      </c>
      <c r="H413" s="0" t="n">
        <v>4</v>
      </c>
      <c r="I413" s="3" t="n">
        <v>0.039</v>
      </c>
      <c r="J413" s="3" t="n">
        <v>0.12</v>
      </c>
      <c r="K413" s="3" t="n">
        <v>0.084</v>
      </c>
      <c r="L413" s="3" t="n">
        <v>1.021</v>
      </c>
      <c r="M413" s="3" t="n">
        <v>0.659</v>
      </c>
      <c r="N413" s="3" t="n">
        <v>0.604</v>
      </c>
      <c r="O413" s="3" t="n">
        <v>0.081</v>
      </c>
      <c r="P413" s="3" t="n">
        <v>0.761333</v>
      </c>
      <c r="Q413" s="4" t="n">
        <f aca="false">LOG((O413/P413),2)</f>
        <v>-3.2325338001041</v>
      </c>
      <c r="R413" s="4" t="n">
        <f aca="false">TTEST(I413:K413,L413:N413,2,2)</f>
        <v>0.0068870479039562</v>
      </c>
    </row>
    <row r="414" customFormat="false" ht="12.75" hidden="false" customHeight="false" outlineLevel="0" collapsed="false">
      <c r="A414" s="0" t="s">
        <v>1186</v>
      </c>
      <c r="B414" s="0" t="s">
        <v>1187</v>
      </c>
      <c r="C414" s="0" t="s">
        <v>23</v>
      </c>
      <c r="D414" s="0" t="s">
        <v>24</v>
      </c>
      <c r="E414" s="0" t="n">
        <v>58135530</v>
      </c>
      <c r="F414" s="0" t="n">
        <v>58161019</v>
      </c>
      <c r="G414" s="0" t="n">
        <v>3338</v>
      </c>
      <c r="H414" s="0" t="n">
        <v>7</v>
      </c>
      <c r="I414" s="3" t="n">
        <v>0.088</v>
      </c>
      <c r="J414" s="3" t="n">
        <v>0.106</v>
      </c>
      <c r="K414" s="3" t="n">
        <v>0.016</v>
      </c>
      <c r="L414" s="3" t="n">
        <v>0.54</v>
      </c>
      <c r="M414" s="3" t="n">
        <v>0.589</v>
      </c>
      <c r="N414" s="3" t="n">
        <v>0.902</v>
      </c>
      <c r="O414" s="3" t="n">
        <v>0.07</v>
      </c>
      <c r="P414" s="3" t="n">
        <v>0.677</v>
      </c>
      <c r="Q414" s="4" t="n">
        <f aca="false">LOG((O414/P414),2)</f>
        <v>-3.27372900663003</v>
      </c>
      <c r="R414" s="4" t="n">
        <f aca="false">TTEST(I414:K414,L414:N414,2,2)</f>
        <v>0.00650442884955273</v>
      </c>
    </row>
    <row r="415" customFormat="false" ht="12.75" hidden="false" customHeight="false" outlineLevel="0" collapsed="false">
      <c r="A415" s="0" t="s">
        <v>1188</v>
      </c>
      <c r="B415" s="0" t="s">
        <v>1189</v>
      </c>
      <c r="C415" s="0" t="s">
        <v>317</v>
      </c>
      <c r="D415" s="0" t="s">
        <v>28</v>
      </c>
      <c r="E415" s="0" t="n">
        <v>100516737</v>
      </c>
      <c r="F415" s="0" t="n">
        <v>100525563</v>
      </c>
      <c r="G415" s="0" t="n">
        <v>1595</v>
      </c>
      <c r="H415" s="0" t="n">
        <v>3</v>
      </c>
      <c r="I415" s="3" t="n">
        <v>0.031</v>
      </c>
      <c r="J415" s="3" t="n">
        <v>0</v>
      </c>
      <c r="K415" s="3" t="n">
        <v>0.066</v>
      </c>
      <c r="L415" s="3" t="n">
        <v>0.549</v>
      </c>
      <c r="M415" s="3" t="n">
        <v>0.901</v>
      </c>
      <c r="N415" s="3" t="n">
        <v>0.546</v>
      </c>
      <c r="O415" s="3" t="n">
        <v>0.0323333</v>
      </c>
      <c r="P415" s="3" t="n">
        <v>0.665333</v>
      </c>
      <c r="Q415" s="4" t="n">
        <f aca="false">LOG((O415/P415),2)</f>
        <v>-4.36298392767209</v>
      </c>
      <c r="R415" s="4" t="n">
        <f aca="false">TTEST(I415:K415,L415:N415,2,2)</f>
        <v>0.00607526805047903</v>
      </c>
    </row>
    <row r="416" customFormat="false" ht="12.75" hidden="false" customHeight="false" outlineLevel="0" collapsed="false">
      <c r="A416" s="0" t="s">
        <v>1190</v>
      </c>
      <c r="B416" s="0" t="s">
        <v>1191</v>
      </c>
      <c r="C416" s="0" t="s">
        <v>64</v>
      </c>
      <c r="D416" s="0" t="s">
        <v>24</v>
      </c>
      <c r="E416" s="0" t="n">
        <v>92815063</v>
      </c>
      <c r="F416" s="0" t="n">
        <v>92886301</v>
      </c>
      <c r="G416" s="0" t="n">
        <v>1870</v>
      </c>
      <c r="H416" s="0" t="n">
        <v>7</v>
      </c>
      <c r="I416" s="3" t="n">
        <v>0.131</v>
      </c>
      <c r="J416" s="3" t="n">
        <v>0.081</v>
      </c>
      <c r="K416" s="3" t="n">
        <v>0.198</v>
      </c>
      <c r="L416" s="3" t="n">
        <v>0.496</v>
      </c>
      <c r="M416" s="3" t="n">
        <v>0.809</v>
      </c>
      <c r="N416" s="3" t="n">
        <v>0.658</v>
      </c>
      <c r="O416" s="3" t="n">
        <v>0.136667</v>
      </c>
      <c r="P416" s="3" t="n">
        <v>0.654333</v>
      </c>
      <c r="Q416" s="4" t="n">
        <f aca="false">LOG((O416/P416),2)</f>
        <v>-2.25936010425245</v>
      </c>
      <c r="R416" s="4" t="n">
        <f aca="false">TTEST(I416:K416,L416:N416,2,2)</f>
        <v>0.00583350125732986</v>
      </c>
    </row>
    <row r="417" customFormat="false" ht="12.75" hidden="false" customHeight="false" outlineLevel="0" collapsed="false">
      <c r="A417" s="0" t="s">
        <v>1192</v>
      </c>
      <c r="B417" s="0" t="s">
        <v>1193</v>
      </c>
      <c r="C417" s="0" t="s">
        <v>23</v>
      </c>
      <c r="D417" s="0" t="s">
        <v>24</v>
      </c>
      <c r="E417" s="0" t="n">
        <v>44242317</v>
      </c>
      <c r="F417" s="0" t="n">
        <v>44248951</v>
      </c>
      <c r="G417" s="0" t="n">
        <v>1666</v>
      </c>
      <c r="H417" s="0" t="n">
        <v>5</v>
      </c>
      <c r="I417" s="3" t="n">
        <v>0.029</v>
      </c>
      <c r="J417" s="3" t="n">
        <v>0.091</v>
      </c>
      <c r="K417" s="3" t="n">
        <v>0.159</v>
      </c>
      <c r="L417" s="3" t="n">
        <v>0.526</v>
      </c>
      <c r="M417" s="3" t="n">
        <v>0.908</v>
      </c>
      <c r="N417" s="3" t="n">
        <v>0.84325</v>
      </c>
      <c r="O417" s="3" t="n">
        <v>0.093</v>
      </c>
      <c r="P417" s="3" t="n">
        <v>0.759083</v>
      </c>
      <c r="Q417" s="4" t="n">
        <f aca="false">LOG((O417/P417),2)</f>
        <v>-3.02895502075226</v>
      </c>
      <c r="R417" s="4" t="n">
        <f aca="false">TTEST(I417:K417,L417:N417,2,2)</f>
        <v>0.00577703600061456</v>
      </c>
    </row>
    <row r="418" customFormat="false" ht="12.75" hidden="false" customHeight="false" outlineLevel="0" collapsed="false">
      <c r="A418" s="0" t="s">
        <v>1194</v>
      </c>
      <c r="B418" s="0" t="s">
        <v>1195</v>
      </c>
      <c r="C418" s="0" t="s">
        <v>64</v>
      </c>
      <c r="D418" s="0" t="s">
        <v>24</v>
      </c>
      <c r="E418" s="0" t="n">
        <v>73179564</v>
      </c>
      <c r="F418" s="0" t="n">
        <v>73224455</v>
      </c>
      <c r="G418" s="0" t="n">
        <v>4886</v>
      </c>
      <c r="H418" s="0" t="n">
        <v>17</v>
      </c>
      <c r="I418" s="3" t="n">
        <v>0.211</v>
      </c>
      <c r="J418" s="3" t="n">
        <v>0.083</v>
      </c>
      <c r="K418" s="3" t="n">
        <v>0.065</v>
      </c>
      <c r="L418" s="3" t="n">
        <v>0.601</v>
      </c>
      <c r="M418" s="3" t="n">
        <v>0.449</v>
      </c>
      <c r="N418" s="3" t="n">
        <v>0.43925</v>
      </c>
      <c r="O418" s="3" t="n">
        <v>0.119667</v>
      </c>
      <c r="P418" s="3" t="n">
        <v>0.496417</v>
      </c>
      <c r="Q418" s="4" t="n">
        <f aca="false">LOG((O418/P418),2)</f>
        <v>-2.05252716001597</v>
      </c>
      <c r="R418" s="4" t="n">
        <f aca="false">TTEST(I418:K418,L418:N418,2,2)</f>
        <v>0.00566519143662426</v>
      </c>
    </row>
    <row r="419" customFormat="false" ht="12.75" hidden="false" customHeight="false" outlineLevel="0" collapsed="false">
      <c r="A419" s="0" t="s">
        <v>1196</v>
      </c>
      <c r="B419" s="0" t="s">
        <v>1197</v>
      </c>
      <c r="C419" s="0" t="s">
        <v>174</v>
      </c>
      <c r="D419" s="0" t="s">
        <v>24</v>
      </c>
      <c r="E419" s="0" t="n">
        <v>38191110</v>
      </c>
      <c r="F419" s="0" t="n">
        <v>38199811</v>
      </c>
      <c r="G419" s="0" t="n">
        <v>1243</v>
      </c>
      <c r="H419" s="0" t="n">
        <v>6</v>
      </c>
      <c r="I419" s="3" t="n">
        <v>0.197</v>
      </c>
      <c r="J419" s="3" t="n">
        <v>0.244</v>
      </c>
      <c r="K419" s="3" t="n">
        <v>0.255</v>
      </c>
      <c r="L419" s="3" t="n">
        <v>0.788</v>
      </c>
      <c r="M419" s="3" t="n">
        <v>1.278</v>
      </c>
      <c r="N419" s="3" t="n">
        <v>1.02575</v>
      </c>
      <c r="O419" s="3" t="n">
        <v>0.232</v>
      </c>
      <c r="P419" s="3" t="n">
        <v>1.03058</v>
      </c>
      <c r="Q419" s="4" t="n">
        <f aca="false">LOG((O419/P419),2)</f>
        <v>-2.15125978967953</v>
      </c>
      <c r="R419" s="4" t="n">
        <f aca="false">TTEST(I419:K419,L419:N419,2,2)</f>
        <v>0.00498972497107764</v>
      </c>
    </row>
    <row r="420" customFormat="false" ht="12.75" hidden="false" customHeight="false" outlineLevel="0" collapsed="false">
      <c r="A420" s="0" t="s">
        <v>1198</v>
      </c>
      <c r="B420" s="0" t="s">
        <v>1199</v>
      </c>
      <c r="C420" s="0" t="s">
        <v>55</v>
      </c>
      <c r="D420" s="0" t="s">
        <v>28</v>
      </c>
      <c r="E420" s="0" t="n">
        <v>75371872</v>
      </c>
      <c r="F420" s="0" t="n">
        <v>75428889</v>
      </c>
      <c r="G420" s="0" t="n">
        <v>10797</v>
      </c>
      <c r="H420" s="0" t="n">
        <v>41</v>
      </c>
      <c r="I420" s="3" t="n">
        <v>0.045</v>
      </c>
      <c r="J420" s="3" t="n">
        <v>0.136</v>
      </c>
      <c r="K420" s="3" t="n">
        <v>0.123</v>
      </c>
      <c r="L420" s="3" t="n">
        <v>0.554</v>
      </c>
      <c r="M420" s="3" t="n">
        <v>0.357</v>
      </c>
      <c r="N420" s="3" t="n">
        <v>0.46825</v>
      </c>
      <c r="O420" s="3" t="n">
        <v>0.101333</v>
      </c>
      <c r="P420" s="3" t="n">
        <v>0.45975</v>
      </c>
      <c r="Q420" s="4" t="n">
        <f aca="false">LOG((O420/P420),2)</f>
        <v>-2.18174549740469</v>
      </c>
      <c r="R420" s="4" t="n">
        <f aca="false">TTEST(I420:K420,L420:N420,2,2)</f>
        <v>0.00491122939419922</v>
      </c>
    </row>
    <row r="421" customFormat="false" ht="12.75" hidden="false" customHeight="false" outlineLevel="0" collapsed="false">
      <c r="A421" s="0" t="s">
        <v>1200</v>
      </c>
      <c r="B421" s="0" t="s">
        <v>1201</v>
      </c>
      <c r="C421" s="0" t="s">
        <v>36</v>
      </c>
      <c r="D421" s="0" t="s">
        <v>28</v>
      </c>
      <c r="E421" s="0" t="n">
        <v>80290548</v>
      </c>
      <c r="F421" s="0" t="n">
        <v>80294681</v>
      </c>
      <c r="G421" s="0" t="n">
        <v>4134</v>
      </c>
      <c r="H421" s="0" t="n">
        <v>1</v>
      </c>
      <c r="I421" s="3" t="n">
        <v>0.131</v>
      </c>
      <c r="J421" s="3" t="n">
        <v>0.184</v>
      </c>
      <c r="K421" s="3" t="n">
        <v>0.23</v>
      </c>
      <c r="L421" s="3" t="n">
        <v>1.06</v>
      </c>
      <c r="M421" s="3" t="n">
        <v>0.732</v>
      </c>
      <c r="N421" s="3" t="n">
        <v>0.71525</v>
      </c>
      <c r="O421" s="3" t="n">
        <v>0.181667</v>
      </c>
      <c r="P421" s="3" t="n">
        <v>0.83575</v>
      </c>
      <c r="Q421" s="4" t="n">
        <f aca="false">LOG((O421/P421),2)</f>
        <v>-2.20177507352984</v>
      </c>
      <c r="R421" s="4" t="n">
        <f aca="false">TTEST(I421:K421,L421:N421,2,2)</f>
        <v>0.00484142645660328</v>
      </c>
    </row>
    <row r="422" customFormat="false" ht="12.75" hidden="false" customHeight="false" outlineLevel="0" collapsed="false">
      <c r="A422" s="0" t="s">
        <v>1202</v>
      </c>
      <c r="B422" s="0" t="s">
        <v>1203</v>
      </c>
      <c r="C422" s="0" t="s">
        <v>64</v>
      </c>
      <c r="D422" s="0" t="s">
        <v>28</v>
      </c>
      <c r="E422" s="0" t="n">
        <v>14151041</v>
      </c>
      <c r="F422" s="0" t="n">
        <v>14253650</v>
      </c>
      <c r="G422" s="0" t="n">
        <v>5318</v>
      </c>
      <c r="H422" s="0" t="n">
        <v>30</v>
      </c>
      <c r="I422" s="3" t="n">
        <v>0.074</v>
      </c>
      <c r="J422" s="3" t="n">
        <v>0.152</v>
      </c>
      <c r="K422" s="3" t="n">
        <v>0.249</v>
      </c>
      <c r="L422" s="3" t="n">
        <v>0.669</v>
      </c>
      <c r="M422" s="3" t="n">
        <v>0.882</v>
      </c>
      <c r="N422" s="3" t="n">
        <v>1.06875</v>
      </c>
      <c r="O422" s="3" t="n">
        <v>0.158333</v>
      </c>
      <c r="P422" s="3" t="n">
        <v>0.87325</v>
      </c>
      <c r="Q422" s="4" t="n">
        <f aca="false">LOG((O422/P422),2)</f>
        <v>-2.46343276215363</v>
      </c>
      <c r="R422" s="4" t="n">
        <f aca="false">TTEST(I422:K422,L422:N422,2,2)</f>
        <v>0.0047722275663172</v>
      </c>
    </row>
    <row r="423" customFormat="false" ht="12.75" hidden="false" customHeight="false" outlineLevel="0" collapsed="false">
      <c r="A423" s="0" t="s">
        <v>1204</v>
      </c>
      <c r="B423" s="0" t="s">
        <v>1205</v>
      </c>
      <c r="C423" s="0" t="s">
        <v>27</v>
      </c>
      <c r="D423" s="0" t="s">
        <v>28</v>
      </c>
      <c r="E423" s="0" t="n">
        <v>136533137</v>
      </c>
      <c r="F423" s="0" t="n">
        <v>136540194</v>
      </c>
      <c r="G423" s="0" t="n">
        <v>1043</v>
      </c>
      <c r="H423" s="0" t="n">
        <v>6</v>
      </c>
      <c r="I423" s="3" t="n">
        <v>0.094</v>
      </c>
      <c r="J423" s="3" t="n">
        <v>0.291</v>
      </c>
      <c r="K423" s="3" t="n">
        <v>0.152</v>
      </c>
      <c r="L423" s="3" t="n">
        <v>1.136</v>
      </c>
      <c r="M423" s="3" t="n">
        <v>1.088</v>
      </c>
      <c r="N423" s="3" t="n">
        <v>1.656</v>
      </c>
      <c r="O423" s="3" t="n">
        <v>0.179</v>
      </c>
      <c r="P423" s="3" t="n">
        <v>1.29333</v>
      </c>
      <c r="Q423" s="4" t="n">
        <f aca="false">LOG((O423/P423),2)</f>
        <v>-2.8530589407981</v>
      </c>
      <c r="R423" s="4" t="n">
        <f aca="false">TTEST(I423:K423,L423:N423,2,2)</f>
        <v>0.0043034044312689</v>
      </c>
    </row>
    <row r="424" customFormat="false" ht="12.75" hidden="false" customHeight="false" outlineLevel="0" collapsed="false">
      <c r="A424" s="0" t="s">
        <v>1206</v>
      </c>
      <c r="B424" s="0" t="s">
        <v>1207</v>
      </c>
      <c r="C424" s="0" t="s">
        <v>109</v>
      </c>
      <c r="D424" s="0" t="s">
        <v>24</v>
      </c>
      <c r="E424" s="0" t="n">
        <v>78677253</v>
      </c>
      <c r="F424" s="0" t="n">
        <v>78707850</v>
      </c>
      <c r="G424" s="0" t="n">
        <v>2235</v>
      </c>
      <c r="H424" s="0" t="n">
        <v>5</v>
      </c>
      <c r="I424" s="3" t="n">
        <v>0.11</v>
      </c>
      <c r="J424" s="3" t="n">
        <v>0.023</v>
      </c>
      <c r="K424" s="3" t="n">
        <v>0.047</v>
      </c>
      <c r="L424" s="3" t="n">
        <v>3.021</v>
      </c>
      <c r="M424" s="3" t="n">
        <v>1.963</v>
      </c>
      <c r="N424" s="3" t="n">
        <v>3.57925</v>
      </c>
      <c r="O424" s="3" t="n">
        <v>0.06</v>
      </c>
      <c r="P424" s="3" t="n">
        <v>2.85442</v>
      </c>
      <c r="Q424" s="4" t="n">
        <f aca="false">LOG((O424/P424),2)</f>
        <v>-5.57209131795852</v>
      </c>
      <c r="R424" s="4" t="n">
        <f aca="false">TTEST(I424:K424,L424:N424,2,2)</f>
        <v>0.00416167894341441</v>
      </c>
    </row>
    <row r="425" customFormat="false" ht="12.75" hidden="false" customHeight="false" outlineLevel="0" collapsed="false">
      <c r="A425" s="0" t="s">
        <v>1208</v>
      </c>
      <c r="B425" s="0" t="s">
        <v>1209</v>
      </c>
      <c r="C425" s="0" t="s">
        <v>80</v>
      </c>
      <c r="D425" s="0" t="s">
        <v>28</v>
      </c>
      <c r="E425" s="0" t="n">
        <v>83610453</v>
      </c>
      <c r="F425" s="0" t="n">
        <v>83688904</v>
      </c>
      <c r="G425" s="0" t="n">
        <v>3255</v>
      </c>
      <c r="H425" s="0" t="n">
        <v>7</v>
      </c>
      <c r="I425" s="3" t="n">
        <v>0.015</v>
      </c>
      <c r="J425" s="3" t="n">
        <v>0.016</v>
      </c>
      <c r="K425" s="3" t="n">
        <v>0.016</v>
      </c>
      <c r="L425" s="3" t="n">
        <v>0.396</v>
      </c>
      <c r="M425" s="3" t="n">
        <v>0.697</v>
      </c>
      <c r="N425" s="3" t="n">
        <v>0.665</v>
      </c>
      <c r="O425" s="3" t="n">
        <v>0.0156667</v>
      </c>
      <c r="P425" s="3" t="n">
        <v>0.586</v>
      </c>
      <c r="Q425" s="4" t="n">
        <f aca="false">LOG((O425/P425),2)</f>
        <v>-5.22512743390512</v>
      </c>
      <c r="R425" s="4" t="n">
        <f aca="false">TTEST(I425:K425,L425:N425,2,2)</f>
        <v>0.00394168948273619</v>
      </c>
    </row>
    <row r="426" customFormat="false" ht="12.75" hidden="false" customHeight="false" outlineLevel="0" collapsed="false">
      <c r="A426" s="0" t="s">
        <v>1210</v>
      </c>
      <c r="B426" s="0" t="s">
        <v>1211</v>
      </c>
      <c r="C426" s="0" t="s">
        <v>36</v>
      </c>
      <c r="D426" s="0" t="s">
        <v>24</v>
      </c>
      <c r="E426" s="0" t="n">
        <v>62524988</v>
      </c>
      <c r="F426" s="0" t="n">
        <v>62542595</v>
      </c>
      <c r="G426" s="0" t="n">
        <v>5021</v>
      </c>
      <c r="H426" s="0" t="n">
        <v>5</v>
      </c>
      <c r="I426" s="3" t="n">
        <v>0.098</v>
      </c>
      <c r="J426" s="3" t="n">
        <v>0.252</v>
      </c>
      <c r="K426" s="3" t="n">
        <v>0.242</v>
      </c>
      <c r="L426" s="3" t="n">
        <v>1.355</v>
      </c>
      <c r="M426" s="3" t="n">
        <v>0.889</v>
      </c>
      <c r="N426" s="3" t="n">
        <v>1.0185</v>
      </c>
      <c r="O426" s="3" t="n">
        <v>0.197333</v>
      </c>
      <c r="P426" s="3" t="n">
        <v>1.0875</v>
      </c>
      <c r="Q426" s="4" t="n">
        <f aca="false">LOG((O426/P426),2)</f>
        <v>-2.46231125770258</v>
      </c>
      <c r="R426" s="4" t="n">
        <f aca="false">TTEST(I426:K426,L426:N426,2,2)</f>
        <v>0.00380228513731538</v>
      </c>
    </row>
    <row r="427" customFormat="false" ht="12.75" hidden="false" customHeight="false" outlineLevel="0" collapsed="false">
      <c r="A427" s="0" t="s">
        <v>1212</v>
      </c>
      <c r="B427" s="0" t="s">
        <v>1213</v>
      </c>
      <c r="C427" s="0" t="s">
        <v>50</v>
      </c>
      <c r="D427" s="0" t="s">
        <v>24</v>
      </c>
      <c r="E427" s="0" t="n">
        <v>32928500</v>
      </c>
      <c r="F427" s="0" t="n">
        <v>33028675</v>
      </c>
      <c r="G427" s="0" t="n">
        <v>2103</v>
      </c>
      <c r="H427" s="0" t="n">
        <v>9</v>
      </c>
      <c r="I427" s="3" t="n">
        <v>0.117</v>
      </c>
      <c r="J427" s="3" t="n">
        <v>0.12</v>
      </c>
      <c r="K427" s="3" t="n">
        <v>0.201</v>
      </c>
      <c r="L427" s="3" t="n">
        <v>1.642</v>
      </c>
      <c r="M427" s="3" t="n">
        <v>1.366</v>
      </c>
      <c r="N427" s="3" t="n">
        <v>0.97625</v>
      </c>
      <c r="O427" s="3" t="n">
        <v>0.146</v>
      </c>
      <c r="P427" s="3" t="n">
        <v>1.32808</v>
      </c>
      <c r="Q427" s="4" t="n">
        <f aca="false">LOG((O427/P427),2)</f>
        <v>-3.18530177918907</v>
      </c>
      <c r="R427" s="4" t="n">
        <f aca="false">TTEST(I427:K427,L427:N427,2,2)</f>
        <v>0.00374374175644842</v>
      </c>
    </row>
    <row r="428" customFormat="false" ht="12.75" hidden="false" customHeight="false" outlineLevel="0" collapsed="false">
      <c r="A428" s="0" t="s">
        <v>1214</v>
      </c>
      <c r="B428" s="0" t="s">
        <v>1215</v>
      </c>
      <c r="C428" s="0" t="s">
        <v>104</v>
      </c>
      <c r="D428" s="0" t="s">
        <v>28</v>
      </c>
      <c r="E428" s="0" t="n">
        <v>8513522</v>
      </c>
      <c r="F428" s="0" t="n">
        <v>8621661</v>
      </c>
      <c r="G428" s="0" t="n">
        <v>4636</v>
      </c>
      <c r="H428" s="0" t="n">
        <v>16</v>
      </c>
      <c r="I428" s="3" t="n">
        <v>0.201</v>
      </c>
      <c r="J428" s="3" t="n">
        <v>0.262</v>
      </c>
      <c r="K428" s="3" t="n">
        <v>0.126</v>
      </c>
      <c r="L428" s="3" t="n">
        <v>0.745</v>
      </c>
      <c r="M428" s="3" t="n">
        <v>0.587</v>
      </c>
      <c r="N428" s="3" t="n">
        <v>0.8565</v>
      </c>
      <c r="O428" s="3" t="n">
        <v>0.196333</v>
      </c>
      <c r="P428" s="3" t="n">
        <v>0.7295</v>
      </c>
      <c r="Q428" s="4" t="n">
        <f aca="false">LOG((O428/P428),2)</f>
        <v>-1.89360529420802</v>
      </c>
      <c r="R428" s="4" t="n">
        <f aca="false">TTEST(I428:K428,L428:N428,2,2)</f>
        <v>0.00367145649185672</v>
      </c>
    </row>
    <row r="429" customFormat="false" ht="12.75" hidden="false" customHeight="false" outlineLevel="0" collapsed="false">
      <c r="A429" s="0" t="s">
        <v>1216</v>
      </c>
      <c r="B429" s="0" t="s">
        <v>1217</v>
      </c>
      <c r="C429" s="0" t="s">
        <v>74</v>
      </c>
      <c r="D429" s="0" t="s">
        <v>24</v>
      </c>
      <c r="E429" s="0" t="n">
        <v>126393247</v>
      </c>
      <c r="F429" s="0" t="n">
        <v>126413513</v>
      </c>
      <c r="G429" s="0" t="n">
        <v>2117</v>
      </c>
      <c r="H429" s="0" t="n">
        <v>7</v>
      </c>
      <c r="I429" s="3" t="n">
        <v>0.046</v>
      </c>
      <c r="J429" s="3" t="n">
        <v>0.072</v>
      </c>
      <c r="K429" s="3" t="n">
        <v>0.15</v>
      </c>
      <c r="L429" s="3" t="n">
        <v>0.828</v>
      </c>
      <c r="M429" s="3" t="n">
        <v>0.572</v>
      </c>
      <c r="N429" s="3" t="n">
        <v>0.9305</v>
      </c>
      <c r="O429" s="3" t="n">
        <v>0.0893333</v>
      </c>
      <c r="P429" s="3" t="n">
        <v>0.776833</v>
      </c>
      <c r="Q429" s="4" t="n">
        <f aca="false">LOG((O429/P429),2)</f>
        <v>-3.12033452635061</v>
      </c>
      <c r="R429" s="4" t="n">
        <f aca="false">TTEST(I429:K429,L429:N429,2,2)</f>
        <v>0.00346511346663779</v>
      </c>
    </row>
    <row r="430" customFormat="false" ht="12.75" hidden="false" customHeight="false" outlineLevel="0" collapsed="false">
      <c r="A430" s="0" t="s">
        <v>1218</v>
      </c>
      <c r="B430" s="0" t="s">
        <v>1219</v>
      </c>
      <c r="C430" s="0" t="s">
        <v>101</v>
      </c>
      <c r="D430" s="0" t="s">
        <v>24</v>
      </c>
      <c r="E430" s="0" t="n">
        <v>53087853</v>
      </c>
      <c r="F430" s="0" t="n">
        <v>53122051</v>
      </c>
      <c r="G430" s="0" t="n">
        <v>4383</v>
      </c>
      <c r="H430" s="0" t="n">
        <v>12</v>
      </c>
      <c r="I430" s="3" t="n">
        <v>0.078</v>
      </c>
      <c r="J430" s="3" t="n">
        <v>0.162</v>
      </c>
      <c r="K430" s="3" t="n">
        <v>0.133</v>
      </c>
      <c r="L430" s="3" t="n">
        <v>0.494</v>
      </c>
      <c r="M430" s="3" t="n">
        <v>0.742</v>
      </c>
      <c r="N430" s="3" t="n">
        <v>0.5725</v>
      </c>
      <c r="O430" s="3" t="n">
        <v>0.124333</v>
      </c>
      <c r="P430" s="3" t="n">
        <v>0.602833</v>
      </c>
      <c r="Q430" s="4" t="n">
        <f aca="false">LOG((O430/P430),2)</f>
        <v>-2.27754913249044</v>
      </c>
      <c r="R430" s="4" t="n">
        <f aca="false">TTEST(I430:K430,L430:N430,2,2)</f>
        <v>0.00344793761107773</v>
      </c>
    </row>
    <row r="431" customFormat="false" ht="12.75" hidden="false" customHeight="false" outlineLevel="0" collapsed="false">
      <c r="A431" s="0" t="s">
        <v>1220</v>
      </c>
      <c r="B431" s="0" t="s">
        <v>1221</v>
      </c>
      <c r="C431" s="0" t="s">
        <v>101</v>
      </c>
      <c r="D431" s="0" t="s">
        <v>24</v>
      </c>
      <c r="E431" s="0" t="n">
        <v>81426802</v>
      </c>
      <c r="F431" s="0" t="n">
        <v>81699666</v>
      </c>
      <c r="G431" s="0" t="n">
        <v>4697</v>
      </c>
      <c r="H431" s="0" t="n">
        <v>10</v>
      </c>
      <c r="I431" s="3" t="n">
        <v>0.167</v>
      </c>
      <c r="J431" s="3" t="n">
        <v>0.043</v>
      </c>
      <c r="K431" s="3" t="n">
        <v>0.101</v>
      </c>
      <c r="L431" s="3" t="n">
        <v>1.141</v>
      </c>
      <c r="M431" s="3" t="n">
        <v>1.095</v>
      </c>
      <c r="N431" s="3" t="n">
        <v>1.68575</v>
      </c>
      <c r="O431" s="3" t="n">
        <v>0.103667</v>
      </c>
      <c r="P431" s="3" t="n">
        <v>1.30725</v>
      </c>
      <c r="Q431" s="4" t="n">
        <f aca="false">LOG((O431/P431),2)</f>
        <v>-3.65650644655405</v>
      </c>
      <c r="R431" s="4" t="n">
        <f aca="false">TTEST(I431:K431,L431:N431,2,2)</f>
        <v>0.00337307537531012</v>
      </c>
    </row>
    <row r="432" customFormat="false" ht="12.75" hidden="false" customHeight="false" outlineLevel="0" collapsed="false">
      <c r="A432" s="0" t="s">
        <v>1222</v>
      </c>
      <c r="B432" s="0" t="s">
        <v>1223</v>
      </c>
      <c r="C432" s="0" t="s">
        <v>23</v>
      </c>
      <c r="D432" s="0" t="s">
        <v>24</v>
      </c>
      <c r="E432" s="0" t="n">
        <v>96843901</v>
      </c>
      <c r="F432" s="0" t="n">
        <v>96918774</v>
      </c>
      <c r="G432" s="0" t="n">
        <v>2232</v>
      </c>
      <c r="H432" s="0" t="n">
        <v>3</v>
      </c>
      <c r="I432" s="3" t="n">
        <v>0.176</v>
      </c>
      <c r="J432" s="3" t="n">
        <v>0.227</v>
      </c>
      <c r="K432" s="3" t="n">
        <v>0.119</v>
      </c>
      <c r="L432" s="3" t="n">
        <v>0.785</v>
      </c>
      <c r="M432" s="3" t="n">
        <v>1.05</v>
      </c>
      <c r="N432" s="3" t="n">
        <v>1.23975</v>
      </c>
      <c r="O432" s="3" t="n">
        <v>0.174</v>
      </c>
      <c r="P432" s="3" t="n">
        <v>1.02492</v>
      </c>
      <c r="Q432" s="4" t="n">
        <f aca="false">LOG((O432/P432),2)</f>
        <v>-2.55835209356113</v>
      </c>
      <c r="R432" s="4" t="n">
        <f aca="false">TTEST(I432:K432,L432:N432,2,2)</f>
        <v>0.0032842004829821</v>
      </c>
    </row>
    <row r="433" customFormat="false" ht="12.75" hidden="false" customHeight="false" outlineLevel="0" collapsed="false">
      <c r="A433" s="0" t="s">
        <v>1224</v>
      </c>
      <c r="B433" s="0" t="s">
        <v>1225</v>
      </c>
      <c r="C433" s="0" t="s">
        <v>27</v>
      </c>
      <c r="D433" s="0" t="s">
        <v>28</v>
      </c>
      <c r="E433" s="0" t="n">
        <v>147656647</v>
      </c>
      <c r="F433" s="0" t="n">
        <v>147659302</v>
      </c>
      <c r="G433" s="0" t="n">
        <v>1126</v>
      </c>
      <c r="H433" s="0" t="n">
        <v>4</v>
      </c>
      <c r="I433" s="3" t="n">
        <v>0.261</v>
      </c>
      <c r="J433" s="3" t="n">
        <v>0.09</v>
      </c>
      <c r="K433" s="3" t="n">
        <v>0.047</v>
      </c>
      <c r="L433" s="3" t="n">
        <v>3.89</v>
      </c>
      <c r="M433" s="3" t="n">
        <v>2.284</v>
      </c>
      <c r="N433" s="3" t="n">
        <v>3.0735</v>
      </c>
      <c r="O433" s="3" t="n">
        <v>0.132667</v>
      </c>
      <c r="P433" s="3" t="n">
        <v>3.0825</v>
      </c>
      <c r="Q433" s="4" t="n">
        <f aca="false">LOG((O433/P433),2)</f>
        <v>-4.53821943461035</v>
      </c>
      <c r="R433" s="4" t="n">
        <f aca="false">TTEST(I433:K433,L433:N433,2,2)</f>
        <v>0.00324425533991605</v>
      </c>
    </row>
    <row r="434" customFormat="false" ht="12.75" hidden="false" customHeight="false" outlineLevel="0" collapsed="false">
      <c r="A434" s="0" t="s">
        <v>1226</v>
      </c>
      <c r="B434" s="0" t="s">
        <v>1227</v>
      </c>
      <c r="C434" s="0" t="s">
        <v>137</v>
      </c>
      <c r="D434" s="0" t="s">
        <v>28</v>
      </c>
      <c r="E434" s="0" t="n">
        <v>27154080</v>
      </c>
      <c r="F434" s="0" t="n">
        <v>27164702</v>
      </c>
      <c r="G434" s="0" t="n">
        <v>3190</v>
      </c>
      <c r="H434" s="0" t="n">
        <v>5</v>
      </c>
      <c r="I434" s="3" t="n">
        <v>0.123</v>
      </c>
      <c r="J434" s="3" t="n">
        <v>0.143</v>
      </c>
      <c r="K434" s="3" t="n">
        <v>0.1</v>
      </c>
      <c r="L434" s="3" t="n">
        <v>0.598</v>
      </c>
      <c r="M434" s="3" t="n">
        <v>0.545</v>
      </c>
      <c r="N434" s="3" t="n">
        <v>0.404</v>
      </c>
      <c r="O434" s="3" t="n">
        <v>0.122</v>
      </c>
      <c r="P434" s="3" t="n">
        <v>0.515667</v>
      </c>
      <c r="Q434" s="4" t="n">
        <f aca="false">LOG((O434/P434),2)</f>
        <v>-2.07955857574067</v>
      </c>
      <c r="R434" s="4" t="n">
        <f aca="false">TTEST(I434:K434,L434:N434,2,2)</f>
        <v>0.00265699612877665</v>
      </c>
    </row>
    <row r="435" customFormat="false" ht="12.75" hidden="false" customHeight="false" outlineLevel="0" collapsed="false">
      <c r="A435" s="0" t="s">
        <v>1228</v>
      </c>
      <c r="B435" s="0" t="s">
        <v>1229</v>
      </c>
      <c r="C435" s="0" t="s">
        <v>67</v>
      </c>
      <c r="D435" s="0" t="s">
        <v>28</v>
      </c>
      <c r="E435" s="0" t="n">
        <v>79240019</v>
      </c>
      <c r="F435" s="0" t="n">
        <v>79245375</v>
      </c>
      <c r="G435" s="0" t="n">
        <v>1953</v>
      </c>
      <c r="H435" s="0" t="n">
        <v>5</v>
      </c>
      <c r="I435" s="3" t="n">
        <v>0.151</v>
      </c>
      <c r="J435" s="3" t="n">
        <v>0.285</v>
      </c>
      <c r="K435" s="3" t="n">
        <v>0.135</v>
      </c>
      <c r="L435" s="3" t="n">
        <v>1.583</v>
      </c>
      <c r="M435" s="3" t="n">
        <v>1.046</v>
      </c>
      <c r="N435" s="3" t="n">
        <v>1.27225</v>
      </c>
      <c r="O435" s="3" t="n">
        <v>0.190333</v>
      </c>
      <c r="P435" s="3" t="n">
        <v>1.30042</v>
      </c>
      <c r="Q435" s="4" t="n">
        <f aca="false">LOG((O435/P435),2)</f>
        <v>-2.77238002608527</v>
      </c>
      <c r="R435" s="4" t="n">
        <f aca="false">TTEST(I435:K435,L435:N435,2,2)</f>
        <v>0.00241606712136638</v>
      </c>
    </row>
    <row r="436" customFormat="false" ht="12.75" hidden="false" customHeight="false" outlineLevel="0" collapsed="false">
      <c r="A436" s="0" t="s">
        <v>1230</v>
      </c>
      <c r="B436" s="0" t="s">
        <v>1231</v>
      </c>
      <c r="C436" s="0" t="s">
        <v>317</v>
      </c>
      <c r="D436" s="0" t="s">
        <v>28</v>
      </c>
      <c r="E436" s="0" t="n">
        <v>140127830</v>
      </c>
      <c r="F436" s="0" t="n">
        <v>140226347</v>
      </c>
      <c r="G436" s="0" t="n">
        <v>2142</v>
      </c>
      <c r="H436" s="0" t="n">
        <v>14</v>
      </c>
      <c r="I436" s="3" t="n">
        <v>0.115</v>
      </c>
      <c r="J436" s="3" t="n">
        <v>0.071</v>
      </c>
      <c r="K436" s="3" t="n">
        <v>0.099</v>
      </c>
      <c r="L436" s="3" t="n">
        <v>0.529</v>
      </c>
      <c r="M436" s="3" t="n">
        <v>0.812</v>
      </c>
      <c r="N436" s="3" t="n">
        <v>0.69125</v>
      </c>
      <c r="O436" s="3" t="n">
        <v>0.095</v>
      </c>
      <c r="P436" s="3" t="n">
        <v>0.677417</v>
      </c>
      <c r="Q436" s="4" t="n">
        <f aca="false">LOG((O436/P436),2)</f>
        <v>-2.83404477363155</v>
      </c>
      <c r="R436" s="4" t="n">
        <f aca="false">TTEST(I436:K436,L436:N436,2,2)</f>
        <v>0.00217118073347907</v>
      </c>
    </row>
    <row r="437" customFormat="false" ht="12.75" hidden="false" customHeight="false" outlineLevel="0" collapsed="false">
      <c r="A437" s="0" t="s">
        <v>1232</v>
      </c>
      <c r="B437" s="0" t="s">
        <v>1233</v>
      </c>
      <c r="C437" s="0" t="s">
        <v>80</v>
      </c>
      <c r="D437" s="0" t="s">
        <v>24</v>
      </c>
      <c r="E437" s="0" t="n">
        <v>53293356</v>
      </c>
      <c r="F437" s="0" t="n">
        <v>53733991</v>
      </c>
      <c r="G437" s="0" t="n">
        <v>934</v>
      </c>
      <c r="H437" s="0" t="n">
        <v>5</v>
      </c>
      <c r="I437" s="3" t="n">
        <v>0.473</v>
      </c>
      <c r="J437" s="3" t="n">
        <v>0</v>
      </c>
      <c r="K437" s="3" t="n">
        <v>0</v>
      </c>
      <c r="L437" s="3" t="n">
        <v>1.379</v>
      </c>
      <c r="M437" s="3" t="n">
        <v>1.295</v>
      </c>
      <c r="N437" s="3" t="n">
        <v>1.275</v>
      </c>
      <c r="O437" s="3" t="n">
        <v>0.157667</v>
      </c>
      <c r="P437" s="3" t="n">
        <v>1.31633</v>
      </c>
      <c r="Q437" s="4" t="n">
        <f aca="false">LOG((O437/P437),2)</f>
        <v>-3.06156857570693</v>
      </c>
      <c r="R437" s="4" t="n">
        <f aca="false">TTEST(I437:K437,L437:N437,2,2)</f>
        <v>0.00196880664745245</v>
      </c>
    </row>
    <row r="438" customFormat="false" ht="12.75" hidden="false" customHeight="false" outlineLevel="0" collapsed="false">
      <c r="A438" s="0" t="s">
        <v>1234</v>
      </c>
      <c r="B438" s="0" t="s">
        <v>1235</v>
      </c>
      <c r="C438" s="0" t="s">
        <v>33</v>
      </c>
      <c r="D438" s="0" t="s">
        <v>28</v>
      </c>
      <c r="E438" s="0" t="n">
        <v>55153377</v>
      </c>
      <c r="F438" s="0" t="n">
        <v>55270216</v>
      </c>
      <c r="G438" s="0" t="n">
        <v>4270</v>
      </c>
      <c r="H438" s="0" t="n">
        <v>18</v>
      </c>
      <c r="I438" s="3" t="n">
        <v>0.207</v>
      </c>
      <c r="J438" s="3" t="n">
        <v>0.213</v>
      </c>
      <c r="K438" s="3" t="n">
        <v>0.161</v>
      </c>
      <c r="L438" s="3" t="n">
        <v>0.543</v>
      </c>
      <c r="M438" s="3" t="n">
        <v>0.425</v>
      </c>
      <c r="N438" s="3" t="n">
        <v>0.46</v>
      </c>
      <c r="O438" s="3" t="n">
        <v>0.193667</v>
      </c>
      <c r="P438" s="3" t="n">
        <v>0.476</v>
      </c>
      <c r="Q438" s="4" t="n">
        <f aca="false">LOG((O438/P438),2)</f>
        <v>-1.29738342750271</v>
      </c>
      <c r="R438" s="4" t="n">
        <f aca="false">TTEST(I438:K438,L438:N438,2,2)</f>
        <v>0.00186835112891145</v>
      </c>
    </row>
    <row r="439" customFormat="false" ht="12.75" hidden="false" customHeight="false" outlineLevel="0" collapsed="false">
      <c r="A439" s="0" t="s">
        <v>1236</v>
      </c>
      <c r="B439" s="0" t="s">
        <v>1237</v>
      </c>
      <c r="C439" s="0" t="s">
        <v>55</v>
      </c>
      <c r="D439" s="0" t="s">
        <v>24</v>
      </c>
      <c r="E439" s="0" t="n">
        <v>154364660</v>
      </c>
      <c r="F439" s="0" t="n">
        <v>154472241</v>
      </c>
      <c r="G439" s="0" t="n">
        <v>3887</v>
      </c>
      <c r="H439" s="0" t="n">
        <v>18</v>
      </c>
      <c r="I439" s="3" t="n">
        <v>0.139</v>
      </c>
      <c r="J439" s="3" t="n">
        <v>0.104</v>
      </c>
      <c r="K439" s="3" t="n">
        <v>0.095</v>
      </c>
      <c r="L439" s="3" t="n">
        <v>0.517</v>
      </c>
      <c r="M439" s="3" t="n">
        <v>0.486</v>
      </c>
      <c r="N439" s="3" t="n">
        <v>0.6775</v>
      </c>
      <c r="O439" s="3" t="n">
        <v>0.112667</v>
      </c>
      <c r="P439" s="3" t="n">
        <v>0.560167</v>
      </c>
      <c r="Q439" s="4" t="n">
        <f aca="false">LOG((O439/P439),2)</f>
        <v>-2.3137919811949</v>
      </c>
      <c r="R439" s="4" t="n">
        <f aca="false">TTEST(I439:K439,L439:N439,2,2)</f>
        <v>0.00182025355606846</v>
      </c>
    </row>
    <row r="440" customFormat="false" ht="12.75" hidden="false" customHeight="false" outlineLevel="0" collapsed="false">
      <c r="A440" s="0" t="s">
        <v>1238</v>
      </c>
      <c r="B440" s="0" t="s">
        <v>1239</v>
      </c>
      <c r="C440" s="0" t="s">
        <v>47</v>
      </c>
      <c r="D440" s="0" t="s">
        <v>28</v>
      </c>
      <c r="E440" s="0" t="n">
        <v>37079996</v>
      </c>
      <c r="F440" s="0" t="n">
        <v>37084931</v>
      </c>
      <c r="G440" s="0" t="n">
        <v>1446</v>
      </c>
      <c r="H440" s="0" t="n">
        <v>4</v>
      </c>
      <c r="I440" s="3" t="n">
        <v>0.068</v>
      </c>
      <c r="J440" s="3" t="n">
        <v>0.21</v>
      </c>
      <c r="K440" s="3" t="n">
        <v>0.037</v>
      </c>
      <c r="L440" s="3" t="n">
        <v>1.247</v>
      </c>
      <c r="M440" s="3" t="n">
        <v>1.412</v>
      </c>
      <c r="N440" s="3" t="n">
        <v>1.832</v>
      </c>
      <c r="O440" s="3" t="n">
        <v>0.105</v>
      </c>
      <c r="P440" s="3" t="n">
        <v>1.497</v>
      </c>
      <c r="Q440" s="4" t="n">
        <f aca="false">LOG((O440/P440),2)</f>
        <v>-3.83361298839229</v>
      </c>
      <c r="R440" s="4" t="n">
        <f aca="false">TTEST(I440:K440,L440:N440,2,2)</f>
        <v>0.00157349012673022</v>
      </c>
    </row>
    <row r="441" customFormat="false" ht="12.75" hidden="false" customHeight="false" outlineLevel="0" collapsed="false">
      <c r="A441" s="0" t="s">
        <v>1240</v>
      </c>
      <c r="B441" s="0" t="s">
        <v>1241</v>
      </c>
      <c r="C441" s="0" t="s">
        <v>104</v>
      </c>
      <c r="D441" s="0" t="s">
        <v>24</v>
      </c>
      <c r="E441" s="0" t="n">
        <v>45959374</v>
      </c>
      <c r="F441" s="0" t="n">
        <v>46010526</v>
      </c>
      <c r="G441" s="0" t="n">
        <v>7337</v>
      </c>
      <c r="H441" s="0" t="n">
        <v>4</v>
      </c>
      <c r="I441" s="3" t="n">
        <v>0.308</v>
      </c>
      <c r="J441" s="3" t="n">
        <v>0.214</v>
      </c>
      <c r="K441" s="3" t="n">
        <v>0.202</v>
      </c>
      <c r="L441" s="3" t="n">
        <v>1.025</v>
      </c>
      <c r="M441" s="3" t="n">
        <v>1.402</v>
      </c>
      <c r="N441" s="3" t="n">
        <v>1.41525</v>
      </c>
      <c r="O441" s="3" t="n">
        <v>0.241333</v>
      </c>
      <c r="P441" s="3" t="n">
        <v>1.28075</v>
      </c>
      <c r="Q441" s="4" t="n">
        <f aca="false">LOG((O441/P441),2)</f>
        <v>-2.4078917827666</v>
      </c>
      <c r="R441" s="4" t="n">
        <f aca="false">TTEST(I441:K441,L441:N441,2,2)</f>
        <v>0.00141607195199463</v>
      </c>
    </row>
    <row r="442" customFormat="false" ht="12.75" hidden="false" customHeight="false" outlineLevel="0" collapsed="false">
      <c r="A442" s="0" t="s">
        <v>1242</v>
      </c>
      <c r="B442" s="0" t="s">
        <v>1243</v>
      </c>
      <c r="C442" s="0" t="s">
        <v>64</v>
      </c>
      <c r="D442" s="0" t="s">
        <v>28</v>
      </c>
      <c r="E442" s="0" t="n">
        <v>152579909</v>
      </c>
      <c r="F442" s="0" t="n">
        <v>152590773</v>
      </c>
      <c r="G442" s="0" t="n">
        <v>727</v>
      </c>
      <c r="H442" s="0" t="n">
        <v>5</v>
      </c>
      <c r="I442" s="3" t="n">
        <v>0</v>
      </c>
      <c r="J442" s="3" t="n">
        <v>0</v>
      </c>
      <c r="K442" s="3" t="n">
        <v>0.073</v>
      </c>
      <c r="L442" s="3" t="n">
        <v>0.851</v>
      </c>
      <c r="M442" s="3" t="n">
        <v>0.728</v>
      </c>
      <c r="N442" s="3" t="n">
        <v>1.0665</v>
      </c>
      <c r="O442" s="3" t="n">
        <v>0.0243333</v>
      </c>
      <c r="P442" s="3" t="n">
        <v>0.881833</v>
      </c>
      <c r="Q442" s="4" t="n">
        <f aca="false">LOG((O442/P442),2)</f>
        <v>-5.17950157448388</v>
      </c>
      <c r="R442" s="4" t="n">
        <f aca="false">TTEST(I442:K442,L442:N442,2,2)</f>
        <v>0.00109060873263893</v>
      </c>
    </row>
    <row r="443" customFormat="false" ht="12.75" hidden="false" customHeight="false" outlineLevel="0" collapsed="false">
      <c r="A443" s="0" t="s">
        <v>1244</v>
      </c>
      <c r="B443" s="0" t="s">
        <v>1245</v>
      </c>
      <c r="C443" s="0" t="s">
        <v>104</v>
      </c>
      <c r="D443" s="0" t="s">
        <v>24</v>
      </c>
      <c r="E443" s="0" t="n">
        <v>18621904</v>
      </c>
      <c r="F443" s="0" t="n">
        <v>18630031</v>
      </c>
      <c r="G443" s="0" t="n">
        <v>2126</v>
      </c>
      <c r="H443" s="0" t="n">
        <v>12</v>
      </c>
      <c r="I443" s="3" t="n">
        <v>0.115</v>
      </c>
      <c r="J443" s="3" t="n">
        <v>0.262</v>
      </c>
      <c r="K443" s="3" t="n">
        <v>0.124</v>
      </c>
      <c r="L443" s="3" t="n">
        <v>0.606</v>
      </c>
      <c r="M443" s="3" t="n">
        <v>0.64</v>
      </c>
      <c r="N443" s="3" t="n">
        <v>0.57225</v>
      </c>
      <c r="O443" s="3" t="n">
        <v>0.167</v>
      </c>
      <c r="P443" s="3" t="n">
        <v>0.606083</v>
      </c>
      <c r="Q443" s="4" t="n">
        <f aca="false">LOG((O443/P443),2)</f>
        <v>-1.85966727431387</v>
      </c>
      <c r="R443" s="4" t="n">
        <f aca="false">TTEST(I443:K443,L443:N443,2,2)</f>
        <v>0.00103338237861498</v>
      </c>
    </row>
    <row r="444" customFormat="false" ht="12.75" hidden="false" customHeight="false" outlineLevel="0" collapsed="false">
      <c r="A444" s="0" t="s">
        <v>1246</v>
      </c>
      <c r="B444" s="0" t="s">
        <v>1247</v>
      </c>
      <c r="C444" s="0" t="s">
        <v>50</v>
      </c>
      <c r="D444" s="0" t="s">
        <v>24</v>
      </c>
      <c r="E444" s="0" t="n">
        <v>71561607</v>
      </c>
      <c r="F444" s="0" t="n">
        <v>71613121</v>
      </c>
      <c r="G444" s="0" t="n">
        <v>3118</v>
      </c>
      <c r="H444" s="0" t="n">
        <v>17</v>
      </c>
      <c r="I444" s="3" t="n">
        <v>0.22</v>
      </c>
      <c r="J444" s="3" t="n">
        <v>0.097</v>
      </c>
      <c r="K444" s="3" t="n">
        <v>0.119</v>
      </c>
      <c r="L444" s="3" t="n">
        <v>0.777</v>
      </c>
      <c r="M444" s="3" t="n">
        <v>1.043</v>
      </c>
      <c r="N444" s="3" t="n">
        <v>0.87875</v>
      </c>
      <c r="O444" s="3" t="n">
        <v>0.145333</v>
      </c>
      <c r="P444" s="3" t="n">
        <v>0.899583</v>
      </c>
      <c r="Q444" s="4" t="n">
        <f aca="false">LOG((O444/P444),2)</f>
        <v>-2.62989407249123</v>
      </c>
      <c r="R444" s="4" t="n">
        <f aca="false">TTEST(I444:K444,L444:N444,2,2)</f>
        <v>0.00094226180403761</v>
      </c>
    </row>
    <row r="445" customFormat="false" ht="12.75" hidden="false" customHeight="false" outlineLevel="0" collapsed="false">
      <c r="A445" s="0" t="s">
        <v>1248</v>
      </c>
      <c r="B445" s="0" t="s">
        <v>1249</v>
      </c>
      <c r="C445" s="0" t="s">
        <v>27</v>
      </c>
      <c r="D445" s="0" t="s">
        <v>24</v>
      </c>
      <c r="E445" s="0" t="n">
        <v>137587156</v>
      </c>
      <c r="F445" s="0" t="n">
        <v>137592077</v>
      </c>
      <c r="G445" s="0" t="n">
        <v>3600</v>
      </c>
      <c r="H445" s="0" t="n">
        <v>4</v>
      </c>
      <c r="I445" s="3" t="n">
        <v>0.204</v>
      </c>
      <c r="J445" s="3" t="n">
        <v>0.408</v>
      </c>
      <c r="K445" s="3" t="n">
        <v>0.132</v>
      </c>
      <c r="L445" s="3" t="n">
        <v>1.231</v>
      </c>
      <c r="M445" s="3" t="n">
        <v>1.05</v>
      </c>
      <c r="N445" s="3" t="n">
        <v>1.1035</v>
      </c>
      <c r="O445" s="3" t="n">
        <v>0.248</v>
      </c>
      <c r="P445" s="3" t="n">
        <v>1.12817</v>
      </c>
      <c r="Q445" s="4" t="n">
        <f aca="false">LOG((O445/P445),2)</f>
        <v>-2.18557245307351</v>
      </c>
      <c r="R445" s="4" t="n">
        <f aca="false">TTEST(I445:K445,L445:N445,2,2)</f>
        <v>0.000869450421084977</v>
      </c>
    </row>
    <row r="446" customFormat="false" ht="12.75" hidden="false" customHeight="false" outlineLevel="0" collapsed="false">
      <c r="A446" s="0" t="s">
        <v>1250</v>
      </c>
      <c r="B446" s="0" t="s">
        <v>1251</v>
      </c>
      <c r="C446" s="0" t="s">
        <v>42</v>
      </c>
      <c r="D446" s="0" t="s">
        <v>28</v>
      </c>
      <c r="E446" s="0" t="n">
        <v>107895986</v>
      </c>
      <c r="F446" s="0" t="n">
        <v>107904204</v>
      </c>
      <c r="G446" s="0" t="n">
        <v>1629</v>
      </c>
      <c r="H446" s="0" t="n">
        <v>9</v>
      </c>
      <c r="I446" s="3" t="n">
        <v>0.12</v>
      </c>
      <c r="J446" s="3" t="n">
        <v>0.186</v>
      </c>
      <c r="K446" s="3" t="n">
        <v>0.13</v>
      </c>
      <c r="L446" s="3" t="n">
        <v>1.455</v>
      </c>
      <c r="M446" s="3" t="n">
        <v>1.718</v>
      </c>
      <c r="N446" s="3" t="n">
        <v>1.21625</v>
      </c>
      <c r="O446" s="3" t="n">
        <v>0.145333</v>
      </c>
      <c r="P446" s="3" t="n">
        <v>1.46308</v>
      </c>
      <c r="Q446" s="4" t="n">
        <f aca="false">LOG((O446/P446),2)</f>
        <v>-3.33157442654422</v>
      </c>
      <c r="R446" s="4" t="n">
        <f aca="false">TTEST(I446:K446,L446:N446,2,2)</f>
        <v>0.000842297445588296</v>
      </c>
    </row>
    <row r="447" customFormat="false" ht="12.75" hidden="false" customHeight="false" outlineLevel="0" collapsed="false">
      <c r="A447" s="0" t="s">
        <v>1252</v>
      </c>
      <c r="B447" s="0" t="s">
        <v>1253</v>
      </c>
      <c r="C447" s="0" t="s">
        <v>36</v>
      </c>
      <c r="D447" s="0" t="s">
        <v>24</v>
      </c>
      <c r="E447" s="0" t="n">
        <v>116081873</v>
      </c>
      <c r="F447" s="0" t="n">
        <v>116099405</v>
      </c>
      <c r="G447" s="0" t="n">
        <v>6397</v>
      </c>
      <c r="H447" s="0" t="n">
        <v>22</v>
      </c>
      <c r="I447" s="3" t="n">
        <v>0.268</v>
      </c>
      <c r="J447" s="3" t="n">
        <v>0.237</v>
      </c>
      <c r="K447" s="3" t="n">
        <v>0.124</v>
      </c>
      <c r="L447" s="3" t="n">
        <v>0.661</v>
      </c>
      <c r="M447" s="3" t="n">
        <v>0.733</v>
      </c>
      <c r="N447" s="3" t="n">
        <v>0.76925</v>
      </c>
      <c r="O447" s="3" t="n">
        <v>0.209667</v>
      </c>
      <c r="P447" s="3" t="n">
        <v>0.721083</v>
      </c>
      <c r="Q447" s="4" t="n">
        <f aca="false">LOG((O447/P447),2)</f>
        <v>-1.78206551990468</v>
      </c>
      <c r="R447" s="4" t="n">
        <f aca="false">TTEST(I447:K447,L447:N447,2,2)</f>
        <v>0.00069840818709199</v>
      </c>
    </row>
    <row r="448" customFormat="false" ht="12.75" hidden="false" customHeight="false" outlineLevel="0" collapsed="false">
      <c r="A448" s="0" t="s">
        <v>1254</v>
      </c>
      <c r="B448" s="0" t="s">
        <v>1255</v>
      </c>
      <c r="C448" s="0" t="s">
        <v>317</v>
      </c>
      <c r="D448" s="0" t="s">
        <v>24</v>
      </c>
      <c r="E448" s="0" t="n">
        <v>130683584</v>
      </c>
      <c r="F448" s="0" t="n">
        <v>130696467</v>
      </c>
      <c r="G448" s="0" t="n">
        <v>2874</v>
      </c>
      <c r="H448" s="0" t="n">
        <v>3</v>
      </c>
      <c r="I448" s="3" t="n">
        <v>0.137</v>
      </c>
      <c r="J448" s="3" t="n">
        <v>0.07</v>
      </c>
      <c r="K448" s="3" t="n">
        <v>0.037</v>
      </c>
      <c r="L448" s="3" t="n">
        <v>0.95</v>
      </c>
      <c r="M448" s="3" t="n">
        <v>0.947</v>
      </c>
      <c r="N448" s="3" t="n">
        <v>0.71925</v>
      </c>
      <c r="O448" s="3" t="n">
        <v>0.0813333</v>
      </c>
      <c r="P448" s="3" t="n">
        <v>0.872083</v>
      </c>
      <c r="Q448" s="4" t="n">
        <f aca="false">LOG((O448/P448),2)</f>
        <v>-3.42254739341243</v>
      </c>
      <c r="R448" s="4" t="n">
        <f aca="false">TTEST(I448:K448,L448:N448,2,2)</f>
        <v>0.000643359811804526</v>
      </c>
    </row>
    <row r="449" customFormat="false" ht="12.75" hidden="false" customHeight="false" outlineLevel="0" collapsed="false">
      <c r="A449" s="0" t="s">
        <v>1256</v>
      </c>
      <c r="B449" s="0" t="s">
        <v>1257</v>
      </c>
      <c r="C449" s="0" t="s">
        <v>55</v>
      </c>
      <c r="D449" s="0" t="s">
        <v>28</v>
      </c>
      <c r="E449" s="0" t="n">
        <v>95132474</v>
      </c>
      <c r="F449" s="0" t="n">
        <v>95193025</v>
      </c>
      <c r="G449" s="0" t="n">
        <v>4474</v>
      </c>
      <c r="H449" s="0" t="n">
        <v>31</v>
      </c>
      <c r="I449" s="3" t="n">
        <v>0.099</v>
      </c>
      <c r="J449" s="3" t="n">
        <v>0.023</v>
      </c>
      <c r="K449" s="3" t="n">
        <v>0.071</v>
      </c>
      <c r="L449" s="3" t="n">
        <v>2.384</v>
      </c>
      <c r="M449" s="3" t="n">
        <v>3.296</v>
      </c>
      <c r="N449" s="3" t="n">
        <v>3.18475</v>
      </c>
      <c r="O449" s="3" t="n">
        <v>0.0643333</v>
      </c>
      <c r="P449" s="3" t="n">
        <v>2.95492</v>
      </c>
      <c r="Q449" s="4" t="n">
        <f aca="false">LOG((O449/P449),2)</f>
        <v>-5.52140956776608</v>
      </c>
      <c r="R449" s="4" t="n">
        <f aca="false">TTEST(I449:K449,L449:N449,2,2)</f>
        <v>0.0005549356979177</v>
      </c>
    </row>
    <row r="450" customFormat="false" ht="12.75" hidden="false" customHeight="false" outlineLevel="0" collapsed="false">
      <c r="A450" s="0" t="s">
        <v>1258</v>
      </c>
      <c r="B450" s="0" t="s">
        <v>1259</v>
      </c>
      <c r="C450" s="0" t="s">
        <v>67</v>
      </c>
      <c r="D450" s="0" t="s">
        <v>24</v>
      </c>
      <c r="E450" s="0" t="n">
        <v>79244219</v>
      </c>
      <c r="F450" s="0" t="n">
        <v>79251730</v>
      </c>
      <c r="G450" s="0" t="n">
        <v>2693</v>
      </c>
      <c r="H450" s="0" t="n">
        <v>5</v>
      </c>
      <c r="I450" s="3" t="n">
        <v>0.091</v>
      </c>
      <c r="J450" s="3" t="n">
        <v>0.169</v>
      </c>
      <c r="K450" s="3" t="n">
        <v>0.098</v>
      </c>
      <c r="L450" s="3" t="n">
        <v>0.804</v>
      </c>
      <c r="M450" s="3" t="n">
        <v>0.618</v>
      </c>
      <c r="N450" s="3" t="n">
        <v>0.7275</v>
      </c>
      <c r="O450" s="3" t="n">
        <v>0.119333</v>
      </c>
      <c r="P450" s="3" t="n">
        <v>0.7165</v>
      </c>
      <c r="Q450" s="4" t="n">
        <f aca="false">LOG((O450/P450),2)</f>
        <v>-2.58597364759909</v>
      </c>
      <c r="R450" s="4" t="n">
        <f aca="false">TTEST(I450:K450,L450:N450,2,2)</f>
        <v>0.000552264945771597</v>
      </c>
    </row>
    <row r="451" customFormat="false" ht="12.75" hidden="false" customHeight="false" outlineLevel="0" collapsed="false">
      <c r="A451" s="0" t="s">
        <v>1260</v>
      </c>
      <c r="B451" s="0" t="s">
        <v>1261</v>
      </c>
      <c r="C451" s="0" t="s">
        <v>55</v>
      </c>
      <c r="D451" s="0" t="s">
        <v>28</v>
      </c>
      <c r="E451" s="0" t="n">
        <v>196765015</v>
      </c>
      <c r="F451" s="0" t="n">
        <v>196787486</v>
      </c>
      <c r="G451" s="0" t="n">
        <v>2621</v>
      </c>
      <c r="H451" s="0" t="n">
        <v>8</v>
      </c>
      <c r="I451" s="3" t="n">
        <v>0.056</v>
      </c>
      <c r="J451" s="3" t="n">
        <v>0.27</v>
      </c>
      <c r="K451" s="3" t="n">
        <v>0.404</v>
      </c>
      <c r="L451" s="3" t="n">
        <v>2.458</v>
      </c>
      <c r="M451" s="3" t="n">
        <v>3.174</v>
      </c>
      <c r="N451" s="3" t="n">
        <v>2.617</v>
      </c>
      <c r="O451" s="3" t="n">
        <v>0.243333</v>
      </c>
      <c r="P451" s="3" t="n">
        <v>2.74967</v>
      </c>
      <c r="Q451" s="4" t="n">
        <f aca="false">LOG((O451/P451),2)</f>
        <v>-3.49825459275595</v>
      </c>
      <c r="R451" s="4" t="n">
        <f aca="false">TTEST(I451:K451,L451:N451,2,2)</f>
        <v>0.000471723117998608</v>
      </c>
    </row>
    <row r="452" customFormat="false" ht="12.75" hidden="false" customHeight="false" outlineLevel="0" collapsed="false">
      <c r="A452" s="0" t="s">
        <v>1262</v>
      </c>
      <c r="B452" s="0" t="s">
        <v>1263</v>
      </c>
      <c r="C452" s="0" t="s">
        <v>67</v>
      </c>
      <c r="D452" s="0" t="s">
        <v>28</v>
      </c>
      <c r="E452" s="0" t="n">
        <v>115254340</v>
      </c>
      <c r="F452" s="0" t="n">
        <v>115286949</v>
      </c>
      <c r="G452" s="0" t="n">
        <v>1522</v>
      </c>
      <c r="H452" s="0" t="n">
        <v>8</v>
      </c>
      <c r="I452" s="3" t="n">
        <v>0.258</v>
      </c>
      <c r="J452" s="3" t="n">
        <v>0</v>
      </c>
      <c r="K452" s="3" t="n">
        <v>0.174</v>
      </c>
      <c r="L452" s="3" t="n">
        <v>0.948</v>
      </c>
      <c r="M452" s="3" t="n">
        <v>0.944</v>
      </c>
      <c r="N452" s="3" t="n">
        <v>0.98075</v>
      </c>
      <c r="O452" s="3" t="n">
        <v>0.144</v>
      </c>
      <c r="P452" s="3" t="n">
        <v>0.957583</v>
      </c>
      <c r="Q452" s="4" t="n">
        <f aca="false">LOG((O452/P452),2)</f>
        <v>-2.73332872863242</v>
      </c>
      <c r="R452" s="4" t="n">
        <f aca="false">TTEST(I452:K452,L452:N452,2,2)</f>
        <v>0.00045075803786333</v>
      </c>
    </row>
    <row r="453" customFormat="false" ht="12.75" hidden="false" customHeight="false" outlineLevel="0" collapsed="false">
      <c r="A453" s="0" t="s">
        <v>1264</v>
      </c>
      <c r="B453" s="0" t="s">
        <v>1265</v>
      </c>
      <c r="C453" s="0" t="s">
        <v>101</v>
      </c>
      <c r="D453" s="0" t="s">
        <v>28</v>
      </c>
      <c r="E453" s="0" t="n">
        <v>152082437</v>
      </c>
      <c r="F453" s="0" t="n">
        <v>152086858</v>
      </c>
      <c r="G453" s="0" t="n">
        <v>1809</v>
      </c>
      <c r="H453" s="0" t="n">
        <v>3</v>
      </c>
      <c r="I453" s="3" t="n">
        <v>0.244</v>
      </c>
      <c r="J453" s="3" t="n">
        <v>0.14</v>
      </c>
      <c r="K453" s="3" t="n">
        <v>0.058</v>
      </c>
      <c r="L453" s="3" t="n">
        <v>7.435</v>
      </c>
      <c r="M453" s="3" t="n">
        <v>6.187</v>
      </c>
      <c r="N453" s="3" t="n">
        <v>8.20475</v>
      </c>
      <c r="O453" s="3" t="n">
        <v>0.147333</v>
      </c>
      <c r="P453" s="3" t="n">
        <v>7.27558</v>
      </c>
      <c r="Q453" s="4" t="n">
        <f aca="false">LOG((O453/P453),2)</f>
        <v>-5.62590975243373</v>
      </c>
      <c r="R453" s="4" t="n">
        <f aca="false">TTEST(I453:K453,L453:N453,2,2)</f>
        <v>0.000269828284615327</v>
      </c>
    </row>
    <row r="454" customFormat="false" ht="12.75" hidden="false" customHeight="false" outlineLevel="0" collapsed="false">
      <c r="A454" s="0" t="s">
        <v>1266</v>
      </c>
      <c r="B454" s="0" t="s">
        <v>1267</v>
      </c>
      <c r="C454" s="0" t="s">
        <v>317</v>
      </c>
      <c r="D454" s="0" t="s">
        <v>24</v>
      </c>
      <c r="E454" s="0" t="n">
        <v>147747878</v>
      </c>
      <c r="F454" s="0" t="n">
        <v>147776422</v>
      </c>
      <c r="G454" s="0" t="n">
        <v>3290</v>
      </c>
      <c r="H454" s="0" t="n">
        <v>3</v>
      </c>
      <c r="I454" s="3" t="n">
        <v>0.194</v>
      </c>
      <c r="J454" s="3" t="n">
        <v>0.123</v>
      </c>
      <c r="K454" s="3" t="n">
        <v>0.08</v>
      </c>
      <c r="L454" s="3" t="n">
        <v>0.642</v>
      </c>
      <c r="M454" s="3" t="n">
        <v>0.736</v>
      </c>
      <c r="N454" s="3" t="n">
        <v>0.70175</v>
      </c>
      <c r="O454" s="3" t="n">
        <v>0.132333</v>
      </c>
      <c r="P454" s="3" t="n">
        <v>0.69325</v>
      </c>
      <c r="Q454" s="4" t="n">
        <f aca="false">LOG((O454/P454),2)</f>
        <v>-2.3892028386148</v>
      </c>
      <c r="R454" s="4" t="n">
        <f aca="false">TTEST(I454:K454,L454:N454,2,2)</f>
        <v>0.000201502258590919</v>
      </c>
    </row>
    <row r="455" customFormat="false" ht="12.75" hidden="false" customHeight="false" outlineLevel="0" collapsed="false">
      <c r="A455" s="0" t="s">
        <v>1268</v>
      </c>
      <c r="B455" s="0" t="s">
        <v>1269</v>
      </c>
      <c r="C455" s="0" t="s">
        <v>67</v>
      </c>
      <c r="D455" s="0" t="s">
        <v>24</v>
      </c>
      <c r="E455" s="0" t="n">
        <v>18307817</v>
      </c>
      <c r="F455" s="0" t="n">
        <v>18463564</v>
      </c>
      <c r="G455" s="0" t="n">
        <v>8216</v>
      </c>
      <c r="H455" s="0" t="n">
        <v>34</v>
      </c>
      <c r="I455" s="3" t="n">
        <v>0.125</v>
      </c>
      <c r="J455" s="3" t="n">
        <v>0.08</v>
      </c>
      <c r="K455" s="3" t="n">
        <v>0.039</v>
      </c>
      <c r="L455" s="3" t="n">
        <v>0.596</v>
      </c>
      <c r="M455" s="3" t="n">
        <v>0.654</v>
      </c>
      <c r="N455" s="3" t="n">
        <v>0.552</v>
      </c>
      <c r="O455" s="3" t="n">
        <v>0.0813333</v>
      </c>
      <c r="P455" s="3" t="n">
        <v>0.600667</v>
      </c>
      <c r="Q455" s="4" t="n">
        <f aca="false">LOG((O455/P455),2)</f>
        <v>-2.88464735012669</v>
      </c>
      <c r="R455" s="4" t="n">
        <f aca="false">TTEST(I455:K455,L455:N455,2,2)</f>
        <v>0.000176386567030973</v>
      </c>
    </row>
    <row r="456" customFormat="false" ht="12.75" hidden="false" customHeight="false" outlineLevel="0" collapsed="false">
      <c r="A456" s="0" t="s">
        <v>1270</v>
      </c>
      <c r="B456" s="0" t="s">
        <v>1271</v>
      </c>
      <c r="C456" s="0" t="s">
        <v>109</v>
      </c>
      <c r="D456" s="0" t="s">
        <v>28</v>
      </c>
      <c r="E456" s="0" t="n">
        <v>77436579</v>
      </c>
      <c r="F456" s="0" t="n">
        <v>77512011</v>
      </c>
      <c r="G456" s="0" t="n">
        <v>1721</v>
      </c>
      <c r="H456" s="0" t="n">
        <v>6</v>
      </c>
      <c r="I456" s="3" t="n">
        <v>0.257</v>
      </c>
      <c r="J456" s="3" t="n">
        <v>0.294</v>
      </c>
      <c r="K456" s="3" t="n">
        <v>0.184</v>
      </c>
      <c r="L456" s="3" t="n">
        <v>1.347</v>
      </c>
      <c r="M456" s="3" t="n">
        <v>1.362</v>
      </c>
      <c r="N456" s="3" t="n">
        <v>1.6005</v>
      </c>
      <c r="O456" s="3" t="n">
        <v>0.245</v>
      </c>
      <c r="P456" s="3" t="n">
        <v>1.4365</v>
      </c>
      <c r="Q456" s="4" t="n">
        <f aca="false">LOG((O456/P456),2)</f>
        <v>-2.55170433852995</v>
      </c>
      <c r="R456" s="4" t="n">
        <f aca="false">TTEST(I456:K456,L456:N456,2,2)</f>
        <v>0.00017410379592355</v>
      </c>
    </row>
    <row r="457" customFormat="false" ht="12.75" hidden="false" customHeight="false" outlineLevel="0" collapsed="false">
      <c r="A457" s="0" t="s">
        <v>1272</v>
      </c>
      <c r="B457" s="0" t="s">
        <v>1273</v>
      </c>
      <c r="C457" s="0" t="s">
        <v>317</v>
      </c>
      <c r="D457" s="0" t="s">
        <v>28</v>
      </c>
      <c r="E457" s="0" t="n">
        <v>133527694</v>
      </c>
      <c r="F457" s="0" t="n">
        <v>133531462</v>
      </c>
      <c r="G457" s="0" t="n">
        <v>3327</v>
      </c>
      <c r="H457" s="0" t="n">
        <v>2</v>
      </c>
      <c r="I457" s="3" t="n">
        <v>0.103</v>
      </c>
      <c r="J457" s="3" t="n">
        <v>0.198</v>
      </c>
      <c r="K457" s="3" t="n">
        <v>0.27</v>
      </c>
      <c r="L457" s="3" t="n">
        <v>1.162</v>
      </c>
      <c r="M457" s="3" t="n">
        <v>1.318</v>
      </c>
      <c r="N457" s="3" t="n">
        <v>1.13675</v>
      </c>
      <c r="O457" s="3" t="n">
        <v>0.190333</v>
      </c>
      <c r="P457" s="3" t="n">
        <v>1.20558</v>
      </c>
      <c r="Q457" s="4" t="n">
        <f aca="false">LOG((O457/P457),2)</f>
        <v>-2.6631297652548</v>
      </c>
      <c r="R457" s="4" t="n">
        <f aca="false">TTEST(I457:K457,L457:N457,2,2)</f>
        <v>0.00016796221990125</v>
      </c>
    </row>
    <row r="458" customFormat="false" ht="12.75" hidden="false" customHeight="false" outlineLevel="0" collapsed="false">
      <c r="A458" s="0" t="s">
        <v>1274</v>
      </c>
      <c r="B458" s="0" t="s">
        <v>1275</v>
      </c>
      <c r="C458" s="0" t="s">
        <v>36</v>
      </c>
      <c r="D458" s="0" t="s">
        <v>28</v>
      </c>
      <c r="E458" s="0" t="n">
        <v>32247811</v>
      </c>
      <c r="F458" s="0" t="n">
        <v>32328183</v>
      </c>
      <c r="G458" s="0" t="n">
        <v>7432</v>
      </c>
      <c r="H458" s="0" t="n">
        <v>13</v>
      </c>
      <c r="I458" s="3" t="n">
        <v>0.257</v>
      </c>
      <c r="J458" s="3" t="n">
        <v>0.204</v>
      </c>
      <c r="K458" s="3" t="n">
        <v>0.1</v>
      </c>
      <c r="L458" s="3" t="n">
        <v>1.942</v>
      </c>
      <c r="M458" s="3" t="n">
        <v>1.801</v>
      </c>
      <c r="N458" s="3" t="n">
        <v>2.21325</v>
      </c>
      <c r="O458" s="3" t="n">
        <v>0.187</v>
      </c>
      <c r="P458" s="3" t="n">
        <v>1.98542</v>
      </c>
      <c r="Q458" s="4" t="n">
        <f aca="false">LOG((O458/P458),2)</f>
        <v>-3.40833405522711</v>
      </c>
      <c r="R458" s="4" t="n">
        <f aca="false">TTEST(I458:K458,L458:N458,2,2)</f>
        <v>0.000155699185316934</v>
      </c>
    </row>
    <row r="459" customFormat="false" ht="12.75" hidden="false" customHeight="false" outlineLevel="0" collapsed="false">
      <c r="A459" s="0" t="s">
        <v>1276</v>
      </c>
      <c r="B459" s="0" t="s">
        <v>1277</v>
      </c>
      <c r="C459" s="0" t="s">
        <v>317</v>
      </c>
      <c r="D459" s="0" t="s">
        <v>28</v>
      </c>
      <c r="E459" s="0" t="n">
        <v>5977263</v>
      </c>
      <c r="F459" s="0" t="n">
        <v>6210835</v>
      </c>
      <c r="G459" s="0" t="n">
        <v>4428</v>
      </c>
      <c r="H459" s="0" t="n">
        <v>9</v>
      </c>
      <c r="I459" s="3" t="n">
        <v>0.233</v>
      </c>
      <c r="J459" s="3" t="n">
        <v>0.16</v>
      </c>
      <c r="K459" s="3" t="n">
        <v>0.119</v>
      </c>
      <c r="L459" s="3" t="n">
        <v>1.571</v>
      </c>
      <c r="M459" s="3" t="n">
        <v>1.588</v>
      </c>
      <c r="N459" s="3" t="n">
        <v>1.87425</v>
      </c>
      <c r="O459" s="3" t="n">
        <v>0.170667</v>
      </c>
      <c r="P459" s="3" t="n">
        <v>1.67775</v>
      </c>
      <c r="Q459" s="4" t="n">
        <f aca="false">LOG((O459/P459),2)</f>
        <v>-3.29727172474043</v>
      </c>
      <c r="R459" s="4" t="n">
        <f aca="false">TTEST(I459:K459,L459:N459,2,2)</f>
        <v>0.000131190595322779</v>
      </c>
    </row>
    <row r="460" customFormat="false" ht="12.75" hidden="false" customHeight="false" outlineLevel="0" collapsed="false">
      <c r="A460" s="0" t="s">
        <v>1278</v>
      </c>
      <c r="B460" s="0" t="s">
        <v>1279</v>
      </c>
      <c r="C460" s="0" t="s">
        <v>33</v>
      </c>
      <c r="D460" s="0" t="s">
        <v>24</v>
      </c>
      <c r="E460" s="0" t="n">
        <v>36665663</v>
      </c>
      <c r="F460" s="0" t="n">
        <v>36761361</v>
      </c>
      <c r="G460" s="0" t="n">
        <v>2021</v>
      </c>
      <c r="H460" s="0" t="n">
        <v>5</v>
      </c>
      <c r="I460" s="3" t="n">
        <v>0.049</v>
      </c>
      <c r="J460" s="3" t="n">
        <v>0.025</v>
      </c>
      <c r="K460" s="3" t="n">
        <v>0</v>
      </c>
      <c r="L460" s="3" t="n">
        <v>0.586</v>
      </c>
      <c r="M460" s="3" t="n">
        <v>0.524</v>
      </c>
      <c r="N460" s="3" t="n">
        <v>0.627</v>
      </c>
      <c r="O460" s="3" t="n">
        <v>0.0246667</v>
      </c>
      <c r="P460" s="3" t="n">
        <v>0.579</v>
      </c>
      <c r="Q460" s="4" t="n">
        <f aca="false">LOG((O460/P460),2)</f>
        <v>-4.55292672349487</v>
      </c>
      <c r="R460" s="4" t="n">
        <f aca="false">TTEST(I460:K460,L460:N460,2,2)</f>
        <v>7.46070118766878E-005</v>
      </c>
    </row>
    <row r="461" customFormat="false" ht="12.75" hidden="false" customHeight="false" outlineLevel="0" collapsed="false">
      <c r="A461" s="0" t="s">
        <v>1280</v>
      </c>
      <c r="B461" s="0" t="s">
        <v>1281</v>
      </c>
      <c r="C461" s="0" t="s">
        <v>109</v>
      </c>
      <c r="D461" s="0" t="s">
        <v>24</v>
      </c>
      <c r="E461" s="0" t="n">
        <v>32187141</v>
      </c>
      <c r="F461" s="0" t="n">
        <v>32249219</v>
      </c>
      <c r="G461" s="0" t="n">
        <v>2482</v>
      </c>
      <c r="H461" s="0" t="n">
        <v>9</v>
      </c>
      <c r="I461" s="3" t="n">
        <v>0.277</v>
      </c>
      <c r="J461" s="3" t="n">
        <v>0.245</v>
      </c>
      <c r="K461" s="3" t="n">
        <v>0.149</v>
      </c>
      <c r="L461" s="3" t="n">
        <v>1.931</v>
      </c>
      <c r="M461" s="3" t="n">
        <v>1.645</v>
      </c>
      <c r="N461" s="3" t="n">
        <v>1.798</v>
      </c>
      <c r="O461" s="3" t="n">
        <v>0.223667</v>
      </c>
      <c r="P461" s="3" t="n">
        <v>1.79133</v>
      </c>
      <c r="Q461" s="4" t="n">
        <f aca="false">LOG((O461/P461),2)</f>
        <v>-3.00160681516171</v>
      </c>
      <c r="R461" s="4" t="n">
        <f aca="false">TTEST(I461:K461,L461:N461,2,2)</f>
        <v>6.70278228527574E-005</v>
      </c>
    </row>
    <row r="462" customFormat="false" ht="12.75" hidden="false" customHeight="false" outlineLevel="0" collapsed="false">
      <c r="A462" s="0" t="s">
        <v>1282</v>
      </c>
      <c r="B462" s="0" t="s">
        <v>1283</v>
      </c>
      <c r="C462" s="0" t="s">
        <v>64</v>
      </c>
      <c r="D462" s="0" t="s">
        <v>28</v>
      </c>
      <c r="E462" s="0" t="n">
        <v>5058822</v>
      </c>
      <c r="F462" s="0" t="n">
        <v>5151917</v>
      </c>
      <c r="G462" s="0" t="n">
        <v>2663</v>
      </c>
      <c r="H462" s="0" t="n">
        <v>3</v>
      </c>
      <c r="I462" s="3" t="n">
        <v>0.037</v>
      </c>
      <c r="J462" s="3" t="n">
        <v>0.076</v>
      </c>
      <c r="K462" s="3" t="n">
        <v>0.159</v>
      </c>
      <c r="L462" s="3" t="n">
        <v>2.612</v>
      </c>
      <c r="M462" s="3" t="n">
        <v>2.187</v>
      </c>
      <c r="N462" s="3" t="n">
        <v>2.3005</v>
      </c>
      <c r="O462" s="3" t="n">
        <v>0.0906667</v>
      </c>
      <c r="P462" s="3" t="n">
        <v>2.3665</v>
      </c>
      <c r="Q462" s="4" t="n">
        <f aca="false">LOG((O462/P462),2)</f>
        <v>-4.70603833580669</v>
      </c>
      <c r="R462" s="4" t="n">
        <f aca="false">TTEST(I462:K462,L462:N462,2,2)</f>
        <v>6.64904201859792E-005</v>
      </c>
    </row>
    <row r="463" customFormat="false" ht="12.75" hidden="false" customHeight="false" outlineLevel="0" collapsed="false">
      <c r="A463" s="0" t="s">
        <v>1284</v>
      </c>
      <c r="B463" s="0" t="s">
        <v>1285</v>
      </c>
      <c r="C463" s="0" t="s">
        <v>67</v>
      </c>
      <c r="D463" s="0" t="s">
        <v>24</v>
      </c>
      <c r="E463" s="0" t="n">
        <v>87785549</v>
      </c>
      <c r="F463" s="0" t="n">
        <v>87819820</v>
      </c>
      <c r="G463" s="0" t="n">
        <v>2807</v>
      </c>
      <c r="H463" s="0" t="n">
        <v>7</v>
      </c>
      <c r="I463" s="3" t="n">
        <v>0.087</v>
      </c>
      <c r="J463" s="3" t="n">
        <v>0.072</v>
      </c>
      <c r="K463" s="3" t="n">
        <v>0.019</v>
      </c>
      <c r="L463" s="3" t="n">
        <v>0.514</v>
      </c>
      <c r="M463" s="3" t="n">
        <v>0.512</v>
      </c>
      <c r="N463" s="3" t="n">
        <v>0.48</v>
      </c>
      <c r="O463" s="3" t="n">
        <v>0.0593333</v>
      </c>
      <c r="P463" s="3" t="n">
        <v>0.502</v>
      </c>
      <c r="Q463" s="4" t="n">
        <f aca="false">LOG((O463/P463),2)</f>
        <v>-3.08077343420859</v>
      </c>
      <c r="R463" s="4" t="n">
        <f aca="false">TTEST(I463:K463,L463:N463,2,2)</f>
        <v>4.58595417800027E-005</v>
      </c>
    </row>
    <row r="464" customFormat="false" ht="12.75" hidden="false" customHeight="false" outlineLevel="0" collapsed="false">
      <c r="I464" s="3"/>
      <c r="J464" s="3"/>
      <c r="K464" s="3"/>
      <c r="L464" s="3"/>
      <c r="M464" s="3"/>
      <c r="N464" s="3"/>
      <c r="O464" s="3"/>
      <c r="P464" s="3"/>
      <c r="Q464" s="4"/>
      <c r="R464" s="4"/>
    </row>
    <row r="465" customFormat="false" ht="12.75" hidden="false" customHeight="false" outlineLevel="0" collapsed="false">
      <c r="I465" s="3"/>
      <c r="J465" s="3"/>
      <c r="K465" s="3"/>
      <c r="L465" s="3"/>
      <c r="M465" s="3"/>
      <c r="N465" s="3"/>
      <c r="O465" s="3"/>
      <c r="P465" s="3"/>
      <c r="Q465" s="4"/>
      <c r="R465" s="4"/>
    </row>
    <row r="466" customFormat="false" ht="12.75" hidden="false" customHeight="false" outlineLevel="0" collapsed="false">
      <c r="I466" s="3"/>
      <c r="J466" s="3"/>
      <c r="K466" s="3"/>
      <c r="L466" s="3"/>
      <c r="M466" s="3"/>
      <c r="N466" s="3"/>
      <c r="O466" s="3"/>
      <c r="P466" s="3"/>
      <c r="Q466" s="4"/>
      <c r="R466" s="4"/>
    </row>
    <row r="467" customFormat="false" ht="12.75" hidden="false" customHeight="false" outlineLevel="0" collapsed="false">
      <c r="I467" s="3"/>
      <c r="J467" s="3"/>
      <c r="K467" s="3"/>
      <c r="L467" s="3"/>
      <c r="M467" s="3"/>
      <c r="N467" s="3"/>
      <c r="O467" s="3"/>
      <c r="P467" s="3"/>
      <c r="Q467" s="4"/>
      <c r="R467" s="4"/>
    </row>
    <row r="468" customFormat="false" ht="12.75" hidden="false" customHeight="false" outlineLevel="0" collapsed="false">
      <c r="I468" s="3"/>
      <c r="J468" s="3"/>
      <c r="K468" s="3"/>
      <c r="L468" s="3"/>
      <c r="M468" s="3"/>
      <c r="N468" s="3"/>
      <c r="O468" s="3"/>
      <c r="P468" s="3"/>
      <c r="Q468" s="4"/>
      <c r="R468" s="4"/>
    </row>
    <row r="469" customFormat="false" ht="12.75" hidden="false" customHeight="false" outlineLevel="0" collapsed="false">
      <c r="I469" s="3"/>
      <c r="J469" s="3"/>
      <c r="K469" s="3"/>
      <c r="L469" s="3"/>
      <c r="M469" s="3"/>
      <c r="N469" s="3"/>
      <c r="O469" s="3"/>
      <c r="P469" s="3"/>
      <c r="Q469" s="4"/>
      <c r="R469" s="4"/>
    </row>
    <row r="470" customFormat="false" ht="12.75" hidden="false" customHeight="false" outlineLevel="0" collapsed="false">
      <c r="I470" s="3"/>
      <c r="J470" s="3"/>
      <c r="K470" s="3"/>
      <c r="L470" s="3"/>
      <c r="M470" s="3"/>
      <c r="N470" s="3"/>
      <c r="O470" s="3"/>
      <c r="P470" s="3"/>
      <c r="Q470" s="4"/>
      <c r="R470" s="4"/>
    </row>
    <row r="471" customFormat="false" ht="12.75" hidden="false" customHeight="false" outlineLevel="0" collapsed="false">
      <c r="I471" s="3"/>
      <c r="J471" s="3"/>
      <c r="K471" s="3"/>
      <c r="L471" s="3"/>
      <c r="M471" s="3"/>
      <c r="N471" s="3"/>
      <c r="O471" s="3"/>
      <c r="P471" s="3"/>
      <c r="Q471" s="4"/>
      <c r="R471" s="4"/>
    </row>
    <row r="472" customFormat="false" ht="12.75" hidden="false" customHeight="false" outlineLevel="0" collapsed="false">
      <c r="I472" s="3"/>
      <c r="J472" s="3"/>
      <c r="K472" s="3"/>
      <c r="L472" s="3"/>
      <c r="M472" s="3"/>
      <c r="N472" s="3"/>
      <c r="O472" s="3"/>
      <c r="P472" s="3"/>
      <c r="Q472" s="4"/>
      <c r="R472" s="4"/>
    </row>
    <row r="473" customFormat="false" ht="12.75" hidden="false" customHeight="false" outlineLevel="0" collapsed="false">
      <c r="I473" s="3"/>
      <c r="J473" s="3"/>
      <c r="K473" s="3"/>
      <c r="L473" s="3"/>
      <c r="M473" s="3"/>
      <c r="N473" s="3"/>
      <c r="O473" s="3"/>
      <c r="P473" s="3"/>
      <c r="Q473" s="4"/>
      <c r="R473" s="4"/>
    </row>
    <row r="474" customFormat="false" ht="12.75" hidden="false" customHeight="false" outlineLevel="0" collapsed="false">
      <c r="I474" s="3"/>
      <c r="J474" s="3"/>
      <c r="K474" s="3"/>
      <c r="L474" s="3"/>
      <c r="M474" s="3"/>
      <c r="N474" s="3"/>
      <c r="O474" s="3"/>
      <c r="P474" s="3"/>
      <c r="Q474" s="4"/>
      <c r="R474" s="4"/>
    </row>
    <row r="475" customFormat="false" ht="12.75" hidden="false" customHeight="false" outlineLevel="0" collapsed="false">
      <c r="I475" s="3"/>
      <c r="J475" s="3"/>
      <c r="K475" s="3"/>
      <c r="L475" s="3"/>
      <c r="M475" s="3"/>
      <c r="N475" s="3"/>
      <c r="O475" s="3"/>
      <c r="P475" s="3"/>
      <c r="Q475" s="4"/>
      <c r="R475" s="4"/>
    </row>
    <row r="476" customFormat="false" ht="12.75" hidden="false" customHeight="false" outlineLevel="0" collapsed="false">
      <c r="I476" s="3"/>
      <c r="J476" s="3"/>
      <c r="K476" s="3"/>
      <c r="L476" s="3"/>
      <c r="M476" s="3"/>
      <c r="N476" s="3"/>
      <c r="O476" s="3"/>
      <c r="P476" s="3"/>
      <c r="Q476" s="4"/>
      <c r="R476" s="4"/>
    </row>
    <row r="477" customFormat="false" ht="12.75" hidden="false" customHeight="false" outlineLevel="0" collapsed="false">
      <c r="I477" s="3"/>
      <c r="J477" s="3"/>
      <c r="K477" s="3"/>
      <c r="L477" s="3"/>
      <c r="M477" s="3"/>
      <c r="N477" s="3"/>
      <c r="O477" s="3"/>
      <c r="P477" s="3"/>
      <c r="Q477" s="4"/>
      <c r="R477" s="4"/>
    </row>
    <row r="478" customFormat="false" ht="12.75" hidden="false" customHeight="false" outlineLevel="0" collapsed="false">
      <c r="I478" s="3"/>
      <c r="J478" s="3"/>
      <c r="K478" s="3"/>
      <c r="L478" s="3"/>
      <c r="M478" s="3"/>
      <c r="N478" s="3"/>
      <c r="O478" s="3"/>
      <c r="P478" s="3"/>
      <c r="Q478" s="4"/>
      <c r="R478" s="4"/>
    </row>
    <row r="479" customFormat="false" ht="12.75" hidden="false" customHeight="false" outlineLevel="0" collapsed="false">
      <c r="I479" s="3"/>
      <c r="J479" s="3"/>
      <c r="K479" s="3"/>
      <c r="L479" s="3"/>
      <c r="M479" s="3"/>
      <c r="N479" s="3"/>
      <c r="O479" s="3"/>
      <c r="P479" s="3"/>
      <c r="Q479" s="4"/>
      <c r="R479" s="4"/>
    </row>
    <row r="480" customFormat="false" ht="12.75" hidden="false" customHeight="false" outlineLevel="0" collapsed="false">
      <c r="I480" s="3"/>
      <c r="J480" s="3"/>
      <c r="K480" s="3"/>
      <c r="L480" s="3"/>
      <c r="M480" s="3"/>
      <c r="N480" s="3"/>
      <c r="O480" s="3"/>
      <c r="P480" s="3"/>
      <c r="Q480" s="4"/>
      <c r="R480" s="4"/>
    </row>
    <row r="481" customFormat="false" ht="12.75" hidden="false" customHeight="false" outlineLevel="0" collapsed="false">
      <c r="I481" s="3"/>
      <c r="J481" s="3"/>
      <c r="K481" s="3"/>
      <c r="L481" s="3"/>
      <c r="M481" s="3"/>
      <c r="N481" s="3"/>
      <c r="O481" s="3"/>
      <c r="P481" s="3"/>
      <c r="Q481" s="4"/>
      <c r="R481" s="4"/>
    </row>
    <row r="482" customFormat="false" ht="12.75" hidden="false" customHeight="false" outlineLevel="0" collapsed="false">
      <c r="I482" s="3"/>
      <c r="J482" s="3"/>
      <c r="K482" s="3"/>
      <c r="L482" s="3"/>
      <c r="M482" s="3"/>
      <c r="N482" s="3"/>
      <c r="O482" s="3"/>
      <c r="P482" s="3"/>
      <c r="Q482" s="4"/>
      <c r="R482" s="4"/>
    </row>
    <row r="483" customFormat="false" ht="12.75" hidden="false" customHeight="false" outlineLevel="0" collapsed="false">
      <c r="I483" s="3"/>
      <c r="J483" s="3"/>
      <c r="K483" s="3"/>
      <c r="L483" s="3"/>
      <c r="M483" s="3"/>
      <c r="N483" s="3"/>
      <c r="O483" s="3"/>
      <c r="P483" s="3"/>
      <c r="Q483" s="4"/>
      <c r="R483" s="4"/>
    </row>
    <row r="484" customFormat="false" ht="12.75" hidden="false" customHeight="false" outlineLevel="0" collapsed="false">
      <c r="I484" s="3"/>
      <c r="J484" s="3"/>
      <c r="K484" s="3"/>
      <c r="L484" s="3"/>
      <c r="M484" s="3"/>
      <c r="N484" s="3"/>
      <c r="O484" s="3"/>
      <c r="P484" s="3"/>
      <c r="Q484" s="4"/>
      <c r="R484" s="4"/>
    </row>
    <row r="485" customFormat="false" ht="12.75" hidden="false" customHeight="false" outlineLevel="0" collapsed="false">
      <c r="I485" s="3"/>
      <c r="J485" s="3"/>
      <c r="K485" s="3"/>
      <c r="L485" s="3"/>
      <c r="M485" s="3"/>
      <c r="N485" s="3"/>
      <c r="O485" s="3"/>
      <c r="P485" s="3"/>
      <c r="Q485" s="4"/>
      <c r="R485" s="4"/>
    </row>
    <row r="486" customFormat="false" ht="12.75" hidden="false" customHeight="false" outlineLevel="0" collapsed="false">
      <c r="I486" s="3"/>
      <c r="J486" s="3"/>
      <c r="K486" s="3"/>
      <c r="L486" s="3"/>
      <c r="M486" s="3"/>
      <c r="N486" s="3"/>
      <c r="O486" s="3"/>
      <c r="P486" s="3"/>
      <c r="Q486" s="4"/>
      <c r="R486" s="4"/>
    </row>
    <row r="487" customFormat="false" ht="12.75" hidden="false" customHeight="false" outlineLevel="0" collapsed="false">
      <c r="I487" s="3"/>
      <c r="J487" s="3"/>
      <c r="K487" s="3"/>
      <c r="L487" s="3"/>
      <c r="M487" s="3"/>
      <c r="N487" s="3"/>
      <c r="O487" s="3"/>
      <c r="P487" s="3"/>
      <c r="Q487" s="4"/>
      <c r="R487" s="4"/>
    </row>
    <row r="488" customFormat="false" ht="12.75" hidden="false" customHeight="false" outlineLevel="0" collapsed="false">
      <c r="I488" s="3"/>
      <c r="J488" s="3"/>
      <c r="K488" s="3"/>
      <c r="L488" s="3"/>
      <c r="M488" s="3"/>
      <c r="N488" s="3"/>
      <c r="O488" s="3"/>
      <c r="P488" s="3"/>
      <c r="Q488" s="4"/>
      <c r="R488" s="4"/>
    </row>
    <row r="489" customFormat="false" ht="12.75" hidden="false" customHeight="false" outlineLevel="0" collapsed="false">
      <c r="I489" s="3"/>
      <c r="J489" s="3"/>
      <c r="K489" s="3"/>
      <c r="L489" s="3"/>
      <c r="M489" s="3"/>
      <c r="N489" s="3"/>
      <c r="O489" s="3"/>
      <c r="P489" s="3"/>
      <c r="Q489" s="4"/>
      <c r="R489" s="4"/>
    </row>
    <row r="490" customFormat="false" ht="12.75" hidden="false" customHeight="false" outlineLevel="0" collapsed="false">
      <c r="I490" s="3"/>
      <c r="J490" s="3"/>
      <c r="K490" s="3"/>
      <c r="L490" s="3"/>
      <c r="M490" s="3"/>
      <c r="N490" s="3"/>
      <c r="O490" s="3"/>
      <c r="P490" s="3"/>
      <c r="Q490" s="4"/>
      <c r="R490" s="4"/>
    </row>
    <row r="491" customFormat="false" ht="12.75" hidden="false" customHeight="false" outlineLevel="0" collapsed="false">
      <c r="I491" s="3"/>
      <c r="J491" s="3"/>
      <c r="K491" s="3"/>
      <c r="L491" s="3"/>
      <c r="M491" s="3"/>
      <c r="N491" s="3"/>
      <c r="O491" s="3"/>
      <c r="P491" s="3"/>
      <c r="Q491" s="4"/>
      <c r="R491" s="4"/>
    </row>
    <row r="492" customFormat="false" ht="12.75" hidden="false" customHeight="false" outlineLevel="0" collapsed="false">
      <c r="I492" s="3"/>
      <c r="J492" s="3"/>
      <c r="K492" s="3"/>
      <c r="L492" s="3"/>
      <c r="M492" s="3"/>
      <c r="N492" s="3"/>
      <c r="O492" s="3"/>
      <c r="P492" s="3"/>
      <c r="Q492" s="4"/>
      <c r="R492" s="4"/>
    </row>
    <row r="493" customFormat="false" ht="12.75" hidden="false" customHeight="false" outlineLevel="0" collapsed="false">
      <c r="I493" s="3"/>
      <c r="J493" s="3"/>
      <c r="K493" s="3"/>
      <c r="L493" s="3"/>
      <c r="M493" s="3"/>
      <c r="N493" s="3"/>
      <c r="O493" s="3"/>
      <c r="P493" s="3"/>
      <c r="Q493" s="4"/>
      <c r="R493" s="4"/>
    </row>
    <row r="494" customFormat="false" ht="12.75" hidden="false" customHeight="false" outlineLevel="0" collapsed="false">
      <c r="I494" s="3"/>
      <c r="J494" s="3"/>
      <c r="K494" s="3"/>
      <c r="L494" s="3"/>
      <c r="M494" s="3"/>
      <c r="N494" s="3"/>
      <c r="O494" s="3"/>
      <c r="P494" s="3"/>
      <c r="Q494" s="4"/>
      <c r="R494" s="4"/>
    </row>
    <row r="495" customFormat="false" ht="12.75" hidden="false" customHeight="false" outlineLevel="0" collapsed="false">
      <c r="I495" s="3"/>
      <c r="J495" s="3"/>
      <c r="K495" s="3"/>
      <c r="L495" s="3"/>
      <c r="M495" s="3"/>
      <c r="N495" s="3"/>
      <c r="O495" s="3"/>
      <c r="P495" s="3"/>
      <c r="Q495" s="4"/>
      <c r="R495" s="4"/>
    </row>
    <row r="496" customFormat="false" ht="12.75" hidden="false" customHeight="false" outlineLevel="0" collapsed="false">
      <c r="I496" s="3"/>
      <c r="J496" s="3"/>
      <c r="K496" s="3"/>
      <c r="L496" s="3"/>
      <c r="M496" s="3"/>
      <c r="N496" s="3"/>
      <c r="O496" s="3"/>
      <c r="P496" s="3"/>
      <c r="Q496" s="4"/>
      <c r="R496" s="4"/>
    </row>
    <row r="497" customFormat="false" ht="12.75" hidden="false" customHeight="false" outlineLevel="0" collapsed="false">
      <c r="I497" s="3"/>
      <c r="J497" s="3"/>
      <c r="K497" s="3"/>
      <c r="L497" s="3"/>
      <c r="M497" s="3"/>
      <c r="N497" s="3"/>
      <c r="O497" s="3"/>
      <c r="P497" s="3"/>
      <c r="Q497" s="4"/>
      <c r="R497" s="4"/>
    </row>
    <row r="498" customFormat="false" ht="12.75" hidden="false" customHeight="false" outlineLevel="0" collapsed="false">
      <c r="I498" s="3"/>
      <c r="J498" s="3"/>
      <c r="K498" s="3"/>
      <c r="L498" s="3"/>
      <c r="M498" s="3"/>
      <c r="N498" s="3"/>
      <c r="O498" s="3"/>
      <c r="P498" s="3"/>
      <c r="Q498" s="4"/>
      <c r="R498" s="4"/>
    </row>
    <row r="499" customFormat="false" ht="12.75" hidden="false" customHeight="false" outlineLevel="0" collapsed="false">
      <c r="I499" s="3"/>
      <c r="J499" s="3"/>
      <c r="K499" s="3"/>
      <c r="L499" s="3"/>
      <c r="M499" s="3"/>
      <c r="N499" s="3"/>
      <c r="O499" s="3"/>
      <c r="P499" s="3"/>
      <c r="Q499" s="4"/>
      <c r="R499" s="4"/>
    </row>
    <row r="500" customFormat="false" ht="12.75" hidden="false" customHeight="false" outlineLevel="0" collapsed="false">
      <c r="I500" s="3"/>
      <c r="J500" s="3"/>
      <c r="K500" s="3"/>
      <c r="L500" s="3"/>
      <c r="M500" s="3"/>
      <c r="N500" s="3"/>
      <c r="O500" s="3"/>
      <c r="P500" s="3"/>
      <c r="Q500" s="4"/>
      <c r="R500" s="4"/>
    </row>
    <row r="501" customFormat="false" ht="12.75" hidden="false" customHeight="false" outlineLevel="0" collapsed="false">
      <c r="I501" s="3"/>
      <c r="J501" s="3"/>
      <c r="K501" s="3"/>
      <c r="L501" s="3"/>
      <c r="M501" s="3"/>
      <c r="N501" s="3"/>
      <c r="O501" s="3"/>
      <c r="P501" s="3"/>
      <c r="Q501" s="4"/>
      <c r="R501" s="4"/>
    </row>
    <row r="502" customFormat="false" ht="12.75" hidden="false" customHeight="false" outlineLevel="0" collapsed="false">
      <c r="I502" s="3"/>
      <c r="J502" s="3"/>
      <c r="K502" s="3"/>
      <c r="L502" s="3"/>
      <c r="M502" s="3"/>
      <c r="N502" s="3"/>
      <c r="O502" s="3"/>
      <c r="P502" s="3"/>
      <c r="Q502" s="4"/>
      <c r="R502" s="4"/>
    </row>
    <row r="503" customFormat="false" ht="12.75" hidden="false" customHeight="false" outlineLevel="0" collapsed="false">
      <c r="I503" s="3"/>
      <c r="J503" s="3"/>
      <c r="K503" s="3"/>
      <c r="L503" s="3"/>
      <c r="M503" s="3"/>
      <c r="N503" s="3"/>
      <c r="O503" s="3"/>
      <c r="P503" s="3"/>
      <c r="Q503" s="4"/>
      <c r="R503" s="4"/>
    </row>
    <row r="504" customFormat="false" ht="12.75" hidden="false" customHeight="false" outlineLevel="0" collapsed="false">
      <c r="I504" s="3"/>
      <c r="J504" s="3"/>
      <c r="K504" s="3"/>
      <c r="L504" s="3"/>
      <c r="M504" s="3"/>
      <c r="N504" s="3"/>
      <c r="O504" s="3"/>
      <c r="P504" s="3"/>
      <c r="Q504" s="4"/>
      <c r="R504" s="4"/>
    </row>
    <row r="505" customFormat="false" ht="12.75" hidden="false" customHeight="false" outlineLevel="0" collapsed="false">
      <c r="I505" s="3"/>
      <c r="J505" s="3"/>
      <c r="K505" s="3"/>
      <c r="L505" s="3"/>
      <c r="M505" s="3"/>
      <c r="N505" s="3"/>
      <c r="O505" s="3"/>
      <c r="P505" s="3"/>
      <c r="Q505" s="4"/>
      <c r="R505" s="4"/>
    </row>
    <row r="506" customFormat="false" ht="12.75" hidden="false" customHeight="false" outlineLevel="0" collapsed="false">
      <c r="I506" s="3"/>
      <c r="J506" s="3"/>
      <c r="K506" s="3"/>
      <c r="L506" s="3"/>
      <c r="M506" s="3"/>
      <c r="N506" s="3"/>
      <c r="O506" s="3"/>
      <c r="P506" s="3"/>
      <c r="Q506" s="4"/>
      <c r="R506" s="4"/>
    </row>
    <row r="507" customFormat="false" ht="12.75" hidden="false" customHeight="false" outlineLevel="0" collapsed="false">
      <c r="I507" s="3"/>
      <c r="J507" s="3"/>
      <c r="K507" s="3"/>
      <c r="L507" s="3"/>
      <c r="M507" s="3"/>
      <c r="N507" s="3"/>
      <c r="O507" s="3"/>
      <c r="P507" s="3"/>
      <c r="Q507" s="4"/>
      <c r="R507" s="4"/>
    </row>
    <row r="508" customFormat="false" ht="12.75" hidden="false" customHeight="false" outlineLevel="0" collapsed="false">
      <c r="I508" s="3"/>
      <c r="J508" s="3"/>
      <c r="K508" s="3"/>
      <c r="L508" s="3"/>
      <c r="M508" s="3"/>
      <c r="N508" s="3"/>
      <c r="O508" s="3"/>
      <c r="P508" s="3"/>
      <c r="Q508" s="4"/>
      <c r="R508" s="4"/>
    </row>
    <row r="509" customFormat="false" ht="12.75" hidden="false" customHeight="false" outlineLevel="0" collapsed="false">
      <c r="I509" s="3"/>
      <c r="J509" s="3"/>
      <c r="K509" s="3"/>
      <c r="L509" s="3"/>
      <c r="M509" s="3"/>
      <c r="N509" s="3"/>
      <c r="O509" s="3"/>
      <c r="P509" s="3"/>
      <c r="Q509" s="4"/>
      <c r="R509" s="4"/>
    </row>
    <row r="510" customFormat="false" ht="12.75" hidden="false" customHeight="false" outlineLevel="0" collapsed="false">
      <c r="I510" s="3"/>
      <c r="J510" s="3"/>
      <c r="K510" s="3"/>
      <c r="L510" s="3"/>
      <c r="M510" s="3"/>
      <c r="N510" s="3"/>
      <c r="O510" s="3"/>
      <c r="P510" s="3"/>
      <c r="Q510" s="4"/>
      <c r="R510" s="4"/>
    </row>
    <row r="511" customFormat="false" ht="12.75" hidden="false" customHeight="false" outlineLevel="0" collapsed="false">
      <c r="I511" s="3"/>
      <c r="J511" s="3"/>
      <c r="K511" s="3"/>
      <c r="L511" s="3"/>
      <c r="M511" s="3"/>
      <c r="N511" s="3"/>
      <c r="O511" s="3"/>
      <c r="P511" s="3"/>
      <c r="Q511" s="4"/>
      <c r="R511" s="4"/>
    </row>
    <row r="512" customFormat="false" ht="12.75" hidden="false" customHeight="false" outlineLevel="0" collapsed="false">
      <c r="I512" s="3"/>
      <c r="J512" s="3"/>
      <c r="K512" s="3"/>
      <c r="L512" s="3"/>
      <c r="M512" s="3"/>
      <c r="N512" s="3"/>
      <c r="O512" s="3"/>
      <c r="P512" s="3"/>
      <c r="Q512" s="4"/>
      <c r="R512" s="4"/>
    </row>
    <row r="513" customFormat="false" ht="12.75" hidden="false" customHeight="false" outlineLevel="0" collapsed="false">
      <c r="I513" s="3"/>
      <c r="J513" s="3"/>
      <c r="K513" s="3"/>
      <c r="L513" s="3"/>
      <c r="M513" s="3"/>
      <c r="N513" s="3"/>
      <c r="O513" s="3"/>
      <c r="P513" s="3"/>
      <c r="Q513" s="4"/>
      <c r="R513" s="4"/>
    </row>
    <row r="514" customFormat="false" ht="12.75" hidden="false" customHeight="false" outlineLevel="0" collapsed="false">
      <c r="I514" s="3"/>
      <c r="J514" s="3"/>
      <c r="K514" s="3"/>
      <c r="L514" s="3"/>
      <c r="M514" s="3"/>
      <c r="N514" s="3"/>
      <c r="O514" s="3"/>
      <c r="P514" s="3"/>
      <c r="Q514" s="4"/>
      <c r="R514" s="4"/>
    </row>
    <row r="515" customFormat="false" ht="12.75" hidden="false" customHeight="false" outlineLevel="0" collapsed="false">
      <c r="I515" s="3"/>
      <c r="J515" s="3"/>
      <c r="K515" s="3"/>
      <c r="L515" s="3"/>
      <c r="M515" s="3"/>
      <c r="N515" s="3"/>
      <c r="O515" s="3"/>
      <c r="P515" s="3"/>
      <c r="Q515" s="4"/>
      <c r="R515" s="4"/>
    </row>
    <row r="516" customFormat="false" ht="12.75" hidden="false" customHeight="false" outlineLevel="0" collapsed="false">
      <c r="I516" s="3"/>
      <c r="J516" s="3"/>
      <c r="K516" s="3"/>
      <c r="L516" s="3"/>
      <c r="M516" s="3"/>
      <c r="N516" s="3"/>
      <c r="O516" s="3"/>
      <c r="P516" s="3"/>
      <c r="Q516" s="4"/>
      <c r="R516" s="4"/>
    </row>
    <row r="517" customFormat="false" ht="12.75" hidden="false" customHeight="false" outlineLevel="0" collapsed="false">
      <c r="I517" s="3"/>
      <c r="J517" s="3"/>
      <c r="K517" s="3"/>
      <c r="L517" s="3"/>
      <c r="M517" s="3"/>
      <c r="N517" s="3"/>
      <c r="O517" s="3"/>
      <c r="P517" s="3"/>
      <c r="Q517" s="4"/>
      <c r="R517" s="4"/>
    </row>
    <row r="518" customFormat="false" ht="12.75" hidden="false" customHeight="false" outlineLevel="0" collapsed="false">
      <c r="I518" s="3"/>
      <c r="J518" s="3"/>
      <c r="K518" s="3"/>
      <c r="L518" s="3"/>
      <c r="M518" s="3"/>
      <c r="N518" s="3"/>
      <c r="O518" s="3"/>
      <c r="P518" s="3"/>
      <c r="Q518" s="4"/>
      <c r="R518" s="4"/>
    </row>
    <row r="519" customFormat="false" ht="12.75" hidden="false" customHeight="false" outlineLevel="0" collapsed="false">
      <c r="I519" s="3"/>
      <c r="J519" s="3"/>
      <c r="K519" s="3"/>
      <c r="L519" s="3"/>
      <c r="M519" s="3"/>
      <c r="N519" s="3"/>
      <c r="O519" s="3"/>
      <c r="P519" s="3"/>
      <c r="Q519" s="4"/>
      <c r="R519" s="4"/>
    </row>
    <row r="520" customFormat="false" ht="12.75" hidden="false" customHeight="false" outlineLevel="0" collapsed="false">
      <c r="I520" s="3"/>
      <c r="J520" s="3"/>
      <c r="K520" s="3"/>
      <c r="L520" s="3"/>
      <c r="M520" s="3"/>
      <c r="N520" s="3"/>
      <c r="O520" s="3"/>
      <c r="P520" s="3"/>
      <c r="Q520" s="4"/>
      <c r="R520" s="4"/>
    </row>
    <row r="521" customFormat="false" ht="12.75" hidden="false" customHeight="false" outlineLevel="0" collapsed="false">
      <c r="I521" s="3"/>
      <c r="J521" s="3"/>
      <c r="K521" s="3"/>
      <c r="L521" s="3"/>
      <c r="M521" s="3"/>
      <c r="N521" s="3"/>
      <c r="O521" s="3"/>
      <c r="P521" s="3"/>
      <c r="Q521" s="4"/>
      <c r="R521" s="4"/>
    </row>
    <row r="522" customFormat="false" ht="12.75" hidden="false" customHeight="false" outlineLevel="0" collapsed="false">
      <c r="I522" s="3"/>
      <c r="J522" s="3"/>
      <c r="K522" s="3"/>
      <c r="L522" s="3"/>
      <c r="M522" s="3"/>
      <c r="N522" s="3"/>
      <c r="O522" s="3"/>
      <c r="P522" s="3"/>
      <c r="Q522" s="4"/>
      <c r="R522" s="4"/>
    </row>
    <row r="523" customFormat="false" ht="12.75" hidden="false" customHeight="false" outlineLevel="0" collapsed="false">
      <c r="I523" s="3"/>
      <c r="J523" s="3"/>
      <c r="K523" s="3"/>
      <c r="L523" s="3"/>
      <c r="M523" s="3"/>
      <c r="N523" s="3"/>
      <c r="O523" s="3"/>
      <c r="P523" s="3"/>
      <c r="Q523" s="4"/>
      <c r="R523" s="4"/>
    </row>
    <row r="524" customFormat="false" ht="12.75" hidden="false" customHeight="false" outlineLevel="0" collapsed="false">
      <c r="I524" s="3"/>
      <c r="J524" s="3"/>
      <c r="K524" s="3"/>
      <c r="L524" s="3"/>
      <c r="M524" s="3"/>
      <c r="N524" s="3"/>
      <c r="O524" s="3"/>
      <c r="P524" s="3"/>
      <c r="Q524" s="4"/>
      <c r="R524" s="4"/>
    </row>
    <row r="525" customFormat="false" ht="12.75" hidden="false" customHeight="false" outlineLevel="0" collapsed="false">
      <c r="I525" s="3"/>
      <c r="J525" s="3"/>
      <c r="K525" s="3"/>
      <c r="L525" s="3"/>
      <c r="M525" s="3"/>
      <c r="N525" s="3"/>
      <c r="O525" s="3"/>
      <c r="P525" s="3"/>
      <c r="Q525" s="4"/>
      <c r="R525" s="4"/>
    </row>
    <row r="526" customFormat="false" ht="12.75" hidden="false" customHeight="false" outlineLevel="0" collapsed="false">
      <c r="I526" s="3"/>
      <c r="J526" s="3"/>
      <c r="K526" s="3"/>
      <c r="L526" s="3"/>
      <c r="M526" s="3"/>
      <c r="N526" s="3"/>
      <c r="O526" s="3"/>
      <c r="P526" s="3"/>
      <c r="Q526" s="4"/>
      <c r="R526" s="4"/>
    </row>
    <row r="527" customFormat="false" ht="12.75" hidden="false" customHeight="false" outlineLevel="0" collapsed="false">
      <c r="I527" s="3"/>
      <c r="J527" s="3"/>
      <c r="K527" s="3"/>
      <c r="L527" s="3"/>
      <c r="M527" s="3"/>
      <c r="N527" s="3"/>
      <c r="O527" s="3"/>
      <c r="P527" s="3"/>
      <c r="Q527" s="4"/>
      <c r="R527" s="4"/>
    </row>
    <row r="528" customFormat="false" ht="12.75" hidden="false" customHeight="false" outlineLevel="0" collapsed="false">
      <c r="I528" s="3"/>
      <c r="J528" s="3"/>
      <c r="K528" s="3"/>
      <c r="L528" s="3"/>
      <c r="M528" s="3"/>
      <c r="N528" s="3"/>
      <c r="O528" s="3"/>
      <c r="P528" s="3"/>
      <c r="Q528" s="4"/>
      <c r="R528" s="4"/>
    </row>
    <row r="529" customFormat="false" ht="12.75" hidden="false" customHeight="false" outlineLevel="0" collapsed="false">
      <c r="I529" s="3"/>
      <c r="J529" s="3"/>
      <c r="K529" s="3"/>
      <c r="L529" s="3"/>
      <c r="M529" s="3"/>
      <c r="N529" s="3"/>
      <c r="O529" s="3"/>
      <c r="P529" s="3"/>
      <c r="Q529" s="4"/>
      <c r="R529" s="4"/>
    </row>
    <row r="530" customFormat="false" ht="12.75" hidden="false" customHeight="false" outlineLevel="0" collapsed="false">
      <c r="I530" s="3"/>
      <c r="J530" s="3"/>
      <c r="K530" s="3"/>
      <c r="L530" s="3"/>
      <c r="M530" s="3"/>
      <c r="N530" s="3"/>
      <c r="O530" s="3"/>
      <c r="P530" s="3"/>
      <c r="Q530" s="4"/>
      <c r="R530" s="4"/>
    </row>
    <row r="531" customFormat="false" ht="12.75" hidden="false" customHeight="false" outlineLevel="0" collapsed="false">
      <c r="I531" s="3"/>
      <c r="J531" s="3"/>
      <c r="K531" s="3"/>
      <c r="L531" s="3"/>
      <c r="M531" s="3"/>
      <c r="N531" s="3"/>
      <c r="O531" s="3"/>
      <c r="P531" s="3"/>
      <c r="Q531" s="4"/>
      <c r="R531" s="4"/>
    </row>
    <row r="532" customFormat="false" ht="12.75" hidden="false" customHeight="false" outlineLevel="0" collapsed="false">
      <c r="I532" s="3"/>
      <c r="J532" s="3"/>
      <c r="K532" s="3"/>
      <c r="L532" s="3"/>
      <c r="M532" s="3"/>
      <c r="N532" s="3"/>
      <c r="O532" s="3"/>
      <c r="P532" s="3"/>
      <c r="Q532" s="4"/>
      <c r="R532" s="4"/>
    </row>
    <row r="533" customFormat="false" ht="12.75" hidden="false" customHeight="false" outlineLevel="0" collapsed="false">
      <c r="I533" s="3"/>
      <c r="J533" s="3"/>
      <c r="K533" s="3"/>
      <c r="L533" s="3"/>
      <c r="M533" s="3"/>
      <c r="N533" s="3"/>
      <c r="O533" s="3"/>
      <c r="P533" s="3"/>
      <c r="Q533" s="4"/>
      <c r="R533" s="4"/>
    </row>
    <row r="534" customFormat="false" ht="12.75" hidden="false" customHeight="false" outlineLevel="0" collapsed="false">
      <c r="I534" s="3"/>
      <c r="J534" s="3"/>
      <c r="K534" s="3"/>
      <c r="L534" s="3"/>
      <c r="M534" s="3"/>
      <c r="N534" s="3"/>
      <c r="O534" s="3"/>
      <c r="P534" s="3"/>
      <c r="Q534" s="4"/>
      <c r="R534" s="4"/>
    </row>
    <row r="535" customFormat="false" ht="12.75" hidden="false" customHeight="false" outlineLevel="0" collapsed="false">
      <c r="I535" s="3"/>
      <c r="J535" s="3"/>
      <c r="K535" s="3"/>
      <c r="L535" s="3"/>
      <c r="M535" s="3"/>
      <c r="N535" s="3"/>
      <c r="O535" s="3"/>
      <c r="P535" s="3"/>
      <c r="Q535" s="4"/>
      <c r="R535" s="4"/>
    </row>
    <row r="536" customFormat="false" ht="12.75" hidden="false" customHeight="false" outlineLevel="0" collapsed="false">
      <c r="I536" s="3"/>
      <c r="J536" s="3"/>
      <c r="K536" s="3"/>
      <c r="L536" s="3"/>
      <c r="M536" s="3"/>
      <c r="N536" s="3"/>
      <c r="O536" s="3"/>
      <c r="P536" s="3"/>
      <c r="Q536" s="4"/>
      <c r="R536" s="4"/>
    </row>
    <row r="537" customFormat="false" ht="12.75" hidden="false" customHeight="false" outlineLevel="0" collapsed="false">
      <c r="I537" s="3"/>
      <c r="J537" s="3"/>
      <c r="K537" s="3"/>
      <c r="L537" s="3"/>
      <c r="M537" s="3"/>
      <c r="N537" s="3"/>
      <c r="O537" s="3"/>
      <c r="P537" s="3"/>
      <c r="Q537" s="4"/>
      <c r="R537" s="4"/>
    </row>
    <row r="538" customFormat="false" ht="12.75" hidden="false" customHeight="false" outlineLevel="0" collapsed="false">
      <c r="I538" s="3"/>
      <c r="J538" s="3"/>
      <c r="K538" s="3"/>
      <c r="L538" s="3"/>
      <c r="M538" s="3"/>
      <c r="N538" s="3"/>
      <c r="O538" s="3"/>
      <c r="P538" s="3"/>
      <c r="Q538" s="4"/>
      <c r="R538" s="4"/>
    </row>
    <row r="539" customFormat="false" ht="12.75" hidden="false" customHeight="false" outlineLevel="0" collapsed="false">
      <c r="I539" s="3"/>
      <c r="J539" s="3"/>
      <c r="K539" s="3"/>
      <c r="L539" s="3"/>
      <c r="M539" s="3"/>
      <c r="N539" s="3"/>
      <c r="O539" s="3"/>
      <c r="P539" s="3"/>
      <c r="Q539" s="4"/>
      <c r="R539" s="4"/>
    </row>
    <row r="540" customFormat="false" ht="12.75" hidden="false" customHeight="false" outlineLevel="0" collapsed="false">
      <c r="I540" s="3"/>
      <c r="J540" s="3"/>
      <c r="K540" s="3"/>
      <c r="L540" s="3"/>
      <c r="M540" s="3"/>
      <c r="N540" s="3"/>
      <c r="O540" s="3"/>
      <c r="P540" s="3"/>
      <c r="Q540" s="4"/>
      <c r="R540" s="4"/>
    </row>
    <row r="541" customFormat="false" ht="12.75" hidden="false" customHeight="false" outlineLevel="0" collapsed="false">
      <c r="I541" s="3"/>
      <c r="J541" s="3"/>
      <c r="K541" s="3"/>
      <c r="L541" s="3"/>
      <c r="M541" s="3"/>
      <c r="N541" s="3"/>
      <c r="O541" s="3"/>
      <c r="P541" s="3"/>
      <c r="Q541" s="4"/>
      <c r="R541" s="4"/>
    </row>
    <row r="542" customFormat="false" ht="12.75" hidden="false" customHeight="false" outlineLevel="0" collapsed="false">
      <c r="I542" s="3"/>
      <c r="J542" s="3"/>
      <c r="K542" s="3"/>
      <c r="L542" s="3"/>
      <c r="M542" s="3"/>
      <c r="N542" s="3"/>
      <c r="O542" s="3"/>
      <c r="P542" s="3"/>
      <c r="Q542" s="4"/>
      <c r="R542" s="4"/>
    </row>
    <row r="543" customFormat="false" ht="12.75" hidden="false" customHeight="false" outlineLevel="0" collapsed="false">
      <c r="I543" s="3"/>
      <c r="J543" s="3"/>
      <c r="K543" s="3"/>
      <c r="L543" s="3"/>
      <c r="M543" s="3"/>
      <c r="N543" s="3"/>
      <c r="O543" s="3"/>
      <c r="P543" s="3"/>
      <c r="Q543" s="4"/>
      <c r="R543" s="4"/>
    </row>
    <row r="544" customFormat="false" ht="12.75" hidden="false" customHeight="false" outlineLevel="0" collapsed="false">
      <c r="I544" s="3"/>
      <c r="J544" s="3"/>
      <c r="K544" s="3"/>
      <c r="L544" s="3"/>
      <c r="M544" s="3"/>
      <c r="N544" s="3"/>
      <c r="O544" s="3"/>
      <c r="P544" s="3"/>
      <c r="Q544" s="4"/>
      <c r="R544" s="4"/>
    </row>
    <row r="545" customFormat="false" ht="12.75" hidden="false" customHeight="false" outlineLevel="0" collapsed="false">
      <c r="I545" s="3"/>
      <c r="J545" s="3"/>
      <c r="K545" s="3"/>
      <c r="L545" s="3"/>
      <c r="M545" s="3"/>
      <c r="N545" s="3"/>
      <c r="O545" s="3"/>
      <c r="P545" s="3"/>
      <c r="Q545" s="4"/>
      <c r="R545" s="4"/>
    </row>
    <row r="546" customFormat="false" ht="12.75" hidden="false" customHeight="false" outlineLevel="0" collapsed="false">
      <c r="I546" s="3"/>
      <c r="J546" s="3"/>
      <c r="K546" s="3"/>
      <c r="L546" s="3"/>
      <c r="M546" s="3"/>
      <c r="N546" s="3"/>
      <c r="O546" s="3"/>
      <c r="P546" s="3"/>
      <c r="Q546" s="4"/>
      <c r="R546" s="4"/>
    </row>
    <row r="547" customFormat="false" ht="12.75" hidden="false" customHeight="false" outlineLevel="0" collapsed="false">
      <c r="I547" s="3"/>
      <c r="J547" s="3"/>
      <c r="K547" s="3"/>
      <c r="L547" s="3"/>
      <c r="M547" s="3"/>
      <c r="N547" s="3"/>
      <c r="O547" s="3"/>
      <c r="P547" s="3"/>
      <c r="Q547" s="4"/>
      <c r="R547" s="4"/>
    </row>
    <row r="548" customFormat="false" ht="12.75" hidden="false" customHeight="false" outlineLevel="0" collapsed="false">
      <c r="I548" s="3"/>
      <c r="J548" s="3"/>
      <c r="K548" s="3"/>
      <c r="L548" s="3"/>
      <c r="M548" s="3"/>
      <c r="N548" s="3"/>
      <c r="O548" s="3"/>
      <c r="P548" s="3"/>
      <c r="Q548" s="4"/>
      <c r="R548" s="4"/>
    </row>
    <row r="549" customFormat="false" ht="12.75" hidden="false" customHeight="false" outlineLevel="0" collapsed="false">
      <c r="I549" s="3"/>
      <c r="J549" s="3"/>
      <c r="K549" s="3"/>
      <c r="L549" s="3"/>
      <c r="M549" s="3"/>
      <c r="N549" s="3"/>
      <c r="O549" s="3"/>
      <c r="P549" s="3"/>
      <c r="Q549" s="4"/>
      <c r="R549" s="4"/>
    </row>
    <row r="550" customFormat="false" ht="12.75" hidden="false" customHeight="false" outlineLevel="0" collapsed="false">
      <c r="I550" s="3"/>
      <c r="J550" s="3"/>
      <c r="K550" s="3"/>
      <c r="L550" s="3"/>
      <c r="M550" s="3"/>
      <c r="N550" s="3"/>
      <c r="O550" s="3"/>
      <c r="P550" s="3"/>
      <c r="Q550" s="4"/>
      <c r="R550" s="4"/>
    </row>
    <row r="551" customFormat="false" ht="12.75" hidden="false" customHeight="false" outlineLevel="0" collapsed="false">
      <c r="I551" s="3"/>
      <c r="J551" s="3"/>
      <c r="K551" s="3"/>
      <c r="L551" s="3"/>
      <c r="M551" s="3"/>
      <c r="N551" s="3"/>
      <c r="O551" s="3"/>
      <c r="P551" s="3"/>
      <c r="Q551" s="4"/>
      <c r="R551" s="4"/>
    </row>
    <row r="552" customFormat="false" ht="12.75" hidden="false" customHeight="false" outlineLevel="0" collapsed="false">
      <c r="I552" s="3"/>
      <c r="J552" s="3"/>
      <c r="K552" s="3"/>
      <c r="L552" s="3"/>
      <c r="M552" s="3"/>
      <c r="N552" s="3"/>
      <c r="O552" s="3"/>
      <c r="P552" s="3"/>
      <c r="Q552" s="4"/>
      <c r="R552" s="4"/>
    </row>
    <row r="553" customFormat="false" ht="12.75" hidden="false" customHeight="false" outlineLevel="0" collapsed="false">
      <c r="I553" s="3"/>
      <c r="J553" s="3"/>
      <c r="K553" s="3"/>
      <c r="L553" s="3"/>
      <c r="M553" s="3"/>
      <c r="N553" s="3"/>
      <c r="O553" s="3"/>
      <c r="P553" s="3"/>
      <c r="Q553" s="4"/>
      <c r="R553" s="4"/>
    </row>
    <row r="554" customFormat="false" ht="12.75" hidden="false" customHeight="false" outlineLevel="0" collapsed="false">
      <c r="I554" s="3"/>
      <c r="J554" s="3"/>
      <c r="K554" s="3"/>
      <c r="L554" s="3"/>
      <c r="M554" s="3"/>
      <c r="N554" s="3"/>
      <c r="O554" s="3"/>
      <c r="P554" s="3"/>
      <c r="Q554" s="4"/>
      <c r="R554" s="4"/>
    </row>
    <row r="555" customFormat="false" ht="12.75" hidden="false" customHeight="false" outlineLevel="0" collapsed="false">
      <c r="I555" s="3"/>
      <c r="J555" s="3"/>
      <c r="K555" s="3"/>
      <c r="L555" s="3"/>
      <c r="M555" s="3"/>
      <c r="N555" s="3"/>
      <c r="O555" s="3"/>
      <c r="P555" s="3"/>
      <c r="Q555" s="4"/>
      <c r="R555" s="4"/>
    </row>
    <row r="556" customFormat="false" ht="12.75" hidden="false" customHeight="false" outlineLevel="0" collapsed="false">
      <c r="I556" s="3"/>
      <c r="J556" s="3"/>
      <c r="K556" s="3"/>
      <c r="L556" s="3"/>
      <c r="M556" s="3"/>
      <c r="N556" s="3"/>
      <c r="O556" s="3"/>
      <c r="P556" s="3"/>
      <c r="Q556" s="4"/>
      <c r="R556" s="4"/>
    </row>
    <row r="557" customFormat="false" ht="12.75" hidden="false" customHeight="false" outlineLevel="0" collapsed="false">
      <c r="I557" s="3"/>
      <c r="J557" s="3"/>
      <c r="K557" s="3"/>
      <c r="L557" s="3"/>
      <c r="M557" s="3"/>
      <c r="N557" s="3"/>
      <c r="O557" s="3"/>
      <c r="P557" s="3"/>
      <c r="Q557" s="4"/>
      <c r="R557" s="4"/>
    </row>
    <row r="558" customFormat="false" ht="12.75" hidden="false" customHeight="false" outlineLevel="0" collapsed="false">
      <c r="I558" s="3"/>
      <c r="J558" s="3"/>
      <c r="K558" s="3"/>
      <c r="L558" s="3"/>
      <c r="M558" s="3"/>
      <c r="N558" s="3"/>
      <c r="O558" s="3"/>
      <c r="P558" s="3"/>
      <c r="Q558" s="4"/>
      <c r="R558" s="4"/>
    </row>
    <row r="559" customFormat="false" ht="12.75" hidden="false" customHeight="false" outlineLevel="0" collapsed="false">
      <c r="I559" s="3"/>
      <c r="J559" s="3"/>
      <c r="K559" s="3"/>
      <c r="L559" s="3"/>
      <c r="M559" s="3"/>
      <c r="N559" s="3"/>
      <c r="O559" s="3"/>
      <c r="P559" s="3"/>
      <c r="Q559" s="4"/>
      <c r="R559" s="4"/>
    </row>
    <row r="560" customFormat="false" ht="12.75" hidden="false" customHeight="false" outlineLevel="0" collapsed="false">
      <c r="I560" s="3"/>
      <c r="J560" s="3"/>
      <c r="K560" s="3"/>
      <c r="L560" s="3"/>
      <c r="M560" s="3"/>
      <c r="N560" s="3"/>
      <c r="O560" s="3"/>
      <c r="P560" s="3"/>
      <c r="Q560" s="4"/>
      <c r="R560" s="4"/>
    </row>
    <row r="561" customFormat="false" ht="12.75" hidden="false" customHeight="false" outlineLevel="0" collapsed="false">
      <c r="I561" s="3"/>
      <c r="J561" s="3"/>
      <c r="K561" s="3"/>
      <c r="L561" s="3"/>
      <c r="M561" s="3"/>
      <c r="N561" s="3"/>
      <c r="O561" s="3"/>
      <c r="P561" s="3"/>
      <c r="Q561" s="4"/>
      <c r="R561" s="4"/>
    </row>
    <row r="562" customFormat="false" ht="12.75" hidden="false" customHeight="false" outlineLevel="0" collapsed="false">
      <c r="I562" s="3"/>
      <c r="J562" s="3"/>
      <c r="K562" s="3"/>
      <c r="L562" s="3"/>
      <c r="M562" s="3"/>
      <c r="N562" s="3"/>
      <c r="O562" s="3"/>
      <c r="P562" s="3"/>
      <c r="Q562" s="4"/>
      <c r="R562" s="4"/>
    </row>
    <row r="563" customFormat="false" ht="12.75" hidden="false" customHeight="false" outlineLevel="0" collapsed="false">
      <c r="I563" s="3"/>
      <c r="J563" s="3"/>
      <c r="K563" s="3"/>
      <c r="L563" s="3"/>
      <c r="M563" s="3"/>
      <c r="N563" s="3"/>
      <c r="O563" s="3"/>
      <c r="P563" s="3"/>
      <c r="Q563" s="4"/>
      <c r="R563" s="4"/>
    </row>
    <row r="564" customFormat="false" ht="12.75" hidden="false" customHeight="false" outlineLevel="0" collapsed="false">
      <c r="I564" s="3"/>
      <c r="J564" s="3"/>
      <c r="K564" s="3"/>
      <c r="L564" s="3"/>
      <c r="M564" s="3"/>
      <c r="N564" s="3"/>
      <c r="O564" s="3"/>
      <c r="P564" s="3"/>
      <c r="Q564" s="4"/>
      <c r="R564" s="4"/>
    </row>
    <row r="565" customFormat="false" ht="12.75" hidden="false" customHeight="false" outlineLevel="0" collapsed="false">
      <c r="I565" s="3"/>
      <c r="J565" s="3"/>
      <c r="K565" s="3"/>
      <c r="L565" s="3"/>
      <c r="M565" s="3"/>
      <c r="N565" s="3"/>
      <c r="O565" s="3"/>
      <c r="P565" s="3"/>
      <c r="Q565" s="4"/>
      <c r="R565" s="4"/>
    </row>
    <row r="566" customFormat="false" ht="12.75" hidden="false" customHeight="false" outlineLevel="0" collapsed="false">
      <c r="I566" s="3"/>
      <c r="J566" s="3"/>
      <c r="K566" s="3"/>
      <c r="L566" s="3"/>
      <c r="M566" s="3"/>
      <c r="N566" s="3"/>
      <c r="O566" s="3"/>
      <c r="P566" s="3"/>
      <c r="Q566" s="4"/>
      <c r="R566" s="4"/>
    </row>
    <row r="567" customFormat="false" ht="12.75" hidden="false" customHeight="false" outlineLevel="0" collapsed="false">
      <c r="I567" s="3"/>
      <c r="J567" s="3"/>
      <c r="K567" s="3"/>
      <c r="L567" s="3"/>
      <c r="M567" s="3"/>
      <c r="N567" s="3"/>
      <c r="O567" s="3"/>
      <c r="P567" s="3"/>
      <c r="Q567" s="4"/>
      <c r="R567" s="4"/>
    </row>
    <row r="568" customFormat="false" ht="12.75" hidden="false" customHeight="false" outlineLevel="0" collapsed="false">
      <c r="I568" s="3"/>
      <c r="J568" s="3"/>
      <c r="K568" s="3"/>
      <c r="L568" s="3"/>
      <c r="M568" s="3"/>
      <c r="N568" s="3"/>
      <c r="O568" s="3"/>
      <c r="P568" s="3"/>
      <c r="Q568" s="4"/>
      <c r="R568" s="4"/>
    </row>
    <row r="569" customFormat="false" ht="12.75" hidden="false" customHeight="false" outlineLevel="0" collapsed="false">
      <c r="I569" s="3"/>
      <c r="J569" s="3"/>
      <c r="K569" s="3"/>
      <c r="L569" s="3"/>
      <c r="M569" s="3"/>
      <c r="N569" s="3"/>
      <c r="O569" s="3"/>
      <c r="P569" s="3"/>
      <c r="Q569" s="4"/>
      <c r="R569" s="4"/>
    </row>
    <row r="570" customFormat="false" ht="12.75" hidden="false" customHeight="false" outlineLevel="0" collapsed="false">
      <c r="I570" s="3"/>
      <c r="J570" s="3"/>
      <c r="K570" s="3"/>
      <c r="L570" s="3"/>
      <c r="M570" s="3"/>
      <c r="N570" s="3"/>
      <c r="O570" s="3"/>
      <c r="P570" s="3"/>
      <c r="Q570" s="4"/>
      <c r="R570" s="4"/>
    </row>
    <row r="571" customFormat="false" ht="12.75" hidden="false" customHeight="false" outlineLevel="0" collapsed="false">
      <c r="I571" s="3"/>
      <c r="J571" s="3"/>
      <c r="K571" s="3"/>
      <c r="L571" s="3"/>
      <c r="M571" s="3"/>
      <c r="N571" s="3"/>
      <c r="O571" s="3"/>
      <c r="P571" s="3"/>
      <c r="Q571" s="4"/>
      <c r="R571" s="4"/>
    </row>
    <row r="572" customFormat="false" ht="12.75" hidden="false" customHeight="false" outlineLevel="0" collapsed="false">
      <c r="I572" s="3"/>
      <c r="J572" s="3"/>
      <c r="K572" s="3"/>
      <c r="L572" s="3"/>
      <c r="M572" s="3"/>
      <c r="N572" s="3"/>
      <c r="O572" s="3"/>
      <c r="P572" s="3"/>
      <c r="Q572" s="4"/>
      <c r="R572" s="4"/>
    </row>
    <row r="573" customFormat="false" ht="12.75" hidden="false" customHeight="false" outlineLevel="0" collapsed="false">
      <c r="I573" s="3"/>
      <c r="J573" s="3"/>
      <c r="K573" s="3"/>
      <c r="L573" s="3"/>
      <c r="M573" s="3"/>
      <c r="N573" s="3"/>
      <c r="O573" s="3"/>
      <c r="P573" s="3"/>
      <c r="Q573" s="4"/>
      <c r="R573" s="4"/>
    </row>
    <row r="574" customFormat="false" ht="12.75" hidden="false" customHeight="false" outlineLevel="0" collapsed="false">
      <c r="I574" s="3"/>
      <c r="J574" s="3"/>
      <c r="K574" s="3"/>
      <c r="L574" s="3"/>
      <c r="M574" s="3"/>
      <c r="N574" s="3"/>
      <c r="O574" s="3"/>
      <c r="P574" s="3"/>
      <c r="Q574" s="4"/>
      <c r="R574" s="4"/>
    </row>
    <row r="575" customFormat="false" ht="12.75" hidden="false" customHeight="false" outlineLevel="0" collapsed="false">
      <c r="I575" s="3"/>
      <c r="J575" s="3"/>
      <c r="K575" s="3"/>
      <c r="L575" s="3"/>
      <c r="M575" s="3"/>
      <c r="N575" s="3"/>
      <c r="O575" s="3"/>
      <c r="P575" s="3"/>
      <c r="Q575" s="4"/>
      <c r="R575" s="4"/>
    </row>
    <row r="576" customFormat="false" ht="12.75" hidden="false" customHeight="false" outlineLevel="0" collapsed="false">
      <c r="I576" s="3"/>
      <c r="J576" s="3"/>
      <c r="K576" s="3"/>
      <c r="L576" s="3"/>
      <c r="M576" s="3"/>
      <c r="N576" s="3"/>
      <c r="O576" s="3"/>
      <c r="P576" s="3"/>
      <c r="Q576" s="4"/>
      <c r="R576" s="4"/>
    </row>
    <row r="577" customFormat="false" ht="12.75" hidden="false" customHeight="false" outlineLevel="0" collapsed="false">
      <c r="I577" s="3"/>
      <c r="J577" s="3"/>
      <c r="K577" s="3"/>
      <c r="L577" s="3"/>
      <c r="M577" s="3"/>
      <c r="N577" s="3"/>
      <c r="O577" s="3"/>
      <c r="P577" s="3"/>
      <c r="Q577" s="4"/>
      <c r="R577" s="4"/>
    </row>
    <row r="578" customFormat="false" ht="12.75" hidden="false" customHeight="false" outlineLevel="0" collapsed="false">
      <c r="I578" s="3"/>
      <c r="J578" s="3"/>
      <c r="K578" s="3"/>
      <c r="L578" s="3"/>
      <c r="M578" s="3"/>
      <c r="N578" s="3"/>
      <c r="O578" s="3"/>
      <c r="P578" s="3"/>
      <c r="Q578" s="4"/>
      <c r="R578" s="4"/>
    </row>
    <row r="579" customFormat="false" ht="12.75" hidden="false" customHeight="false" outlineLevel="0" collapsed="false">
      <c r="I579" s="3"/>
      <c r="J579" s="3"/>
      <c r="K579" s="3"/>
      <c r="L579" s="3"/>
      <c r="M579" s="3"/>
      <c r="N579" s="3"/>
      <c r="O579" s="3"/>
      <c r="P579" s="3"/>
      <c r="Q579" s="4"/>
      <c r="R579" s="4"/>
    </row>
    <row r="580" customFormat="false" ht="12.75" hidden="false" customHeight="false" outlineLevel="0" collapsed="false">
      <c r="I580" s="3"/>
      <c r="J580" s="3"/>
      <c r="K580" s="3"/>
      <c r="L580" s="3"/>
      <c r="M580" s="3"/>
      <c r="N580" s="3"/>
      <c r="O580" s="3"/>
      <c r="P580" s="3"/>
      <c r="Q580" s="4"/>
      <c r="R580" s="4"/>
    </row>
    <row r="581" customFormat="false" ht="12.75" hidden="false" customHeight="false" outlineLevel="0" collapsed="false">
      <c r="I581" s="3"/>
      <c r="J581" s="3"/>
      <c r="K581" s="3"/>
      <c r="L581" s="3"/>
      <c r="M581" s="3"/>
      <c r="N581" s="3"/>
      <c r="O581" s="3"/>
      <c r="P581" s="3"/>
      <c r="Q581" s="4"/>
      <c r="R581" s="4"/>
    </row>
    <row r="582" customFormat="false" ht="12.75" hidden="false" customHeight="false" outlineLevel="0" collapsed="false">
      <c r="I582" s="3"/>
      <c r="J582" s="3"/>
      <c r="K582" s="3"/>
      <c r="L582" s="3"/>
      <c r="M582" s="3"/>
      <c r="N582" s="3"/>
      <c r="O582" s="3"/>
      <c r="P582" s="3"/>
      <c r="Q582" s="4"/>
      <c r="R582" s="4"/>
    </row>
    <row r="583" customFormat="false" ht="12.75" hidden="false" customHeight="false" outlineLevel="0" collapsed="false">
      <c r="I583" s="3"/>
      <c r="J583" s="3"/>
      <c r="K583" s="3"/>
      <c r="L583" s="3"/>
      <c r="M583" s="3"/>
      <c r="N583" s="3"/>
      <c r="O583" s="3"/>
      <c r="P583" s="3"/>
      <c r="Q583" s="4"/>
      <c r="R583" s="4"/>
    </row>
    <row r="584" customFormat="false" ht="12.75" hidden="false" customHeight="false" outlineLevel="0" collapsed="false">
      <c r="I584" s="3"/>
      <c r="J584" s="3"/>
      <c r="K584" s="3"/>
      <c r="L584" s="3"/>
      <c r="M584" s="3"/>
      <c r="N584" s="3"/>
      <c r="O584" s="3"/>
      <c r="P584" s="3"/>
      <c r="Q584" s="4"/>
      <c r="R584" s="4"/>
    </row>
    <row r="585" customFormat="false" ht="12.75" hidden="false" customHeight="false" outlineLevel="0" collapsed="false">
      <c r="I585" s="3"/>
      <c r="J585" s="3"/>
      <c r="K585" s="3"/>
      <c r="L585" s="3"/>
      <c r="M585" s="3"/>
      <c r="N585" s="3"/>
      <c r="O585" s="3"/>
      <c r="P585" s="3"/>
      <c r="Q585" s="4"/>
      <c r="R585" s="4"/>
    </row>
    <row r="586" customFormat="false" ht="12.75" hidden="false" customHeight="false" outlineLevel="0" collapsed="false">
      <c r="I586" s="3"/>
      <c r="J586" s="3"/>
      <c r="K586" s="3"/>
      <c r="L586" s="3"/>
      <c r="M586" s="3"/>
      <c r="N586" s="3"/>
      <c r="O586" s="3"/>
      <c r="P586" s="3"/>
      <c r="Q586" s="4"/>
      <c r="R586" s="4"/>
    </row>
    <row r="587" customFormat="false" ht="12.75" hidden="false" customHeight="false" outlineLevel="0" collapsed="false">
      <c r="I587" s="3"/>
      <c r="J587" s="3"/>
      <c r="K587" s="3"/>
      <c r="L587" s="3"/>
      <c r="M587" s="3"/>
      <c r="N587" s="3"/>
      <c r="O587" s="3"/>
      <c r="P587" s="3"/>
      <c r="Q587" s="4"/>
      <c r="R587" s="4"/>
    </row>
    <row r="588" customFormat="false" ht="12.75" hidden="false" customHeight="false" outlineLevel="0" collapsed="false">
      <c r="I588" s="3"/>
      <c r="J588" s="3"/>
      <c r="K588" s="3"/>
      <c r="L588" s="3"/>
      <c r="M588" s="3"/>
      <c r="N588" s="3"/>
      <c r="O588" s="3"/>
      <c r="P588" s="3"/>
      <c r="Q588" s="4"/>
      <c r="R588" s="4"/>
    </row>
    <row r="589" customFormat="false" ht="12.75" hidden="false" customHeight="false" outlineLevel="0" collapsed="false">
      <c r="I589" s="3"/>
      <c r="J589" s="3"/>
      <c r="K589" s="3"/>
      <c r="L589" s="3"/>
      <c r="M589" s="3"/>
      <c r="N589" s="3"/>
      <c r="O589" s="3"/>
      <c r="P589" s="3"/>
      <c r="Q589" s="4"/>
      <c r="R589" s="4"/>
    </row>
    <row r="590" customFormat="false" ht="12.75" hidden="false" customHeight="false" outlineLevel="0" collapsed="false">
      <c r="I590" s="3"/>
      <c r="J590" s="3"/>
      <c r="K590" s="3"/>
      <c r="L590" s="3"/>
      <c r="M590" s="3"/>
      <c r="N590" s="3"/>
      <c r="O590" s="3"/>
      <c r="P590" s="3"/>
      <c r="Q590" s="4"/>
      <c r="R590" s="4"/>
    </row>
    <row r="591" customFormat="false" ht="12.75" hidden="false" customHeight="false" outlineLevel="0" collapsed="false">
      <c r="I591" s="3"/>
      <c r="J591" s="3"/>
      <c r="K591" s="3"/>
      <c r="L591" s="3"/>
      <c r="M591" s="3"/>
      <c r="N591" s="3"/>
      <c r="O591" s="3"/>
      <c r="P591" s="3"/>
      <c r="Q591" s="4"/>
      <c r="R591" s="4"/>
    </row>
    <row r="592" customFormat="false" ht="12.75" hidden="false" customHeight="false" outlineLevel="0" collapsed="false">
      <c r="I592" s="3"/>
      <c r="J592" s="3"/>
      <c r="K592" s="3"/>
      <c r="L592" s="3"/>
      <c r="M592" s="3"/>
      <c r="N592" s="3"/>
      <c r="O592" s="3"/>
      <c r="P592" s="3"/>
      <c r="Q592" s="4"/>
      <c r="R592" s="4"/>
    </row>
    <row r="593" customFormat="false" ht="12.75" hidden="false" customHeight="false" outlineLevel="0" collapsed="false">
      <c r="I593" s="3"/>
      <c r="J593" s="3"/>
      <c r="K593" s="3"/>
      <c r="L593" s="3"/>
      <c r="M593" s="3"/>
      <c r="N593" s="3"/>
      <c r="O593" s="3"/>
      <c r="P593" s="3"/>
      <c r="Q593" s="4"/>
      <c r="R593" s="4"/>
    </row>
    <row r="594" customFormat="false" ht="12.75" hidden="false" customHeight="false" outlineLevel="0" collapsed="false">
      <c r="I594" s="3"/>
      <c r="J594" s="3"/>
      <c r="K594" s="3"/>
      <c r="L594" s="3"/>
      <c r="M594" s="3"/>
      <c r="N594" s="3"/>
      <c r="O594" s="3"/>
      <c r="P594" s="3"/>
      <c r="Q594" s="4"/>
      <c r="R594" s="4"/>
    </row>
    <row r="595" customFormat="false" ht="12.75" hidden="false" customHeight="false" outlineLevel="0" collapsed="false">
      <c r="I595" s="3"/>
      <c r="J595" s="3"/>
      <c r="K595" s="3"/>
      <c r="L595" s="3"/>
      <c r="M595" s="3"/>
      <c r="N595" s="3"/>
      <c r="O595" s="3"/>
      <c r="P595" s="3"/>
      <c r="Q595" s="4"/>
      <c r="R595" s="4"/>
    </row>
    <row r="596" customFormat="false" ht="12.75" hidden="false" customHeight="false" outlineLevel="0" collapsed="false">
      <c r="I596" s="3"/>
      <c r="J596" s="3"/>
      <c r="K596" s="3"/>
      <c r="L596" s="3"/>
      <c r="M596" s="3"/>
      <c r="N596" s="3"/>
      <c r="O596" s="3"/>
      <c r="P596" s="3"/>
      <c r="Q596" s="4"/>
      <c r="R596" s="4"/>
    </row>
    <row r="597" customFormat="false" ht="12.75" hidden="false" customHeight="false" outlineLevel="0" collapsed="false">
      <c r="I597" s="3"/>
      <c r="J597" s="3"/>
      <c r="K597" s="3"/>
      <c r="L597" s="3"/>
      <c r="M597" s="3"/>
      <c r="N597" s="3"/>
      <c r="O597" s="3"/>
      <c r="P597" s="3"/>
      <c r="Q597" s="4"/>
      <c r="R597" s="4"/>
    </row>
    <row r="598" customFormat="false" ht="12.75" hidden="false" customHeight="false" outlineLevel="0" collapsed="false">
      <c r="I598" s="3"/>
      <c r="J598" s="3"/>
      <c r="K598" s="3"/>
      <c r="L598" s="3"/>
      <c r="M598" s="3"/>
      <c r="N598" s="3"/>
      <c r="O598" s="3"/>
      <c r="P598" s="3"/>
      <c r="Q598" s="4"/>
      <c r="R598" s="4"/>
    </row>
    <row r="599" customFormat="false" ht="12.75" hidden="false" customHeight="false" outlineLevel="0" collapsed="false">
      <c r="I599" s="3"/>
      <c r="J599" s="3"/>
      <c r="K599" s="3"/>
      <c r="L599" s="3"/>
      <c r="M599" s="3"/>
      <c r="N599" s="3"/>
      <c r="O599" s="3"/>
      <c r="P599" s="3"/>
      <c r="Q599" s="4"/>
      <c r="R599" s="4"/>
    </row>
    <row r="600" customFormat="false" ht="12.75" hidden="false" customHeight="false" outlineLevel="0" collapsed="false">
      <c r="I600" s="3"/>
      <c r="J600" s="3"/>
      <c r="K600" s="3"/>
      <c r="L600" s="3"/>
      <c r="M600" s="3"/>
      <c r="N600" s="3"/>
      <c r="O600" s="3"/>
      <c r="P600" s="3"/>
      <c r="Q600" s="4"/>
      <c r="R600" s="4"/>
    </row>
    <row r="601" customFormat="false" ht="12.75" hidden="false" customHeight="false" outlineLevel="0" collapsed="false">
      <c r="I601" s="3"/>
      <c r="J601" s="3"/>
      <c r="K601" s="3"/>
      <c r="L601" s="3"/>
      <c r="M601" s="3"/>
      <c r="N601" s="3"/>
      <c r="O601" s="3"/>
      <c r="P601" s="3"/>
      <c r="Q601" s="4"/>
      <c r="R601" s="4"/>
    </row>
    <row r="602" customFormat="false" ht="12.75" hidden="false" customHeight="false" outlineLevel="0" collapsed="false">
      <c r="I602" s="3"/>
      <c r="J602" s="3"/>
      <c r="K602" s="3"/>
      <c r="L602" s="3"/>
      <c r="M602" s="3"/>
      <c r="N602" s="3"/>
      <c r="O602" s="3"/>
      <c r="P602" s="3"/>
      <c r="Q602" s="4"/>
      <c r="R602" s="4"/>
    </row>
    <row r="603" customFormat="false" ht="12.75" hidden="false" customHeight="false" outlineLevel="0" collapsed="false">
      <c r="I603" s="3"/>
      <c r="J603" s="3"/>
      <c r="K603" s="3"/>
      <c r="L603" s="3"/>
      <c r="M603" s="3"/>
      <c r="N603" s="3"/>
      <c r="O603" s="3"/>
      <c r="P603" s="3"/>
      <c r="Q603" s="4"/>
      <c r="R603" s="4"/>
    </row>
    <row r="604" customFormat="false" ht="12.75" hidden="false" customHeight="false" outlineLevel="0" collapsed="false">
      <c r="I604" s="3"/>
      <c r="J604" s="3"/>
      <c r="K604" s="3"/>
      <c r="L604" s="3"/>
      <c r="M604" s="3"/>
      <c r="N604" s="3"/>
      <c r="O604" s="3"/>
      <c r="P604" s="3"/>
      <c r="Q604" s="4"/>
      <c r="R604" s="4"/>
    </row>
    <row r="605" customFormat="false" ht="12.75" hidden="false" customHeight="false" outlineLevel="0" collapsed="false">
      <c r="I605" s="3"/>
      <c r="J605" s="3"/>
      <c r="K605" s="3"/>
      <c r="L605" s="3"/>
      <c r="M605" s="3"/>
      <c r="N605" s="3"/>
      <c r="O605" s="3"/>
      <c r="P605" s="3"/>
      <c r="Q605" s="4"/>
      <c r="R605" s="4"/>
    </row>
    <row r="606" customFormat="false" ht="12.75" hidden="false" customHeight="false" outlineLevel="0" collapsed="false">
      <c r="I606" s="3"/>
      <c r="J606" s="3"/>
      <c r="K606" s="3"/>
      <c r="L606" s="3"/>
      <c r="M606" s="3"/>
      <c r="N606" s="3"/>
      <c r="O606" s="3"/>
      <c r="P606" s="3"/>
      <c r="Q606" s="4"/>
      <c r="R606" s="4"/>
    </row>
    <row r="607" customFormat="false" ht="12.75" hidden="false" customHeight="false" outlineLevel="0" collapsed="false">
      <c r="I607" s="3"/>
      <c r="J607" s="3"/>
      <c r="K607" s="3"/>
      <c r="L607" s="3"/>
      <c r="M607" s="3"/>
      <c r="N607" s="3"/>
      <c r="O607" s="3"/>
      <c r="P607" s="3"/>
      <c r="Q607" s="4"/>
      <c r="R607" s="4"/>
    </row>
    <row r="608" customFormat="false" ht="12.75" hidden="false" customHeight="false" outlineLevel="0" collapsed="false">
      <c r="I608" s="3"/>
      <c r="J608" s="3"/>
      <c r="K608" s="3"/>
      <c r="L608" s="3"/>
      <c r="M608" s="3"/>
      <c r="N608" s="3"/>
      <c r="O608" s="3"/>
      <c r="P608" s="3"/>
      <c r="Q608" s="4"/>
      <c r="R608" s="4"/>
    </row>
    <row r="609" customFormat="false" ht="12.75" hidden="false" customHeight="false" outlineLevel="0" collapsed="false">
      <c r="I609" s="3"/>
      <c r="J609" s="3"/>
      <c r="K609" s="3"/>
      <c r="L609" s="3"/>
      <c r="M609" s="3"/>
      <c r="N609" s="3"/>
      <c r="O609" s="3"/>
      <c r="P609" s="3"/>
      <c r="Q609" s="4"/>
      <c r="R609" s="4"/>
    </row>
    <row r="610" customFormat="false" ht="12.75" hidden="false" customHeight="false" outlineLevel="0" collapsed="false">
      <c r="I610" s="3"/>
      <c r="J610" s="3"/>
      <c r="K610" s="3"/>
      <c r="L610" s="3"/>
      <c r="M610" s="3"/>
      <c r="N610" s="3"/>
      <c r="O610" s="3"/>
      <c r="P610" s="3"/>
      <c r="Q610" s="4"/>
      <c r="R610" s="4"/>
    </row>
    <row r="611" customFormat="false" ht="12.75" hidden="false" customHeight="false" outlineLevel="0" collapsed="false">
      <c r="I611" s="3"/>
      <c r="J611" s="3"/>
      <c r="K611" s="3"/>
      <c r="L611" s="3"/>
      <c r="M611" s="3"/>
      <c r="N611" s="3"/>
      <c r="O611" s="3"/>
      <c r="P611" s="3"/>
      <c r="Q611" s="4"/>
      <c r="R611" s="4"/>
    </row>
    <row r="612" customFormat="false" ht="12.75" hidden="false" customHeight="false" outlineLevel="0" collapsed="false">
      <c r="I612" s="3"/>
      <c r="J612" s="3"/>
      <c r="K612" s="3"/>
      <c r="L612" s="3"/>
      <c r="M612" s="3"/>
      <c r="N612" s="3"/>
      <c r="O612" s="3"/>
      <c r="P612" s="3"/>
      <c r="Q612" s="4"/>
      <c r="R612" s="4"/>
    </row>
    <row r="613" customFormat="false" ht="12.75" hidden="false" customHeight="false" outlineLevel="0" collapsed="false">
      <c r="I613" s="3"/>
      <c r="J613" s="3"/>
      <c r="K613" s="3"/>
      <c r="L613" s="3"/>
      <c r="M613" s="3"/>
      <c r="N613" s="3"/>
      <c r="O613" s="3"/>
      <c r="P613" s="3"/>
      <c r="Q613" s="4"/>
      <c r="R613" s="4"/>
    </row>
    <row r="614" customFormat="false" ht="12.75" hidden="false" customHeight="false" outlineLevel="0" collapsed="false">
      <c r="I614" s="3"/>
      <c r="J614" s="3"/>
      <c r="K614" s="3"/>
      <c r="L614" s="3"/>
      <c r="M614" s="3"/>
      <c r="N614" s="3"/>
      <c r="O614" s="3"/>
      <c r="P614" s="3"/>
      <c r="Q614" s="4"/>
      <c r="R614" s="4"/>
    </row>
    <row r="615" customFormat="false" ht="12.75" hidden="false" customHeight="false" outlineLevel="0" collapsed="false">
      <c r="I615" s="3"/>
      <c r="J615" s="3"/>
      <c r="K615" s="3"/>
      <c r="L615" s="3"/>
      <c r="M615" s="3"/>
      <c r="N615" s="3"/>
      <c r="O615" s="3"/>
      <c r="P615" s="3"/>
      <c r="Q615" s="4"/>
      <c r="R615" s="4"/>
    </row>
    <row r="616" customFormat="false" ht="12.75" hidden="false" customHeight="false" outlineLevel="0" collapsed="false">
      <c r="I616" s="3"/>
      <c r="J616" s="3"/>
      <c r="K616" s="3"/>
      <c r="L616" s="3"/>
      <c r="M616" s="3"/>
      <c r="N616" s="3"/>
      <c r="O616" s="3"/>
      <c r="P616" s="3"/>
      <c r="Q616" s="4"/>
      <c r="R616" s="4"/>
    </row>
    <row r="617" customFormat="false" ht="12.75" hidden="false" customHeight="false" outlineLevel="0" collapsed="false">
      <c r="I617" s="3"/>
      <c r="J617" s="3"/>
      <c r="K617" s="3"/>
      <c r="L617" s="3"/>
      <c r="M617" s="3"/>
      <c r="N617" s="3"/>
      <c r="O617" s="3"/>
      <c r="P617" s="3"/>
      <c r="Q617" s="4"/>
      <c r="R617" s="4"/>
    </row>
    <row r="618" customFormat="false" ht="12.75" hidden="false" customHeight="false" outlineLevel="0" collapsed="false">
      <c r="I618" s="3"/>
      <c r="J618" s="3"/>
      <c r="K618" s="3"/>
      <c r="L618" s="3"/>
      <c r="M618" s="3"/>
      <c r="N618" s="3"/>
      <c r="O618" s="3"/>
      <c r="P618" s="3"/>
      <c r="Q618" s="4"/>
      <c r="R618" s="4"/>
    </row>
    <row r="619" customFormat="false" ht="12.75" hidden="false" customHeight="false" outlineLevel="0" collapsed="false">
      <c r="I619" s="3"/>
      <c r="J619" s="3"/>
      <c r="K619" s="3"/>
      <c r="L619" s="3"/>
      <c r="M619" s="3"/>
      <c r="N619" s="3"/>
      <c r="O619" s="3"/>
      <c r="P619" s="3"/>
      <c r="Q619" s="4"/>
      <c r="R619" s="4"/>
    </row>
    <row r="620" customFormat="false" ht="12.75" hidden="false" customHeight="false" outlineLevel="0" collapsed="false">
      <c r="I620" s="3"/>
      <c r="J620" s="3"/>
      <c r="K620" s="3"/>
      <c r="L620" s="3"/>
      <c r="M620" s="3"/>
      <c r="N620" s="3"/>
      <c r="O620" s="3"/>
      <c r="P620" s="3"/>
      <c r="Q620" s="4"/>
      <c r="R620" s="4"/>
    </row>
    <row r="621" customFormat="false" ht="12.75" hidden="false" customHeight="false" outlineLevel="0" collapsed="false">
      <c r="I621" s="3"/>
      <c r="J621" s="3"/>
      <c r="K621" s="3"/>
      <c r="L621" s="3"/>
      <c r="M621" s="3"/>
      <c r="N621" s="3"/>
      <c r="O621" s="3"/>
      <c r="P621" s="3"/>
      <c r="Q621" s="4"/>
      <c r="R621" s="4"/>
    </row>
    <row r="622" customFormat="false" ht="12.75" hidden="false" customHeight="false" outlineLevel="0" collapsed="false">
      <c r="I622" s="3"/>
      <c r="J622" s="3"/>
      <c r="K622" s="3"/>
      <c r="L622" s="3"/>
      <c r="M622" s="3"/>
      <c r="N622" s="3"/>
      <c r="O622" s="3"/>
      <c r="P622" s="3"/>
      <c r="Q622" s="4"/>
      <c r="R622" s="4"/>
    </row>
    <row r="623" customFormat="false" ht="12.75" hidden="false" customHeight="false" outlineLevel="0" collapsed="false">
      <c r="I623" s="3"/>
      <c r="J623" s="3"/>
      <c r="K623" s="3"/>
      <c r="L623" s="3"/>
      <c r="M623" s="3"/>
      <c r="N623" s="3"/>
      <c r="O623" s="3"/>
      <c r="P623" s="3"/>
      <c r="Q623" s="4"/>
      <c r="R623" s="4"/>
    </row>
    <row r="624" customFormat="false" ht="12.75" hidden="false" customHeight="false" outlineLevel="0" collapsed="false">
      <c r="I624" s="3"/>
      <c r="J624" s="3"/>
      <c r="K624" s="3"/>
      <c r="L624" s="3"/>
      <c r="M624" s="3"/>
      <c r="N624" s="3"/>
      <c r="O624" s="3"/>
      <c r="P624" s="3"/>
      <c r="Q624" s="4"/>
      <c r="R624" s="4"/>
    </row>
    <row r="625" customFormat="false" ht="12.75" hidden="false" customHeight="false" outlineLevel="0" collapsed="false">
      <c r="I625" s="3"/>
      <c r="J625" s="3"/>
      <c r="K625" s="3"/>
      <c r="L625" s="3"/>
      <c r="M625" s="3"/>
      <c r="N625" s="3"/>
      <c r="O625" s="3"/>
      <c r="P625" s="3"/>
      <c r="Q625" s="4"/>
      <c r="R625" s="4"/>
    </row>
    <row r="626" customFormat="false" ht="12.75" hidden="false" customHeight="false" outlineLevel="0" collapsed="false">
      <c r="I626" s="3"/>
      <c r="J626" s="3"/>
      <c r="K626" s="3"/>
      <c r="L626" s="3"/>
      <c r="M626" s="3"/>
      <c r="N626" s="3"/>
      <c r="O626" s="3"/>
      <c r="P626" s="3"/>
      <c r="Q626" s="4"/>
      <c r="R626" s="4"/>
    </row>
    <row r="627" customFormat="false" ht="12.75" hidden="false" customHeight="false" outlineLevel="0" collapsed="false">
      <c r="I627" s="3"/>
      <c r="J627" s="3"/>
      <c r="K627" s="3"/>
      <c r="L627" s="3"/>
      <c r="M627" s="3"/>
      <c r="N627" s="3"/>
      <c r="O627" s="3"/>
      <c r="P627" s="3"/>
      <c r="Q627" s="4"/>
      <c r="R627" s="4"/>
    </row>
    <row r="628" customFormat="false" ht="12.75" hidden="false" customHeight="false" outlineLevel="0" collapsed="false">
      <c r="I628" s="3"/>
      <c r="J628" s="3"/>
      <c r="K628" s="3"/>
      <c r="L628" s="3"/>
      <c r="M628" s="3"/>
      <c r="N628" s="3"/>
      <c r="O628" s="3"/>
      <c r="P628" s="3"/>
      <c r="Q628" s="4"/>
      <c r="R628" s="4"/>
    </row>
    <row r="629" customFormat="false" ht="12.75" hidden="false" customHeight="false" outlineLevel="0" collapsed="false">
      <c r="I629" s="3"/>
      <c r="J629" s="3"/>
      <c r="K629" s="3"/>
      <c r="L629" s="3"/>
      <c r="M629" s="3"/>
      <c r="N629" s="3"/>
      <c r="O629" s="3"/>
      <c r="P629" s="3"/>
      <c r="Q629" s="4"/>
      <c r="R629" s="4"/>
    </row>
    <row r="630" customFormat="false" ht="12.75" hidden="false" customHeight="false" outlineLevel="0" collapsed="false">
      <c r="I630" s="3"/>
      <c r="J630" s="3"/>
      <c r="K630" s="3"/>
      <c r="L630" s="3"/>
      <c r="M630" s="3"/>
      <c r="N630" s="3"/>
      <c r="O630" s="3"/>
      <c r="P630" s="3"/>
      <c r="Q630" s="4"/>
      <c r="R630" s="4"/>
    </row>
    <row r="631" customFormat="false" ht="12.75" hidden="false" customHeight="false" outlineLevel="0" collapsed="false">
      <c r="I631" s="3"/>
      <c r="J631" s="3"/>
      <c r="K631" s="3"/>
      <c r="L631" s="3"/>
      <c r="M631" s="3"/>
      <c r="N631" s="3"/>
      <c r="O631" s="3"/>
      <c r="P631" s="3"/>
      <c r="Q631" s="4"/>
      <c r="R631" s="4"/>
    </row>
    <row r="632" customFormat="false" ht="12.75" hidden="false" customHeight="false" outlineLevel="0" collapsed="false">
      <c r="I632" s="3"/>
      <c r="J632" s="3"/>
      <c r="K632" s="3"/>
      <c r="L632" s="3"/>
      <c r="M632" s="3"/>
      <c r="N632" s="3"/>
      <c r="O632" s="3"/>
      <c r="P632" s="3"/>
      <c r="Q632" s="4"/>
      <c r="R632" s="4"/>
    </row>
    <row r="633" customFormat="false" ht="12.75" hidden="false" customHeight="false" outlineLevel="0" collapsed="false">
      <c r="I633" s="3"/>
      <c r="J633" s="3"/>
      <c r="K633" s="3"/>
      <c r="L633" s="3"/>
      <c r="M633" s="3"/>
      <c r="N633" s="3"/>
      <c r="O633" s="3"/>
      <c r="P633" s="3"/>
      <c r="Q633" s="4"/>
      <c r="R633" s="4"/>
    </row>
    <row r="634" customFormat="false" ht="12.75" hidden="false" customHeight="false" outlineLevel="0" collapsed="false">
      <c r="I634" s="3"/>
      <c r="J634" s="3"/>
      <c r="K634" s="3"/>
      <c r="L634" s="3"/>
      <c r="M634" s="3"/>
      <c r="N634" s="3"/>
      <c r="O634" s="3"/>
      <c r="P634" s="3"/>
      <c r="Q634" s="4"/>
      <c r="R634" s="4"/>
    </row>
    <row r="635" customFormat="false" ht="12.75" hidden="false" customHeight="false" outlineLevel="0" collapsed="false">
      <c r="I635" s="3"/>
      <c r="J635" s="3"/>
      <c r="K635" s="3"/>
      <c r="L635" s="3"/>
      <c r="M635" s="3"/>
      <c r="N635" s="3"/>
      <c r="O635" s="3"/>
      <c r="P635" s="3"/>
      <c r="Q635" s="4"/>
      <c r="R635" s="4"/>
    </row>
    <row r="636" customFormat="false" ht="12.75" hidden="false" customHeight="false" outlineLevel="0" collapsed="false">
      <c r="I636" s="3"/>
      <c r="J636" s="3"/>
      <c r="K636" s="3"/>
      <c r="L636" s="3"/>
      <c r="M636" s="3"/>
      <c r="N636" s="3"/>
      <c r="O636" s="3"/>
      <c r="P636" s="3"/>
      <c r="Q636" s="4"/>
      <c r="R636" s="4"/>
    </row>
    <row r="637" customFormat="false" ht="12.75" hidden="false" customHeight="false" outlineLevel="0" collapsed="false">
      <c r="I637" s="3"/>
      <c r="J637" s="3"/>
      <c r="K637" s="3"/>
      <c r="L637" s="3"/>
      <c r="M637" s="3"/>
      <c r="N637" s="3"/>
      <c r="O637" s="3"/>
      <c r="P637" s="3"/>
      <c r="Q637" s="4"/>
      <c r="R637" s="4"/>
    </row>
    <row r="638" customFormat="false" ht="12.75" hidden="false" customHeight="false" outlineLevel="0" collapsed="false">
      <c r="I638" s="3"/>
      <c r="J638" s="3"/>
      <c r="K638" s="3"/>
      <c r="L638" s="3"/>
      <c r="M638" s="3"/>
      <c r="N638" s="3"/>
      <c r="O638" s="3"/>
      <c r="P638" s="3"/>
      <c r="Q638" s="4"/>
      <c r="R638" s="4"/>
    </row>
    <row r="639" customFormat="false" ht="12.75" hidden="false" customHeight="false" outlineLevel="0" collapsed="false">
      <c r="I639" s="3"/>
      <c r="J639" s="3"/>
      <c r="K639" s="3"/>
      <c r="L639" s="3"/>
      <c r="M639" s="3"/>
      <c r="N639" s="3"/>
      <c r="O639" s="3"/>
      <c r="P639" s="3"/>
      <c r="Q639" s="4"/>
      <c r="R639" s="4"/>
    </row>
    <row r="640" customFormat="false" ht="12.75" hidden="false" customHeight="false" outlineLevel="0" collapsed="false">
      <c r="I640" s="3"/>
      <c r="J640" s="3"/>
      <c r="K640" s="3"/>
      <c r="L640" s="3"/>
      <c r="M640" s="3"/>
      <c r="N640" s="3"/>
      <c r="O640" s="3"/>
      <c r="P640" s="3"/>
      <c r="Q640" s="4"/>
      <c r="R640" s="4"/>
    </row>
    <row r="641" customFormat="false" ht="12.75" hidden="false" customHeight="false" outlineLevel="0" collapsed="false">
      <c r="I641" s="3"/>
      <c r="J641" s="3"/>
      <c r="K641" s="3"/>
      <c r="L641" s="3"/>
      <c r="M641" s="3"/>
      <c r="N641" s="3"/>
      <c r="O641" s="3"/>
      <c r="P641" s="3"/>
      <c r="Q641" s="4"/>
      <c r="R641" s="4"/>
    </row>
    <row r="642" customFormat="false" ht="12.75" hidden="false" customHeight="false" outlineLevel="0" collapsed="false">
      <c r="I642" s="3"/>
      <c r="J642" s="3"/>
      <c r="K642" s="3"/>
      <c r="L642" s="3"/>
      <c r="M642" s="3"/>
      <c r="N642" s="3"/>
      <c r="O642" s="3"/>
      <c r="P642" s="3"/>
      <c r="Q642" s="4"/>
      <c r="R642" s="4"/>
    </row>
    <row r="643" customFormat="false" ht="12.75" hidden="false" customHeight="false" outlineLevel="0" collapsed="false">
      <c r="I643" s="3"/>
      <c r="J643" s="3"/>
      <c r="K643" s="3"/>
      <c r="L643" s="3"/>
      <c r="M643" s="3"/>
      <c r="N643" s="3"/>
      <c r="O643" s="3"/>
      <c r="P643" s="3"/>
      <c r="Q643" s="4"/>
      <c r="R643" s="4"/>
    </row>
    <row r="644" customFormat="false" ht="12.75" hidden="false" customHeight="false" outlineLevel="0" collapsed="false">
      <c r="I644" s="3"/>
      <c r="J644" s="3"/>
      <c r="K644" s="3"/>
      <c r="L644" s="3"/>
      <c r="M644" s="3"/>
      <c r="N644" s="3"/>
      <c r="O644" s="3"/>
      <c r="P644" s="3"/>
      <c r="Q644" s="4"/>
      <c r="R644" s="4"/>
    </row>
    <row r="645" customFormat="false" ht="12.75" hidden="false" customHeight="false" outlineLevel="0" collapsed="false">
      <c r="I645" s="3"/>
      <c r="J645" s="3"/>
      <c r="K645" s="3"/>
      <c r="L645" s="3"/>
      <c r="M645" s="3"/>
      <c r="N645" s="3"/>
      <c r="O645" s="3"/>
      <c r="P645" s="3"/>
      <c r="Q645" s="4"/>
      <c r="R645" s="4"/>
    </row>
    <row r="646" customFormat="false" ht="12.75" hidden="false" customHeight="false" outlineLevel="0" collapsed="false">
      <c r="I646" s="3"/>
      <c r="J646" s="3"/>
      <c r="K646" s="3"/>
      <c r="L646" s="3"/>
      <c r="M646" s="3"/>
      <c r="N646" s="3"/>
      <c r="O646" s="3"/>
      <c r="P646" s="3"/>
      <c r="Q646" s="4"/>
      <c r="R646" s="4"/>
    </row>
    <row r="647" customFormat="false" ht="12.75" hidden="false" customHeight="false" outlineLevel="0" collapsed="false">
      <c r="I647" s="3"/>
      <c r="J647" s="3"/>
      <c r="K647" s="3"/>
      <c r="L647" s="3"/>
      <c r="M647" s="3"/>
      <c r="N647" s="3"/>
      <c r="O647" s="3"/>
      <c r="P647" s="3"/>
      <c r="Q647" s="4"/>
      <c r="R647" s="4"/>
    </row>
    <row r="648" customFormat="false" ht="12.75" hidden="false" customHeight="false" outlineLevel="0" collapsed="false">
      <c r="I648" s="3"/>
      <c r="J648" s="3"/>
      <c r="K648" s="3"/>
      <c r="L648" s="3"/>
      <c r="M648" s="3"/>
      <c r="N648" s="3"/>
      <c r="O648" s="3"/>
      <c r="P648" s="3"/>
      <c r="Q648" s="4"/>
      <c r="R648" s="4"/>
    </row>
    <row r="649" customFormat="false" ht="12.75" hidden="false" customHeight="false" outlineLevel="0" collapsed="false">
      <c r="I649" s="3"/>
      <c r="J649" s="3"/>
      <c r="K649" s="3"/>
      <c r="L649" s="3"/>
      <c r="M649" s="3"/>
      <c r="N649" s="3"/>
      <c r="O649" s="3"/>
      <c r="P649" s="3"/>
      <c r="Q649" s="4"/>
      <c r="R649" s="4"/>
    </row>
    <row r="650" customFormat="false" ht="12.75" hidden="false" customHeight="false" outlineLevel="0" collapsed="false">
      <c r="I650" s="3"/>
      <c r="J650" s="3"/>
      <c r="K650" s="3"/>
      <c r="L650" s="3"/>
      <c r="M650" s="3"/>
      <c r="N650" s="3"/>
      <c r="O650" s="3"/>
      <c r="P650" s="3"/>
      <c r="Q650" s="4"/>
      <c r="R650" s="4"/>
    </row>
    <row r="651" customFormat="false" ht="12.75" hidden="false" customHeight="false" outlineLevel="0" collapsed="false">
      <c r="I651" s="3"/>
      <c r="J651" s="3"/>
      <c r="K651" s="3"/>
      <c r="L651" s="3"/>
      <c r="M651" s="3"/>
      <c r="N651" s="3"/>
      <c r="O651" s="3"/>
      <c r="P651" s="3"/>
      <c r="Q651" s="4"/>
      <c r="R651" s="4"/>
    </row>
    <row r="652" customFormat="false" ht="12.75" hidden="false" customHeight="false" outlineLevel="0" collapsed="false">
      <c r="I652" s="3"/>
      <c r="J652" s="3"/>
      <c r="K652" s="3"/>
      <c r="L652" s="3"/>
      <c r="M652" s="3"/>
      <c r="N652" s="3"/>
      <c r="O652" s="3"/>
      <c r="P652" s="3"/>
      <c r="Q652" s="4"/>
      <c r="R652" s="4"/>
    </row>
    <row r="653" customFormat="false" ht="12.75" hidden="false" customHeight="false" outlineLevel="0" collapsed="false">
      <c r="I653" s="3"/>
      <c r="J653" s="3"/>
      <c r="K653" s="3"/>
      <c r="L653" s="3"/>
      <c r="M653" s="3"/>
      <c r="N653" s="3"/>
      <c r="O653" s="3"/>
      <c r="P653" s="3"/>
      <c r="Q653" s="4"/>
      <c r="R653" s="4"/>
    </row>
    <row r="654" customFormat="false" ht="12.75" hidden="false" customHeight="false" outlineLevel="0" collapsed="false">
      <c r="I654" s="3"/>
      <c r="J654" s="3"/>
      <c r="K654" s="3"/>
      <c r="L654" s="3"/>
      <c r="M654" s="3"/>
      <c r="N654" s="3"/>
      <c r="O654" s="3"/>
      <c r="P654" s="3"/>
      <c r="Q654" s="4"/>
      <c r="R654" s="4"/>
    </row>
    <row r="655" customFormat="false" ht="12.75" hidden="false" customHeight="false" outlineLevel="0" collapsed="false">
      <c r="I655" s="3"/>
      <c r="J655" s="3"/>
      <c r="K655" s="3"/>
      <c r="L655" s="3"/>
      <c r="M655" s="3"/>
      <c r="N655" s="3"/>
      <c r="O655" s="3"/>
      <c r="P655" s="3"/>
      <c r="Q655" s="4"/>
      <c r="R655" s="4"/>
    </row>
    <row r="656" customFormat="false" ht="12.75" hidden="false" customHeight="false" outlineLevel="0" collapsed="false">
      <c r="I656" s="3"/>
      <c r="J656" s="3"/>
      <c r="K656" s="3"/>
      <c r="L656" s="3"/>
      <c r="M656" s="3"/>
      <c r="N656" s="3"/>
      <c r="O656" s="3"/>
      <c r="P656" s="3"/>
      <c r="Q656" s="4"/>
      <c r="R656" s="4"/>
    </row>
    <row r="657" customFormat="false" ht="12.75" hidden="false" customHeight="false" outlineLevel="0" collapsed="false">
      <c r="I657" s="3"/>
      <c r="J657" s="3"/>
      <c r="K657" s="3"/>
      <c r="L657" s="3"/>
      <c r="M657" s="3"/>
      <c r="N657" s="3"/>
      <c r="O657" s="3"/>
      <c r="P657" s="3"/>
      <c r="Q657" s="4"/>
      <c r="R657" s="4"/>
    </row>
    <row r="658" customFormat="false" ht="12.75" hidden="false" customHeight="false" outlineLevel="0" collapsed="false">
      <c r="I658" s="3"/>
      <c r="J658" s="3"/>
      <c r="K658" s="3"/>
      <c r="L658" s="3"/>
      <c r="M658" s="3"/>
      <c r="N658" s="3"/>
      <c r="O658" s="3"/>
      <c r="P658" s="3"/>
      <c r="Q658" s="4"/>
      <c r="R658" s="4"/>
    </row>
    <row r="659" customFormat="false" ht="12.75" hidden="false" customHeight="false" outlineLevel="0" collapsed="false">
      <c r="I659" s="3"/>
      <c r="J659" s="3"/>
      <c r="K659" s="3"/>
      <c r="L659" s="3"/>
      <c r="M659" s="3"/>
      <c r="N659" s="3"/>
      <c r="O659" s="3"/>
      <c r="P659" s="3"/>
      <c r="Q659" s="4"/>
      <c r="R659" s="4"/>
    </row>
    <row r="660" customFormat="false" ht="12.75" hidden="false" customHeight="false" outlineLevel="0" collapsed="false">
      <c r="I660" s="3"/>
      <c r="J660" s="3"/>
      <c r="K660" s="3"/>
      <c r="L660" s="3"/>
      <c r="M660" s="3"/>
      <c r="N660" s="3"/>
      <c r="O660" s="3"/>
      <c r="P660" s="3"/>
      <c r="Q660" s="4"/>
      <c r="R660" s="4"/>
    </row>
    <row r="661" customFormat="false" ht="12.75" hidden="false" customHeight="false" outlineLevel="0" collapsed="false">
      <c r="I661" s="3"/>
      <c r="J661" s="3"/>
      <c r="K661" s="3"/>
      <c r="L661" s="3"/>
      <c r="M661" s="3"/>
      <c r="N661" s="3"/>
      <c r="O661" s="3"/>
      <c r="P661" s="3"/>
      <c r="Q661" s="4"/>
      <c r="R661" s="4"/>
    </row>
    <row r="662" customFormat="false" ht="12.75" hidden="false" customHeight="false" outlineLevel="0" collapsed="false">
      <c r="I662" s="3"/>
      <c r="J662" s="3"/>
      <c r="K662" s="3"/>
      <c r="L662" s="3"/>
      <c r="M662" s="3"/>
      <c r="N662" s="3"/>
      <c r="O662" s="3"/>
      <c r="P662" s="3"/>
      <c r="Q662" s="4"/>
      <c r="R662" s="4"/>
    </row>
    <row r="663" customFormat="false" ht="12.75" hidden="false" customHeight="false" outlineLevel="0" collapsed="false">
      <c r="I663" s="3"/>
      <c r="J663" s="3"/>
      <c r="K663" s="3"/>
      <c r="L663" s="3"/>
      <c r="M663" s="3"/>
      <c r="N663" s="3"/>
      <c r="O663" s="3"/>
      <c r="P663" s="3"/>
      <c r="Q663" s="4"/>
      <c r="R663" s="4"/>
    </row>
    <row r="664" customFormat="false" ht="12.75" hidden="false" customHeight="false" outlineLevel="0" collapsed="false">
      <c r="I664" s="3"/>
      <c r="J664" s="3"/>
      <c r="K664" s="3"/>
      <c r="L664" s="3"/>
      <c r="M664" s="3"/>
      <c r="N664" s="3"/>
      <c r="O664" s="3"/>
      <c r="P664" s="3"/>
      <c r="Q664" s="4"/>
      <c r="R664" s="4"/>
    </row>
    <row r="665" customFormat="false" ht="12.75" hidden="false" customHeight="false" outlineLevel="0" collapsed="false">
      <c r="I665" s="3"/>
      <c r="J665" s="3"/>
      <c r="K665" s="3"/>
      <c r="L665" s="3"/>
      <c r="M665" s="3"/>
      <c r="N665" s="3"/>
      <c r="O665" s="3"/>
      <c r="P665" s="3"/>
      <c r="Q665" s="4"/>
      <c r="R665" s="4"/>
    </row>
    <row r="666" customFormat="false" ht="12.75" hidden="false" customHeight="false" outlineLevel="0" collapsed="false">
      <c r="I666" s="3"/>
      <c r="J666" s="3"/>
      <c r="K666" s="3"/>
      <c r="L666" s="3"/>
      <c r="M666" s="3"/>
      <c r="N666" s="3"/>
      <c r="O666" s="3"/>
      <c r="P666" s="3"/>
      <c r="Q666" s="4"/>
      <c r="R666" s="4"/>
    </row>
    <row r="667" customFormat="false" ht="12.75" hidden="false" customHeight="false" outlineLevel="0" collapsed="false">
      <c r="I667" s="3"/>
      <c r="J667" s="3"/>
      <c r="K667" s="3"/>
      <c r="L667" s="3"/>
      <c r="M667" s="3"/>
      <c r="N667" s="3"/>
      <c r="O667" s="3"/>
      <c r="P667" s="3"/>
      <c r="Q667" s="4"/>
      <c r="R667" s="4"/>
    </row>
    <row r="668" customFormat="false" ht="12.75" hidden="false" customHeight="false" outlineLevel="0" collapsed="false">
      <c r="I668" s="3"/>
      <c r="J668" s="3"/>
      <c r="K668" s="3"/>
      <c r="L668" s="3"/>
      <c r="M668" s="3"/>
      <c r="N668" s="3"/>
      <c r="O668" s="3"/>
      <c r="P668" s="3"/>
      <c r="Q668" s="4"/>
      <c r="R668" s="4"/>
    </row>
    <row r="669" customFormat="false" ht="12.75" hidden="false" customHeight="false" outlineLevel="0" collapsed="false">
      <c r="I669" s="3"/>
      <c r="J669" s="3"/>
      <c r="K669" s="3"/>
      <c r="L669" s="3"/>
      <c r="M669" s="3"/>
      <c r="N669" s="3"/>
      <c r="O669" s="3"/>
      <c r="P669" s="3"/>
      <c r="Q669" s="4"/>
      <c r="R669" s="4"/>
    </row>
    <row r="670" customFormat="false" ht="12.75" hidden="false" customHeight="false" outlineLevel="0" collapsed="false">
      <c r="I670" s="3"/>
      <c r="J670" s="3"/>
      <c r="K670" s="3"/>
      <c r="L670" s="3"/>
      <c r="M670" s="3"/>
      <c r="N670" s="3"/>
      <c r="O670" s="3"/>
      <c r="P670" s="3"/>
      <c r="Q670" s="4"/>
      <c r="R670" s="4"/>
    </row>
    <row r="671" customFormat="false" ht="12.75" hidden="false" customHeight="false" outlineLevel="0" collapsed="false">
      <c r="I671" s="3"/>
      <c r="J671" s="3"/>
      <c r="K671" s="3"/>
      <c r="L671" s="3"/>
      <c r="M671" s="3"/>
      <c r="N671" s="3"/>
      <c r="O671" s="3"/>
      <c r="P671" s="3"/>
      <c r="Q671" s="4"/>
      <c r="R671" s="4"/>
    </row>
    <row r="672" customFormat="false" ht="12.75" hidden="false" customHeight="false" outlineLevel="0" collapsed="false">
      <c r="I672" s="3"/>
      <c r="J672" s="3"/>
      <c r="K672" s="3"/>
      <c r="L672" s="3"/>
      <c r="M672" s="3"/>
      <c r="N672" s="3"/>
      <c r="O672" s="3"/>
      <c r="P672" s="3"/>
      <c r="Q672" s="4"/>
      <c r="R672" s="4"/>
    </row>
    <row r="673" customFormat="false" ht="12.75" hidden="false" customHeight="false" outlineLevel="0" collapsed="false">
      <c r="I673" s="3"/>
      <c r="J673" s="3"/>
      <c r="K673" s="3"/>
      <c r="L673" s="3"/>
      <c r="M673" s="3"/>
      <c r="N673" s="3"/>
      <c r="O673" s="3"/>
      <c r="P673" s="3"/>
      <c r="Q673" s="4"/>
      <c r="R673" s="4"/>
    </row>
    <row r="674" customFormat="false" ht="12.75" hidden="false" customHeight="false" outlineLevel="0" collapsed="false">
      <c r="I674" s="3"/>
      <c r="J674" s="3"/>
      <c r="K674" s="3"/>
      <c r="L674" s="3"/>
      <c r="M674" s="3"/>
      <c r="N674" s="3"/>
      <c r="O674" s="3"/>
      <c r="P674" s="3"/>
      <c r="Q674" s="4"/>
      <c r="R674" s="4"/>
    </row>
    <row r="675" customFormat="false" ht="12.75" hidden="false" customHeight="false" outlineLevel="0" collapsed="false">
      <c r="I675" s="3"/>
      <c r="J675" s="3"/>
      <c r="K675" s="3"/>
      <c r="L675" s="3"/>
      <c r="M675" s="3"/>
      <c r="N675" s="3"/>
      <c r="O675" s="3"/>
      <c r="P675" s="3"/>
      <c r="Q675" s="4"/>
      <c r="R675" s="4"/>
    </row>
    <row r="676" customFormat="false" ht="12.75" hidden="false" customHeight="false" outlineLevel="0" collapsed="false">
      <c r="I676" s="3"/>
      <c r="J676" s="3"/>
      <c r="K676" s="3"/>
      <c r="L676" s="3"/>
      <c r="M676" s="3"/>
      <c r="N676" s="3"/>
      <c r="O676" s="3"/>
      <c r="P676" s="3"/>
      <c r="Q676" s="4"/>
      <c r="R676" s="4"/>
    </row>
    <row r="677" customFormat="false" ht="12.75" hidden="false" customHeight="false" outlineLevel="0" collapsed="false">
      <c r="I677" s="3"/>
      <c r="J677" s="3"/>
      <c r="K677" s="3"/>
      <c r="L677" s="3"/>
      <c r="M677" s="3"/>
      <c r="N677" s="3"/>
      <c r="O677" s="3"/>
      <c r="P677" s="3"/>
      <c r="Q677" s="4"/>
      <c r="R677" s="4"/>
    </row>
    <row r="678" customFormat="false" ht="12.75" hidden="false" customHeight="false" outlineLevel="0" collapsed="false">
      <c r="I678" s="3"/>
      <c r="J678" s="3"/>
      <c r="K678" s="3"/>
      <c r="L678" s="3"/>
      <c r="M678" s="3"/>
      <c r="N678" s="3"/>
      <c r="O678" s="3"/>
      <c r="P678" s="3"/>
      <c r="Q678" s="4"/>
      <c r="R678" s="4"/>
    </row>
    <row r="679" customFormat="false" ht="12.75" hidden="false" customHeight="false" outlineLevel="0" collapsed="false">
      <c r="I679" s="3"/>
      <c r="J679" s="3"/>
      <c r="K679" s="3"/>
      <c r="L679" s="3"/>
      <c r="M679" s="3"/>
      <c r="N679" s="3"/>
      <c r="O679" s="3"/>
      <c r="P679" s="3"/>
      <c r="Q679" s="4"/>
      <c r="R679" s="4"/>
    </row>
    <row r="680" customFormat="false" ht="12.75" hidden="false" customHeight="false" outlineLevel="0" collapsed="false">
      <c r="I680" s="3"/>
      <c r="J680" s="3"/>
      <c r="K680" s="3"/>
      <c r="L680" s="3"/>
      <c r="M680" s="3"/>
      <c r="N680" s="3"/>
      <c r="O680" s="3"/>
      <c r="P680" s="3"/>
      <c r="Q680" s="4"/>
      <c r="R680" s="4"/>
    </row>
    <row r="681" customFormat="false" ht="12.75" hidden="false" customHeight="false" outlineLevel="0" collapsed="false">
      <c r="I681" s="3"/>
      <c r="J681" s="3"/>
      <c r="K681" s="3"/>
      <c r="L681" s="3"/>
      <c r="M681" s="3"/>
      <c r="N681" s="3"/>
      <c r="O681" s="3"/>
      <c r="P681" s="3"/>
      <c r="Q681" s="4"/>
      <c r="R681" s="4"/>
    </row>
    <row r="682" customFormat="false" ht="12.75" hidden="false" customHeight="false" outlineLevel="0" collapsed="false">
      <c r="I682" s="3"/>
      <c r="J682" s="3"/>
      <c r="K682" s="3"/>
      <c r="L682" s="3"/>
      <c r="M682" s="3"/>
      <c r="N682" s="3"/>
      <c r="O682" s="3"/>
      <c r="P682" s="3"/>
      <c r="Q682" s="4"/>
      <c r="R682" s="4"/>
    </row>
    <row r="683" customFormat="false" ht="12.75" hidden="false" customHeight="false" outlineLevel="0" collapsed="false">
      <c r="I683" s="3"/>
      <c r="J683" s="3"/>
      <c r="K683" s="3"/>
      <c r="L683" s="3"/>
      <c r="M683" s="3"/>
      <c r="N683" s="3"/>
      <c r="O683" s="3"/>
      <c r="P683" s="3"/>
      <c r="Q683" s="4"/>
      <c r="R683" s="4"/>
    </row>
    <row r="684" customFormat="false" ht="12.75" hidden="false" customHeight="false" outlineLevel="0" collapsed="false">
      <c r="I684" s="3"/>
      <c r="J684" s="3"/>
      <c r="K684" s="3"/>
      <c r="L684" s="3"/>
      <c r="M684" s="3"/>
      <c r="N684" s="3"/>
      <c r="O684" s="3"/>
      <c r="P684" s="3"/>
      <c r="Q684" s="4"/>
      <c r="R684" s="4"/>
    </row>
    <row r="685" customFormat="false" ht="12.75" hidden="false" customHeight="false" outlineLevel="0" collapsed="false">
      <c r="I685" s="3"/>
      <c r="J685" s="3"/>
      <c r="K685" s="3"/>
      <c r="L685" s="3"/>
      <c r="M685" s="3"/>
      <c r="N685" s="3"/>
      <c r="O685" s="3"/>
      <c r="P685" s="3"/>
      <c r="Q685" s="4"/>
      <c r="R685" s="4"/>
    </row>
    <row r="686" customFormat="false" ht="12.75" hidden="false" customHeight="false" outlineLevel="0" collapsed="false">
      <c r="I686" s="3"/>
      <c r="J686" s="3"/>
      <c r="K686" s="3"/>
      <c r="L686" s="3"/>
      <c r="M686" s="3"/>
      <c r="N686" s="3"/>
      <c r="O686" s="3"/>
      <c r="P686" s="3"/>
      <c r="Q686" s="4"/>
      <c r="R686" s="4"/>
    </row>
    <row r="687" customFormat="false" ht="12.75" hidden="false" customHeight="false" outlineLevel="0" collapsed="false">
      <c r="I687" s="3"/>
      <c r="J687" s="3"/>
      <c r="K687" s="3"/>
      <c r="L687" s="3"/>
      <c r="M687" s="3"/>
      <c r="N687" s="3"/>
      <c r="O687" s="3"/>
      <c r="P687" s="3"/>
      <c r="Q687" s="4"/>
      <c r="R687" s="4"/>
    </row>
    <row r="688" customFormat="false" ht="12.75" hidden="false" customHeight="false" outlineLevel="0" collapsed="false">
      <c r="I688" s="3"/>
      <c r="J688" s="3"/>
      <c r="K688" s="3"/>
      <c r="L688" s="3"/>
      <c r="M688" s="3"/>
      <c r="N688" s="3"/>
      <c r="O688" s="3"/>
      <c r="P688" s="3"/>
      <c r="Q688" s="4"/>
      <c r="R688" s="4"/>
    </row>
    <row r="689" customFormat="false" ht="12.75" hidden="false" customHeight="false" outlineLevel="0" collapsed="false">
      <c r="I689" s="3"/>
      <c r="J689" s="3"/>
      <c r="K689" s="3"/>
      <c r="L689" s="3"/>
      <c r="M689" s="3"/>
      <c r="N689" s="3"/>
      <c r="O689" s="3"/>
      <c r="P689" s="3"/>
      <c r="Q689" s="4"/>
      <c r="R689" s="4"/>
    </row>
    <row r="690" customFormat="false" ht="12.75" hidden="false" customHeight="false" outlineLevel="0" collapsed="false">
      <c r="I690" s="3"/>
      <c r="J690" s="3"/>
      <c r="K690" s="3"/>
      <c r="L690" s="3"/>
      <c r="M690" s="3"/>
      <c r="N690" s="3"/>
      <c r="O690" s="3"/>
      <c r="P690" s="3"/>
      <c r="Q690" s="4"/>
      <c r="R690" s="4"/>
    </row>
    <row r="691" customFormat="false" ht="12.75" hidden="false" customHeight="false" outlineLevel="0" collapsed="false">
      <c r="I691" s="3"/>
      <c r="J691" s="3"/>
      <c r="K691" s="3"/>
      <c r="L691" s="3"/>
      <c r="M691" s="3"/>
      <c r="N691" s="3"/>
      <c r="O691" s="3"/>
      <c r="P691" s="3"/>
      <c r="Q691" s="4"/>
      <c r="R691" s="4"/>
    </row>
    <row r="692" customFormat="false" ht="12.75" hidden="false" customHeight="false" outlineLevel="0" collapsed="false">
      <c r="I692" s="3"/>
      <c r="J692" s="3"/>
      <c r="K692" s="3"/>
      <c r="L692" s="3"/>
      <c r="M692" s="3"/>
      <c r="N692" s="3"/>
      <c r="O692" s="3"/>
      <c r="P692" s="3"/>
      <c r="Q692" s="4"/>
      <c r="R692" s="4"/>
    </row>
    <row r="693" customFormat="false" ht="12.75" hidden="false" customHeight="false" outlineLevel="0" collapsed="false">
      <c r="I693" s="3"/>
      <c r="J693" s="3"/>
      <c r="K693" s="3"/>
      <c r="L693" s="3"/>
      <c r="M693" s="3"/>
      <c r="N693" s="3"/>
      <c r="O693" s="3"/>
      <c r="P693" s="3"/>
      <c r="Q693" s="4"/>
      <c r="R693" s="4"/>
    </row>
    <row r="694" customFormat="false" ht="12.75" hidden="false" customHeight="false" outlineLevel="0" collapsed="false">
      <c r="I694" s="3"/>
      <c r="J694" s="3"/>
      <c r="K694" s="3"/>
      <c r="L694" s="3"/>
      <c r="M694" s="3"/>
      <c r="N694" s="3"/>
      <c r="O694" s="3"/>
      <c r="P694" s="3"/>
      <c r="Q694" s="4"/>
      <c r="R694" s="4"/>
    </row>
    <row r="695" customFormat="false" ht="12.75" hidden="false" customHeight="false" outlineLevel="0" collapsed="false">
      <c r="I695" s="3"/>
      <c r="J695" s="3"/>
      <c r="K695" s="3"/>
      <c r="L695" s="3"/>
      <c r="M695" s="3"/>
      <c r="N695" s="3"/>
      <c r="O695" s="3"/>
      <c r="P695" s="3"/>
      <c r="Q695" s="4"/>
      <c r="R695" s="4"/>
    </row>
    <row r="696" customFormat="false" ht="12.75" hidden="false" customHeight="false" outlineLevel="0" collapsed="false">
      <c r="I696" s="3"/>
      <c r="J696" s="3"/>
      <c r="K696" s="3"/>
      <c r="L696" s="3"/>
      <c r="M696" s="3"/>
      <c r="N696" s="3"/>
      <c r="O696" s="3"/>
      <c r="P696" s="3"/>
      <c r="Q696" s="4"/>
      <c r="R696" s="4"/>
    </row>
    <row r="697" customFormat="false" ht="12.75" hidden="false" customHeight="false" outlineLevel="0" collapsed="false">
      <c r="I697" s="3"/>
      <c r="J697" s="3"/>
      <c r="K697" s="3"/>
      <c r="L697" s="3"/>
      <c r="M697" s="3"/>
      <c r="N697" s="3"/>
      <c r="O697" s="3"/>
      <c r="P697" s="3"/>
      <c r="Q697" s="4"/>
      <c r="R697" s="4"/>
    </row>
    <row r="698" customFormat="false" ht="12.75" hidden="false" customHeight="false" outlineLevel="0" collapsed="false">
      <c r="I698" s="3"/>
      <c r="J698" s="3"/>
      <c r="K698" s="3"/>
      <c r="L698" s="3"/>
      <c r="M698" s="3"/>
      <c r="N698" s="3"/>
      <c r="O698" s="3"/>
      <c r="P698" s="3"/>
      <c r="Q698" s="4"/>
      <c r="R698" s="4"/>
    </row>
    <row r="699" customFormat="false" ht="12.75" hidden="false" customHeight="false" outlineLevel="0" collapsed="false">
      <c r="I699" s="3"/>
      <c r="J699" s="3"/>
      <c r="K699" s="3"/>
      <c r="L699" s="3"/>
      <c r="M699" s="3"/>
      <c r="N699" s="3"/>
      <c r="O699" s="3"/>
      <c r="P699" s="3"/>
      <c r="Q699" s="4"/>
      <c r="R699" s="4"/>
    </row>
    <row r="700" customFormat="false" ht="12.75" hidden="false" customHeight="false" outlineLevel="0" collapsed="false">
      <c r="I700" s="3"/>
      <c r="J700" s="3"/>
      <c r="K700" s="3"/>
      <c r="L700" s="3"/>
      <c r="M700" s="3"/>
      <c r="N700" s="3"/>
      <c r="O700" s="3"/>
      <c r="P700" s="3"/>
      <c r="Q700" s="4"/>
      <c r="R700" s="4"/>
    </row>
    <row r="701" customFormat="false" ht="12.75" hidden="false" customHeight="false" outlineLevel="0" collapsed="false">
      <c r="I701" s="3"/>
      <c r="J701" s="3"/>
      <c r="K701" s="3"/>
      <c r="L701" s="3"/>
      <c r="M701" s="3"/>
      <c r="N701" s="3"/>
      <c r="O701" s="3"/>
      <c r="P701" s="3"/>
      <c r="Q701" s="4"/>
      <c r="R701" s="4"/>
    </row>
    <row r="702" customFormat="false" ht="12.75" hidden="false" customHeight="false" outlineLevel="0" collapsed="false">
      <c r="I702" s="3"/>
      <c r="J702" s="3"/>
      <c r="K702" s="3"/>
      <c r="L702" s="3"/>
      <c r="M702" s="3"/>
      <c r="N702" s="3"/>
      <c r="O702" s="3"/>
      <c r="P702" s="3"/>
      <c r="Q702" s="4"/>
      <c r="R702" s="4"/>
    </row>
    <row r="703" customFormat="false" ht="12.75" hidden="false" customHeight="false" outlineLevel="0" collapsed="false">
      <c r="I703" s="3"/>
      <c r="J703" s="3"/>
      <c r="K703" s="3"/>
      <c r="L703" s="3"/>
      <c r="M703" s="3"/>
      <c r="N703" s="3"/>
      <c r="O703" s="3"/>
      <c r="P703" s="3"/>
      <c r="Q703" s="4"/>
      <c r="R703" s="4"/>
    </row>
    <row r="704" customFormat="false" ht="12.75" hidden="false" customHeight="false" outlineLevel="0" collapsed="false">
      <c r="I704" s="3"/>
      <c r="J704" s="3"/>
      <c r="K704" s="3"/>
      <c r="L704" s="3"/>
      <c r="M704" s="3"/>
      <c r="N704" s="3"/>
      <c r="O704" s="3"/>
      <c r="P704" s="3"/>
      <c r="Q704" s="4"/>
      <c r="R704" s="4"/>
    </row>
    <row r="705" customFormat="false" ht="12.75" hidden="false" customHeight="false" outlineLevel="0" collapsed="false">
      <c r="I705" s="3"/>
      <c r="J705" s="3"/>
      <c r="K705" s="3"/>
      <c r="L705" s="3"/>
      <c r="M705" s="3"/>
      <c r="N705" s="3"/>
      <c r="O705" s="3"/>
      <c r="P705" s="3"/>
      <c r="Q705" s="4"/>
      <c r="R705" s="4"/>
    </row>
    <row r="706" customFormat="false" ht="12.75" hidden="false" customHeight="false" outlineLevel="0" collapsed="false">
      <c r="I706" s="3"/>
      <c r="J706" s="3"/>
      <c r="K706" s="3"/>
      <c r="L706" s="3"/>
      <c r="M706" s="3"/>
      <c r="N706" s="3"/>
      <c r="O706" s="3"/>
      <c r="P706" s="3"/>
      <c r="Q706" s="4"/>
      <c r="R706" s="4"/>
    </row>
    <row r="707" customFormat="false" ht="12.75" hidden="false" customHeight="false" outlineLevel="0" collapsed="false">
      <c r="I707" s="3"/>
      <c r="J707" s="3"/>
      <c r="K707" s="3"/>
      <c r="L707" s="3"/>
      <c r="M707" s="3"/>
      <c r="N707" s="3"/>
      <c r="O707" s="3"/>
      <c r="P707" s="3"/>
      <c r="Q707" s="4"/>
      <c r="R707" s="4"/>
    </row>
    <row r="708" customFormat="false" ht="12.75" hidden="false" customHeight="false" outlineLevel="0" collapsed="false">
      <c r="I708" s="3"/>
      <c r="J708" s="3"/>
      <c r="K708" s="3"/>
      <c r="L708" s="3"/>
      <c r="M708" s="3"/>
      <c r="N708" s="3"/>
      <c r="O708" s="3"/>
      <c r="P708" s="3"/>
      <c r="Q708" s="4"/>
      <c r="R708" s="4"/>
    </row>
    <row r="709" customFormat="false" ht="12.75" hidden="false" customHeight="false" outlineLevel="0" collapsed="false">
      <c r="I709" s="3"/>
      <c r="J709" s="3"/>
      <c r="K709" s="3"/>
      <c r="L709" s="3"/>
      <c r="M709" s="3"/>
      <c r="N709" s="3"/>
      <c r="O709" s="3"/>
      <c r="P709" s="3"/>
      <c r="Q709" s="4"/>
      <c r="R709" s="4"/>
    </row>
    <row r="710" customFormat="false" ht="12.75" hidden="false" customHeight="false" outlineLevel="0" collapsed="false">
      <c r="I710" s="3"/>
      <c r="J710" s="3"/>
      <c r="K710" s="3"/>
      <c r="L710" s="3"/>
      <c r="M710" s="3"/>
      <c r="N710" s="3"/>
      <c r="O710" s="3"/>
      <c r="P710" s="3"/>
      <c r="Q710" s="4"/>
      <c r="R710" s="4"/>
    </row>
    <row r="711" customFormat="false" ht="12.75" hidden="false" customHeight="false" outlineLevel="0" collapsed="false">
      <c r="I711" s="3"/>
      <c r="J711" s="3"/>
      <c r="K711" s="3"/>
      <c r="L711" s="3"/>
      <c r="M711" s="3"/>
      <c r="N711" s="3"/>
      <c r="O711" s="3"/>
      <c r="P711" s="3"/>
      <c r="Q711" s="4"/>
      <c r="R711" s="4"/>
    </row>
    <row r="712" customFormat="false" ht="12.75" hidden="false" customHeight="false" outlineLevel="0" collapsed="false">
      <c r="I712" s="3"/>
      <c r="J712" s="3"/>
      <c r="K712" s="3"/>
      <c r="L712" s="3"/>
      <c r="M712" s="3"/>
      <c r="N712" s="3"/>
      <c r="O712" s="3"/>
      <c r="P712" s="3"/>
      <c r="Q712" s="4"/>
      <c r="R712" s="4"/>
    </row>
    <row r="713" customFormat="false" ht="12.75" hidden="false" customHeight="false" outlineLevel="0" collapsed="false">
      <c r="I713" s="3"/>
      <c r="J713" s="3"/>
      <c r="K713" s="3"/>
      <c r="L713" s="3"/>
      <c r="M713" s="3"/>
      <c r="N713" s="3"/>
      <c r="O713" s="3"/>
      <c r="P713" s="3"/>
      <c r="Q713" s="4"/>
      <c r="R713" s="4"/>
    </row>
    <row r="714" customFormat="false" ht="12.75" hidden="false" customHeight="false" outlineLevel="0" collapsed="false">
      <c r="I714" s="3"/>
      <c r="J714" s="3"/>
      <c r="K714" s="3"/>
      <c r="L714" s="3"/>
      <c r="M714" s="3"/>
      <c r="N714" s="3"/>
      <c r="O714" s="3"/>
      <c r="P714" s="3"/>
      <c r="Q714" s="4"/>
      <c r="R714" s="4"/>
    </row>
    <row r="715" customFormat="false" ht="12.75" hidden="false" customHeight="false" outlineLevel="0" collapsed="false">
      <c r="I715" s="3"/>
      <c r="J715" s="3"/>
      <c r="K715" s="3"/>
      <c r="L715" s="3"/>
      <c r="M715" s="3"/>
      <c r="N715" s="3"/>
      <c r="O715" s="3"/>
      <c r="P715" s="3"/>
      <c r="Q715" s="4"/>
      <c r="R715" s="4"/>
    </row>
    <row r="716" customFormat="false" ht="12.75" hidden="false" customHeight="false" outlineLevel="0" collapsed="false">
      <c r="I716" s="3"/>
      <c r="J716" s="3"/>
      <c r="K716" s="3"/>
      <c r="L716" s="3"/>
      <c r="M716" s="3"/>
      <c r="N716" s="3"/>
      <c r="O716" s="3"/>
      <c r="P716" s="3"/>
      <c r="Q716" s="4"/>
      <c r="R716" s="4"/>
    </row>
    <row r="717" customFormat="false" ht="12.75" hidden="false" customHeight="false" outlineLevel="0" collapsed="false">
      <c r="I717" s="3"/>
      <c r="J717" s="3"/>
      <c r="K717" s="3"/>
      <c r="L717" s="3"/>
      <c r="M717" s="3"/>
      <c r="N717" s="3"/>
      <c r="O717" s="3"/>
      <c r="P717" s="3"/>
      <c r="Q717" s="4"/>
      <c r="R717" s="4"/>
    </row>
    <row r="718" customFormat="false" ht="12.75" hidden="false" customHeight="false" outlineLevel="0" collapsed="false">
      <c r="I718" s="3"/>
      <c r="J718" s="3"/>
      <c r="K718" s="3"/>
      <c r="L718" s="3"/>
      <c r="M718" s="3"/>
      <c r="N718" s="3"/>
      <c r="O718" s="3"/>
      <c r="P718" s="3"/>
      <c r="Q718" s="4"/>
      <c r="R718" s="4"/>
    </row>
    <row r="719" customFormat="false" ht="12.75" hidden="false" customHeight="false" outlineLevel="0" collapsed="false">
      <c r="I719" s="3"/>
      <c r="J719" s="3"/>
      <c r="K719" s="3"/>
      <c r="L719" s="3"/>
      <c r="M719" s="3"/>
      <c r="N719" s="3"/>
      <c r="O719" s="3"/>
      <c r="P719" s="3"/>
      <c r="Q719" s="4"/>
      <c r="R719" s="4"/>
    </row>
    <row r="720" customFormat="false" ht="12.75" hidden="false" customHeight="false" outlineLevel="0" collapsed="false">
      <c r="I720" s="3"/>
      <c r="J720" s="3"/>
      <c r="K720" s="3"/>
      <c r="L720" s="3"/>
      <c r="M720" s="3"/>
      <c r="N720" s="3"/>
      <c r="O720" s="3"/>
      <c r="P720" s="3"/>
      <c r="Q720" s="4"/>
      <c r="R720" s="4"/>
    </row>
    <row r="721" customFormat="false" ht="12.75" hidden="false" customHeight="false" outlineLevel="0" collapsed="false">
      <c r="I721" s="3"/>
      <c r="J721" s="3"/>
      <c r="K721" s="3"/>
      <c r="L721" s="3"/>
      <c r="M721" s="3"/>
      <c r="N721" s="3"/>
      <c r="O721" s="3"/>
      <c r="P721" s="3"/>
      <c r="Q721" s="4"/>
      <c r="R721" s="4"/>
    </row>
    <row r="722" customFormat="false" ht="12.75" hidden="false" customHeight="false" outlineLevel="0" collapsed="false">
      <c r="I722" s="3"/>
      <c r="J722" s="3"/>
      <c r="K722" s="3"/>
      <c r="L722" s="3"/>
      <c r="M722" s="3"/>
      <c r="N722" s="3"/>
      <c r="O722" s="3"/>
      <c r="P722" s="3"/>
      <c r="Q722" s="4"/>
      <c r="R722" s="4"/>
    </row>
    <row r="723" customFormat="false" ht="12.75" hidden="false" customHeight="false" outlineLevel="0" collapsed="false">
      <c r="I723" s="3"/>
      <c r="J723" s="3"/>
      <c r="K723" s="3"/>
      <c r="L723" s="3"/>
      <c r="M723" s="3"/>
      <c r="N723" s="3"/>
      <c r="O723" s="3"/>
      <c r="P723" s="3"/>
      <c r="Q723" s="4"/>
      <c r="R723" s="4"/>
    </row>
    <row r="724" customFormat="false" ht="12.75" hidden="false" customHeight="false" outlineLevel="0" collapsed="false">
      <c r="I724" s="3"/>
      <c r="J724" s="3"/>
      <c r="K724" s="3"/>
      <c r="L724" s="3"/>
      <c r="M724" s="3"/>
      <c r="N724" s="3"/>
      <c r="O724" s="3"/>
      <c r="P724" s="3"/>
      <c r="Q724" s="4"/>
      <c r="R724" s="4"/>
    </row>
    <row r="725" customFormat="false" ht="12.75" hidden="false" customHeight="false" outlineLevel="0" collapsed="false">
      <c r="I725" s="3"/>
      <c r="J725" s="3"/>
      <c r="K725" s="3"/>
      <c r="L725" s="3"/>
      <c r="M725" s="3"/>
      <c r="N725" s="3"/>
      <c r="O725" s="3"/>
      <c r="P725" s="3"/>
      <c r="Q725" s="4"/>
      <c r="R725" s="4"/>
    </row>
    <row r="726" customFormat="false" ht="12.75" hidden="false" customHeight="false" outlineLevel="0" collapsed="false">
      <c r="I726" s="3"/>
      <c r="J726" s="3"/>
      <c r="K726" s="3"/>
      <c r="L726" s="3"/>
      <c r="M726" s="3"/>
      <c r="N726" s="3"/>
      <c r="O726" s="3"/>
      <c r="P726" s="3"/>
      <c r="Q726" s="4"/>
      <c r="R726" s="4"/>
    </row>
    <row r="727" customFormat="false" ht="12.75" hidden="false" customHeight="false" outlineLevel="0" collapsed="false">
      <c r="I727" s="3"/>
      <c r="J727" s="3"/>
      <c r="K727" s="3"/>
      <c r="L727" s="3"/>
      <c r="M727" s="3"/>
      <c r="N727" s="3"/>
      <c r="O727" s="3"/>
      <c r="P727" s="3"/>
      <c r="Q727" s="4"/>
      <c r="R727" s="4"/>
    </row>
    <row r="728" customFormat="false" ht="12.75" hidden="false" customHeight="false" outlineLevel="0" collapsed="false">
      <c r="I728" s="3"/>
      <c r="J728" s="3"/>
      <c r="K728" s="3"/>
      <c r="L728" s="3"/>
      <c r="M728" s="3"/>
      <c r="N728" s="3"/>
      <c r="O728" s="3"/>
      <c r="P728" s="3"/>
      <c r="Q728" s="4"/>
      <c r="R728" s="4"/>
    </row>
    <row r="729" customFormat="false" ht="12.75" hidden="false" customHeight="false" outlineLevel="0" collapsed="false">
      <c r="I729" s="3"/>
      <c r="J729" s="3"/>
      <c r="K729" s="3"/>
      <c r="L729" s="3"/>
      <c r="M729" s="3"/>
      <c r="N729" s="3"/>
      <c r="O729" s="3"/>
      <c r="P729" s="3"/>
      <c r="Q729" s="4"/>
      <c r="R729" s="4"/>
    </row>
    <row r="730" customFormat="false" ht="12.75" hidden="false" customHeight="false" outlineLevel="0" collapsed="false">
      <c r="I730" s="3"/>
      <c r="J730" s="3"/>
      <c r="K730" s="3"/>
      <c r="L730" s="3"/>
      <c r="M730" s="3"/>
      <c r="N730" s="3"/>
      <c r="O730" s="3"/>
      <c r="P730" s="3"/>
      <c r="Q730" s="4"/>
      <c r="R730" s="4"/>
    </row>
    <row r="731" customFormat="false" ht="12.75" hidden="false" customHeight="false" outlineLevel="0" collapsed="false">
      <c r="I731" s="3"/>
      <c r="J731" s="3"/>
      <c r="K731" s="3"/>
      <c r="L731" s="3"/>
      <c r="M731" s="3"/>
      <c r="N731" s="3"/>
      <c r="O731" s="3"/>
      <c r="P731" s="3"/>
      <c r="Q731" s="4"/>
      <c r="R731" s="4"/>
    </row>
    <row r="732" customFormat="false" ht="12.75" hidden="false" customHeight="false" outlineLevel="0" collapsed="false">
      <c r="I732" s="3"/>
      <c r="J732" s="3"/>
      <c r="K732" s="3"/>
      <c r="L732" s="3"/>
      <c r="M732" s="3"/>
      <c r="N732" s="3"/>
      <c r="O732" s="3"/>
      <c r="P732" s="3"/>
      <c r="Q732" s="4"/>
      <c r="R732" s="4"/>
    </row>
    <row r="733" customFormat="false" ht="12.75" hidden="false" customHeight="false" outlineLevel="0" collapsed="false">
      <c r="I733" s="3"/>
      <c r="J733" s="3"/>
      <c r="K733" s="3"/>
      <c r="L733" s="3"/>
      <c r="M733" s="3"/>
      <c r="N733" s="3"/>
      <c r="O733" s="3"/>
      <c r="P733" s="3"/>
      <c r="Q733" s="4"/>
      <c r="R733" s="4"/>
    </row>
    <row r="734" customFormat="false" ht="12.75" hidden="false" customHeight="false" outlineLevel="0" collapsed="false">
      <c r="I734" s="3"/>
      <c r="J734" s="3"/>
      <c r="K734" s="3"/>
      <c r="L734" s="3"/>
      <c r="M734" s="3"/>
      <c r="N734" s="3"/>
      <c r="O734" s="3"/>
      <c r="P734" s="3"/>
      <c r="Q734" s="4"/>
      <c r="R734" s="4"/>
    </row>
    <row r="735" customFormat="false" ht="12.75" hidden="false" customHeight="false" outlineLevel="0" collapsed="false">
      <c r="I735" s="3"/>
      <c r="J735" s="3"/>
      <c r="K735" s="3"/>
      <c r="L735" s="3"/>
      <c r="M735" s="3"/>
      <c r="N735" s="3"/>
      <c r="O735" s="3"/>
      <c r="P735" s="3"/>
      <c r="Q735" s="4"/>
      <c r="R735" s="4"/>
    </row>
    <row r="736" customFormat="false" ht="12.75" hidden="false" customHeight="false" outlineLevel="0" collapsed="false">
      <c r="I736" s="3"/>
      <c r="J736" s="3"/>
      <c r="K736" s="3"/>
      <c r="L736" s="3"/>
      <c r="M736" s="3"/>
      <c r="N736" s="3"/>
      <c r="O736" s="3"/>
      <c r="P736" s="3"/>
      <c r="Q736" s="4"/>
      <c r="R736" s="4"/>
    </row>
    <row r="737" customFormat="false" ht="12.75" hidden="false" customHeight="false" outlineLevel="0" collapsed="false">
      <c r="I737" s="3"/>
      <c r="J737" s="3"/>
      <c r="K737" s="3"/>
      <c r="L737" s="3"/>
      <c r="M737" s="3"/>
      <c r="N737" s="3"/>
      <c r="O737" s="3"/>
      <c r="P737" s="3"/>
      <c r="Q737" s="4"/>
      <c r="R737" s="4"/>
    </row>
    <row r="738" customFormat="false" ht="12.75" hidden="false" customHeight="false" outlineLevel="0" collapsed="false">
      <c r="I738" s="3"/>
      <c r="J738" s="3"/>
      <c r="K738" s="3"/>
      <c r="L738" s="3"/>
      <c r="M738" s="3"/>
      <c r="N738" s="3"/>
      <c r="O738" s="3"/>
      <c r="P738" s="3"/>
      <c r="Q738" s="4"/>
      <c r="R738" s="4"/>
    </row>
    <row r="739" customFormat="false" ht="12.75" hidden="false" customHeight="false" outlineLevel="0" collapsed="false">
      <c r="I739" s="3"/>
      <c r="J739" s="3"/>
      <c r="K739" s="3"/>
      <c r="L739" s="3"/>
      <c r="M739" s="3"/>
      <c r="N739" s="3"/>
      <c r="O739" s="3"/>
      <c r="P739" s="3"/>
      <c r="Q739" s="4"/>
      <c r="R739" s="4"/>
    </row>
    <row r="740" customFormat="false" ht="12.75" hidden="false" customHeight="false" outlineLevel="0" collapsed="false">
      <c r="I740" s="3"/>
      <c r="J740" s="3"/>
      <c r="K740" s="3"/>
      <c r="L740" s="3"/>
      <c r="M740" s="3"/>
      <c r="N740" s="3"/>
      <c r="O740" s="3"/>
      <c r="P740" s="3"/>
      <c r="Q740" s="4"/>
      <c r="R740" s="4"/>
    </row>
    <row r="741" customFormat="false" ht="12.75" hidden="false" customHeight="false" outlineLevel="0" collapsed="false">
      <c r="I741" s="3"/>
      <c r="J741" s="3"/>
      <c r="K741" s="3"/>
      <c r="L741" s="3"/>
      <c r="M741" s="3"/>
      <c r="N741" s="3"/>
      <c r="O741" s="3"/>
      <c r="P741" s="3"/>
      <c r="Q741" s="4"/>
      <c r="R741" s="4"/>
    </row>
    <row r="742" customFormat="false" ht="12.75" hidden="false" customHeight="false" outlineLevel="0" collapsed="false">
      <c r="I742" s="3"/>
      <c r="J742" s="3"/>
      <c r="K742" s="3"/>
      <c r="L742" s="3"/>
      <c r="M742" s="3"/>
      <c r="N742" s="3"/>
      <c r="O742" s="3"/>
      <c r="P742" s="3"/>
      <c r="Q742" s="4"/>
      <c r="R742" s="4"/>
    </row>
    <row r="743" customFormat="false" ht="12.75" hidden="false" customHeight="false" outlineLevel="0" collapsed="false">
      <c r="I743" s="3"/>
      <c r="J743" s="3"/>
      <c r="K743" s="3"/>
      <c r="L743" s="3"/>
      <c r="M743" s="3"/>
      <c r="N743" s="3"/>
      <c r="O743" s="3"/>
      <c r="P743" s="3"/>
      <c r="Q743" s="4"/>
      <c r="R743" s="4"/>
    </row>
    <row r="744" customFormat="false" ht="12.75" hidden="false" customHeight="false" outlineLevel="0" collapsed="false">
      <c r="I744" s="3"/>
      <c r="J744" s="3"/>
      <c r="K744" s="3"/>
      <c r="L744" s="3"/>
      <c r="M744" s="3"/>
      <c r="N744" s="3"/>
      <c r="O744" s="3"/>
      <c r="P744" s="3"/>
      <c r="Q744" s="4"/>
      <c r="R744" s="4"/>
    </row>
    <row r="745" customFormat="false" ht="12.75" hidden="false" customHeight="false" outlineLevel="0" collapsed="false">
      <c r="I745" s="3"/>
      <c r="J745" s="3"/>
      <c r="K745" s="3"/>
      <c r="L745" s="3"/>
      <c r="M745" s="3"/>
      <c r="N745" s="3"/>
      <c r="O745" s="3"/>
      <c r="P745" s="3"/>
      <c r="Q745" s="4"/>
      <c r="R745" s="4"/>
    </row>
    <row r="746" customFormat="false" ht="12.75" hidden="false" customHeight="false" outlineLevel="0" collapsed="false">
      <c r="I746" s="3"/>
      <c r="J746" s="3"/>
      <c r="K746" s="3"/>
      <c r="L746" s="3"/>
      <c r="M746" s="3"/>
      <c r="N746" s="3"/>
      <c r="O746" s="3"/>
      <c r="P746" s="3"/>
      <c r="Q746" s="4"/>
      <c r="R746" s="4"/>
    </row>
    <row r="747" customFormat="false" ht="12.75" hidden="false" customHeight="false" outlineLevel="0" collapsed="false">
      <c r="I747" s="3"/>
      <c r="J747" s="3"/>
      <c r="K747" s="3"/>
      <c r="L747" s="3"/>
      <c r="M747" s="3"/>
      <c r="N747" s="3"/>
      <c r="O747" s="3"/>
      <c r="P747" s="3"/>
      <c r="Q747" s="4"/>
      <c r="R747" s="4"/>
    </row>
    <row r="748" customFormat="false" ht="12.75" hidden="false" customHeight="false" outlineLevel="0" collapsed="false">
      <c r="I748" s="3"/>
      <c r="J748" s="3"/>
      <c r="K748" s="3"/>
      <c r="L748" s="3"/>
      <c r="M748" s="3"/>
      <c r="N748" s="3"/>
      <c r="O748" s="3"/>
      <c r="P748" s="3"/>
      <c r="Q748" s="4"/>
      <c r="R748" s="4"/>
    </row>
    <row r="749" customFormat="false" ht="12.75" hidden="false" customHeight="false" outlineLevel="0" collapsed="false">
      <c r="I749" s="3"/>
      <c r="J749" s="3"/>
      <c r="K749" s="3"/>
      <c r="L749" s="3"/>
      <c r="M749" s="3"/>
      <c r="N749" s="3"/>
      <c r="O749" s="3"/>
      <c r="P749" s="3"/>
      <c r="Q749" s="4"/>
      <c r="R749" s="4"/>
    </row>
    <row r="750" customFormat="false" ht="12.75" hidden="false" customHeight="false" outlineLevel="0" collapsed="false">
      <c r="I750" s="3"/>
      <c r="J750" s="3"/>
      <c r="K750" s="3"/>
      <c r="L750" s="3"/>
      <c r="M750" s="3"/>
      <c r="N750" s="3"/>
      <c r="O750" s="3"/>
      <c r="P750" s="3"/>
      <c r="Q750" s="4"/>
      <c r="R750" s="4"/>
    </row>
    <row r="751" customFormat="false" ht="12.75" hidden="false" customHeight="false" outlineLevel="0" collapsed="false">
      <c r="I751" s="3"/>
      <c r="J751" s="3"/>
      <c r="K751" s="3"/>
      <c r="L751" s="3"/>
      <c r="M751" s="3"/>
      <c r="N751" s="3"/>
      <c r="O751" s="3"/>
      <c r="P751" s="3"/>
      <c r="Q751" s="4"/>
      <c r="R751" s="4"/>
    </row>
    <row r="752" customFormat="false" ht="12.75" hidden="false" customHeight="false" outlineLevel="0" collapsed="false">
      <c r="I752" s="3"/>
      <c r="J752" s="3"/>
      <c r="K752" s="3"/>
      <c r="L752" s="3"/>
      <c r="M752" s="3"/>
      <c r="N752" s="3"/>
      <c r="O752" s="3"/>
      <c r="P752" s="3"/>
      <c r="Q752" s="4"/>
      <c r="R752" s="4"/>
    </row>
    <row r="753" customFormat="false" ht="12.75" hidden="false" customHeight="false" outlineLevel="0" collapsed="false">
      <c r="I753" s="3"/>
      <c r="J753" s="3"/>
      <c r="K753" s="3"/>
      <c r="L753" s="3"/>
      <c r="M753" s="3"/>
      <c r="N753" s="3"/>
      <c r="O753" s="3"/>
      <c r="P753" s="3"/>
      <c r="Q753" s="4"/>
      <c r="R753" s="4"/>
    </row>
    <row r="754" customFormat="false" ht="12.75" hidden="false" customHeight="false" outlineLevel="0" collapsed="false">
      <c r="I754" s="3"/>
      <c r="J754" s="3"/>
      <c r="K754" s="3"/>
      <c r="L754" s="3"/>
      <c r="M754" s="3"/>
      <c r="N754" s="3"/>
      <c r="O754" s="3"/>
      <c r="P754" s="3"/>
      <c r="Q754" s="4"/>
      <c r="R754" s="4"/>
    </row>
    <row r="755" customFormat="false" ht="12.75" hidden="false" customHeight="false" outlineLevel="0" collapsed="false">
      <c r="I755" s="3"/>
      <c r="J755" s="3"/>
      <c r="K755" s="3"/>
      <c r="L755" s="3"/>
      <c r="M755" s="3"/>
      <c r="N755" s="3"/>
      <c r="O755" s="3"/>
      <c r="P755" s="3"/>
      <c r="Q755" s="4"/>
      <c r="R755" s="4"/>
    </row>
    <row r="756" customFormat="false" ht="12.75" hidden="false" customHeight="false" outlineLevel="0" collapsed="false">
      <c r="I756" s="3"/>
      <c r="J756" s="3"/>
      <c r="K756" s="3"/>
      <c r="L756" s="3"/>
      <c r="M756" s="3"/>
      <c r="N756" s="3"/>
      <c r="O756" s="3"/>
      <c r="P756" s="3"/>
      <c r="Q756" s="4"/>
      <c r="R756" s="4"/>
    </row>
    <row r="757" customFormat="false" ht="12.75" hidden="false" customHeight="false" outlineLevel="0" collapsed="false">
      <c r="I757" s="3"/>
      <c r="J757" s="3"/>
      <c r="K757" s="3"/>
      <c r="L757" s="3"/>
      <c r="M757" s="3"/>
      <c r="N757" s="3"/>
      <c r="O757" s="3"/>
      <c r="P757" s="3"/>
      <c r="Q757" s="4"/>
      <c r="R757" s="4"/>
    </row>
    <row r="758" customFormat="false" ht="12.75" hidden="false" customHeight="false" outlineLevel="0" collapsed="false">
      <c r="I758" s="3"/>
      <c r="J758" s="3"/>
      <c r="K758" s="3"/>
      <c r="L758" s="3"/>
      <c r="M758" s="3"/>
      <c r="N758" s="3"/>
      <c r="O758" s="3"/>
      <c r="P758" s="3"/>
      <c r="Q758" s="4"/>
      <c r="R758" s="4"/>
    </row>
    <row r="759" customFormat="false" ht="12.75" hidden="false" customHeight="false" outlineLevel="0" collapsed="false">
      <c r="I759" s="3"/>
      <c r="J759" s="3"/>
      <c r="K759" s="3"/>
      <c r="L759" s="3"/>
      <c r="M759" s="3"/>
      <c r="N759" s="3"/>
      <c r="O759" s="3"/>
      <c r="P759" s="3"/>
      <c r="Q759" s="4"/>
      <c r="R759" s="4"/>
    </row>
    <row r="760" customFormat="false" ht="12.75" hidden="false" customHeight="false" outlineLevel="0" collapsed="false">
      <c r="I760" s="3"/>
      <c r="J760" s="3"/>
      <c r="K760" s="3"/>
      <c r="L760" s="3"/>
      <c r="M760" s="3"/>
      <c r="N760" s="3"/>
      <c r="O760" s="3"/>
      <c r="P760" s="3"/>
      <c r="Q760" s="4"/>
      <c r="R760" s="4"/>
    </row>
    <row r="761" customFormat="false" ht="12.75" hidden="false" customHeight="false" outlineLevel="0" collapsed="false">
      <c r="I761" s="3"/>
      <c r="J761" s="3"/>
      <c r="K761" s="3"/>
      <c r="L761" s="3"/>
      <c r="M761" s="3"/>
      <c r="N761" s="3"/>
      <c r="O761" s="3"/>
      <c r="P761" s="3"/>
      <c r="Q761" s="4"/>
      <c r="R761" s="4"/>
    </row>
    <row r="762" customFormat="false" ht="12.75" hidden="false" customHeight="false" outlineLevel="0" collapsed="false">
      <c r="I762" s="3"/>
      <c r="J762" s="3"/>
      <c r="K762" s="3"/>
      <c r="L762" s="3"/>
      <c r="M762" s="3"/>
      <c r="N762" s="3"/>
      <c r="O762" s="3"/>
      <c r="P762" s="3"/>
      <c r="Q762" s="4"/>
      <c r="R762" s="4"/>
    </row>
    <row r="763" customFormat="false" ht="12.75" hidden="false" customHeight="false" outlineLevel="0" collapsed="false">
      <c r="I763" s="3"/>
      <c r="J763" s="3"/>
      <c r="K763" s="3"/>
      <c r="L763" s="3"/>
      <c r="M763" s="3"/>
      <c r="N763" s="3"/>
      <c r="O763" s="3"/>
      <c r="P763" s="3"/>
      <c r="Q763" s="4"/>
      <c r="R763" s="4"/>
    </row>
    <row r="764" customFormat="false" ht="12.75" hidden="false" customHeight="false" outlineLevel="0" collapsed="false">
      <c r="I764" s="3"/>
      <c r="J764" s="3"/>
      <c r="K764" s="3"/>
      <c r="L764" s="3"/>
      <c r="M764" s="3"/>
      <c r="N764" s="3"/>
      <c r="O764" s="3"/>
      <c r="P764" s="3"/>
      <c r="Q764" s="4"/>
      <c r="R764" s="4"/>
    </row>
    <row r="765" customFormat="false" ht="12.75" hidden="false" customHeight="false" outlineLevel="0" collapsed="false">
      <c r="I765" s="3"/>
      <c r="J765" s="3"/>
      <c r="K765" s="3"/>
      <c r="L765" s="3"/>
      <c r="M765" s="3"/>
      <c r="N765" s="3"/>
      <c r="O765" s="3"/>
      <c r="P765" s="3"/>
      <c r="Q765" s="4"/>
      <c r="R765" s="4"/>
    </row>
    <row r="766" customFormat="false" ht="12.75" hidden="false" customHeight="false" outlineLevel="0" collapsed="false">
      <c r="I766" s="3"/>
      <c r="J766" s="3"/>
      <c r="K766" s="3"/>
      <c r="L766" s="3"/>
      <c r="M766" s="3"/>
      <c r="N766" s="3"/>
      <c r="O766" s="3"/>
      <c r="P766" s="3"/>
      <c r="Q766" s="4"/>
      <c r="R766" s="4"/>
    </row>
    <row r="767" customFormat="false" ht="12.75" hidden="false" customHeight="false" outlineLevel="0" collapsed="false">
      <c r="I767" s="3"/>
      <c r="J767" s="3"/>
      <c r="K767" s="3"/>
      <c r="L767" s="3"/>
      <c r="M767" s="3"/>
      <c r="N767" s="3"/>
      <c r="O767" s="3"/>
      <c r="P767" s="3"/>
      <c r="Q767" s="4"/>
      <c r="R767" s="4"/>
    </row>
    <row r="768" customFormat="false" ht="12.75" hidden="false" customHeight="false" outlineLevel="0" collapsed="false">
      <c r="I768" s="3"/>
      <c r="J768" s="3"/>
      <c r="K768" s="3"/>
      <c r="L768" s="3"/>
      <c r="M768" s="3"/>
      <c r="N768" s="3"/>
      <c r="O768" s="3"/>
      <c r="P768" s="3"/>
      <c r="Q768" s="4"/>
      <c r="R768" s="4"/>
    </row>
    <row r="769" customFormat="false" ht="12.75" hidden="false" customHeight="false" outlineLevel="0" collapsed="false">
      <c r="I769" s="3"/>
      <c r="J769" s="3"/>
      <c r="K769" s="3"/>
      <c r="L769" s="3"/>
      <c r="M769" s="3"/>
      <c r="N769" s="3"/>
      <c r="O769" s="3"/>
      <c r="P769" s="3"/>
      <c r="Q769" s="4"/>
      <c r="R769" s="4"/>
    </row>
    <row r="770" customFormat="false" ht="12.75" hidden="false" customHeight="false" outlineLevel="0" collapsed="false">
      <c r="I770" s="3"/>
      <c r="J770" s="3"/>
      <c r="K770" s="3"/>
      <c r="L770" s="3"/>
      <c r="M770" s="3"/>
      <c r="N770" s="3"/>
      <c r="O770" s="3"/>
      <c r="P770" s="3"/>
      <c r="Q770" s="4"/>
      <c r="R770" s="4"/>
    </row>
    <row r="771" customFormat="false" ht="12.75" hidden="false" customHeight="false" outlineLevel="0" collapsed="false">
      <c r="I771" s="3"/>
      <c r="J771" s="3"/>
      <c r="K771" s="3"/>
      <c r="L771" s="3"/>
      <c r="M771" s="3"/>
      <c r="N771" s="3"/>
      <c r="O771" s="3"/>
      <c r="P771" s="3"/>
      <c r="Q771" s="4"/>
      <c r="R771" s="4"/>
    </row>
    <row r="772" customFormat="false" ht="12.75" hidden="false" customHeight="false" outlineLevel="0" collapsed="false">
      <c r="I772" s="3"/>
      <c r="J772" s="3"/>
      <c r="K772" s="3"/>
      <c r="L772" s="3"/>
      <c r="M772" s="3"/>
      <c r="N772" s="3"/>
      <c r="O772" s="3"/>
      <c r="P772" s="3"/>
      <c r="Q772" s="4"/>
      <c r="R772" s="4"/>
    </row>
    <row r="773" customFormat="false" ht="12.75" hidden="false" customHeight="false" outlineLevel="0" collapsed="false">
      <c r="I773" s="3"/>
      <c r="J773" s="3"/>
      <c r="K773" s="3"/>
      <c r="L773" s="3"/>
      <c r="M773" s="3"/>
      <c r="N773" s="3"/>
      <c r="O773" s="3"/>
      <c r="P773" s="3"/>
      <c r="Q773" s="4"/>
      <c r="R773" s="4"/>
    </row>
    <row r="774" customFormat="false" ht="12.75" hidden="false" customHeight="false" outlineLevel="0" collapsed="false">
      <c r="I774" s="3"/>
      <c r="J774" s="3"/>
      <c r="K774" s="3"/>
      <c r="L774" s="3"/>
      <c r="M774" s="3"/>
      <c r="N774" s="3"/>
      <c r="O774" s="3"/>
      <c r="P774" s="3"/>
      <c r="Q774" s="4"/>
      <c r="R774" s="4"/>
    </row>
    <row r="775" customFormat="false" ht="12.75" hidden="false" customHeight="false" outlineLevel="0" collapsed="false">
      <c r="I775" s="3"/>
      <c r="J775" s="3"/>
      <c r="K775" s="3"/>
      <c r="L775" s="3"/>
      <c r="M775" s="3"/>
      <c r="N775" s="3"/>
      <c r="O775" s="3"/>
      <c r="P775" s="3"/>
      <c r="Q775" s="4"/>
      <c r="R775" s="4"/>
    </row>
    <row r="776" customFormat="false" ht="12.75" hidden="false" customHeight="false" outlineLevel="0" collapsed="false">
      <c r="I776" s="3"/>
      <c r="J776" s="3"/>
      <c r="K776" s="3"/>
      <c r="L776" s="3"/>
      <c r="M776" s="3"/>
      <c r="N776" s="3"/>
      <c r="O776" s="3"/>
      <c r="P776" s="3"/>
      <c r="Q776" s="4"/>
      <c r="R776" s="4"/>
    </row>
    <row r="777" customFormat="false" ht="12.75" hidden="false" customHeight="false" outlineLevel="0" collapsed="false">
      <c r="I777" s="3"/>
      <c r="J777" s="3"/>
      <c r="K777" s="3"/>
      <c r="L777" s="3"/>
      <c r="M777" s="3"/>
      <c r="N777" s="3"/>
      <c r="O777" s="3"/>
      <c r="P777" s="3"/>
      <c r="Q777" s="4"/>
      <c r="R777" s="4"/>
    </row>
    <row r="778" customFormat="false" ht="12.75" hidden="false" customHeight="false" outlineLevel="0" collapsed="false">
      <c r="I778" s="3"/>
      <c r="J778" s="3"/>
      <c r="K778" s="3"/>
      <c r="L778" s="3"/>
      <c r="M778" s="3"/>
      <c r="N778" s="3"/>
      <c r="O778" s="3"/>
      <c r="P778" s="3"/>
      <c r="Q778" s="4"/>
      <c r="R778" s="4"/>
    </row>
    <row r="779" customFormat="false" ht="12.75" hidden="false" customHeight="false" outlineLevel="0" collapsed="false">
      <c r="I779" s="3"/>
      <c r="J779" s="3"/>
      <c r="K779" s="3"/>
      <c r="L779" s="3"/>
      <c r="M779" s="3"/>
      <c r="N779" s="3"/>
      <c r="O779" s="3"/>
      <c r="P779" s="3"/>
      <c r="Q779" s="4"/>
      <c r="R779" s="4"/>
    </row>
    <row r="780" customFormat="false" ht="12.75" hidden="false" customHeight="false" outlineLevel="0" collapsed="false">
      <c r="I780" s="3"/>
      <c r="J780" s="3"/>
      <c r="K780" s="3"/>
      <c r="L780" s="3"/>
      <c r="M780" s="3"/>
      <c r="N780" s="3"/>
      <c r="O780" s="3"/>
      <c r="P780" s="3"/>
      <c r="Q780" s="4"/>
      <c r="R780" s="4"/>
    </row>
    <row r="781" customFormat="false" ht="12.75" hidden="false" customHeight="false" outlineLevel="0" collapsed="false">
      <c r="I781" s="3"/>
      <c r="J781" s="3"/>
      <c r="K781" s="3"/>
      <c r="L781" s="3"/>
      <c r="M781" s="3"/>
      <c r="N781" s="3"/>
      <c r="O781" s="3"/>
      <c r="P781" s="3"/>
      <c r="Q781" s="4"/>
      <c r="R781" s="4"/>
    </row>
    <row r="782" customFormat="false" ht="12.75" hidden="false" customHeight="false" outlineLevel="0" collapsed="false">
      <c r="I782" s="3"/>
      <c r="J782" s="3"/>
      <c r="K782" s="3"/>
      <c r="L782" s="3"/>
      <c r="M782" s="3"/>
      <c r="N782" s="3"/>
      <c r="O782" s="3"/>
      <c r="P782" s="3"/>
      <c r="Q782" s="4"/>
      <c r="R782" s="4"/>
    </row>
    <row r="783" customFormat="false" ht="12.75" hidden="false" customHeight="false" outlineLevel="0" collapsed="false">
      <c r="I783" s="3"/>
      <c r="J783" s="3"/>
      <c r="K783" s="3"/>
      <c r="L783" s="3"/>
      <c r="M783" s="3"/>
      <c r="N783" s="3"/>
      <c r="O783" s="3"/>
      <c r="P783" s="3"/>
      <c r="Q783" s="4"/>
      <c r="R783" s="4"/>
    </row>
    <row r="784" customFormat="false" ht="12.75" hidden="false" customHeight="false" outlineLevel="0" collapsed="false">
      <c r="I784" s="3"/>
      <c r="J784" s="3"/>
      <c r="K784" s="3"/>
      <c r="L784" s="3"/>
      <c r="M784" s="3"/>
      <c r="N784" s="3"/>
      <c r="O784" s="3"/>
      <c r="P784" s="3"/>
      <c r="Q784" s="4"/>
      <c r="R784" s="4"/>
    </row>
    <row r="785" customFormat="false" ht="12.75" hidden="false" customHeight="false" outlineLevel="0" collapsed="false">
      <c r="I785" s="3"/>
      <c r="J785" s="3"/>
      <c r="K785" s="3"/>
      <c r="L785" s="3"/>
      <c r="M785" s="3"/>
      <c r="N785" s="3"/>
      <c r="O785" s="3"/>
      <c r="P785" s="3"/>
      <c r="Q785" s="4"/>
      <c r="R785" s="4"/>
    </row>
    <row r="786" customFormat="false" ht="12.75" hidden="false" customHeight="false" outlineLevel="0" collapsed="false">
      <c r="I786" s="3"/>
      <c r="J786" s="3"/>
      <c r="K786" s="3"/>
      <c r="L786" s="3"/>
      <c r="M786" s="3"/>
      <c r="N786" s="3"/>
      <c r="O786" s="3"/>
      <c r="P786" s="3"/>
      <c r="Q786" s="4"/>
      <c r="R786" s="4"/>
    </row>
    <row r="787" customFormat="false" ht="12.75" hidden="false" customHeight="false" outlineLevel="0" collapsed="false">
      <c r="I787" s="3"/>
      <c r="J787" s="3"/>
      <c r="K787" s="3"/>
      <c r="L787" s="3"/>
      <c r="M787" s="3"/>
      <c r="N787" s="3"/>
      <c r="O787" s="3"/>
      <c r="P787" s="3"/>
      <c r="Q787" s="4"/>
      <c r="R787" s="4"/>
    </row>
    <row r="788" customFormat="false" ht="12.75" hidden="false" customHeight="false" outlineLevel="0" collapsed="false">
      <c r="I788" s="3"/>
      <c r="J788" s="3"/>
      <c r="K788" s="3"/>
      <c r="L788" s="3"/>
      <c r="M788" s="3"/>
      <c r="N788" s="3"/>
      <c r="O788" s="3"/>
      <c r="P788" s="3"/>
      <c r="Q788" s="4"/>
      <c r="R788" s="4"/>
    </row>
    <row r="789" customFormat="false" ht="12.75" hidden="false" customHeight="false" outlineLevel="0" collapsed="false">
      <c r="I789" s="3"/>
      <c r="J789" s="3"/>
      <c r="K789" s="3"/>
      <c r="L789" s="3"/>
      <c r="M789" s="3"/>
      <c r="N789" s="3"/>
      <c r="O789" s="3"/>
      <c r="P789" s="3"/>
      <c r="Q789" s="4"/>
      <c r="R789" s="4"/>
    </row>
    <row r="790" customFormat="false" ht="12.75" hidden="false" customHeight="false" outlineLevel="0" collapsed="false">
      <c r="I790" s="3"/>
      <c r="J790" s="3"/>
      <c r="K790" s="3"/>
      <c r="L790" s="3"/>
      <c r="M790" s="3"/>
      <c r="N790" s="3"/>
      <c r="O790" s="3"/>
      <c r="P790" s="3"/>
      <c r="Q790" s="4"/>
      <c r="R790" s="4"/>
    </row>
    <row r="791" customFormat="false" ht="12.75" hidden="false" customHeight="false" outlineLevel="0" collapsed="false">
      <c r="I791" s="3"/>
      <c r="J791" s="3"/>
      <c r="K791" s="3"/>
      <c r="L791" s="3"/>
      <c r="M791" s="3"/>
      <c r="N791" s="3"/>
      <c r="O791" s="3"/>
      <c r="P791" s="3"/>
      <c r="Q791" s="4"/>
      <c r="R791" s="4"/>
    </row>
    <row r="792" customFormat="false" ht="12.75" hidden="false" customHeight="false" outlineLevel="0" collapsed="false">
      <c r="I792" s="3"/>
      <c r="J792" s="3"/>
      <c r="K792" s="3"/>
      <c r="L792" s="3"/>
      <c r="M792" s="3"/>
      <c r="N792" s="3"/>
      <c r="O792" s="3"/>
      <c r="P792" s="3"/>
      <c r="Q792" s="4"/>
      <c r="R792" s="4"/>
    </row>
    <row r="793" customFormat="false" ht="12.75" hidden="false" customHeight="false" outlineLevel="0" collapsed="false">
      <c r="I793" s="3"/>
      <c r="J793" s="3"/>
      <c r="K793" s="3"/>
      <c r="L793" s="3"/>
      <c r="M793" s="3"/>
      <c r="N793" s="3"/>
      <c r="O793" s="3"/>
      <c r="P793" s="3"/>
      <c r="Q793" s="4"/>
      <c r="R793" s="4"/>
    </row>
    <row r="794" customFormat="false" ht="12.75" hidden="false" customHeight="false" outlineLevel="0" collapsed="false">
      <c r="I794" s="3"/>
      <c r="J794" s="3"/>
      <c r="K794" s="3"/>
      <c r="L794" s="3"/>
      <c r="M794" s="3"/>
      <c r="N794" s="3"/>
      <c r="O794" s="3"/>
      <c r="P794" s="3"/>
      <c r="Q794" s="4"/>
      <c r="R794" s="4"/>
    </row>
    <row r="795" customFormat="false" ht="12.75" hidden="false" customHeight="false" outlineLevel="0" collapsed="false">
      <c r="I795" s="3"/>
      <c r="J795" s="3"/>
      <c r="K795" s="3"/>
      <c r="L795" s="3"/>
      <c r="M795" s="3"/>
      <c r="N795" s="3"/>
      <c r="O795" s="3"/>
      <c r="P795" s="3"/>
      <c r="Q795" s="4"/>
      <c r="R795" s="4"/>
    </row>
    <row r="796" customFormat="false" ht="12.75" hidden="false" customHeight="false" outlineLevel="0" collapsed="false">
      <c r="I796" s="3"/>
      <c r="J796" s="3"/>
      <c r="K796" s="3"/>
      <c r="L796" s="3"/>
      <c r="M796" s="3"/>
      <c r="N796" s="3"/>
      <c r="O796" s="3"/>
      <c r="P796" s="3"/>
      <c r="Q796" s="4"/>
      <c r="R796" s="4"/>
    </row>
    <row r="797" customFormat="false" ht="12.75" hidden="false" customHeight="false" outlineLevel="0" collapsed="false">
      <c r="I797" s="3"/>
      <c r="J797" s="3"/>
      <c r="K797" s="3"/>
      <c r="L797" s="3"/>
      <c r="M797" s="3"/>
      <c r="N797" s="3"/>
      <c r="O797" s="3"/>
      <c r="P797" s="3"/>
      <c r="Q797" s="4"/>
      <c r="R797" s="4"/>
    </row>
    <row r="798" customFormat="false" ht="12.75" hidden="false" customHeight="false" outlineLevel="0" collapsed="false">
      <c r="I798" s="3"/>
      <c r="J798" s="3"/>
      <c r="K798" s="3"/>
      <c r="L798" s="3"/>
      <c r="M798" s="3"/>
      <c r="N798" s="3"/>
      <c r="O798" s="3"/>
      <c r="P798" s="3"/>
      <c r="Q798" s="4"/>
      <c r="R798" s="4"/>
    </row>
    <row r="799" customFormat="false" ht="12.75" hidden="false" customHeight="false" outlineLevel="0" collapsed="false">
      <c r="I799" s="3"/>
      <c r="J799" s="3"/>
      <c r="K799" s="3"/>
      <c r="L799" s="3"/>
      <c r="M799" s="3"/>
      <c r="N799" s="3"/>
      <c r="O799" s="3"/>
      <c r="P799" s="3"/>
      <c r="Q799" s="4"/>
      <c r="R799" s="4"/>
    </row>
    <row r="800" customFormat="false" ht="12.75" hidden="false" customHeight="false" outlineLevel="0" collapsed="false">
      <c r="I800" s="3"/>
      <c r="J800" s="3"/>
      <c r="K800" s="3"/>
      <c r="L800" s="3"/>
      <c r="M800" s="3"/>
      <c r="N800" s="3"/>
      <c r="O800" s="3"/>
      <c r="P800" s="3"/>
      <c r="Q800" s="4"/>
      <c r="R800" s="4"/>
    </row>
    <row r="801" customFormat="false" ht="12.75" hidden="false" customHeight="false" outlineLevel="0" collapsed="false">
      <c r="I801" s="3"/>
      <c r="J801" s="3"/>
      <c r="K801" s="3"/>
      <c r="L801" s="3"/>
      <c r="M801" s="3"/>
      <c r="N801" s="3"/>
      <c r="O801" s="3"/>
      <c r="P801" s="3"/>
      <c r="Q801" s="4"/>
      <c r="R801" s="4"/>
    </row>
    <row r="802" customFormat="false" ht="12.75" hidden="false" customHeight="false" outlineLevel="0" collapsed="false">
      <c r="I802" s="3"/>
      <c r="J802" s="3"/>
      <c r="K802" s="3"/>
      <c r="L802" s="3"/>
      <c r="M802" s="3"/>
      <c r="N802" s="3"/>
      <c r="O802" s="3"/>
      <c r="P802" s="3"/>
      <c r="Q802" s="4"/>
      <c r="R802" s="4"/>
    </row>
    <row r="803" customFormat="false" ht="12.75" hidden="false" customHeight="false" outlineLevel="0" collapsed="false">
      <c r="I803" s="3"/>
      <c r="J803" s="3"/>
      <c r="K803" s="3"/>
      <c r="L803" s="3"/>
      <c r="M803" s="3"/>
      <c r="N803" s="3"/>
      <c r="O803" s="3"/>
      <c r="P803" s="3"/>
      <c r="Q803" s="4"/>
      <c r="R803" s="4"/>
    </row>
    <row r="804" customFormat="false" ht="12.75" hidden="false" customHeight="false" outlineLevel="0" collapsed="false">
      <c r="I804" s="3"/>
      <c r="J804" s="3"/>
      <c r="K804" s="3"/>
      <c r="L804" s="3"/>
      <c r="M804" s="3"/>
      <c r="N804" s="3"/>
      <c r="O804" s="3"/>
      <c r="P804" s="3"/>
      <c r="Q804" s="4"/>
      <c r="R804" s="4"/>
    </row>
    <row r="805" customFormat="false" ht="12.75" hidden="false" customHeight="false" outlineLevel="0" collapsed="false">
      <c r="I805" s="3"/>
      <c r="J805" s="3"/>
      <c r="K805" s="3"/>
      <c r="L805" s="3"/>
      <c r="M805" s="3"/>
      <c r="N805" s="3"/>
      <c r="O805" s="3"/>
      <c r="P805" s="3"/>
      <c r="Q805" s="4"/>
      <c r="R805" s="4"/>
    </row>
    <row r="806" customFormat="false" ht="12.75" hidden="false" customHeight="false" outlineLevel="0" collapsed="false">
      <c r="I806" s="3"/>
      <c r="J806" s="3"/>
      <c r="K806" s="3"/>
      <c r="L806" s="3"/>
      <c r="M806" s="3"/>
      <c r="N806" s="3"/>
      <c r="O806" s="3"/>
      <c r="P806" s="3"/>
      <c r="Q806" s="4"/>
      <c r="R806" s="4"/>
    </row>
    <row r="807" customFormat="false" ht="12.75" hidden="false" customHeight="false" outlineLevel="0" collapsed="false">
      <c r="I807" s="3"/>
      <c r="J807" s="3"/>
      <c r="K807" s="3"/>
      <c r="L807" s="3"/>
      <c r="M807" s="3"/>
      <c r="N807" s="3"/>
      <c r="O807" s="3"/>
      <c r="P807" s="3"/>
      <c r="Q807" s="4"/>
      <c r="R807" s="4"/>
    </row>
    <row r="808" customFormat="false" ht="12.75" hidden="false" customHeight="false" outlineLevel="0" collapsed="false">
      <c r="I808" s="3"/>
      <c r="J808" s="3"/>
      <c r="K808" s="3"/>
      <c r="L808" s="3"/>
      <c r="M808" s="3"/>
      <c r="N808" s="3"/>
      <c r="O808" s="3"/>
      <c r="P808" s="3"/>
      <c r="Q808" s="4"/>
      <c r="R808" s="4"/>
    </row>
    <row r="809" customFormat="false" ht="12.75" hidden="false" customHeight="false" outlineLevel="0" collapsed="false">
      <c r="I809" s="3"/>
      <c r="J809" s="3"/>
      <c r="K809" s="3"/>
      <c r="L809" s="3"/>
      <c r="M809" s="3"/>
      <c r="N809" s="3"/>
      <c r="O809" s="3"/>
      <c r="P809" s="3"/>
      <c r="Q809" s="4"/>
      <c r="R809" s="4"/>
    </row>
    <row r="810" customFormat="false" ht="12.75" hidden="false" customHeight="false" outlineLevel="0" collapsed="false">
      <c r="I810" s="3"/>
      <c r="J810" s="3"/>
      <c r="K810" s="3"/>
      <c r="L810" s="3"/>
      <c r="M810" s="3"/>
      <c r="N810" s="3"/>
      <c r="O810" s="3"/>
      <c r="P810" s="3"/>
      <c r="Q810" s="4"/>
      <c r="R810" s="4"/>
    </row>
    <row r="811" customFormat="false" ht="12.75" hidden="false" customHeight="false" outlineLevel="0" collapsed="false">
      <c r="I811" s="3"/>
      <c r="J811" s="3"/>
      <c r="K811" s="3"/>
      <c r="L811" s="3"/>
      <c r="M811" s="3"/>
      <c r="N811" s="3"/>
      <c r="O811" s="3"/>
      <c r="P811" s="3"/>
      <c r="Q811" s="4"/>
      <c r="R811" s="4"/>
    </row>
    <row r="812" customFormat="false" ht="12.75" hidden="false" customHeight="false" outlineLevel="0" collapsed="false">
      <c r="I812" s="3"/>
      <c r="J812" s="3"/>
      <c r="K812" s="3"/>
      <c r="L812" s="3"/>
      <c r="M812" s="3"/>
      <c r="N812" s="3"/>
      <c r="O812" s="3"/>
      <c r="P812" s="3"/>
      <c r="Q812" s="4"/>
      <c r="R812" s="4"/>
    </row>
    <row r="813" customFormat="false" ht="12.75" hidden="false" customHeight="false" outlineLevel="0" collapsed="false">
      <c r="I813" s="3"/>
      <c r="J813" s="3"/>
      <c r="K813" s="3"/>
      <c r="L813" s="3"/>
      <c r="M813" s="3"/>
      <c r="N813" s="3"/>
      <c r="O813" s="3"/>
      <c r="P813" s="3"/>
      <c r="Q813" s="4"/>
      <c r="R813" s="4"/>
    </row>
    <row r="814" customFormat="false" ht="12.75" hidden="false" customHeight="false" outlineLevel="0" collapsed="false">
      <c r="I814" s="3"/>
      <c r="J814" s="3"/>
      <c r="K814" s="3"/>
      <c r="L814" s="3"/>
      <c r="M814" s="3"/>
      <c r="N814" s="3"/>
      <c r="O814" s="3"/>
      <c r="P814" s="3"/>
      <c r="Q814" s="4"/>
      <c r="R814" s="4"/>
    </row>
    <row r="815" customFormat="false" ht="12.75" hidden="false" customHeight="false" outlineLevel="0" collapsed="false">
      <c r="I815" s="3"/>
      <c r="J815" s="3"/>
      <c r="K815" s="3"/>
      <c r="L815" s="3"/>
      <c r="M815" s="3"/>
      <c r="N815" s="3"/>
      <c r="O815" s="3"/>
      <c r="P815" s="3"/>
      <c r="Q815" s="4"/>
      <c r="R815" s="4"/>
    </row>
    <row r="816" customFormat="false" ht="12.75" hidden="false" customHeight="false" outlineLevel="0" collapsed="false">
      <c r="I816" s="3"/>
      <c r="J816" s="3"/>
      <c r="K816" s="3"/>
      <c r="L816" s="3"/>
      <c r="M816" s="3"/>
      <c r="N816" s="3"/>
      <c r="O816" s="3"/>
      <c r="P816" s="3"/>
      <c r="Q816" s="4"/>
      <c r="R816" s="4"/>
    </row>
    <row r="817" customFormat="false" ht="12.75" hidden="false" customHeight="false" outlineLevel="0" collapsed="false">
      <c r="I817" s="3"/>
      <c r="J817" s="3"/>
      <c r="K817" s="3"/>
      <c r="L817" s="3"/>
      <c r="M817" s="3"/>
      <c r="N817" s="3"/>
      <c r="O817" s="3"/>
      <c r="P817" s="3"/>
      <c r="Q817" s="4"/>
      <c r="R817" s="4"/>
    </row>
    <row r="818" customFormat="false" ht="12.75" hidden="false" customHeight="false" outlineLevel="0" collapsed="false">
      <c r="I818" s="3"/>
      <c r="J818" s="3"/>
      <c r="K818" s="3"/>
      <c r="L818" s="3"/>
      <c r="M818" s="3"/>
      <c r="N818" s="3"/>
      <c r="O818" s="3"/>
      <c r="P818" s="3"/>
      <c r="Q818" s="4"/>
      <c r="R818" s="4"/>
    </row>
    <row r="819" customFormat="false" ht="12.75" hidden="false" customHeight="false" outlineLevel="0" collapsed="false">
      <c r="I819" s="3"/>
      <c r="J819" s="3"/>
      <c r="K819" s="3"/>
      <c r="L819" s="3"/>
      <c r="M819" s="3"/>
      <c r="N819" s="3"/>
      <c r="O819" s="3"/>
      <c r="P819" s="3"/>
      <c r="Q819" s="4"/>
      <c r="R819" s="4"/>
    </row>
    <row r="820" customFormat="false" ht="12.75" hidden="false" customHeight="false" outlineLevel="0" collapsed="false">
      <c r="I820" s="3"/>
      <c r="J820" s="3"/>
      <c r="K820" s="3"/>
      <c r="L820" s="3"/>
      <c r="M820" s="3"/>
      <c r="N820" s="3"/>
      <c r="O820" s="3"/>
      <c r="P820" s="3"/>
      <c r="Q820" s="4"/>
      <c r="R820" s="4"/>
    </row>
    <row r="821" customFormat="false" ht="12.75" hidden="false" customHeight="false" outlineLevel="0" collapsed="false">
      <c r="I821" s="3"/>
      <c r="J821" s="3"/>
      <c r="K821" s="3"/>
      <c r="L821" s="3"/>
      <c r="M821" s="3"/>
      <c r="N821" s="3"/>
      <c r="O821" s="3"/>
      <c r="P821" s="3"/>
      <c r="Q821" s="4"/>
      <c r="R821" s="4"/>
    </row>
    <row r="822" customFormat="false" ht="12.75" hidden="false" customHeight="false" outlineLevel="0" collapsed="false">
      <c r="I822" s="3"/>
      <c r="J822" s="3"/>
      <c r="K822" s="3"/>
      <c r="L822" s="3"/>
      <c r="M822" s="3"/>
      <c r="N822" s="3"/>
      <c r="O822" s="3"/>
      <c r="P822" s="3"/>
      <c r="Q822" s="4"/>
      <c r="R822" s="4"/>
    </row>
    <row r="823" customFormat="false" ht="12.75" hidden="false" customHeight="false" outlineLevel="0" collapsed="false">
      <c r="I823" s="3"/>
      <c r="J823" s="3"/>
      <c r="K823" s="3"/>
      <c r="L823" s="3"/>
      <c r="M823" s="3"/>
      <c r="N823" s="3"/>
      <c r="O823" s="3"/>
      <c r="P823" s="3"/>
      <c r="Q823" s="4"/>
      <c r="R823" s="4"/>
    </row>
    <row r="824" customFormat="false" ht="12.75" hidden="false" customHeight="false" outlineLevel="0" collapsed="false">
      <c r="I824" s="3"/>
      <c r="J824" s="3"/>
      <c r="K824" s="3"/>
      <c r="L824" s="3"/>
      <c r="M824" s="3"/>
      <c r="N824" s="3"/>
      <c r="O824" s="3"/>
      <c r="P824" s="3"/>
      <c r="Q824" s="4"/>
      <c r="R824" s="4"/>
    </row>
    <row r="825" customFormat="false" ht="12.75" hidden="false" customHeight="false" outlineLevel="0" collapsed="false">
      <c r="I825" s="3"/>
      <c r="J825" s="3"/>
      <c r="K825" s="3"/>
      <c r="L825" s="3"/>
      <c r="M825" s="3"/>
      <c r="N825" s="3"/>
      <c r="O825" s="3"/>
      <c r="P825" s="3"/>
      <c r="Q825" s="4"/>
      <c r="R825" s="4"/>
    </row>
    <row r="826" customFormat="false" ht="12.75" hidden="false" customHeight="false" outlineLevel="0" collapsed="false">
      <c r="I826" s="3"/>
      <c r="J826" s="3"/>
      <c r="K826" s="3"/>
      <c r="L826" s="3"/>
      <c r="M826" s="3"/>
      <c r="N826" s="3"/>
      <c r="O826" s="3"/>
      <c r="P826" s="3"/>
      <c r="Q826" s="4"/>
      <c r="R826" s="4"/>
    </row>
    <row r="827" customFormat="false" ht="12.75" hidden="false" customHeight="false" outlineLevel="0" collapsed="false">
      <c r="I827" s="3"/>
      <c r="J827" s="3"/>
      <c r="K827" s="3"/>
      <c r="L827" s="3"/>
      <c r="M827" s="3"/>
      <c r="N827" s="3"/>
      <c r="O827" s="3"/>
      <c r="P827" s="3"/>
      <c r="Q827" s="4"/>
      <c r="R827" s="4"/>
    </row>
    <row r="828" customFormat="false" ht="12.75" hidden="false" customHeight="false" outlineLevel="0" collapsed="false">
      <c r="I828" s="3"/>
      <c r="J828" s="3"/>
      <c r="K828" s="3"/>
      <c r="L828" s="3"/>
      <c r="M828" s="3"/>
      <c r="N828" s="3"/>
      <c r="O828" s="3"/>
      <c r="P828" s="3"/>
      <c r="Q828" s="4"/>
      <c r="R828" s="4"/>
    </row>
    <row r="829" customFormat="false" ht="12.75" hidden="false" customHeight="false" outlineLevel="0" collapsed="false">
      <c r="I829" s="3"/>
      <c r="J829" s="3"/>
      <c r="K829" s="3"/>
      <c r="L829" s="3"/>
      <c r="M829" s="3"/>
      <c r="N829" s="3"/>
      <c r="O829" s="3"/>
      <c r="P829" s="3"/>
      <c r="Q829" s="4"/>
      <c r="R829" s="4"/>
    </row>
    <row r="830" customFormat="false" ht="12.75" hidden="false" customHeight="false" outlineLevel="0" collapsed="false">
      <c r="I830" s="3"/>
      <c r="J830" s="3"/>
      <c r="K830" s="3"/>
      <c r="L830" s="3"/>
      <c r="M830" s="3"/>
      <c r="N830" s="3"/>
      <c r="O830" s="3"/>
      <c r="P830" s="3"/>
      <c r="Q830" s="4"/>
      <c r="R830" s="4"/>
    </row>
    <row r="831" customFormat="false" ht="12.75" hidden="false" customHeight="false" outlineLevel="0" collapsed="false">
      <c r="I831" s="3"/>
      <c r="J831" s="3"/>
      <c r="K831" s="3"/>
      <c r="L831" s="3"/>
      <c r="M831" s="3"/>
      <c r="N831" s="3"/>
      <c r="O831" s="3"/>
      <c r="P831" s="3"/>
      <c r="Q831" s="4"/>
      <c r="R831" s="4"/>
    </row>
    <row r="832" customFormat="false" ht="12.75" hidden="false" customHeight="false" outlineLevel="0" collapsed="false">
      <c r="I832" s="3"/>
      <c r="J832" s="3"/>
      <c r="K832" s="3"/>
      <c r="L832" s="3"/>
      <c r="M832" s="3"/>
      <c r="N832" s="3"/>
      <c r="O832" s="3"/>
      <c r="P832" s="3"/>
      <c r="Q832" s="4"/>
      <c r="R832" s="4"/>
    </row>
    <row r="833" customFormat="false" ht="12.75" hidden="false" customHeight="false" outlineLevel="0" collapsed="false">
      <c r="I833" s="3"/>
      <c r="J833" s="3"/>
      <c r="K833" s="3"/>
      <c r="L833" s="3"/>
      <c r="M833" s="3"/>
      <c r="N833" s="3"/>
      <c r="O833" s="3"/>
      <c r="P833" s="3"/>
      <c r="Q833" s="4"/>
      <c r="R833" s="4"/>
    </row>
    <row r="834" customFormat="false" ht="12.75" hidden="false" customHeight="false" outlineLevel="0" collapsed="false">
      <c r="I834" s="3"/>
      <c r="J834" s="3"/>
      <c r="K834" s="3"/>
      <c r="L834" s="3"/>
      <c r="M834" s="3"/>
      <c r="N834" s="3"/>
      <c r="O834" s="3"/>
      <c r="P834" s="3"/>
      <c r="Q834" s="4"/>
      <c r="R834" s="4"/>
    </row>
    <row r="835" customFormat="false" ht="12.75" hidden="false" customHeight="false" outlineLevel="0" collapsed="false">
      <c r="I835" s="3"/>
      <c r="J835" s="3"/>
      <c r="K835" s="3"/>
      <c r="L835" s="3"/>
      <c r="M835" s="3"/>
      <c r="N835" s="3"/>
      <c r="O835" s="3"/>
      <c r="P835" s="3"/>
      <c r="Q835" s="4"/>
      <c r="R835" s="4"/>
    </row>
    <row r="836" customFormat="false" ht="12.75" hidden="false" customHeight="false" outlineLevel="0" collapsed="false">
      <c r="I836" s="3"/>
      <c r="J836" s="3"/>
      <c r="K836" s="3"/>
      <c r="L836" s="3"/>
      <c r="M836" s="3"/>
      <c r="N836" s="3"/>
      <c r="O836" s="3"/>
      <c r="P836" s="3"/>
      <c r="Q836" s="4"/>
      <c r="R836" s="4"/>
    </row>
    <row r="837" customFormat="false" ht="12.75" hidden="false" customHeight="false" outlineLevel="0" collapsed="false">
      <c r="I837" s="3"/>
      <c r="J837" s="3"/>
      <c r="K837" s="3"/>
      <c r="L837" s="3"/>
      <c r="M837" s="3"/>
      <c r="N837" s="3"/>
      <c r="O837" s="3"/>
      <c r="P837" s="3"/>
      <c r="Q837" s="4"/>
      <c r="R837" s="4"/>
    </row>
    <row r="838" customFormat="false" ht="12.75" hidden="false" customHeight="false" outlineLevel="0" collapsed="false">
      <c r="I838" s="3"/>
      <c r="J838" s="3"/>
      <c r="K838" s="3"/>
      <c r="L838" s="3"/>
      <c r="M838" s="3"/>
      <c r="N838" s="3"/>
      <c r="O838" s="3"/>
      <c r="P838" s="3"/>
      <c r="Q838" s="4"/>
      <c r="R838" s="4"/>
    </row>
    <row r="839" customFormat="false" ht="12.75" hidden="false" customHeight="false" outlineLevel="0" collapsed="false">
      <c r="I839" s="3"/>
      <c r="J839" s="3"/>
      <c r="K839" s="3"/>
      <c r="L839" s="3"/>
      <c r="M839" s="3"/>
      <c r="N839" s="3"/>
      <c r="O839" s="3"/>
      <c r="P839" s="3"/>
      <c r="Q839" s="4"/>
      <c r="R839" s="4"/>
    </row>
    <row r="840" customFormat="false" ht="12.75" hidden="false" customHeight="false" outlineLevel="0" collapsed="false">
      <c r="I840" s="3"/>
      <c r="J840" s="3"/>
      <c r="K840" s="3"/>
      <c r="L840" s="3"/>
      <c r="M840" s="3"/>
      <c r="N840" s="3"/>
      <c r="O840" s="3"/>
      <c r="P840" s="3"/>
      <c r="Q840" s="4"/>
      <c r="R840" s="4"/>
    </row>
    <row r="841" customFormat="false" ht="12.75" hidden="false" customHeight="false" outlineLevel="0" collapsed="false">
      <c r="I841" s="3"/>
      <c r="J841" s="3"/>
      <c r="K841" s="3"/>
      <c r="L841" s="3"/>
      <c r="M841" s="3"/>
      <c r="N841" s="3"/>
      <c r="O841" s="3"/>
      <c r="P841" s="3"/>
      <c r="Q841" s="4"/>
      <c r="R841" s="4"/>
    </row>
    <row r="842" customFormat="false" ht="12.75" hidden="false" customHeight="false" outlineLevel="0" collapsed="false">
      <c r="I842" s="3"/>
      <c r="J842" s="3"/>
      <c r="K842" s="3"/>
      <c r="L842" s="3"/>
      <c r="M842" s="3"/>
      <c r="N842" s="3"/>
      <c r="O842" s="3"/>
      <c r="P842" s="3"/>
      <c r="Q842" s="4"/>
      <c r="R842" s="4"/>
    </row>
    <row r="843" customFormat="false" ht="12.75" hidden="false" customHeight="false" outlineLevel="0" collapsed="false">
      <c r="I843" s="3"/>
      <c r="J843" s="3"/>
      <c r="K843" s="3"/>
      <c r="L843" s="3"/>
      <c r="M843" s="3"/>
      <c r="N843" s="3"/>
      <c r="O843" s="3"/>
      <c r="P843" s="3"/>
      <c r="Q843" s="4"/>
      <c r="R843" s="4"/>
    </row>
    <row r="844" customFormat="false" ht="12.75" hidden="false" customHeight="false" outlineLevel="0" collapsed="false">
      <c r="I844" s="3"/>
      <c r="J844" s="3"/>
      <c r="K844" s="3"/>
      <c r="L844" s="3"/>
      <c r="M844" s="3"/>
      <c r="N844" s="3"/>
      <c r="O844" s="3"/>
      <c r="P844" s="3"/>
      <c r="Q844" s="4"/>
      <c r="R844" s="4"/>
    </row>
    <row r="845" customFormat="false" ht="12.75" hidden="false" customHeight="false" outlineLevel="0" collapsed="false">
      <c r="I845" s="3"/>
      <c r="J845" s="3"/>
      <c r="K845" s="3"/>
      <c r="L845" s="3"/>
      <c r="M845" s="3"/>
      <c r="N845" s="3"/>
      <c r="O845" s="3"/>
      <c r="P845" s="3"/>
      <c r="Q845" s="4"/>
      <c r="R845" s="4"/>
    </row>
    <row r="846" customFormat="false" ht="12.75" hidden="false" customHeight="false" outlineLevel="0" collapsed="false">
      <c r="I846" s="3"/>
      <c r="J846" s="3"/>
      <c r="K846" s="3"/>
      <c r="L846" s="3"/>
      <c r="M846" s="3"/>
      <c r="N846" s="3"/>
      <c r="O846" s="3"/>
      <c r="P846" s="3"/>
      <c r="Q846" s="4"/>
      <c r="R846" s="4"/>
    </row>
    <row r="847" customFormat="false" ht="12.75" hidden="false" customHeight="false" outlineLevel="0" collapsed="false">
      <c r="I847" s="3"/>
      <c r="J847" s="3"/>
      <c r="K847" s="3"/>
      <c r="L847" s="3"/>
      <c r="M847" s="3"/>
      <c r="N847" s="3"/>
      <c r="O847" s="3"/>
      <c r="P847" s="3"/>
      <c r="Q847" s="4"/>
      <c r="R847" s="4"/>
    </row>
    <row r="848" customFormat="false" ht="12.75" hidden="false" customHeight="false" outlineLevel="0" collapsed="false">
      <c r="I848" s="3"/>
      <c r="J848" s="3"/>
      <c r="K848" s="3"/>
      <c r="L848" s="3"/>
      <c r="M848" s="3"/>
      <c r="N848" s="3"/>
      <c r="O848" s="3"/>
      <c r="P848" s="3"/>
      <c r="Q848" s="4"/>
      <c r="R848" s="4"/>
    </row>
    <row r="849" customFormat="false" ht="12.75" hidden="false" customHeight="false" outlineLevel="0" collapsed="false">
      <c r="I849" s="3"/>
      <c r="J849" s="3"/>
      <c r="K849" s="3"/>
      <c r="L849" s="3"/>
      <c r="M849" s="3"/>
      <c r="N849" s="3"/>
      <c r="O849" s="3"/>
      <c r="P849" s="3"/>
      <c r="Q849" s="4"/>
      <c r="R849" s="4"/>
    </row>
    <row r="850" customFormat="false" ht="12.75" hidden="false" customHeight="false" outlineLevel="0" collapsed="false">
      <c r="I850" s="3"/>
      <c r="J850" s="3"/>
      <c r="K850" s="3"/>
      <c r="L850" s="3"/>
      <c r="M850" s="3"/>
      <c r="N850" s="3"/>
      <c r="O850" s="3"/>
      <c r="P850" s="3"/>
      <c r="Q850" s="4"/>
      <c r="R850" s="4"/>
    </row>
    <row r="851" customFormat="false" ht="12.75" hidden="false" customHeight="false" outlineLevel="0" collapsed="false">
      <c r="I851" s="3"/>
      <c r="J851" s="3"/>
      <c r="K851" s="3"/>
      <c r="L851" s="3"/>
      <c r="M851" s="3"/>
      <c r="N851" s="3"/>
      <c r="O851" s="3"/>
      <c r="P851" s="3"/>
      <c r="Q851" s="4"/>
      <c r="R851" s="4"/>
    </row>
    <row r="852" customFormat="false" ht="12.75" hidden="false" customHeight="false" outlineLevel="0" collapsed="false">
      <c r="I852" s="3"/>
      <c r="J852" s="3"/>
      <c r="K852" s="3"/>
      <c r="L852" s="3"/>
      <c r="M852" s="3"/>
      <c r="N852" s="3"/>
      <c r="O852" s="3"/>
      <c r="P852" s="3"/>
      <c r="Q852" s="4"/>
      <c r="R852" s="4"/>
    </row>
    <row r="853" customFormat="false" ht="12.75" hidden="false" customHeight="false" outlineLevel="0" collapsed="false">
      <c r="I853" s="3"/>
      <c r="J853" s="3"/>
      <c r="K853" s="3"/>
      <c r="L853" s="3"/>
      <c r="M853" s="3"/>
      <c r="N853" s="3"/>
      <c r="O853" s="3"/>
      <c r="P853" s="3"/>
      <c r="Q853" s="4"/>
      <c r="R853" s="4"/>
    </row>
    <row r="854" customFormat="false" ht="12.75" hidden="false" customHeight="false" outlineLevel="0" collapsed="false">
      <c r="I854" s="3"/>
      <c r="J854" s="3"/>
      <c r="K854" s="3"/>
      <c r="L854" s="3"/>
      <c r="M854" s="3"/>
      <c r="N854" s="3"/>
      <c r="O854" s="3"/>
      <c r="P854" s="3"/>
      <c r="Q854" s="4"/>
      <c r="R854" s="4"/>
    </row>
    <row r="855" customFormat="false" ht="12.75" hidden="false" customHeight="false" outlineLevel="0" collapsed="false">
      <c r="I855" s="3"/>
      <c r="J855" s="3"/>
      <c r="K855" s="3"/>
      <c r="L855" s="3"/>
      <c r="M855" s="3"/>
      <c r="N855" s="3"/>
      <c r="O855" s="3"/>
      <c r="P855" s="3"/>
      <c r="Q855" s="4"/>
      <c r="R855" s="4"/>
    </row>
    <row r="856" customFormat="false" ht="12.75" hidden="false" customHeight="false" outlineLevel="0" collapsed="false">
      <c r="I856" s="3"/>
      <c r="J856" s="3"/>
      <c r="K856" s="3"/>
      <c r="L856" s="3"/>
      <c r="M856" s="3"/>
      <c r="N856" s="3"/>
      <c r="O856" s="3"/>
      <c r="P856" s="3"/>
      <c r="Q856" s="4"/>
      <c r="R856" s="4"/>
    </row>
    <row r="857" customFormat="false" ht="12.75" hidden="false" customHeight="false" outlineLevel="0" collapsed="false">
      <c r="I857" s="3"/>
      <c r="J857" s="3"/>
      <c r="K857" s="3"/>
      <c r="L857" s="3"/>
      <c r="M857" s="3"/>
      <c r="N857" s="3"/>
      <c r="O857" s="3"/>
      <c r="P857" s="3"/>
      <c r="Q857" s="4"/>
      <c r="R857" s="4"/>
    </row>
    <row r="858" customFormat="false" ht="12.75" hidden="false" customHeight="false" outlineLevel="0" collapsed="false">
      <c r="I858" s="3"/>
      <c r="J858" s="3"/>
      <c r="K858" s="3"/>
      <c r="L858" s="3"/>
      <c r="M858" s="3"/>
      <c r="N858" s="3"/>
      <c r="O858" s="3"/>
      <c r="P858" s="3"/>
      <c r="Q858" s="4"/>
      <c r="R858" s="4"/>
    </row>
    <row r="859" customFormat="false" ht="12.75" hidden="false" customHeight="false" outlineLevel="0" collapsed="false">
      <c r="I859" s="3"/>
      <c r="J859" s="3"/>
      <c r="K859" s="3"/>
      <c r="L859" s="3"/>
      <c r="M859" s="3"/>
      <c r="N859" s="3"/>
      <c r="O859" s="3"/>
      <c r="P859" s="3"/>
      <c r="Q859" s="4"/>
      <c r="R859" s="4"/>
    </row>
    <row r="860" customFormat="false" ht="12.75" hidden="false" customHeight="false" outlineLevel="0" collapsed="false">
      <c r="I860" s="3"/>
      <c r="J860" s="3"/>
      <c r="K860" s="3"/>
      <c r="L860" s="3"/>
      <c r="M860" s="3"/>
      <c r="N860" s="3"/>
      <c r="O860" s="3"/>
      <c r="P860" s="3"/>
      <c r="Q860" s="4"/>
      <c r="R860" s="4"/>
    </row>
    <row r="861" customFormat="false" ht="12.75" hidden="false" customHeight="false" outlineLevel="0" collapsed="false">
      <c r="I861" s="3"/>
      <c r="J861" s="3"/>
      <c r="K861" s="3"/>
      <c r="L861" s="3"/>
      <c r="M861" s="3"/>
      <c r="N861" s="3"/>
      <c r="O861" s="3"/>
      <c r="P861" s="3"/>
      <c r="Q861" s="4"/>
      <c r="R861" s="4"/>
    </row>
    <row r="862" customFormat="false" ht="12.75" hidden="false" customHeight="false" outlineLevel="0" collapsed="false">
      <c r="I862" s="3"/>
      <c r="J862" s="3"/>
      <c r="K862" s="3"/>
      <c r="L862" s="3"/>
      <c r="M862" s="3"/>
      <c r="N862" s="3"/>
      <c r="O862" s="3"/>
      <c r="P862" s="3"/>
      <c r="Q862" s="4"/>
      <c r="R862" s="4"/>
    </row>
    <row r="863" customFormat="false" ht="12.75" hidden="false" customHeight="false" outlineLevel="0" collapsed="false">
      <c r="I863" s="3"/>
      <c r="J863" s="3"/>
      <c r="K863" s="3"/>
      <c r="L863" s="3"/>
      <c r="M863" s="3"/>
      <c r="N863" s="3"/>
      <c r="O863" s="3"/>
      <c r="P863" s="3"/>
      <c r="Q863" s="4"/>
      <c r="R863" s="4"/>
    </row>
    <row r="864" customFormat="false" ht="12.75" hidden="false" customHeight="false" outlineLevel="0" collapsed="false">
      <c r="I864" s="3"/>
      <c r="J864" s="3"/>
      <c r="K864" s="3"/>
      <c r="L864" s="3"/>
      <c r="M864" s="3"/>
      <c r="N864" s="3"/>
      <c r="O864" s="3"/>
      <c r="P864" s="3"/>
      <c r="Q864" s="4"/>
      <c r="R864" s="4"/>
    </row>
    <row r="865" customFormat="false" ht="12.75" hidden="false" customHeight="false" outlineLevel="0" collapsed="false">
      <c r="I865" s="3"/>
      <c r="J865" s="3"/>
      <c r="K865" s="3"/>
      <c r="L865" s="3"/>
      <c r="M865" s="3"/>
      <c r="N865" s="3"/>
      <c r="O865" s="3"/>
      <c r="P865" s="3"/>
      <c r="Q865" s="4"/>
      <c r="R865" s="4"/>
    </row>
    <row r="866" customFormat="false" ht="12.75" hidden="false" customHeight="false" outlineLevel="0" collapsed="false">
      <c r="I866" s="3"/>
      <c r="J866" s="3"/>
      <c r="K866" s="3"/>
      <c r="L866" s="3"/>
      <c r="M866" s="3"/>
      <c r="N866" s="3"/>
      <c r="O866" s="3"/>
      <c r="P866" s="3"/>
      <c r="Q866" s="4"/>
      <c r="R866" s="4"/>
    </row>
    <row r="867" customFormat="false" ht="12.75" hidden="false" customHeight="false" outlineLevel="0" collapsed="false">
      <c r="I867" s="3"/>
      <c r="J867" s="3"/>
      <c r="K867" s="3"/>
      <c r="L867" s="3"/>
      <c r="M867" s="3"/>
      <c r="N867" s="3"/>
      <c r="O867" s="3"/>
      <c r="P867" s="3"/>
      <c r="Q867" s="4"/>
      <c r="R867" s="4"/>
    </row>
    <row r="868" customFormat="false" ht="12.75" hidden="false" customHeight="false" outlineLevel="0" collapsed="false">
      <c r="I868" s="3"/>
      <c r="J868" s="3"/>
      <c r="K868" s="3"/>
      <c r="L868" s="3"/>
      <c r="M868" s="3"/>
      <c r="N868" s="3"/>
      <c r="O868" s="3"/>
      <c r="P868" s="3"/>
      <c r="Q868" s="4"/>
      <c r="R868" s="4"/>
    </row>
    <row r="869" customFormat="false" ht="12.75" hidden="false" customHeight="false" outlineLevel="0" collapsed="false">
      <c r="I869" s="3"/>
      <c r="J869" s="3"/>
      <c r="K869" s="3"/>
      <c r="L869" s="3"/>
      <c r="M869" s="3"/>
      <c r="N869" s="3"/>
      <c r="O869" s="3"/>
      <c r="P869" s="3"/>
      <c r="Q869" s="4"/>
      <c r="R869" s="4"/>
    </row>
    <row r="870" customFormat="false" ht="12.75" hidden="false" customHeight="false" outlineLevel="0" collapsed="false">
      <c r="I870" s="3"/>
      <c r="J870" s="3"/>
      <c r="K870" s="3"/>
      <c r="L870" s="3"/>
      <c r="M870" s="3"/>
      <c r="N870" s="3"/>
      <c r="O870" s="3"/>
      <c r="P870" s="3"/>
      <c r="Q870" s="4"/>
      <c r="R870" s="4"/>
    </row>
    <row r="871" customFormat="false" ht="12.75" hidden="false" customHeight="false" outlineLevel="0" collapsed="false">
      <c r="I871" s="3"/>
      <c r="J871" s="3"/>
      <c r="K871" s="3"/>
      <c r="L871" s="3"/>
      <c r="M871" s="3"/>
      <c r="N871" s="3"/>
      <c r="O871" s="3"/>
      <c r="P871" s="3"/>
      <c r="Q871" s="4"/>
      <c r="R871" s="4"/>
    </row>
    <row r="872" customFormat="false" ht="12.75" hidden="false" customHeight="false" outlineLevel="0" collapsed="false">
      <c r="I872" s="3"/>
      <c r="J872" s="3"/>
      <c r="K872" s="3"/>
      <c r="L872" s="3"/>
      <c r="M872" s="3"/>
      <c r="N872" s="3"/>
      <c r="O872" s="3"/>
      <c r="P872" s="3"/>
      <c r="Q872" s="4"/>
      <c r="R872" s="4"/>
    </row>
    <row r="873" customFormat="false" ht="12.75" hidden="false" customHeight="false" outlineLevel="0" collapsed="false">
      <c r="I873" s="3"/>
      <c r="J873" s="3"/>
      <c r="K873" s="3"/>
      <c r="L873" s="3"/>
      <c r="M873" s="3"/>
      <c r="N873" s="3"/>
      <c r="O873" s="3"/>
      <c r="P873" s="3"/>
      <c r="Q873" s="4"/>
      <c r="R873" s="4"/>
    </row>
    <row r="874" customFormat="false" ht="12.75" hidden="false" customHeight="false" outlineLevel="0" collapsed="false">
      <c r="I874" s="3"/>
      <c r="J874" s="3"/>
      <c r="K874" s="3"/>
      <c r="L874" s="3"/>
      <c r="M874" s="3"/>
      <c r="N874" s="3"/>
      <c r="O874" s="3"/>
      <c r="P874" s="3"/>
      <c r="Q874" s="4"/>
      <c r="R874" s="4"/>
    </row>
    <row r="875" customFormat="false" ht="12.75" hidden="false" customHeight="false" outlineLevel="0" collapsed="false">
      <c r="I875" s="3"/>
      <c r="J875" s="3"/>
      <c r="K875" s="3"/>
      <c r="L875" s="3"/>
      <c r="M875" s="3"/>
      <c r="N875" s="3"/>
      <c r="O875" s="3"/>
      <c r="P875" s="3"/>
      <c r="Q875" s="4"/>
      <c r="R875" s="4"/>
    </row>
    <row r="876" customFormat="false" ht="12.75" hidden="false" customHeight="false" outlineLevel="0" collapsed="false">
      <c r="I876" s="3"/>
      <c r="J876" s="3"/>
      <c r="K876" s="3"/>
      <c r="L876" s="3"/>
      <c r="M876" s="3"/>
      <c r="N876" s="3"/>
      <c r="O876" s="3"/>
      <c r="P876" s="3"/>
      <c r="Q876" s="4"/>
      <c r="R876" s="4"/>
    </row>
    <row r="877" customFormat="false" ht="12.75" hidden="false" customHeight="false" outlineLevel="0" collapsed="false">
      <c r="I877" s="3"/>
      <c r="J877" s="3"/>
      <c r="K877" s="3"/>
      <c r="L877" s="3"/>
      <c r="M877" s="3"/>
      <c r="N877" s="3"/>
      <c r="O877" s="3"/>
      <c r="P877" s="3"/>
      <c r="Q877" s="4"/>
      <c r="R877" s="4"/>
    </row>
    <row r="878" customFormat="false" ht="12.75" hidden="false" customHeight="false" outlineLevel="0" collapsed="false">
      <c r="I878" s="3"/>
      <c r="J878" s="3"/>
      <c r="K878" s="3"/>
      <c r="L878" s="3"/>
      <c r="M878" s="3"/>
      <c r="N878" s="3"/>
      <c r="O878" s="3"/>
      <c r="P878" s="3"/>
      <c r="Q878" s="4"/>
      <c r="R878" s="4"/>
    </row>
    <row r="879" customFormat="false" ht="12.75" hidden="false" customHeight="false" outlineLevel="0" collapsed="false">
      <c r="I879" s="3"/>
      <c r="J879" s="3"/>
      <c r="K879" s="3"/>
      <c r="L879" s="3"/>
      <c r="M879" s="3"/>
      <c r="N879" s="3"/>
      <c r="O879" s="3"/>
      <c r="P879" s="3"/>
      <c r="Q879" s="4"/>
      <c r="R879" s="4"/>
    </row>
    <row r="880" customFormat="false" ht="12.75" hidden="false" customHeight="false" outlineLevel="0" collapsed="false">
      <c r="I880" s="3"/>
      <c r="J880" s="3"/>
      <c r="K880" s="3"/>
      <c r="L880" s="3"/>
      <c r="M880" s="3"/>
      <c r="N880" s="3"/>
      <c r="O880" s="3"/>
      <c r="P880" s="3"/>
      <c r="Q880" s="4"/>
      <c r="R880" s="4"/>
    </row>
    <row r="881" customFormat="false" ht="12.75" hidden="false" customHeight="false" outlineLevel="0" collapsed="false">
      <c r="I881" s="3"/>
      <c r="J881" s="3"/>
      <c r="K881" s="3"/>
      <c r="L881" s="3"/>
      <c r="M881" s="3"/>
      <c r="N881" s="3"/>
      <c r="O881" s="3"/>
      <c r="P881" s="3"/>
      <c r="Q881" s="4"/>
      <c r="R881" s="4"/>
    </row>
    <row r="882" customFormat="false" ht="12.75" hidden="false" customHeight="false" outlineLevel="0" collapsed="false">
      <c r="I882" s="3"/>
      <c r="J882" s="3"/>
      <c r="K882" s="3"/>
      <c r="L882" s="3"/>
      <c r="M882" s="3"/>
      <c r="N882" s="3"/>
      <c r="O882" s="3"/>
      <c r="P882" s="3"/>
      <c r="Q882" s="4"/>
      <c r="R882" s="4"/>
    </row>
    <row r="883" customFormat="false" ht="12.75" hidden="false" customHeight="false" outlineLevel="0" collapsed="false">
      <c r="I883" s="3"/>
      <c r="J883" s="3"/>
      <c r="K883" s="3"/>
      <c r="L883" s="3"/>
      <c r="M883" s="3"/>
      <c r="N883" s="3"/>
      <c r="O883" s="3"/>
      <c r="P883" s="3"/>
      <c r="Q883" s="4"/>
      <c r="R883" s="4"/>
    </row>
    <row r="884" customFormat="false" ht="12.75" hidden="false" customHeight="false" outlineLevel="0" collapsed="false">
      <c r="I884" s="3"/>
      <c r="J884" s="3"/>
      <c r="K884" s="3"/>
      <c r="L884" s="3"/>
      <c r="M884" s="3"/>
      <c r="N884" s="3"/>
      <c r="O884" s="3"/>
      <c r="P884" s="3"/>
      <c r="Q884" s="4"/>
      <c r="R884" s="4"/>
    </row>
    <row r="885" customFormat="false" ht="12.75" hidden="false" customHeight="false" outlineLevel="0" collapsed="false">
      <c r="I885" s="3"/>
      <c r="J885" s="3"/>
      <c r="K885" s="3"/>
      <c r="L885" s="3"/>
      <c r="M885" s="3"/>
      <c r="N885" s="3"/>
      <c r="O885" s="3"/>
      <c r="P885" s="3"/>
      <c r="Q885" s="4"/>
      <c r="R885" s="4"/>
    </row>
    <row r="886" customFormat="false" ht="12.75" hidden="false" customHeight="false" outlineLevel="0" collapsed="false">
      <c r="I886" s="3"/>
      <c r="J886" s="3"/>
      <c r="K886" s="3"/>
      <c r="L886" s="3"/>
      <c r="M886" s="3"/>
      <c r="N886" s="3"/>
      <c r="O886" s="3"/>
      <c r="P886" s="3"/>
      <c r="Q886" s="4"/>
      <c r="R886" s="4"/>
    </row>
    <row r="887" customFormat="false" ht="12.75" hidden="false" customHeight="false" outlineLevel="0" collapsed="false">
      <c r="I887" s="3"/>
      <c r="J887" s="3"/>
      <c r="K887" s="3"/>
      <c r="L887" s="3"/>
      <c r="M887" s="3"/>
      <c r="N887" s="3"/>
      <c r="O887" s="3"/>
      <c r="P887" s="3"/>
      <c r="Q887" s="4"/>
      <c r="R887" s="4"/>
    </row>
    <row r="888" customFormat="false" ht="12.75" hidden="false" customHeight="false" outlineLevel="0" collapsed="false">
      <c r="I888" s="3"/>
      <c r="J888" s="3"/>
      <c r="K888" s="3"/>
      <c r="L888" s="3"/>
      <c r="M888" s="3"/>
      <c r="N888" s="3"/>
      <c r="O888" s="3"/>
      <c r="P888" s="3"/>
      <c r="Q888" s="4"/>
      <c r="R888" s="4"/>
    </row>
    <row r="889" customFormat="false" ht="12.75" hidden="false" customHeight="false" outlineLevel="0" collapsed="false">
      <c r="I889" s="3"/>
      <c r="J889" s="3"/>
      <c r="K889" s="3"/>
      <c r="L889" s="3"/>
      <c r="M889" s="3"/>
      <c r="N889" s="3"/>
      <c r="O889" s="3"/>
      <c r="P889" s="3"/>
      <c r="Q889" s="4"/>
      <c r="R889" s="4"/>
    </row>
    <row r="890" customFormat="false" ht="12.75" hidden="false" customHeight="false" outlineLevel="0" collapsed="false">
      <c r="I890" s="3"/>
      <c r="J890" s="3"/>
      <c r="K890" s="3"/>
      <c r="L890" s="3"/>
      <c r="M890" s="3"/>
      <c r="N890" s="3"/>
      <c r="O890" s="3"/>
      <c r="P890" s="3"/>
      <c r="Q890" s="4"/>
      <c r="R890" s="4"/>
    </row>
    <row r="891" customFormat="false" ht="12.75" hidden="false" customHeight="false" outlineLevel="0" collapsed="false">
      <c r="I891" s="3"/>
      <c r="J891" s="3"/>
      <c r="K891" s="3"/>
      <c r="L891" s="3"/>
      <c r="M891" s="3"/>
      <c r="N891" s="3"/>
      <c r="O891" s="3"/>
      <c r="P891" s="3"/>
      <c r="Q891" s="4"/>
      <c r="R891" s="4"/>
    </row>
    <row r="892" customFormat="false" ht="12.75" hidden="false" customHeight="false" outlineLevel="0" collapsed="false">
      <c r="I892" s="3"/>
      <c r="J892" s="3"/>
      <c r="K892" s="3"/>
      <c r="L892" s="3"/>
      <c r="M892" s="3"/>
      <c r="N892" s="3"/>
      <c r="O892" s="3"/>
      <c r="P892" s="3"/>
      <c r="Q892" s="4"/>
      <c r="R892" s="4"/>
    </row>
    <row r="893" customFormat="false" ht="12.75" hidden="false" customHeight="false" outlineLevel="0" collapsed="false">
      <c r="I893" s="3"/>
      <c r="J893" s="3"/>
      <c r="K893" s="3"/>
      <c r="L893" s="3"/>
      <c r="M893" s="3"/>
      <c r="N893" s="3"/>
      <c r="O893" s="3"/>
      <c r="P893" s="3"/>
      <c r="Q893" s="4"/>
      <c r="R893" s="4"/>
    </row>
    <row r="894" customFormat="false" ht="12.75" hidden="false" customHeight="false" outlineLevel="0" collapsed="false">
      <c r="I894" s="3"/>
      <c r="J894" s="3"/>
      <c r="K894" s="3"/>
      <c r="L894" s="3"/>
      <c r="M894" s="3"/>
      <c r="N894" s="3"/>
      <c r="O894" s="3"/>
      <c r="P894" s="3"/>
      <c r="Q894" s="4"/>
      <c r="R894" s="4"/>
    </row>
    <row r="895" customFormat="false" ht="12.75" hidden="false" customHeight="false" outlineLevel="0" collapsed="false">
      <c r="I895" s="3"/>
      <c r="J895" s="3"/>
      <c r="K895" s="3"/>
      <c r="L895" s="3"/>
      <c r="M895" s="3"/>
      <c r="N895" s="3"/>
      <c r="O895" s="3"/>
      <c r="P895" s="3"/>
      <c r="Q895" s="4"/>
      <c r="R895" s="4"/>
    </row>
    <row r="896" customFormat="false" ht="12.75" hidden="false" customHeight="false" outlineLevel="0" collapsed="false">
      <c r="I896" s="3"/>
      <c r="J896" s="3"/>
      <c r="K896" s="3"/>
      <c r="L896" s="3"/>
      <c r="M896" s="3"/>
      <c r="N896" s="3"/>
      <c r="O896" s="3"/>
      <c r="P896" s="3"/>
      <c r="Q896" s="4"/>
      <c r="R896" s="4"/>
    </row>
    <row r="897" customFormat="false" ht="12.75" hidden="false" customHeight="false" outlineLevel="0" collapsed="false">
      <c r="I897" s="3"/>
      <c r="J897" s="3"/>
      <c r="K897" s="3"/>
      <c r="L897" s="3"/>
      <c r="M897" s="3"/>
      <c r="N897" s="3"/>
      <c r="O897" s="3"/>
      <c r="P897" s="3"/>
      <c r="Q897" s="4"/>
      <c r="R897" s="4"/>
    </row>
    <row r="898" customFormat="false" ht="12.75" hidden="false" customHeight="false" outlineLevel="0" collapsed="false">
      <c r="I898" s="3"/>
      <c r="J898" s="3"/>
      <c r="K898" s="3"/>
      <c r="L898" s="3"/>
      <c r="M898" s="3"/>
      <c r="N898" s="3"/>
      <c r="O898" s="3"/>
      <c r="P898" s="3"/>
      <c r="Q898" s="4"/>
      <c r="R898" s="4"/>
    </row>
    <row r="899" customFormat="false" ht="12.75" hidden="false" customHeight="false" outlineLevel="0" collapsed="false">
      <c r="I899" s="3"/>
      <c r="J899" s="3"/>
      <c r="K899" s="3"/>
      <c r="L899" s="3"/>
      <c r="M899" s="3"/>
      <c r="N899" s="3"/>
      <c r="O899" s="3"/>
      <c r="P899" s="3"/>
      <c r="Q899" s="4"/>
      <c r="R899" s="4"/>
    </row>
    <row r="900" customFormat="false" ht="12.75" hidden="false" customHeight="false" outlineLevel="0" collapsed="false">
      <c r="I900" s="3"/>
      <c r="J900" s="3"/>
      <c r="K900" s="3"/>
      <c r="L900" s="3"/>
      <c r="M900" s="3"/>
      <c r="N900" s="3"/>
      <c r="O900" s="3"/>
      <c r="P900" s="3"/>
      <c r="Q900" s="4"/>
      <c r="R900" s="4"/>
    </row>
    <row r="901" customFormat="false" ht="12.75" hidden="false" customHeight="false" outlineLevel="0" collapsed="false">
      <c r="I901" s="3"/>
      <c r="J901" s="3"/>
      <c r="K901" s="3"/>
      <c r="L901" s="3"/>
      <c r="M901" s="3"/>
      <c r="N901" s="3"/>
      <c r="O901" s="3"/>
      <c r="P901" s="3"/>
      <c r="Q901" s="4"/>
      <c r="R901" s="4"/>
    </row>
    <row r="902" customFormat="false" ht="12.75" hidden="false" customHeight="false" outlineLevel="0" collapsed="false">
      <c r="I902" s="3"/>
      <c r="J902" s="3"/>
      <c r="K902" s="3"/>
      <c r="L902" s="3"/>
      <c r="M902" s="3"/>
      <c r="N902" s="3"/>
      <c r="O902" s="3"/>
      <c r="P902" s="3"/>
      <c r="Q902" s="4"/>
      <c r="R902" s="4"/>
    </row>
    <row r="903" customFormat="false" ht="12.75" hidden="false" customHeight="false" outlineLevel="0" collapsed="false">
      <c r="I903" s="3"/>
      <c r="J903" s="3"/>
      <c r="K903" s="3"/>
      <c r="L903" s="3"/>
      <c r="M903" s="3"/>
      <c r="N903" s="3"/>
      <c r="O903" s="3"/>
      <c r="P903" s="3"/>
      <c r="Q903" s="4"/>
      <c r="R903" s="4"/>
    </row>
    <row r="904" customFormat="false" ht="12.75" hidden="false" customHeight="false" outlineLevel="0" collapsed="false">
      <c r="I904" s="3"/>
      <c r="J904" s="3"/>
      <c r="K904" s="3"/>
      <c r="L904" s="3"/>
      <c r="M904" s="3"/>
      <c r="N904" s="3"/>
      <c r="O904" s="3"/>
      <c r="P904" s="3"/>
      <c r="Q904" s="4"/>
      <c r="R904" s="4"/>
    </row>
    <row r="905" customFormat="false" ht="12.75" hidden="false" customHeight="false" outlineLevel="0" collapsed="false">
      <c r="I905" s="3"/>
      <c r="J905" s="3"/>
      <c r="K905" s="3"/>
      <c r="L905" s="3"/>
      <c r="M905" s="3"/>
      <c r="N905" s="3"/>
      <c r="O905" s="3"/>
      <c r="P905" s="3"/>
      <c r="Q905" s="4"/>
      <c r="R905" s="4"/>
    </row>
    <row r="906" customFormat="false" ht="12.75" hidden="false" customHeight="false" outlineLevel="0" collapsed="false">
      <c r="I906" s="3"/>
      <c r="J906" s="3"/>
      <c r="K906" s="3"/>
      <c r="L906" s="3"/>
      <c r="M906" s="3"/>
      <c r="N906" s="3"/>
      <c r="O906" s="3"/>
      <c r="P906" s="3"/>
      <c r="Q906" s="4"/>
      <c r="R906" s="4"/>
    </row>
    <row r="907" customFormat="false" ht="12.75" hidden="false" customHeight="false" outlineLevel="0" collapsed="false">
      <c r="I907" s="3"/>
      <c r="J907" s="3"/>
      <c r="K907" s="3"/>
      <c r="L907" s="3"/>
      <c r="M907" s="3"/>
      <c r="N907" s="3"/>
      <c r="O907" s="3"/>
      <c r="P907" s="3"/>
      <c r="Q907" s="4"/>
      <c r="R907" s="4"/>
    </row>
    <row r="908" customFormat="false" ht="12.75" hidden="false" customHeight="false" outlineLevel="0" collapsed="false">
      <c r="I908" s="3"/>
      <c r="J908" s="3"/>
      <c r="K908" s="3"/>
      <c r="L908" s="3"/>
      <c r="M908" s="3"/>
      <c r="N908" s="3"/>
      <c r="O908" s="3"/>
      <c r="P908" s="3"/>
      <c r="Q908" s="4"/>
      <c r="R908" s="4"/>
    </row>
    <row r="909" customFormat="false" ht="12.75" hidden="false" customHeight="false" outlineLevel="0" collapsed="false">
      <c r="I909" s="3"/>
      <c r="J909" s="3"/>
      <c r="K909" s="3"/>
      <c r="L909" s="3"/>
      <c r="M909" s="3"/>
      <c r="N909" s="3"/>
      <c r="O909" s="3"/>
      <c r="P909" s="3"/>
      <c r="Q909" s="4"/>
      <c r="R909" s="4"/>
    </row>
    <row r="910" customFormat="false" ht="12.75" hidden="false" customHeight="false" outlineLevel="0" collapsed="false">
      <c r="I910" s="3"/>
      <c r="J910" s="3"/>
      <c r="K910" s="3"/>
      <c r="L910" s="3"/>
      <c r="M910" s="3"/>
      <c r="N910" s="3"/>
      <c r="O910" s="3"/>
      <c r="P910" s="3"/>
      <c r="Q910" s="4"/>
      <c r="R910" s="4"/>
    </row>
    <row r="911" customFormat="false" ht="12.75" hidden="false" customHeight="false" outlineLevel="0" collapsed="false">
      <c r="I911" s="3"/>
      <c r="J911" s="3"/>
      <c r="K911" s="3"/>
      <c r="L911" s="3"/>
      <c r="M911" s="3"/>
      <c r="N911" s="3"/>
      <c r="O911" s="3"/>
      <c r="P911" s="3"/>
      <c r="Q911" s="4"/>
      <c r="R911" s="4"/>
    </row>
    <row r="912" customFormat="false" ht="12.75" hidden="false" customHeight="false" outlineLevel="0" collapsed="false">
      <c r="I912" s="3"/>
      <c r="J912" s="3"/>
      <c r="K912" s="3"/>
      <c r="L912" s="3"/>
      <c r="M912" s="3"/>
      <c r="N912" s="3"/>
      <c r="O912" s="3"/>
      <c r="P912" s="3"/>
      <c r="Q912" s="4"/>
      <c r="R912" s="4"/>
    </row>
    <row r="913" customFormat="false" ht="12.75" hidden="false" customHeight="false" outlineLevel="0" collapsed="false">
      <c r="I913" s="3"/>
      <c r="J913" s="3"/>
      <c r="K913" s="3"/>
      <c r="L913" s="3"/>
      <c r="M913" s="3"/>
      <c r="N913" s="3"/>
      <c r="O913" s="3"/>
      <c r="P913" s="3"/>
      <c r="Q913" s="4"/>
      <c r="R913" s="4"/>
    </row>
    <row r="914" customFormat="false" ht="12.75" hidden="false" customHeight="false" outlineLevel="0" collapsed="false">
      <c r="I914" s="3"/>
      <c r="J914" s="3"/>
      <c r="K914" s="3"/>
      <c r="L914" s="3"/>
      <c r="M914" s="3"/>
      <c r="N914" s="3"/>
      <c r="O914" s="3"/>
      <c r="P914" s="3"/>
      <c r="Q914" s="4"/>
      <c r="R914" s="4"/>
    </row>
    <row r="915" customFormat="false" ht="12.75" hidden="false" customHeight="false" outlineLevel="0" collapsed="false">
      <c r="I915" s="3"/>
      <c r="J915" s="3"/>
      <c r="K915" s="3"/>
      <c r="L915" s="3"/>
      <c r="M915" s="3"/>
      <c r="N915" s="3"/>
      <c r="O915" s="3"/>
      <c r="P915" s="3"/>
      <c r="Q915" s="4"/>
      <c r="R915" s="4"/>
    </row>
    <row r="916" customFormat="false" ht="12.75" hidden="false" customHeight="false" outlineLevel="0" collapsed="false">
      <c r="I916" s="3"/>
      <c r="J916" s="3"/>
      <c r="K916" s="3"/>
      <c r="L916" s="3"/>
      <c r="M916" s="3"/>
      <c r="N916" s="3"/>
      <c r="O916" s="3"/>
      <c r="P916" s="3"/>
      <c r="Q916" s="4"/>
      <c r="R916" s="4"/>
    </row>
    <row r="917" customFormat="false" ht="12.75" hidden="false" customHeight="false" outlineLevel="0" collapsed="false">
      <c r="I917" s="3"/>
      <c r="J917" s="3"/>
      <c r="K917" s="3"/>
      <c r="L917" s="3"/>
      <c r="M917" s="3"/>
      <c r="N917" s="3"/>
      <c r="O917" s="3"/>
      <c r="P917" s="3"/>
      <c r="Q917" s="4"/>
      <c r="R917" s="4"/>
    </row>
    <row r="918" customFormat="false" ht="12.75" hidden="false" customHeight="false" outlineLevel="0" collapsed="false">
      <c r="I918" s="3"/>
      <c r="J918" s="3"/>
      <c r="K918" s="3"/>
      <c r="L918" s="3"/>
      <c r="M918" s="3"/>
      <c r="N918" s="3"/>
      <c r="O918" s="3"/>
      <c r="P918" s="3"/>
      <c r="Q918" s="4"/>
      <c r="R918" s="4"/>
    </row>
    <row r="919" customFormat="false" ht="12.75" hidden="false" customHeight="false" outlineLevel="0" collapsed="false">
      <c r="I919" s="3"/>
      <c r="J919" s="3"/>
      <c r="K919" s="3"/>
      <c r="L919" s="3"/>
      <c r="M919" s="3"/>
      <c r="N919" s="3"/>
      <c r="O919" s="3"/>
      <c r="P919" s="3"/>
      <c r="Q919" s="4"/>
      <c r="R919" s="4"/>
    </row>
    <row r="920" customFormat="false" ht="12.75" hidden="false" customHeight="false" outlineLevel="0" collapsed="false">
      <c r="I920" s="3"/>
      <c r="J920" s="3"/>
      <c r="K920" s="3"/>
      <c r="L920" s="3"/>
      <c r="M920" s="3"/>
      <c r="N920" s="3"/>
      <c r="O920" s="3"/>
      <c r="P920" s="3"/>
      <c r="Q920" s="4"/>
      <c r="R920" s="4"/>
    </row>
    <row r="921" customFormat="false" ht="12.75" hidden="false" customHeight="false" outlineLevel="0" collapsed="false">
      <c r="I921" s="3"/>
      <c r="J921" s="3"/>
      <c r="K921" s="3"/>
      <c r="L921" s="3"/>
      <c r="M921" s="3"/>
      <c r="N921" s="3"/>
      <c r="O921" s="3"/>
      <c r="P921" s="3"/>
      <c r="Q921" s="4"/>
      <c r="R921" s="4"/>
    </row>
    <row r="922" customFormat="false" ht="12.75" hidden="false" customHeight="false" outlineLevel="0" collapsed="false">
      <c r="I922" s="3"/>
      <c r="J922" s="3"/>
      <c r="K922" s="3"/>
      <c r="L922" s="3"/>
      <c r="M922" s="3"/>
      <c r="N922" s="3"/>
      <c r="O922" s="3"/>
      <c r="P922" s="3"/>
      <c r="Q922" s="4"/>
      <c r="R922" s="4"/>
    </row>
    <row r="923" customFormat="false" ht="12.75" hidden="false" customHeight="false" outlineLevel="0" collapsed="false">
      <c r="I923" s="3"/>
      <c r="J923" s="3"/>
      <c r="K923" s="3"/>
      <c r="L923" s="3"/>
      <c r="M923" s="3"/>
      <c r="N923" s="3"/>
      <c r="O923" s="3"/>
      <c r="P923" s="3"/>
      <c r="Q923" s="4"/>
      <c r="R923" s="4"/>
    </row>
    <row r="924" customFormat="false" ht="12.75" hidden="false" customHeight="false" outlineLevel="0" collapsed="false">
      <c r="I924" s="3"/>
      <c r="J924" s="3"/>
      <c r="K924" s="3"/>
      <c r="L924" s="3"/>
      <c r="M924" s="3"/>
      <c r="N924" s="3"/>
      <c r="O924" s="3"/>
      <c r="P924" s="3"/>
      <c r="Q924" s="4"/>
      <c r="R924" s="4"/>
    </row>
    <row r="925" customFormat="false" ht="12.75" hidden="false" customHeight="false" outlineLevel="0" collapsed="false">
      <c r="I925" s="3"/>
      <c r="J925" s="3"/>
      <c r="K925" s="3"/>
      <c r="L925" s="3"/>
      <c r="M925" s="3"/>
      <c r="N925" s="3"/>
      <c r="O925" s="3"/>
      <c r="P925" s="3"/>
      <c r="Q925" s="4"/>
      <c r="R925" s="4"/>
    </row>
    <row r="926" customFormat="false" ht="12.75" hidden="false" customHeight="false" outlineLevel="0" collapsed="false">
      <c r="I926" s="3"/>
      <c r="J926" s="3"/>
      <c r="K926" s="3"/>
      <c r="L926" s="3"/>
      <c r="M926" s="3"/>
      <c r="N926" s="3"/>
      <c r="O926" s="3"/>
      <c r="P926" s="3"/>
      <c r="Q926" s="4"/>
      <c r="R926" s="4"/>
    </row>
    <row r="927" customFormat="false" ht="12.75" hidden="false" customHeight="false" outlineLevel="0" collapsed="false">
      <c r="I927" s="3"/>
      <c r="J927" s="3"/>
      <c r="K927" s="3"/>
      <c r="L927" s="3"/>
      <c r="M927" s="3"/>
      <c r="N927" s="3"/>
      <c r="O927" s="3"/>
      <c r="P927" s="3"/>
      <c r="Q927" s="4"/>
      <c r="R927" s="4"/>
    </row>
    <row r="928" customFormat="false" ht="12.75" hidden="false" customHeight="false" outlineLevel="0" collapsed="false">
      <c r="I928" s="3"/>
      <c r="J928" s="3"/>
      <c r="K928" s="3"/>
      <c r="L928" s="3"/>
      <c r="M928" s="3"/>
      <c r="N928" s="3"/>
      <c r="O928" s="3"/>
      <c r="P928" s="3"/>
      <c r="Q928" s="4"/>
      <c r="R928" s="4"/>
    </row>
    <row r="929" customFormat="false" ht="12.75" hidden="false" customHeight="false" outlineLevel="0" collapsed="false">
      <c r="I929" s="3"/>
      <c r="J929" s="3"/>
      <c r="K929" s="3"/>
      <c r="L929" s="3"/>
      <c r="M929" s="3"/>
      <c r="N929" s="3"/>
      <c r="O929" s="3"/>
      <c r="P929" s="3"/>
      <c r="Q929" s="4"/>
      <c r="R929" s="4"/>
    </row>
    <row r="930" customFormat="false" ht="12.75" hidden="false" customHeight="false" outlineLevel="0" collapsed="false">
      <c r="I930" s="3"/>
      <c r="J930" s="3"/>
      <c r="K930" s="3"/>
      <c r="L930" s="3"/>
      <c r="M930" s="3"/>
      <c r="N930" s="3"/>
      <c r="O930" s="3"/>
      <c r="P930" s="3"/>
      <c r="Q930" s="4"/>
      <c r="R930" s="4"/>
    </row>
    <row r="931" customFormat="false" ht="12.75" hidden="false" customHeight="false" outlineLevel="0" collapsed="false">
      <c r="I931" s="3"/>
      <c r="J931" s="3"/>
      <c r="K931" s="3"/>
      <c r="L931" s="3"/>
      <c r="M931" s="3"/>
      <c r="N931" s="3"/>
      <c r="O931" s="3"/>
      <c r="P931" s="3"/>
      <c r="Q931" s="4"/>
      <c r="R931" s="4"/>
    </row>
    <row r="932" customFormat="false" ht="12.75" hidden="false" customHeight="false" outlineLevel="0" collapsed="false">
      <c r="I932" s="3"/>
      <c r="J932" s="3"/>
      <c r="K932" s="3"/>
      <c r="L932" s="3"/>
      <c r="M932" s="3"/>
      <c r="N932" s="3"/>
      <c r="O932" s="3"/>
      <c r="P932" s="3"/>
      <c r="Q932" s="4"/>
      <c r="R932" s="4"/>
    </row>
    <row r="933" customFormat="false" ht="12.75" hidden="false" customHeight="false" outlineLevel="0" collapsed="false">
      <c r="I933" s="3"/>
      <c r="J933" s="3"/>
      <c r="K933" s="3"/>
      <c r="L933" s="3"/>
      <c r="M933" s="3"/>
      <c r="N933" s="3"/>
      <c r="O933" s="3"/>
      <c r="P933" s="3"/>
      <c r="Q933" s="4"/>
      <c r="R933" s="4"/>
    </row>
    <row r="934" customFormat="false" ht="12.75" hidden="false" customHeight="false" outlineLevel="0" collapsed="false">
      <c r="I934" s="3"/>
      <c r="J934" s="3"/>
      <c r="K934" s="3"/>
      <c r="L934" s="3"/>
      <c r="M934" s="3"/>
      <c r="N934" s="3"/>
      <c r="O934" s="3"/>
      <c r="P934" s="3"/>
      <c r="Q934" s="4"/>
      <c r="R934" s="4"/>
    </row>
    <row r="935" customFormat="false" ht="12.75" hidden="false" customHeight="false" outlineLevel="0" collapsed="false">
      <c r="I935" s="3"/>
      <c r="J935" s="3"/>
      <c r="K935" s="3"/>
      <c r="L935" s="3"/>
      <c r="M935" s="3"/>
      <c r="N935" s="3"/>
      <c r="O935" s="3"/>
      <c r="P935" s="3"/>
      <c r="Q935" s="4"/>
      <c r="R935" s="4"/>
    </row>
    <row r="936" customFormat="false" ht="12.75" hidden="false" customHeight="false" outlineLevel="0" collapsed="false">
      <c r="I936" s="3"/>
      <c r="J936" s="3"/>
      <c r="K936" s="3"/>
      <c r="L936" s="3"/>
      <c r="M936" s="3"/>
      <c r="N936" s="3"/>
      <c r="O936" s="3"/>
      <c r="P936" s="3"/>
      <c r="Q936" s="4"/>
      <c r="R936" s="4"/>
    </row>
    <row r="937" customFormat="false" ht="12.75" hidden="false" customHeight="false" outlineLevel="0" collapsed="false">
      <c r="I937" s="3"/>
      <c r="J937" s="3"/>
      <c r="K937" s="3"/>
      <c r="L937" s="3"/>
      <c r="M937" s="3"/>
      <c r="N937" s="3"/>
      <c r="O937" s="3"/>
      <c r="P937" s="3"/>
      <c r="Q937" s="4"/>
      <c r="R937" s="4"/>
    </row>
    <row r="938" customFormat="false" ht="12.75" hidden="false" customHeight="false" outlineLevel="0" collapsed="false">
      <c r="I938" s="3"/>
      <c r="J938" s="3"/>
      <c r="K938" s="3"/>
      <c r="L938" s="3"/>
      <c r="M938" s="3"/>
      <c r="N938" s="3"/>
      <c r="O938" s="3"/>
      <c r="P938" s="3"/>
      <c r="Q938" s="4"/>
      <c r="R938" s="4"/>
    </row>
    <row r="939" customFormat="false" ht="12.75" hidden="false" customHeight="false" outlineLevel="0" collapsed="false">
      <c r="I939" s="3"/>
      <c r="J939" s="3"/>
      <c r="K939" s="3"/>
      <c r="L939" s="3"/>
      <c r="M939" s="3"/>
      <c r="N939" s="3"/>
      <c r="O939" s="3"/>
      <c r="P939" s="3"/>
      <c r="Q939" s="4"/>
      <c r="R939" s="4"/>
    </row>
    <row r="940" customFormat="false" ht="12.75" hidden="false" customHeight="false" outlineLevel="0" collapsed="false">
      <c r="I940" s="3"/>
      <c r="J940" s="3"/>
      <c r="K940" s="3"/>
      <c r="L940" s="3"/>
      <c r="M940" s="3"/>
      <c r="N940" s="3"/>
      <c r="O940" s="3"/>
      <c r="P940" s="3"/>
      <c r="Q940" s="4"/>
      <c r="R940" s="4"/>
    </row>
    <row r="941" customFormat="false" ht="12.75" hidden="false" customHeight="false" outlineLevel="0" collapsed="false">
      <c r="I941" s="3"/>
      <c r="J941" s="3"/>
      <c r="K941" s="3"/>
      <c r="L941" s="3"/>
      <c r="M941" s="3"/>
      <c r="N941" s="3"/>
      <c r="O941" s="3"/>
      <c r="P941" s="3"/>
      <c r="Q941" s="4"/>
      <c r="R941" s="4"/>
    </row>
    <row r="942" customFormat="false" ht="12.75" hidden="false" customHeight="false" outlineLevel="0" collapsed="false">
      <c r="I942" s="3"/>
      <c r="J942" s="3"/>
      <c r="K942" s="3"/>
      <c r="L942" s="3"/>
      <c r="M942" s="3"/>
      <c r="N942" s="3"/>
      <c r="O942" s="3"/>
      <c r="P942" s="3"/>
      <c r="Q942" s="4"/>
      <c r="R942" s="4"/>
    </row>
    <row r="943" customFormat="false" ht="12.75" hidden="false" customHeight="false" outlineLevel="0" collapsed="false">
      <c r="I943" s="3"/>
      <c r="J943" s="3"/>
      <c r="K943" s="3"/>
      <c r="L943" s="3"/>
      <c r="M943" s="3"/>
      <c r="N943" s="3"/>
      <c r="O943" s="3"/>
      <c r="P943" s="3"/>
      <c r="Q943" s="4"/>
      <c r="R943" s="4"/>
    </row>
    <row r="944" customFormat="false" ht="12.75" hidden="false" customHeight="false" outlineLevel="0" collapsed="false">
      <c r="I944" s="3"/>
      <c r="J944" s="3"/>
      <c r="K944" s="3"/>
      <c r="L944" s="3"/>
      <c r="M944" s="3"/>
      <c r="N944" s="3"/>
      <c r="O944" s="3"/>
      <c r="P944" s="3"/>
      <c r="Q944" s="4"/>
      <c r="R944" s="4"/>
    </row>
    <row r="945" customFormat="false" ht="12.75" hidden="false" customHeight="false" outlineLevel="0" collapsed="false">
      <c r="I945" s="3"/>
      <c r="J945" s="3"/>
      <c r="K945" s="3"/>
      <c r="L945" s="3"/>
      <c r="M945" s="3"/>
      <c r="N945" s="3"/>
      <c r="O945" s="3"/>
      <c r="P945" s="3"/>
      <c r="Q945" s="4"/>
      <c r="R945" s="4"/>
    </row>
    <row r="946" customFormat="false" ht="12.75" hidden="false" customHeight="false" outlineLevel="0" collapsed="false">
      <c r="I946" s="3"/>
      <c r="J946" s="3"/>
      <c r="K946" s="3"/>
      <c r="L946" s="3"/>
      <c r="M946" s="3"/>
      <c r="N946" s="3"/>
      <c r="O946" s="3"/>
      <c r="P946" s="3"/>
      <c r="Q946" s="4"/>
      <c r="R946" s="4"/>
    </row>
    <row r="947" customFormat="false" ht="12.75" hidden="false" customHeight="false" outlineLevel="0" collapsed="false">
      <c r="I947" s="3"/>
      <c r="J947" s="3"/>
      <c r="K947" s="3"/>
      <c r="L947" s="3"/>
      <c r="M947" s="3"/>
      <c r="N947" s="3"/>
      <c r="O947" s="3"/>
      <c r="P947" s="3"/>
      <c r="Q947" s="4"/>
      <c r="R947" s="4"/>
    </row>
    <row r="948" customFormat="false" ht="12.75" hidden="false" customHeight="false" outlineLevel="0" collapsed="false">
      <c r="I948" s="3"/>
      <c r="J948" s="3"/>
      <c r="K948" s="3"/>
      <c r="L948" s="3"/>
      <c r="M948" s="3"/>
      <c r="N948" s="3"/>
      <c r="O948" s="3"/>
      <c r="P948" s="3"/>
      <c r="Q948" s="4"/>
      <c r="R948" s="4"/>
    </row>
    <row r="949" customFormat="false" ht="12.75" hidden="false" customHeight="false" outlineLevel="0" collapsed="false">
      <c r="I949" s="3"/>
      <c r="J949" s="3"/>
      <c r="K949" s="3"/>
      <c r="L949" s="3"/>
      <c r="M949" s="3"/>
      <c r="N949" s="3"/>
      <c r="O949" s="3"/>
      <c r="P949" s="3"/>
      <c r="Q949" s="4"/>
      <c r="R949" s="4"/>
    </row>
    <row r="950" customFormat="false" ht="12.75" hidden="false" customHeight="false" outlineLevel="0" collapsed="false">
      <c r="I950" s="3"/>
      <c r="J950" s="3"/>
      <c r="K950" s="3"/>
      <c r="L950" s="3"/>
      <c r="M950" s="3"/>
      <c r="N950" s="3"/>
      <c r="O950" s="3"/>
      <c r="P950" s="3"/>
      <c r="Q950" s="4"/>
      <c r="R950" s="4"/>
    </row>
    <row r="951" customFormat="false" ht="12.75" hidden="false" customHeight="false" outlineLevel="0" collapsed="false">
      <c r="I951" s="3"/>
      <c r="J951" s="3"/>
      <c r="K951" s="3"/>
      <c r="L951" s="3"/>
      <c r="M951" s="3"/>
      <c r="N951" s="3"/>
      <c r="O951" s="3"/>
      <c r="P951" s="3"/>
      <c r="Q951" s="4"/>
      <c r="R951" s="4"/>
    </row>
    <row r="952" customFormat="false" ht="12.75" hidden="false" customHeight="false" outlineLevel="0" collapsed="false">
      <c r="I952" s="3"/>
      <c r="J952" s="3"/>
      <c r="K952" s="3"/>
      <c r="L952" s="3"/>
      <c r="M952" s="3"/>
      <c r="N952" s="3"/>
      <c r="O952" s="3"/>
      <c r="P952" s="3"/>
      <c r="Q952" s="4"/>
      <c r="R952" s="4"/>
    </row>
    <row r="953" customFormat="false" ht="12.75" hidden="false" customHeight="false" outlineLevel="0" collapsed="false">
      <c r="I953" s="3"/>
      <c r="J953" s="3"/>
      <c r="K953" s="3"/>
      <c r="L953" s="3"/>
      <c r="M953" s="3"/>
      <c r="N953" s="3"/>
      <c r="O953" s="3"/>
      <c r="P953" s="3"/>
      <c r="Q953" s="4"/>
      <c r="R953" s="4"/>
    </row>
    <row r="954" customFormat="false" ht="12.75" hidden="false" customHeight="false" outlineLevel="0" collapsed="false">
      <c r="I954" s="3"/>
      <c r="J954" s="3"/>
      <c r="K954" s="3"/>
      <c r="L954" s="3"/>
      <c r="M954" s="3"/>
      <c r="N954" s="3"/>
      <c r="O954" s="3"/>
      <c r="P954" s="3"/>
      <c r="Q954" s="4"/>
      <c r="R954" s="4"/>
    </row>
    <row r="955" customFormat="false" ht="12.75" hidden="false" customHeight="false" outlineLevel="0" collapsed="false">
      <c r="I955" s="3"/>
      <c r="J955" s="3"/>
      <c r="K955" s="3"/>
      <c r="L955" s="3"/>
      <c r="M955" s="3"/>
      <c r="N955" s="3"/>
      <c r="O955" s="3"/>
      <c r="P955" s="3"/>
      <c r="Q955" s="4"/>
      <c r="R955" s="4"/>
    </row>
    <row r="956" customFormat="false" ht="12.75" hidden="false" customHeight="false" outlineLevel="0" collapsed="false">
      <c r="I956" s="3"/>
      <c r="J956" s="3"/>
      <c r="K956" s="3"/>
      <c r="L956" s="3"/>
      <c r="M956" s="3"/>
      <c r="N956" s="3"/>
      <c r="O956" s="3"/>
      <c r="P956" s="3"/>
      <c r="Q956" s="4"/>
      <c r="R956" s="4"/>
    </row>
    <row r="957" customFormat="false" ht="12.75" hidden="false" customHeight="false" outlineLevel="0" collapsed="false">
      <c r="I957" s="3"/>
      <c r="J957" s="3"/>
      <c r="K957" s="3"/>
      <c r="L957" s="3"/>
      <c r="M957" s="3"/>
      <c r="N957" s="3"/>
      <c r="O957" s="3"/>
      <c r="P957" s="3"/>
      <c r="Q957" s="4"/>
      <c r="R957" s="4"/>
    </row>
    <row r="958" customFormat="false" ht="12.75" hidden="false" customHeight="false" outlineLevel="0" collapsed="false">
      <c r="I958" s="3"/>
      <c r="J958" s="3"/>
      <c r="K958" s="3"/>
      <c r="L958" s="3"/>
      <c r="M958" s="3"/>
      <c r="N958" s="3"/>
      <c r="O958" s="3"/>
      <c r="P958" s="3"/>
      <c r="Q958" s="4"/>
      <c r="R958" s="4"/>
    </row>
    <row r="959" customFormat="false" ht="12.75" hidden="false" customHeight="false" outlineLevel="0" collapsed="false">
      <c r="I959" s="3"/>
      <c r="J959" s="3"/>
      <c r="K959" s="3"/>
      <c r="L959" s="3"/>
      <c r="M959" s="3"/>
      <c r="N959" s="3"/>
      <c r="O959" s="3"/>
      <c r="P959" s="3"/>
      <c r="Q959" s="4"/>
      <c r="R959" s="4"/>
    </row>
    <row r="960" customFormat="false" ht="12.75" hidden="false" customHeight="false" outlineLevel="0" collapsed="false">
      <c r="I960" s="3"/>
      <c r="J960" s="3"/>
      <c r="K960" s="3"/>
      <c r="L960" s="3"/>
      <c r="M960" s="3"/>
      <c r="N960" s="3"/>
      <c r="O960" s="3"/>
      <c r="P960" s="3"/>
      <c r="Q960" s="4"/>
      <c r="R960" s="4"/>
    </row>
    <row r="961" customFormat="false" ht="12.75" hidden="false" customHeight="false" outlineLevel="0" collapsed="false">
      <c r="I961" s="3"/>
      <c r="J961" s="3"/>
      <c r="K961" s="3"/>
      <c r="L961" s="3"/>
      <c r="M961" s="3"/>
      <c r="N961" s="3"/>
      <c r="O961" s="3"/>
      <c r="P961" s="3"/>
      <c r="Q961" s="4"/>
      <c r="R961" s="4"/>
    </row>
    <row r="962" customFormat="false" ht="12.75" hidden="false" customHeight="false" outlineLevel="0" collapsed="false">
      <c r="I962" s="3"/>
      <c r="J962" s="3"/>
      <c r="K962" s="3"/>
      <c r="L962" s="3"/>
      <c r="M962" s="3"/>
      <c r="N962" s="3"/>
      <c r="O962" s="3"/>
      <c r="P962" s="3"/>
      <c r="Q962" s="4"/>
      <c r="R962" s="4"/>
    </row>
    <row r="963" customFormat="false" ht="12.75" hidden="false" customHeight="false" outlineLevel="0" collapsed="false">
      <c r="I963" s="3"/>
      <c r="J963" s="3"/>
      <c r="K963" s="3"/>
      <c r="L963" s="3"/>
      <c r="M963" s="3"/>
      <c r="N963" s="3"/>
      <c r="O963" s="3"/>
      <c r="P963" s="3"/>
      <c r="Q963" s="4"/>
      <c r="R963" s="4"/>
    </row>
    <row r="964" customFormat="false" ht="12.75" hidden="false" customHeight="false" outlineLevel="0" collapsed="false">
      <c r="I964" s="3"/>
      <c r="J964" s="3"/>
      <c r="K964" s="3"/>
      <c r="L964" s="3"/>
      <c r="M964" s="3"/>
      <c r="N964" s="3"/>
      <c r="O964" s="3"/>
      <c r="P964" s="3"/>
      <c r="Q964" s="4"/>
      <c r="R964" s="4"/>
    </row>
    <row r="965" customFormat="false" ht="12.75" hidden="false" customHeight="false" outlineLevel="0" collapsed="false">
      <c r="I965" s="3"/>
      <c r="J965" s="3"/>
      <c r="K965" s="3"/>
      <c r="L965" s="3"/>
      <c r="M965" s="3"/>
      <c r="N965" s="3"/>
      <c r="O965" s="3"/>
      <c r="P965" s="3"/>
      <c r="Q965" s="4"/>
      <c r="R965" s="4"/>
    </row>
    <row r="966" customFormat="false" ht="12.75" hidden="false" customHeight="false" outlineLevel="0" collapsed="false">
      <c r="I966" s="3"/>
      <c r="J966" s="3"/>
      <c r="K966" s="3"/>
      <c r="L966" s="3"/>
      <c r="M966" s="3"/>
      <c r="N966" s="3"/>
      <c r="O966" s="3"/>
      <c r="P966" s="3"/>
      <c r="Q966" s="4"/>
      <c r="R966" s="4"/>
    </row>
    <row r="967" customFormat="false" ht="12.75" hidden="false" customHeight="false" outlineLevel="0" collapsed="false">
      <c r="I967" s="3"/>
      <c r="J967" s="3"/>
      <c r="K967" s="3"/>
      <c r="L967" s="3"/>
      <c r="M967" s="3"/>
      <c r="N967" s="3"/>
      <c r="O967" s="3"/>
      <c r="P967" s="3"/>
      <c r="Q967" s="4"/>
      <c r="R967" s="4"/>
    </row>
    <row r="968" customFormat="false" ht="12.75" hidden="false" customHeight="false" outlineLevel="0" collapsed="false">
      <c r="I968" s="3"/>
      <c r="J968" s="3"/>
      <c r="K968" s="3"/>
      <c r="L968" s="3"/>
      <c r="M968" s="3"/>
      <c r="N968" s="3"/>
      <c r="O968" s="3"/>
      <c r="P968" s="3"/>
      <c r="Q968" s="4"/>
      <c r="R968" s="4"/>
    </row>
    <row r="969" customFormat="false" ht="12.75" hidden="false" customHeight="false" outlineLevel="0" collapsed="false">
      <c r="I969" s="3"/>
      <c r="J969" s="3"/>
      <c r="K969" s="3"/>
      <c r="L969" s="3"/>
      <c r="M969" s="3"/>
      <c r="N969" s="3"/>
      <c r="O969" s="3"/>
      <c r="P969" s="3"/>
      <c r="Q969" s="4"/>
      <c r="R969" s="4"/>
    </row>
    <row r="970" customFormat="false" ht="12.75" hidden="false" customHeight="false" outlineLevel="0" collapsed="false">
      <c r="I970" s="3"/>
      <c r="J970" s="3"/>
      <c r="K970" s="3"/>
      <c r="L970" s="3"/>
      <c r="M970" s="3"/>
      <c r="N970" s="3"/>
      <c r="O970" s="3"/>
      <c r="P970" s="3"/>
      <c r="Q970" s="4"/>
      <c r="R970" s="4"/>
    </row>
    <row r="971" customFormat="false" ht="12.75" hidden="false" customHeight="false" outlineLevel="0" collapsed="false">
      <c r="I971" s="3"/>
      <c r="J971" s="3"/>
      <c r="K971" s="3"/>
      <c r="L971" s="3"/>
      <c r="M971" s="3"/>
      <c r="N971" s="3"/>
      <c r="O971" s="3"/>
      <c r="P971" s="3"/>
      <c r="Q971" s="4"/>
      <c r="R971" s="4"/>
    </row>
    <row r="972" customFormat="false" ht="12.75" hidden="false" customHeight="false" outlineLevel="0" collapsed="false">
      <c r="I972" s="3"/>
      <c r="J972" s="3"/>
      <c r="K972" s="3"/>
      <c r="L972" s="3"/>
      <c r="M972" s="3"/>
      <c r="N972" s="3"/>
      <c r="O972" s="3"/>
      <c r="P972" s="3"/>
      <c r="Q972" s="4"/>
      <c r="R972" s="4"/>
    </row>
    <row r="973" customFormat="false" ht="12.75" hidden="false" customHeight="false" outlineLevel="0" collapsed="false">
      <c r="I973" s="3"/>
      <c r="J973" s="3"/>
      <c r="K973" s="3"/>
      <c r="L973" s="3"/>
      <c r="M973" s="3"/>
      <c r="N973" s="3"/>
      <c r="O973" s="3"/>
      <c r="P973" s="3"/>
      <c r="Q973" s="4"/>
      <c r="R973" s="4"/>
    </row>
    <row r="974" customFormat="false" ht="12.75" hidden="false" customHeight="false" outlineLevel="0" collapsed="false">
      <c r="I974" s="3"/>
      <c r="J974" s="3"/>
      <c r="K974" s="3"/>
      <c r="L974" s="3"/>
      <c r="M974" s="3"/>
      <c r="N974" s="3"/>
      <c r="O974" s="3"/>
      <c r="P974" s="3"/>
      <c r="Q974" s="4"/>
      <c r="R974" s="4"/>
    </row>
    <row r="975" customFormat="false" ht="12.75" hidden="false" customHeight="false" outlineLevel="0" collapsed="false">
      <c r="I975" s="3"/>
      <c r="J975" s="3"/>
      <c r="K975" s="3"/>
      <c r="L975" s="3"/>
      <c r="M975" s="3"/>
      <c r="N975" s="3"/>
      <c r="O975" s="3"/>
      <c r="P975" s="3"/>
      <c r="Q975" s="4"/>
      <c r="R975" s="4"/>
    </row>
    <row r="976" customFormat="false" ht="12.75" hidden="false" customHeight="false" outlineLevel="0" collapsed="false">
      <c r="I976" s="3"/>
      <c r="J976" s="3"/>
      <c r="K976" s="3"/>
      <c r="L976" s="3"/>
      <c r="M976" s="3"/>
      <c r="N976" s="3"/>
      <c r="O976" s="3"/>
      <c r="P976" s="3"/>
      <c r="Q976" s="4"/>
      <c r="R976" s="4"/>
    </row>
    <row r="977" customFormat="false" ht="12.75" hidden="false" customHeight="false" outlineLevel="0" collapsed="false">
      <c r="I977" s="3"/>
      <c r="J977" s="3"/>
      <c r="K977" s="3"/>
      <c r="L977" s="3"/>
      <c r="M977" s="3"/>
      <c r="N977" s="3"/>
      <c r="O977" s="3"/>
      <c r="P977" s="3"/>
      <c r="Q977" s="4"/>
      <c r="R977" s="4"/>
    </row>
    <row r="978" customFormat="false" ht="12.75" hidden="false" customHeight="false" outlineLevel="0" collapsed="false">
      <c r="I978" s="3"/>
      <c r="J978" s="3"/>
      <c r="K978" s="3"/>
      <c r="L978" s="3"/>
      <c r="M978" s="3"/>
      <c r="N978" s="3"/>
      <c r="O978" s="3"/>
      <c r="P978" s="3"/>
      <c r="Q978" s="4"/>
      <c r="R978" s="4"/>
    </row>
    <row r="979" customFormat="false" ht="12.75" hidden="false" customHeight="false" outlineLevel="0" collapsed="false">
      <c r="I979" s="3"/>
      <c r="J979" s="3"/>
      <c r="K979" s="3"/>
      <c r="L979" s="3"/>
      <c r="M979" s="3"/>
      <c r="N979" s="3"/>
      <c r="O979" s="3"/>
      <c r="P979" s="3"/>
      <c r="Q979" s="4"/>
      <c r="R979" s="4"/>
    </row>
    <row r="980" customFormat="false" ht="12.75" hidden="false" customHeight="false" outlineLevel="0" collapsed="false">
      <c r="I980" s="3"/>
      <c r="J980" s="3"/>
      <c r="K980" s="3"/>
      <c r="L980" s="3"/>
      <c r="M980" s="3"/>
      <c r="N980" s="3"/>
      <c r="O980" s="3"/>
      <c r="P980" s="3"/>
      <c r="Q980" s="4"/>
      <c r="R980" s="4"/>
    </row>
    <row r="981" customFormat="false" ht="12.75" hidden="false" customHeight="false" outlineLevel="0" collapsed="false">
      <c r="I981" s="3"/>
      <c r="J981" s="3"/>
      <c r="K981" s="3"/>
      <c r="L981" s="3"/>
      <c r="M981" s="3"/>
      <c r="N981" s="3"/>
      <c r="O981" s="3"/>
      <c r="P981" s="3"/>
      <c r="Q981" s="4"/>
      <c r="R981" s="4"/>
    </row>
    <row r="982" customFormat="false" ht="12.75" hidden="false" customHeight="false" outlineLevel="0" collapsed="false">
      <c r="I982" s="3"/>
      <c r="J982" s="3"/>
      <c r="K982" s="3"/>
      <c r="L982" s="3"/>
      <c r="M982" s="3"/>
      <c r="N982" s="3"/>
      <c r="O982" s="3"/>
      <c r="P982" s="3"/>
      <c r="Q982" s="4"/>
      <c r="R982" s="4"/>
    </row>
    <row r="983" customFormat="false" ht="12.75" hidden="false" customHeight="false" outlineLevel="0" collapsed="false">
      <c r="I983" s="3"/>
      <c r="J983" s="3"/>
      <c r="K983" s="3"/>
      <c r="L983" s="3"/>
      <c r="M983" s="3"/>
      <c r="N983" s="3"/>
      <c r="O983" s="3"/>
      <c r="P983" s="3"/>
      <c r="Q983" s="4"/>
      <c r="R983" s="4"/>
    </row>
    <row r="984" customFormat="false" ht="12.75" hidden="false" customHeight="false" outlineLevel="0" collapsed="false">
      <c r="I984" s="3"/>
      <c r="J984" s="3"/>
      <c r="K984" s="3"/>
      <c r="L984" s="3"/>
      <c r="M984" s="3"/>
      <c r="N984" s="3"/>
      <c r="O984" s="3"/>
      <c r="P984" s="3"/>
      <c r="Q984" s="4"/>
      <c r="R984" s="4"/>
    </row>
    <row r="985" customFormat="false" ht="12.75" hidden="false" customHeight="false" outlineLevel="0" collapsed="false">
      <c r="I985" s="3"/>
      <c r="J985" s="3"/>
      <c r="K985" s="3"/>
      <c r="L985" s="3"/>
      <c r="M985" s="3"/>
      <c r="N985" s="3"/>
      <c r="O985" s="3"/>
      <c r="P985" s="3"/>
      <c r="Q985" s="4"/>
      <c r="R985" s="4"/>
    </row>
    <row r="986" customFormat="false" ht="12.75" hidden="false" customHeight="false" outlineLevel="0" collapsed="false">
      <c r="I986" s="3"/>
      <c r="J986" s="3"/>
      <c r="K986" s="3"/>
      <c r="L986" s="3"/>
      <c r="M986" s="3"/>
      <c r="N986" s="3"/>
      <c r="O986" s="3"/>
      <c r="P986" s="3"/>
      <c r="Q986" s="4"/>
      <c r="R986" s="4"/>
    </row>
    <row r="987" customFormat="false" ht="12.75" hidden="false" customHeight="false" outlineLevel="0" collapsed="false">
      <c r="I987" s="3"/>
      <c r="J987" s="3"/>
      <c r="K987" s="3"/>
      <c r="L987" s="3"/>
      <c r="M987" s="3"/>
      <c r="N987" s="3"/>
      <c r="O987" s="3"/>
      <c r="P987" s="3"/>
      <c r="Q987" s="4"/>
      <c r="R987" s="4"/>
    </row>
    <row r="988" customFormat="false" ht="12.75" hidden="false" customHeight="false" outlineLevel="0" collapsed="false">
      <c r="I988" s="3"/>
      <c r="J988" s="3"/>
      <c r="K988" s="3"/>
      <c r="L988" s="3"/>
      <c r="M988" s="3"/>
      <c r="N988" s="3"/>
      <c r="O988" s="3"/>
      <c r="P988" s="3"/>
      <c r="Q988" s="4"/>
      <c r="R988" s="4"/>
    </row>
    <row r="989" customFormat="false" ht="12.75" hidden="false" customHeight="false" outlineLevel="0" collapsed="false">
      <c r="I989" s="3"/>
      <c r="J989" s="3"/>
      <c r="K989" s="3"/>
      <c r="L989" s="3"/>
      <c r="M989" s="3"/>
      <c r="N989" s="3"/>
      <c r="O989" s="3"/>
      <c r="P989" s="3"/>
      <c r="Q989" s="4"/>
      <c r="R989" s="4"/>
    </row>
    <row r="990" customFormat="false" ht="12.75" hidden="false" customHeight="false" outlineLevel="0" collapsed="false">
      <c r="I990" s="3"/>
      <c r="J990" s="3"/>
      <c r="K990" s="3"/>
      <c r="L990" s="3"/>
      <c r="M990" s="3"/>
      <c r="N990" s="3"/>
      <c r="O990" s="3"/>
      <c r="P990" s="3"/>
      <c r="Q990" s="4"/>
      <c r="R990" s="4"/>
    </row>
    <row r="991" customFormat="false" ht="12.75" hidden="false" customHeight="false" outlineLevel="0" collapsed="false">
      <c r="I991" s="3"/>
      <c r="J991" s="3"/>
      <c r="K991" s="3"/>
      <c r="L991" s="3"/>
      <c r="M991" s="3"/>
      <c r="N991" s="3"/>
      <c r="O991" s="3"/>
      <c r="P991" s="3"/>
      <c r="Q991" s="4"/>
      <c r="R991" s="4"/>
    </row>
    <row r="992" customFormat="false" ht="12.75" hidden="false" customHeight="false" outlineLevel="0" collapsed="false">
      <c r="I992" s="3"/>
      <c r="J992" s="3"/>
      <c r="K992" s="3"/>
      <c r="L992" s="3"/>
      <c r="M992" s="3"/>
      <c r="N992" s="3"/>
      <c r="O992" s="3"/>
      <c r="P992" s="3"/>
      <c r="Q992" s="4"/>
      <c r="R992" s="4"/>
    </row>
    <row r="993" customFormat="false" ht="12.75" hidden="false" customHeight="false" outlineLevel="0" collapsed="false">
      <c r="I993" s="3"/>
      <c r="J993" s="3"/>
      <c r="K993" s="3"/>
      <c r="L993" s="3"/>
      <c r="M993" s="3"/>
      <c r="N993" s="3"/>
      <c r="O993" s="3"/>
      <c r="P993" s="3"/>
      <c r="Q993" s="4"/>
      <c r="R993" s="4"/>
    </row>
    <row r="994" customFormat="false" ht="12.75" hidden="false" customHeight="false" outlineLevel="0" collapsed="false">
      <c r="I994" s="3"/>
      <c r="J994" s="3"/>
      <c r="K994" s="3"/>
      <c r="L994" s="3"/>
      <c r="M994" s="3"/>
      <c r="N994" s="3"/>
      <c r="O994" s="3"/>
      <c r="P994" s="3"/>
      <c r="Q994" s="4"/>
      <c r="R994" s="4"/>
    </row>
    <row r="995" customFormat="false" ht="12.75" hidden="false" customHeight="false" outlineLevel="0" collapsed="false">
      <c r="I995" s="3"/>
      <c r="J995" s="3"/>
      <c r="K995" s="3"/>
      <c r="L995" s="3"/>
      <c r="M995" s="3"/>
      <c r="N995" s="3"/>
      <c r="O995" s="3"/>
      <c r="P995" s="3"/>
      <c r="Q995" s="4"/>
      <c r="R995" s="4"/>
    </row>
    <row r="996" customFormat="false" ht="12.75" hidden="false" customHeight="false" outlineLevel="0" collapsed="false">
      <c r="I996" s="3"/>
      <c r="J996" s="3"/>
      <c r="K996" s="3"/>
      <c r="L996" s="3"/>
      <c r="M996" s="3"/>
      <c r="N996" s="3"/>
      <c r="O996" s="3"/>
      <c r="P996" s="3"/>
      <c r="Q996" s="4"/>
      <c r="R996" s="4"/>
    </row>
    <row r="997" customFormat="false" ht="12.75" hidden="false" customHeight="false" outlineLevel="0" collapsed="false">
      <c r="I997" s="3"/>
      <c r="J997" s="3"/>
      <c r="K997" s="3"/>
      <c r="L997" s="3"/>
      <c r="M997" s="3"/>
      <c r="N997" s="3"/>
      <c r="O997" s="3"/>
      <c r="P997" s="3"/>
      <c r="Q997" s="4"/>
      <c r="R997" s="4"/>
    </row>
    <row r="998" customFormat="false" ht="12.75" hidden="false" customHeight="false" outlineLevel="0" collapsed="false">
      <c r="I998" s="3"/>
      <c r="J998" s="3"/>
      <c r="K998" s="3"/>
      <c r="L998" s="3"/>
      <c r="M998" s="3"/>
      <c r="N998" s="3"/>
      <c r="O998" s="3"/>
      <c r="P998" s="3"/>
      <c r="Q998" s="4"/>
      <c r="R998" s="4"/>
    </row>
    <row r="999" customFormat="false" ht="12.75" hidden="false" customHeight="false" outlineLevel="0" collapsed="false">
      <c r="I999" s="3"/>
      <c r="J999" s="3"/>
      <c r="K999" s="3"/>
      <c r="L999" s="3"/>
      <c r="M999" s="3"/>
      <c r="N999" s="3"/>
      <c r="O999" s="3"/>
      <c r="P999" s="3"/>
      <c r="Q999" s="4"/>
      <c r="R999" s="4"/>
    </row>
    <row r="1000" customFormat="false" ht="12.75" hidden="false" customHeight="false" outlineLevel="0" collapsed="false">
      <c r="I1000" s="3"/>
      <c r="J1000" s="3"/>
      <c r="K1000" s="3"/>
      <c r="L1000" s="3"/>
      <c r="M1000" s="3"/>
      <c r="N1000" s="3"/>
      <c r="O1000" s="3"/>
      <c r="P1000" s="3"/>
      <c r="Q1000" s="4"/>
      <c r="R1000" s="4"/>
    </row>
    <row r="1001" customFormat="false" ht="12.75" hidden="false" customHeight="false" outlineLevel="0" collapsed="false">
      <c r="I1001" s="3"/>
      <c r="J1001" s="3"/>
      <c r="K1001" s="3"/>
      <c r="L1001" s="3"/>
      <c r="M1001" s="3"/>
      <c r="N1001" s="3"/>
      <c r="O1001" s="3"/>
      <c r="P1001" s="3"/>
      <c r="Q1001" s="4"/>
      <c r="R1001" s="4"/>
    </row>
    <row r="1002" customFormat="false" ht="12.75" hidden="false" customHeight="false" outlineLevel="0" collapsed="false">
      <c r="I1002" s="3"/>
      <c r="J1002" s="3"/>
      <c r="K1002" s="3"/>
      <c r="L1002" s="3"/>
      <c r="M1002" s="3"/>
      <c r="N1002" s="3"/>
      <c r="O1002" s="3"/>
      <c r="P1002" s="3"/>
      <c r="Q1002" s="4"/>
      <c r="R1002" s="4"/>
    </row>
    <row r="1003" customFormat="false" ht="12.75" hidden="false" customHeight="false" outlineLevel="0" collapsed="false">
      <c r="I1003" s="3"/>
      <c r="J1003" s="3"/>
      <c r="K1003" s="3"/>
      <c r="L1003" s="3"/>
      <c r="M1003" s="3"/>
      <c r="N1003" s="3"/>
      <c r="O1003" s="3"/>
      <c r="P1003" s="3"/>
      <c r="Q1003" s="4"/>
      <c r="R1003" s="4"/>
    </row>
    <row r="1004" customFormat="false" ht="12.75" hidden="false" customHeight="false" outlineLevel="0" collapsed="false">
      <c r="I1004" s="3"/>
      <c r="J1004" s="3"/>
      <c r="K1004" s="3"/>
      <c r="L1004" s="3"/>
      <c r="M1004" s="3"/>
      <c r="N1004" s="3"/>
      <c r="O1004" s="3"/>
      <c r="P1004" s="3"/>
      <c r="Q1004" s="4"/>
      <c r="R1004" s="4"/>
    </row>
    <row r="1005" customFormat="false" ht="12.75" hidden="false" customHeight="false" outlineLevel="0" collapsed="false">
      <c r="I1005" s="3"/>
      <c r="J1005" s="3"/>
      <c r="K1005" s="3"/>
      <c r="L1005" s="3"/>
      <c r="M1005" s="3"/>
      <c r="N1005" s="3"/>
      <c r="O1005" s="3"/>
      <c r="P1005" s="3"/>
      <c r="Q1005" s="4"/>
      <c r="R1005" s="4"/>
    </row>
    <row r="1006" customFormat="false" ht="12.75" hidden="false" customHeight="false" outlineLevel="0" collapsed="false">
      <c r="I1006" s="3"/>
      <c r="J1006" s="3"/>
      <c r="K1006" s="3"/>
      <c r="L1006" s="3"/>
      <c r="M1006" s="3"/>
      <c r="N1006" s="3"/>
      <c r="O1006" s="3"/>
      <c r="P1006" s="3"/>
      <c r="Q1006" s="4"/>
      <c r="R1006" s="4"/>
    </row>
    <row r="1007" customFormat="false" ht="12.75" hidden="false" customHeight="false" outlineLevel="0" collapsed="false">
      <c r="I1007" s="3"/>
      <c r="J1007" s="3"/>
      <c r="K1007" s="3"/>
      <c r="L1007" s="3"/>
      <c r="M1007" s="3"/>
      <c r="N1007" s="3"/>
      <c r="O1007" s="3"/>
      <c r="P1007" s="3"/>
      <c r="Q1007" s="4"/>
      <c r="R1007" s="4"/>
    </row>
    <row r="1008" customFormat="false" ht="12.75" hidden="false" customHeight="false" outlineLevel="0" collapsed="false">
      <c r="I1008" s="3"/>
      <c r="J1008" s="3"/>
      <c r="K1008" s="3"/>
      <c r="L1008" s="3"/>
      <c r="M1008" s="3"/>
      <c r="N1008" s="3"/>
      <c r="O1008" s="3"/>
      <c r="P1008" s="3"/>
      <c r="Q1008" s="4"/>
      <c r="R1008" s="4"/>
    </row>
    <row r="1009" customFormat="false" ht="12.75" hidden="false" customHeight="false" outlineLevel="0" collapsed="false">
      <c r="I1009" s="3"/>
      <c r="J1009" s="3"/>
      <c r="K1009" s="3"/>
      <c r="L1009" s="3"/>
      <c r="M1009" s="3"/>
      <c r="N1009" s="3"/>
      <c r="O1009" s="3"/>
      <c r="P1009" s="3"/>
      <c r="Q1009" s="4"/>
      <c r="R1009" s="4"/>
    </row>
    <row r="1010" customFormat="false" ht="12.75" hidden="false" customHeight="false" outlineLevel="0" collapsed="false">
      <c r="I1010" s="3"/>
      <c r="J1010" s="3"/>
      <c r="K1010" s="3"/>
      <c r="L1010" s="3"/>
      <c r="M1010" s="3"/>
      <c r="N1010" s="3"/>
      <c r="O1010" s="3"/>
      <c r="P1010" s="3"/>
      <c r="Q1010" s="4"/>
      <c r="R1010" s="4"/>
    </row>
    <row r="1011" customFormat="false" ht="12.75" hidden="false" customHeight="false" outlineLevel="0" collapsed="false">
      <c r="I1011" s="3"/>
      <c r="J1011" s="3"/>
      <c r="K1011" s="3"/>
      <c r="L1011" s="3"/>
      <c r="M1011" s="3"/>
      <c r="N1011" s="3"/>
      <c r="O1011" s="3"/>
      <c r="P1011" s="3"/>
      <c r="Q1011" s="4"/>
      <c r="R1011" s="4"/>
    </row>
    <row r="1012" customFormat="false" ht="12.75" hidden="false" customHeight="false" outlineLevel="0" collapsed="false">
      <c r="I1012" s="3"/>
      <c r="J1012" s="3"/>
      <c r="K1012" s="3"/>
      <c r="L1012" s="3"/>
      <c r="M1012" s="3"/>
      <c r="N1012" s="3"/>
      <c r="O1012" s="3"/>
      <c r="P1012" s="3"/>
      <c r="Q1012" s="4"/>
      <c r="R1012" s="4"/>
    </row>
    <row r="1013" customFormat="false" ht="12.75" hidden="false" customHeight="false" outlineLevel="0" collapsed="false">
      <c r="I1013" s="3"/>
      <c r="J1013" s="3"/>
      <c r="K1013" s="3"/>
      <c r="L1013" s="3"/>
      <c r="M1013" s="3"/>
      <c r="N1013" s="3"/>
      <c r="O1013" s="3"/>
      <c r="P1013" s="3"/>
      <c r="Q1013" s="4"/>
      <c r="R1013" s="4"/>
    </row>
    <row r="1014" customFormat="false" ht="12.75" hidden="false" customHeight="false" outlineLevel="0" collapsed="false">
      <c r="I1014" s="3"/>
      <c r="J1014" s="3"/>
      <c r="K1014" s="3"/>
      <c r="L1014" s="3"/>
      <c r="M1014" s="3"/>
      <c r="N1014" s="3"/>
      <c r="O1014" s="3"/>
      <c r="P1014" s="3"/>
      <c r="Q1014" s="4"/>
      <c r="R1014" s="4"/>
    </row>
    <row r="1015" customFormat="false" ht="12.75" hidden="false" customHeight="false" outlineLevel="0" collapsed="false">
      <c r="I1015" s="3"/>
      <c r="J1015" s="3"/>
      <c r="K1015" s="3"/>
      <c r="L1015" s="3"/>
      <c r="M1015" s="3"/>
      <c r="N1015" s="3"/>
      <c r="O1015" s="3"/>
      <c r="P1015" s="3"/>
      <c r="Q1015" s="4"/>
      <c r="R1015" s="4"/>
    </row>
    <row r="1016" customFormat="false" ht="12.75" hidden="false" customHeight="false" outlineLevel="0" collapsed="false">
      <c r="I1016" s="3"/>
      <c r="J1016" s="3"/>
      <c r="K1016" s="3"/>
      <c r="L1016" s="3"/>
      <c r="M1016" s="3"/>
      <c r="N1016" s="3"/>
      <c r="O1016" s="3"/>
      <c r="P1016" s="3"/>
      <c r="Q1016" s="4"/>
      <c r="R1016" s="4"/>
    </row>
    <row r="1017" customFormat="false" ht="12.75" hidden="false" customHeight="false" outlineLevel="0" collapsed="false">
      <c r="I1017" s="3"/>
      <c r="J1017" s="3"/>
      <c r="K1017" s="3"/>
      <c r="L1017" s="3"/>
      <c r="M1017" s="3"/>
      <c r="N1017" s="3"/>
      <c r="O1017" s="3"/>
      <c r="P1017" s="3"/>
      <c r="Q1017" s="4"/>
      <c r="R1017" s="4"/>
    </row>
    <row r="1018" customFormat="false" ht="12.75" hidden="false" customHeight="false" outlineLevel="0" collapsed="false">
      <c r="I1018" s="3"/>
      <c r="J1018" s="3"/>
      <c r="K1018" s="3"/>
      <c r="L1018" s="3"/>
      <c r="M1018" s="3"/>
      <c r="N1018" s="3"/>
      <c r="O1018" s="3"/>
      <c r="P1018" s="3"/>
      <c r="Q1018" s="4"/>
      <c r="R1018" s="4"/>
    </row>
    <row r="1019" customFormat="false" ht="12.75" hidden="false" customHeight="false" outlineLevel="0" collapsed="false">
      <c r="I1019" s="3"/>
      <c r="J1019" s="3"/>
      <c r="K1019" s="3"/>
      <c r="L1019" s="3"/>
      <c r="M1019" s="3"/>
      <c r="N1019" s="3"/>
      <c r="O1019" s="3"/>
      <c r="P1019" s="3"/>
      <c r="Q1019" s="4"/>
      <c r="R1019" s="4"/>
    </row>
    <row r="1020" customFormat="false" ht="12.75" hidden="false" customHeight="false" outlineLevel="0" collapsed="false">
      <c r="I1020" s="3"/>
      <c r="J1020" s="3"/>
      <c r="K1020" s="3"/>
      <c r="L1020" s="3"/>
      <c r="M1020" s="3"/>
      <c r="N1020" s="3"/>
      <c r="O1020" s="3"/>
      <c r="P1020" s="3"/>
      <c r="Q1020" s="4"/>
      <c r="R1020" s="4"/>
    </row>
    <row r="1021" customFormat="false" ht="12.75" hidden="false" customHeight="false" outlineLevel="0" collapsed="false">
      <c r="I1021" s="3"/>
      <c r="J1021" s="3"/>
      <c r="K1021" s="3"/>
      <c r="L1021" s="3"/>
      <c r="M1021" s="3"/>
      <c r="N1021" s="3"/>
      <c r="O1021" s="3"/>
      <c r="P1021" s="3"/>
      <c r="Q1021" s="4"/>
      <c r="R1021" s="4"/>
    </row>
    <row r="1022" customFormat="false" ht="12.75" hidden="false" customHeight="false" outlineLevel="0" collapsed="false">
      <c r="I1022" s="3"/>
      <c r="J1022" s="3"/>
      <c r="K1022" s="3"/>
      <c r="L1022" s="3"/>
      <c r="M1022" s="3"/>
      <c r="N1022" s="3"/>
      <c r="O1022" s="3"/>
      <c r="P1022" s="3"/>
      <c r="Q1022" s="4"/>
      <c r="R1022" s="4"/>
    </row>
    <row r="1023" customFormat="false" ht="12.75" hidden="false" customHeight="false" outlineLevel="0" collapsed="false">
      <c r="I1023" s="3"/>
      <c r="J1023" s="3"/>
      <c r="K1023" s="3"/>
      <c r="L1023" s="3"/>
      <c r="M1023" s="3"/>
      <c r="N1023" s="3"/>
      <c r="O1023" s="3"/>
      <c r="P1023" s="3"/>
      <c r="Q1023" s="4"/>
      <c r="R1023" s="4"/>
    </row>
    <row r="1024" customFormat="false" ht="12.75" hidden="false" customHeight="false" outlineLevel="0" collapsed="false">
      <c r="I1024" s="3"/>
      <c r="J1024" s="3"/>
      <c r="K1024" s="3"/>
      <c r="L1024" s="3"/>
      <c r="M1024" s="3"/>
      <c r="N1024" s="3"/>
      <c r="O1024" s="3"/>
      <c r="P1024" s="3"/>
      <c r="Q1024" s="4"/>
      <c r="R1024" s="4"/>
    </row>
    <row r="1025" customFormat="false" ht="12.75" hidden="false" customHeight="false" outlineLevel="0" collapsed="false">
      <c r="I1025" s="3"/>
      <c r="J1025" s="3"/>
      <c r="K1025" s="3"/>
      <c r="L1025" s="3"/>
      <c r="M1025" s="3"/>
      <c r="N1025" s="3"/>
      <c r="O1025" s="3"/>
      <c r="P1025" s="3"/>
      <c r="Q1025" s="4"/>
      <c r="R1025" s="4"/>
    </row>
    <row r="1026" customFormat="false" ht="12.75" hidden="false" customHeight="false" outlineLevel="0" collapsed="false">
      <c r="I1026" s="3"/>
      <c r="J1026" s="3"/>
      <c r="K1026" s="3"/>
      <c r="L1026" s="3"/>
      <c r="M1026" s="3"/>
      <c r="N1026" s="3"/>
      <c r="O1026" s="3"/>
      <c r="P1026" s="3"/>
      <c r="Q1026" s="4"/>
      <c r="R1026" s="4"/>
    </row>
    <row r="1027" customFormat="false" ht="12.75" hidden="false" customHeight="false" outlineLevel="0" collapsed="false">
      <c r="I1027" s="3"/>
      <c r="J1027" s="3"/>
      <c r="K1027" s="3"/>
      <c r="L1027" s="3"/>
      <c r="M1027" s="3"/>
      <c r="N1027" s="3"/>
      <c r="O1027" s="3"/>
      <c r="P1027" s="3"/>
      <c r="Q1027" s="4"/>
      <c r="R1027" s="4"/>
    </row>
    <row r="1028" customFormat="false" ht="12.75" hidden="false" customHeight="false" outlineLevel="0" collapsed="false">
      <c r="I1028" s="3"/>
      <c r="J1028" s="3"/>
      <c r="K1028" s="3"/>
      <c r="L1028" s="3"/>
      <c r="M1028" s="3"/>
      <c r="N1028" s="3"/>
      <c r="O1028" s="3"/>
      <c r="P1028" s="3"/>
      <c r="Q1028" s="4"/>
      <c r="R1028" s="4"/>
    </row>
    <row r="1029" customFormat="false" ht="12.75" hidden="false" customHeight="false" outlineLevel="0" collapsed="false">
      <c r="I1029" s="3"/>
      <c r="J1029" s="3"/>
      <c r="K1029" s="3"/>
      <c r="L1029" s="3"/>
      <c r="M1029" s="3"/>
      <c r="N1029" s="3"/>
      <c r="O1029" s="3"/>
      <c r="P1029" s="3"/>
      <c r="Q1029" s="4"/>
      <c r="R1029" s="4"/>
    </row>
    <row r="1030" customFormat="false" ht="12.75" hidden="false" customHeight="false" outlineLevel="0" collapsed="false">
      <c r="I1030" s="3"/>
      <c r="J1030" s="3"/>
      <c r="K1030" s="3"/>
      <c r="L1030" s="3"/>
      <c r="M1030" s="3"/>
      <c r="N1030" s="3"/>
      <c r="O1030" s="3"/>
      <c r="P1030" s="3"/>
      <c r="Q1030" s="4"/>
      <c r="R1030" s="4"/>
    </row>
    <row r="1031" customFormat="false" ht="12.75" hidden="false" customHeight="false" outlineLevel="0" collapsed="false">
      <c r="I1031" s="3"/>
      <c r="J1031" s="3"/>
      <c r="K1031" s="3"/>
      <c r="L1031" s="3"/>
      <c r="M1031" s="3"/>
      <c r="N1031" s="3"/>
      <c r="O1031" s="3"/>
      <c r="P1031" s="3"/>
      <c r="Q1031" s="4"/>
      <c r="R1031" s="4"/>
    </row>
    <row r="1032" customFormat="false" ht="12.75" hidden="false" customHeight="false" outlineLevel="0" collapsed="false">
      <c r="I1032" s="3"/>
      <c r="J1032" s="3"/>
      <c r="K1032" s="3"/>
      <c r="L1032" s="3"/>
      <c r="M1032" s="3"/>
      <c r="N1032" s="3"/>
      <c r="O1032" s="3"/>
      <c r="P1032" s="3"/>
      <c r="Q1032" s="4"/>
      <c r="R1032" s="4"/>
    </row>
    <row r="1033" customFormat="false" ht="12.75" hidden="false" customHeight="false" outlineLevel="0" collapsed="false">
      <c r="I1033" s="3"/>
      <c r="J1033" s="3"/>
      <c r="K1033" s="3"/>
      <c r="L1033" s="3"/>
      <c r="M1033" s="3"/>
      <c r="N1033" s="3"/>
      <c r="O1033" s="3"/>
      <c r="P1033" s="3"/>
      <c r="Q1033" s="4"/>
      <c r="R1033" s="4"/>
    </row>
    <row r="1034" customFormat="false" ht="12.75" hidden="false" customHeight="false" outlineLevel="0" collapsed="false">
      <c r="I1034" s="3"/>
      <c r="J1034" s="3"/>
      <c r="K1034" s="3"/>
      <c r="L1034" s="3"/>
      <c r="M1034" s="3"/>
      <c r="N1034" s="3"/>
      <c r="O1034" s="3"/>
      <c r="P1034" s="3"/>
      <c r="Q1034" s="4"/>
      <c r="R1034" s="4"/>
    </row>
    <row r="1035" customFormat="false" ht="12.75" hidden="false" customHeight="false" outlineLevel="0" collapsed="false">
      <c r="I1035" s="3"/>
      <c r="J1035" s="3"/>
      <c r="K1035" s="3"/>
      <c r="L1035" s="3"/>
      <c r="M1035" s="3"/>
      <c r="N1035" s="3"/>
      <c r="O1035" s="3"/>
      <c r="P1035" s="3"/>
      <c r="Q1035" s="4"/>
      <c r="R1035" s="4"/>
    </row>
    <row r="1036" customFormat="false" ht="12.75" hidden="false" customHeight="false" outlineLevel="0" collapsed="false">
      <c r="I1036" s="3"/>
      <c r="J1036" s="3"/>
      <c r="K1036" s="3"/>
      <c r="L1036" s="3"/>
      <c r="M1036" s="3"/>
      <c r="N1036" s="3"/>
      <c r="O1036" s="3"/>
      <c r="P1036" s="3"/>
      <c r="Q1036" s="4"/>
      <c r="R1036" s="4"/>
    </row>
    <row r="1037" customFormat="false" ht="12.75" hidden="false" customHeight="false" outlineLevel="0" collapsed="false">
      <c r="I1037" s="3"/>
      <c r="J1037" s="3"/>
      <c r="K1037" s="3"/>
      <c r="L1037" s="3"/>
      <c r="M1037" s="3"/>
      <c r="N1037" s="3"/>
      <c r="O1037" s="3"/>
      <c r="P1037" s="3"/>
      <c r="Q1037" s="4"/>
      <c r="R1037" s="4"/>
    </row>
    <row r="1038" customFormat="false" ht="12.75" hidden="false" customHeight="false" outlineLevel="0" collapsed="false">
      <c r="I1038" s="3"/>
      <c r="J1038" s="3"/>
      <c r="K1038" s="3"/>
      <c r="L1038" s="3"/>
      <c r="M1038" s="3"/>
      <c r="N1038" s="3"/>
      <c r="O1038" s="3"/>
      <c r="P1038" s="3"/>
      <c r="Q1038" s="4"/>
      <c r="R1038" s="4"/>
    </row>
    <row r="1039" customFormat="false" ht="12.75" hidden="false" customHeight="false" outlineLevel="0" collapsed="false">
      <c r="I1039" s="3"/>
      <c r="J1039" s="3"/>
      <c r="K1039" s="3"/>
      <c r="L1039" s="3"/>
      <c r="M1039" s="3"/>
      <c r="N1039" s="3"/>
      <c r="O1039" s="3"/>
      <c r="P1039" s="3"/>
      <c r="Q1039" s="4"/>
      <c r="R1039" s="4"/>
    </row>
    <row r="1040" customFormat="false" ht="12.75" hidden="false" customHeight="false" outlineLevel="0" collapsed="false">
      <c r="I1040" s="3"/>
      <c r="J1040" s="3"/>
      <c r="K1040" s="3"/>
      <c r="L1040" s="3"/>
      <c r="M1040" s="3"/>
      <c r="N1040" s="3"/>
      <c r="O1040" s="3"/>
      <c r="P1040" s="3"/>
      <c r="Q1040" s="4"/>
      <c r="R1040" s="4"/>
    </row>
    <row r="1041" customFormat="false" ht="12.75" hidden="false" customHeight="false" outlineLevel="0" collapsed="false">
      <c r="I1041" s="3"/>
      <c r="J1041" s="3"/>
      <c r="K1041" s="3"/>
      <c r="L1041" s="3"/>
      <c r="M1041" s="3"/>
      <c r="N1041" s="3"/>
      <c r="O1041" s="3"/>
      <c r="P1041" s="3"/>
      <c r="Q1041" s="4"/>
      <c r="R1041" s="4"/>
    </row>
    <row r="1042" customFormat="false" ht="12.75" hidden="false" customHeight="false" outlineLevel="0" collapsed="false">
      <c r="I1042" s="3"/>
      <c r="J1042" s="3"/>
      <c r="K1042" s="3"/>
      <c r="L1042" s="3"/>
      <c r="M1042" s="3"/>
      <c r="N1042" s="3"/>
      <c r="O1042" s="3"/>
      <c r="P1042" s="3"/>
      <c r="Q1042" s="4"/>
      <c r="R1042" s="4"/>
    </row>
    <row r="1043" customFormat="false" ht="12.75" hidden="false" customHeight="false" outlineLevel="0" collapsed="false">
      <c r="I1043" s="3"/>
      <c r="J1043" s="3"/>
      <c r="K1043" s="3"/>
      <c r="L1043" s="3"/>
      <c r="M1043" s="3"/>
      <c r="N1043" s="3"/>
      <c r="O1043" s="3"/>
      <c r="P1043" s="3"/>
      <c r="Q1043" s="4"/>
      <c r="R1043" s="4"/>
    </row>
    <row r="1044" customFormat="false" ht="12.75" hidden="false" customHeight="false" outlineLevel="0" collapsed="false">
      <c r="I1044" s="3"/>
      <c r="J1044" s="3"/>
      <c r="K1044" s="3"/>
      <c r="L1044" s="3"/>
      <c r="M1044" s="3"/>
      <c r="N1044" s="3"/>
      <c r="O1044" s="3"/>
      <c r="P1044" s="3"/>
      <c r="Q1044" s="4"/>
      <c r="R1044" s="4"/>
    </row>
    <row r="1045" customFormat="false" ht="12.75" hidden="false" customHeight="false" outlineLevel="0" collapsed="false">
      <c r="I1045" s="3"/>
      <c r="J1045" s="3"/>
      <c r="K1045" s="3"/>
      <c r="L1045" s="3"/>
      <c r="M1045" s="3"/>
      <c r="N1045" s="3"/>
      <c r="O1045" s="3"/>
      <c r="P1045" s="3"/>
      <c r="Q1045" s="4"/>
      <c r="R1045" s="4"/>
    </row>
    <row r="1046" customFormat="false" ht="12.75" hidden="false" customHeight="false" outlineLevel="0" collapsed="false">
      <c r="I1046" s="3"/>
      <c r="J1046" s="3"/>
      <c r="K1046" s="3"/>
      <c r="L1046" s="3"/>
      <c r="M1046" s="3"/>
      <c r="N1046" s="3"/>
      <c r="O1046" s="3"/>
      <c r="P1046" s="3"/>
      <c r="Q1046" s="4"/>
      <c r="R1046" s="4"/>
    </row>
    <row r="1047" customFormat="false" ht="12.75" hidden="false" customHeight="false" outlineLevel="0" collapsed="false">
      <c r="I1047" s="3"/>
      <c r="J1047" s="3"/>
      <c r="K1047" s="3"/>
      <c r="L1047" s="3"/>
      <c r="M1047" s="3"/>
      <c r="N1047" s="3"/>
      <c r="O1047" s="3"/>
      <c r="P1047" s="3"/>
      <c r="Q1047" s="4"/>
      <c r="R1047" s="4"/>
    </row>
    <row r="1048" customFormat="false" ht="12.75" hidden="false" customHeight="false" outlineLevel="0" collapsed="false">
      <c r="I1048" s="3"/>
      <c r="J1048" s="3"/>
      <c r="K1048" s="3"/>
      <c r="L1048" s="3"/>
      <c r="M1048" s="3"/>
      <c r="N1048" s="3"/>
      <c r="O1048" s="3"/>
      <c r="P1048" s="3"/>
      <c r="Q1048" s="4"/>
      <c r="R1048" s="4"/>
    </row>
    <row r="1049" customFormat="false" ht="12.75" hidden="false" customHeight="false" outlineLevel="0" collapsed="false">
      <c r="I1049" s="3"/>
      <c r="J1049" s="3"/>
      <c r="K1049" s="3"/>
      <c r="L1049" s="3"/>
      <c r="M1049" s="3"/>
      <c r="N1049" s="3"/>
      <c r="O1049" s="3"/>
      <c r="P1049" s="3"/>
      <c r="Q1049" s="4"/>
      <c r="R1049" s="4"/>
    </row>
    <row r="1050" customFormat="false" ht="12.75" hidden="false" customHeight="false" outlineLevel="0" collapsed="false">
      <c r="I1050" s="3"/>
      <c r="J1050" s="3"/>
      <c r="K1050" s="3"/>
      <c r="L1050" s="3"/>
      <c r="M1050" s="3"/>
      <c r="N1050" s="3"/>
      <c r="O1050" s="3"/>
      <c r="P1050" s="3"/>
      <c r="Q1050" s="4"/>
      <c r="R1050" s="4"/>
    </row>
    <row r="1051" customFormat="false" ht="12.75" hidden="false" customHeight="false" outlineLevel="0" collapsed="false">
      <c r="I1051" s="3"/>
      <c r="J1051" s="3"/>
      <c r="K1051" s="3"/>
      <c r="L1051" s="3"/>
      <c r="M1051" s="3"/>
      <c r="N1051" s="3"/>
      <c r="O1051" s="3"/>
      <c r="P1051" s="3"/>
      <c r="Q1051" s="4"/>
      <c r="R1051" s="4"/>
    </row>
    <row r="1052" customFormat="false" ht="12.75" hidden="false" customHeight="false" outlineLevel="0" collapsed="false">
      <c r="I1052" s="3"/>
      <c r="J1052" s="3"/>
      <c r="K1052" s="3"/>
      <c r="L1052" s="3"/>
      <c r="M1052" s="3"/>
      <c r="N1052" s="3"/>
      <c r="O1052" s="3"/>
      <c r="P1052" s="3"/>
      <c r="Q1052" s="4"/>
      <c r="R1052" s="4"/>
    </row>
    <row r="1053" customFormat="false" ht="12.75" hidden="false" customHeight="false" outlineLevel="0" collapsed="false">
      <c r="I1053" s="3"/>
      <c r="J1053" s="3"/>
      <c r="K1053" s="3"/>
      <c r="L1053" s="3"/>
      <c r="M1053" s="3"/>
      <c r="N1053" s="3"/>
      <c r="O1053" s="3"/>
      <c r="P1053" s="3"/>
      <c r="Q1053" s="4"/>
      <c r="R1053" s="4"/>
    </row>
    <row r="1054" customFormat="false" ht="12.75" hidden="false" customHeight="false" outlineLevel="0" collapsed="false">
      <c r="I1054" s="3"/>
      <c r="J1054" s="3"/>
      <c r="K1054" s="3"/>
      <c r="L1054" s="3"/>
      <c r="M1054" s="3"/>
      <c r="N1054" s="3"/>
      <c r="O1054" s="3"/>
      <c r="P1054" s="3"/>
      <c r="Q1054" s="4"/>
      <c r="R1054" s="4"/>
    </row>
    <row r="1055" customFormat="false" ht="12.75" hidden="false" customHeight="false" outlineLevel="0" collapsed="false">
      <c r="I1055" s="3"/>
      <c r="J1055" s="3"/>
      <c r="K1055" s="3"/>
      <c r="L1055" s="3"/>
      <c r="M1055" s="3"/>
      <c r="N1055" s="3"/>
      <c r="O1055" s="3"/>
      <c r="P1055" s="3"/>
      <c r="Q1055" s="4"/>
      <c r="R1055" s="4"/>
    </row>
    <row r="1056" customFormat="false" ht="12.75" hidden="false" customHeight="false" outlineLevel="0" collapsed="false">
      <c r="I1056" s="3"/>
      <c r="J1056" s="3"/>
      <c r="K1056" s="3"/>
      <c r="L1056" s="3"/>
      <c r="M1056" s="3"/>
      <c r="N1056" s="3"/>
      <c r="O1056" s="3"/>
      <c r="P1056" s="3"/>
      <c r="Q1056" s="4"/>
      <c r="R1056" s="4"/>
    </row>
    <row r="1057" customFormat="false" ht="12.75" hidden="false" customHeight="false" outlineLevel="0" collapsed="false">
      <c r="I1057" s="3"/>
      <c r="J1057" s="3"/>
      <c r="K1057" s="3"/>
      <c r="L1057" s="3"/>
      <c r="M1057" s="3"/>
      <c r="N1057" s="3"/>
      <c r="O1057" s="3"/>
      <c r="P1057" s="3"/>
      <c r="Q1057" s="4"/>
      <c r="R1057" s="4"/>
    </row>
    <row r="1058" customFormat="false" ht="12.75" hidden="false" customHeight="false" outlineLevel="0" collapsed="false">
      <c r="I1058" s="3"/>
      <c r="J1058" s="3"/>
      <c r="K1058" s="3"/>
      <c r="L1058" s="3"/>
      <c r="M1058" s="3"/>
      <c r="N1058" s="3"/>
      <c r="O1058" s="3"/>
      <c r="P1058" s="3"/>
      <c r="Q1058" s="4"/>
      <c r="R1058" s="4"/>
    </row>
    <row r="1059" customFormat="false" ht="12.75" hidden="false" customHeight="false" outlineLevel="0" collapsed="false">
      <c r="I1059" s="3"/>
      <c r="J1059" s="3"/>
      <c r="K1059" s="3"/>
      <c r="L1059" s="3"/>
      <c r="M1059" s="3"/>
      <c r="N1059" s="3"/>
      <c r="O1059" s="3"/>
      <c r="P1059" s="3"/>
      <c r="Q1059" s="4"/>
      <c r="R1059" s="4"/>
    </row>
    <row r="1060" customFormat="false" ht="12.75" hidden="false" customHeight="false" outlineLevel="0" collapsed="false">
      <c r="I1060" s="3"/>
      <c r="J1060" s="3"/>
      <c r="K1060" s="3"/>
      <c r="L1060" s="3"/>
      <c r="M1060" s="3"/>
      <c r="N1060" s="3"/>
      <c r="O1060" s="3"/>
      <c r="P1060" s="3"/>
      <c r="Q1060" s="4"/>
      <c r="R1060" s="4"/>
    </row>
    <row r="1061" customFormat="false" ht="12.75" hidden="false" customHeight="false" outlineLevel="0" collapsed="false">
      <c r="I1061" s="3"/>
      <c r="J1061" s="3"/>
      <c r="K1061" s="3"/>
      <c r="L1061" s="3"/>
      <c r="M1061" s="3"/>
      <c r="N1061" s="3"/>
      <c r="O1061" s="3"/>
      <c r="P1061" s="3"/>
      <c r="Q1061" s="4"/>
      <c r="R1061" s="4"/>
    </row>
    <row r="1062" customFormat="false" ht="12.75" hidden="false" customHeight="false" outlineLevel="0" collapsed="false">
      <c r="I1062" s="3"/>
      <c r="J1062" s="3"/>
      <c r="K1062" s="3"/>
      <c r="L1062" s="3"/>
      <c r="M1062" s="3"/>
      <c r="N1062" s="3"/>
      <c r="O1062" s="3"/>
      <c r="P1062" s="3"/>
      <c r="Q1062" s="4"/>
      <c r="R1062" s="4"/>
    </row>
    <row r="1063" customFormat="false" ht="12.75" hidden="false" customHeight="false" outlineLevel="0" collapsed="false">
      <c r="I1063" s="3"/>
      <c r="J1063" s="3"/>
      <c r="K1063" s="3"/>
      <c r="L1063" s="3"/>
      <c r="M1063" s="3"/>
      <c r="N1063" s="3"/>
      <c r="O1063" s="3"/>
      <c r="P1063" s="3"/>
      <c r="Q1063" s="4"/>
      <c r="R1063" s="4"/>
    </row>
    <row r="1064" customFormat="false" ht="12.75" hidden="false" customHeight="false" outlineLevel="0" collapsed="false">
      <c r="I1064" s="3"/>
      <c r="J1064" s="3"/>
      <c r="K1064" s="3"/>
      <c r="L1064" s="3"/>
      <c r="M1064" s="3"/>
      <c r="N1064" s="3"/>
      <c r="O1064" s="3"/>
      <c r="P1064" s="3"/>
      <c r="Q1064" s="4"/>
      <c r="R1064" s="4"/>
    </row>
    <row r="1065" customFormat="false" ht="12.75" hidden="false" customHeight="false" outlineLevel="0" collapsed="false">
      <c r="I1065" s="3"/>
      <c r="J1065" s="3"/>
      <c r="K1065" s="3"/>
      <c r="L1065" s="3"/>
      <c r="M1065" s="3"/>
      <c r="N1065" s="3"/>
      <c r="O1065" s="3"/>
      <c r="P1065" s="3"/>
      <c r="Q1065" s="4"/>
      <c r="R1065" s="4"/>
    </row>
    <row r="1066" customFormat="false" ht="12.75" hidden="false" customHeight="false" outlineLevel="0" collapsed="false">
      <c r="I1066" s="3"/>
      <c r="J1066" s="3"/>
      <c r="K1066" s="3"/>
      <c r="L1066" s="3"/>
      <c r="M1066" s="3"/>
      <c r="N1066" s="3"/>
      <c r="O1066" s="3"/>
      <c r="P1066" s="3"/>
      <c r="Q1066" s="4"/>
      <c r="R1066" s="4"/>
    </row>
    <row r="1067" customFormat="false" ht="12.75" hidden="false" customHeight="false" outlineLevel="0" collapsed="false">
      <c r="I1067" s="3"/>
      <c r="J1067" s="3"/>
      <c r="K1067" s="3"/>
      <c r="L1067" s="3"/>
      <c r="M1067" s="3"/>
      <c r="N1067" s="3"/>
      <c r="O1067" s="3"/>
      <c r="P1067" s="3"/>
      <c r="Q1067" s="4"/>
      <c r="R1067" s="4"/>
    </row>
    <row r="1068" customFormat="false" ht="12.75" hidden="false" customHeight="false" outlineLevel="0" collapsed="false">
      <c r="I1068" s="3"/>
      <c r="J1068" s="3"/>
      <c r="K1068" s="3"/>
      <c r="L1068" s="3"/>
      <c r="M1068" s="3"/>
      <c r="N1068" s="3"/>
      <c r="O1068" s="3"/>
      <c r="P1068" s="3"/>
      <c r="Q1068" s="4"/>
      <c r="R1068" s="4"/>
    </row>
    <row r="1069" customFormat="false" ht="12.75" hidden="false" customHeight="false" outlineLevel="0" collapsed="false">
      <c r="I1069" s="3"/>
      <c r="J1069" s="3"/>
      <c r="K1069" s="3"/>
      <c r="L1069" s="3"/>
      <c r="M1069" s="3"/>
      <c r="N1069" s="3"/>
      <c r="O1069" s="3"/>
      <c r="P1069" s="3"/>
      <c r="Q1069" s="4"/>
      <c r="R1069" s="4"/>
    </row>
    <row r="1070" customFormat="false" ht="12.75" hidden="false" customHeight="false" outlineLevel="0" collapsed="false">
      <c r="I1070" s="3"/>
      <c r="J1070" s="3"/>
      <c r="K1070" s="3"/>
      <c r="L1070" s="3"/>
      <c r="M1070" s="3"/>
      <c r="N1070" s="3"/>
      <c r="O1070" s="3"/>
      <c r="P1070" s="3"/>
      <c r="Q1070" s="4"/>
      <c r="R1070" s="4"/>
    </row>
    <row r="1071" customFormat="false" ht="12.75" hidden="false" customHeight="false" outlineLevel="0" collapsed="false">
      <c r="I1071" s="3"/>
      <c r="J1071" s="3"/>
      <c r="K1071" s="3"/>
      <c r="L1071" s="3"/>
      <c r="M1071" s="3"/>
      <c r="N1071" s="3"/>
      <c r="O1071" s="3"/>
      <c r="P1071" s="3"/>
      <c r="Q1071" s="4"/>
      <c r="R1071" s="4"/>
    </row>
    <row r="1072" customFormat="false" ht="12.75" hidden="false" customHeight="false" outlineLevel="0" collapsed="false">
      <c r="I1072" s="3"/>
      <c r="J1072" s="3"/>
      <c r="K1072" s="3"/>
      <c r="L1072" s="3"/>
      <c r="M1072" s="3"/>
      <c r="N1072" s="3"/>
      <c r="O1072" s="3"/>
      <c r="P1072" s="3"/>
      <c r="Q1072" s="4"/>
      <c r="R1072" s="4"/>
    </row>
    <row r="1073" customFormat="false" ht="12.75" hidden="false" customHeight="false" outlineLevel="0" collapsed="false">
      <c r="I1073" s="3"/>
      <c r="J1073" s="3"/>
      <c r="K1073" s="3"/>
      <c r="L1073" s="3"/>
      <c r="M1073" s="3"/>
      <c r="N1073" s="3"/>
      <c r="O1073" s="3"/>
      <c r="P1073" s="3"/>
      <c r="Q1073" s="4"/>
      <c r="R1073" s="4"/>
    </row>
    <row r="1074" customFormat="false" ht="12.75" hidden="false" customHeight="false" outlineLevel="0" collapsed="false">
      <c r="I1074" s="3"/>
      <c r="J1074" s="3"/>
      <c r="K1074" s="3"/>
      <c r="L1074" s="3"/>
      <c r="M1074" s="3"/>
      <c r="N1074" s="3"/>
      <c r="O1074" s="3"/>
      <c r="P1074" s="3"/>
      <c r="Q1074" s="4"/>
      <c r="R1074" s="4"/>
    </row>
    <row r="1075" customFormat="false" ht="12.75" hidden="false" customHeight="false" outlineLevel="0" collapsed="false">
      <c r="I1075" s="3"/>
      <c r="J1075" s="3"/>
      <c r="K1075" s="3"/>
      <c r="L1075" s="3"/>
      <c r="M1075" s="3"/>
      <c r="N1075" s="3"/>
      <c r="O1075" s="3"/>
      <c r="P1075" s="3"/>
      <c r="Q1075" s="4"/>
      <c r="R1075" s="4"/>
    </row>
    <row r="1076" customFormat="false" ht="12.75" hidden="false" customHeight="false" outlineLevel="0" collapsed="false">
      <c r="I1076" s="3"/>
      <c r="J1076" s="3"/>
      <c r="K1076" s="3"/>
      <c r="L1076" s="3"/>
      <c r="M1076" s="3"/>
      <c r="N1076" s="3"/>
      <c r="O1076" s="3"/>
      <c r="P1076" s="3"/>
      <c r="Q1076" s="4"/>
      <c r="R1076" s="4"/>
    </row>
    <row r="1077" customFormat="false" ht="12.75" hidden="false" customHeight="false" outlineLevel="0" collapsed="false">
      <c r="I1077" s="3"/>
      <c r="J1077" s="3"/>
      <c r="K1077" s="3"/>
      <c r="L1077" s="3"/>
      <c r="M1077" s="3"/>
      <c r="N1077" s="3"/>
      <c r="O1077" s="3"/>
      <c r="P1077" s="3"/>
      <c r="Q1077" s="4"/>
      <c r="R1077" s="4"/>
    </row>
    <row r="1078" customFormat="false" ht="12.75" hidden="false" customHeight="false" outlineLevel="0" collapsed="false">
      <c r="I1078" s="3"/>
      <c r="J1078" s="3"/>
      <c r="K1078" s="3"/>
      <c r="L1078" s="3"/>
      <c r="M1078" s="3"/>
      <c r="N1078" s="3"/>
      <c r="O1078" s="3"/>
      <c r="P1078" s="3"/>
      <c r="Q1078" s="4"/>
      <c r="R1078" s="4"/>
    </row>
    <row r="1079" customFormat="false" ht="12.75" hidden="false" customHeight="false" outlineLevel="0" collapsed="false">
      <c r="I1079" s="3"/>
      <c r="J1079" s="3"/>
      <c r="K1079" s="3"/>
      <c r="L1079" s="3"/>
      <c r="M1079" s="3"/>
      <c r="N1079" s="3"/>
      <c r="O1079" s="3"/>
      <c r="P1079" s="3"/>
      <c r="Q1079" s="4"/>
      <c r="R1079" s="4"/>
    </row>
    <row r="1080" customFormat="false" ht="12.75" hidden="false" customHeight="false" outlineLevel="0" collapsed="false">
      <c r="I1080" s="3"/>
      <c r="J1080" s="3"/>
      <c r="K1080" s="3"/>
      <c r="L1080" s="3"/>
      <c r="M1080" s="3"/>
      <c r="N1080" s="3"/>
      <c r="O1080" s="3"/>
      <c r="P1080" s="3"/>
      <c r="Q1080" s="4"/>
      <c r="R1080" s="4"/>
    </row>
    <row r="1081" customFormat="false" ht="12.75" hidden="false" customHeight="false" outlineLevel="0" collapsed="false">
      <c r="I1081" s="3"/>
      <c r="J1081" s="3"/>
      <c r="K1081" s="3"/>
      <c r="L1081" s="3"/>
      <c r="M1081" s="3"/>
      <c r="N1081" s="3"/>
      <c r="O1081" s="3"/>
      <c r="P1081" s="3"/>
      <c r="Q1081" s="4"/>
      <c r="R1081" s="4"/>
    </row>
    <row r="1082" customFormat="false" ht="12.75" hidden="false" customHeight="false" outlineLevel="0" collapsed="false">
      <c r="I1082" s="3"/>
      <c r="J1082" s="3"/>
      <c r="K1082" s="3"/>
      <c r="L1082" s="3"/>
      <c r="M1082" s="3"/>
      <c r="N1082" s="3"/>
      <c r="O1082" s="3"/>
      <c r="P1082" s="3"/>
      <c r="Q1082" s="4"/>
      <c r="R1082" s="4"/>
    </row>
    <row r="1083" customFormat="false" ht="12.75" hidden="false" customHeight="false" outlineLevel="0" collapsed="false">
      <c r="I1083" s="3"/>
      <c r="J1083" s="3"/>
      <c r="K1083" s="3"/>
      <c r="L1083" s="3"/>
      <c r="M1083" s="3"/>
      <c r="N1083" s="3"/>
      <c r="O1083" s="3"/>
      <c r="P1083" s="3"/>
      <c r="Q1083" s="4"/>
      <c r="R1083" s="4"/>
    </row>
    <row r="1084" customFormat="false" ht="12.75" hidden="false" customHeight="false" outlineLevel="0" collapsed="false">
      <c r="I1084" s="3"/>
      <c r="J1084" s="3"/>
      <c r="K1084" s="3"/>
      <c r="L1084" s="3"/>
      <c r="M1084" s="3"/>
      <c r="N1084" s="3"/>
      <c r="O1084" s="3"/>
      <c r="P1084" s="3"/>
      <c r="Q1084" s="4"/>
      <c r="R1084" s="4"/>
    </row>
    <row r="1085" customFormat="false" ht="12.75" hidden="false" customHeight="false" outlineLevel="0" collapsed="false">
      <c r="I1085" s="3"/>
      <c r="J1085" s="3"/>
      <c r="K1085" s="3"/>
      <c r="L1085" s="3"/>
      <c r="M1085" s="3"/>
      <c r="N1085" s="3"/>
      <c r="O1085" s="3"/>
      <c r="P1085" s="3"/>
      <c r="Q1085" s="4"/>
      <c r="R1085" s="4"/>
    </row>
    <row r="1086" customFormat="false" ht="12.75" hidden="false" customHeight="false" outlineLevel="0" collapsed="false">
      <c r="I1086" s="3"/>
      <c r="J1086" s="3"/>
      <c r="K1086" s="3"/>
      <c r="L1086" s="3"/>
      <c r="M1086" s="3"/>
      <c r="N1086" s="3"/>
      <c r="O1086" s="3"/>
      <c r="P1086" s="3"/>
      <c r="Q1086" s="4"/>
      <c r="R1086" s="4"/>
    </row>
    <row r="1087" customFormat="false" ht="12.75" hidden="false" customHeight="false" outlineLevel="0" collapsed="false">
      <c r="I1087" s="3"/>
      <c r="J1087" s="3"/>
      <c r="K1087" s="3"/>
      <c r="L1087" s="3"/>
      <c r="M1087" s="3"/>
      <c r="N1087" s="3"/>
      <c r="O1087" s="3"/>
      <c r="P1087" s="3"/>
      <c r="Q1087" s="4"/>
      <c r="R1087" s="4"/>
    </row>
    <row r="1088" customFormat="false" ht="12.75" hidden="false" customHeight="false" outlineLevel="0" collapsed="false">
      <c r="I1088" s="3"/>
      <c r="J1088" s="3"/>
      <c r="K1088" s="3"/>
      <c r="L1088" s="3"/>
      <c r="M1088" s="3"/>
      <c r="N1088" s="3"/>
      <c r="O1088" s="3"/>
      <c r="P1088" s="3"/>
      <c r="Q1088" s="4"/>
      <c r="R1088" s="4"/>
    </row>
    <row r="1089" customFormat="false" ht="12.75" hidden="false" customHeight="false" outlineLevel="0" collapsed="false">
      <c r="I1089" s="3"/>
      <c r="J1089" s="3"/>
      <c r="K1089" s="3"/>
      <c r="L1089" s="3"/>
      <c r="M1089" s="3"/>
      <c r="N1089" s="3"/>
      <c r="O1089" s="3"/>
      <c r="P1089" s="3"/>
      <c r="Q1089" s="4"/>
      <c r="R1089" s="4"/>
    </row>
    <row r="1090" customFormat="false" ht="12.75" hidden="false" customHeight="false" outlineLevel="0" collapsed="false">
      <c r="I1090" s="3"/>
      <c r="J1090" s="3"/>
      <c r="K1090" s="3"/>
      <c r="L1090" s="3"/>
      <c r="M1090" s="3"/>
      <c r="N1090" s="3"/>
      <c r="O1090" s="3"/>
      <c r="P1090" s="3"/>
      <c r="Q1090" s="4"/>
      <c r="R1090" s="4"/>
    </row>
    <row r="1091" customFormat="false" ht="12.75" hidden="false" customHeight="false" outlineLevel="0" collapsed="false">
      <c r="I1091" s="3"/>
      <c r="J1091" s="3"/>
      <c r="K1091" s="3"/>
      <c r="L1091" s="3"/>
      <c r="M1091" s="3"/>
      <c r="N1091" s="3"/>
      <c r="O1091" s="3"/>
      <c r="P1091" s="3"/>
      <c r="Q1091" s="4"/>
      <c r="R1091" s="4"/>
    </row>
    <row r="1092" customFormat="false" ht="12.75" hidden="false" customHeight="false" outlineLevel="0" collapsed="false">
      <c r="I1092" s="3"/>
      <c r="J1092" s="3"/>
      <c r="K1092" s="3"/>
      <c r="L1092" s="3"/>
      <c r="M1092" s="3"/>
      <c r="N1092" s="3"/>
      <c r="O1092" s="3"/>
      <c r="P1092" s="3"/>
      <c r="Q1092" s="4"/>
      <c r="R1092" s="4"/>
    </row>
    <row r="1093" customFormat="false" ht="12.75" hidden="false" customHeight="false" outlineLevel="0" collapsed="false">
      <c r="I1093" s="3"/>
      <c r="J1093" s="3"/>
      <c r="K1093" s="3"/>
      <c r="L1093" s="3"/>
      <c r="M1093" s="3"/>
      <c r="N1093" s="3"/>
      <c r="O1093" s="3"/>
      <c r="P1093" s="3"/>
      <c r="Q1093" s="4"/>
      <c r="R1093" s="4"/>
    </row>
    <row r="1094" customFormat="false" ht="12.75" hidden="false" customHeight="false" outlineLevel="0" collapsed="false">
      <c r="I1094" s="3"/>
      <c r="J1094" s="3"/>
      <c r="K1094" s="3"/>
      <c r="L1094" s="3"/>
      <c r="M1094" s="3"/>
      <c r="N1094" s="3"/>
      <c r="O1094" s="3"/>
      <c r="P1094" s="3"/>
      <c r="Q1094" s="4"/>
      <c r="R1094" s="4"/>
    </row>
    <row r="1095" customFormat="false" ht="12.75" hidden="false" customHeight="false" outlineLevel="0" collapsed="false">
      <c r="I1095" s="3"/>
      <c r="J1095" s="3"/>
      <c r="K1095" s="3"/>
      <c r="L1095" s="3"/>
      <c r="M1095" s="3"/>
      <c r="N1095" s="3"/>
      <c r="O1095" s="3"/>
      <c r="P1095" s="3"/>
      <c r="Q1095" s="4"/>
      <c r="R1095" s="4"/>
    </row>
    <row r="1096" customFormat="false" ht="12.75" hidden="false" customHeight="false" outlineLevel="0" collapsed="false">
      <c r="I1096" s="3"/>
      <c r="J1096" s="3"/>
      <c r="K1096" s="3"/>
      <c r="L1096" s="3"/>
      <c r="M1096" s="3"/>
      <c r="N1096" s="3"/>
      <c r="O1096" s="3"/>
      <c r="P1096" s="3"/>
      <c r="Q1096" s="4"/>
      <c r="R1096" s="4"/>
    </row>
    <row r="1097" customFormat="false" ht="12.75" hidden="false" customHeight="false" outlineLevel="0" collapsed="false">
      <c r="I1097" s="3"/>
      <c r="J1097" s="3"/>
      <c r="K1097" s="3"/>
      <c r="L1097" s="3"/>
      <c r="M1097" s="3"/>
      <c r="N1097" s="3"/>
      <c r="O1097" s="3"/>
      <c r="P1097" s="3"/>
      <c r="Q1097" s="4"/>
      <c r="R1097" s="4"/>
    </row>
    <row r="1098" customFormat="false" ht="12.75" hidden="false" customHeight="false" outlineLevel="0" collapsed="false">
      <c r="I1098" s="3"/>
      <c r="J1098" s="3"/>
      <c r="K1098" s="3"/>
      <c r="L1098" s="3"/>
      <c r="M1098" s="3"/>
      <c r="N1098" s="3"/>
      <c r="O1098" s="3"/>
      <c r="P1098" s="3"/>
      <c r="Q1098" s="4"/>
      <c r="R1098" s="4"/>
    </row>
    <row r="1099" customFormat="false" ht="12.75" hidden="false" customHeight="false" outlineLevel="0" collapsed="false">
      <c r="I1099" s="3"/>
      <c r="J1099" s="3"/>
      <c r="K1099" s="3"/>
      <c r="L1099" s="3"/>
      <c r="M1099" s="3"/>
      <c r="N1099" s="3"/>
      <c r="O1099" s="3"/>
      <c r="P1099" s="3"/>
      <c r="Q1099" s="4"/>
      <c r="R1099" s="4"/>
    </row>
    <row r="1100" customFormat="false" ht="12.75" hidden="false" customHeight="false" outlineLevel="0" collapsed="false">
      <c r="I1100" s="3"/>
      <c r="J1100" s="3"/>
      <c r="K1100" s="3"/>
      <c r="L1100" s="3"/>
      <c r="M1100" s="3"/>
      <c r="N1100" s="3"/>
      <c r="O1100" s="3"/>
      <c r="P1100" s="3"/>
      <c r="Q1100" s="4"/>
      <c r="R1100" s="4"/>
    </row>
    <row r="1101" customFormat="false" ht="12.75" hidden="false" customHeight="false" outlineLevel="0" collapsed="false">
      <c r="I1101" s="3"/>
      <c r="J1101" s="3"/>
      <c r="K1101" s="3"/>
      <c r="L1101" s="3"/>
      <c r="M1101" s="3"/>
      <c r="N1101" s="3"/>
      <c r="O1101" s="3"/>
      <c r="P1101" s="3"/>
      <c r="Q1101" s="4"/>
      <c r="R1101" s="4"/>
    </row>
    <row r="1102" customFormat="false" ht="12.75" hidden="false" customHeight="false" outlineLevel="0" collapsed="false">
      <c r="I1102" s="3"/>
      <c r="J1102" s="3"/>
      <c r="K1102" s="3"/>
      <c r="L1102" s="3"/>
      <c r="M1102" s="3"/>
      <c r="N1102" s="3"/>
      <c r="O1102" s="3"/>
      <c r="P1102" s="3"/>
      <c r="Q1102" s="4"/>
      <c r="R1102" s="4"/>
    </row>
    <row r="1103" customFormat="false" ht="12.75" hidden="false" customHeight="false" outlineLevel="0" collapsed="false">
      <c r="I1103" s="3"/>
      <c r="J1103" s="3"/>
      <c r="K1103" s="3"/>
      <c r="L1103" s="3"/>
      <c r="M1103" s="3"/>
      <c r="N1103" s="3"/>
      <c r="O1103" s="3"/>
      <c r="P1103" s="3"/>
      <c r="Q1103" s="4"/>
      <c r="R1103" s="4"/>
    </row>
    <row r="1104" customFormat="false" ht="12.75" hidden="false" customHeight="false" outlineLevel="0" collapsed="false">
      <c r="I1104" s="3"/>
      <c r="J1104" s="3"/>
      <c r="K1104" s="3"/>
      <c r="L1104" s="3"/>
      <c r="M1104" s="3"/>
      <c r="N1104" s="3"/>
      <c r="O1104" s="3"/>
      <c r="P1104" s="3"/>
      <c r="Q1104" s="4"/>
      <c r="R1104" s="4"/>
    </row>
    <row r="1105" customFormat="false" ht="12.75" hidden="false" customHeight="false" outlineLevel="0" collapsed="false">
      <c r="I1105" s="3"/>
      <c r="J1105" s="3"/>
      <c r="K1105" s="3"/>
      <c r="L1105" s="3"/>
      <c r="M1105" s="3"/>
      <c r="N1105" s="3"/>
      <c r="O1105" s="3"/>
      <c r="P1105" s="3"/>
      <c r="Q1105" s="4"/>
      <c r="R1105" s="4"/>
    </row>
    <row r="1106" customFormat="false" ht="12.75" hidden="false" customHeight="false" outlineLevel="0" collapsed="false">
      <c r="I1106" s="3"/>
      <c r="J1106" s="3"/>
      <c r="K1106" s="3"/>
      <c r="L1106" s="3"/>
      <c r="M1106" s="3"/>
      <c r="N1106" s="3"/>
      <c r="O1106" s="3"/>
      <c r="P1106" s="3"/>
      <c r="Q1106" s="4"/>
      <c r="R1106" s="4"/>
    </row>
    <row r="1107" customFormat="false" ht="12.75" hidden="false" customHeight="false" outlineLevel="0" collapsed="false">
      <c r="I1107" s="3"/>
      <c r="J1107" s="3"/>
      <c r="K1107" s="3"/>
      <c r="L1107" s="3"/>
      <c r="M1107" s="3"/>
      <c r="N1107" s="3"/>
      <c r="O1107" s="3"/>
      <c r="P1107" s="3"/>
      <c r="Q1107" s="4"/>
      <c r="R1107" s="4"/>
    </row>
    <row r="1108" customFormat="false" ht="12.75" hidden="false" customHeight="false" outlineLevel="0" collapsed="false">
      <c r="I1108" s="3"/>
      <c r="J1108" s="3"/>
      <c r="K1108" s="3"/>
      <c r="L1108" s="3"/>
      <c r="M1108" s="3"/>
      <c r="N1108" s="3"/>
      <c r="O1108" s="3"/>
      <c r="P1108" s="3"/>
      <c r="Q1108" s="4"/>
      <c r="R1108" s="4"/>
    </row>
    <row r="1109" customFormat="false" ht="12.75" hidden="false" customHeight="false" outlineLevel="0" collapsed="false">
      <c r="I1109" s="3"/>
      <c r="J1109" s="3"/>
      <c r="K1109" s="3"/>
      <c r="L1109" s="3"/>
      <c r="M1109" s="3"/>
      <c r="N1109" s="3"/>
      <c r="O1109" s="3"/>
      <c r="P1109" s="3"/>
      <c r="Q1109" s="4"/>
      <c r="R1109" s="4"/>
    </row>
    <row r="1110" customFormat="false" ht="12.75" hidden="false" customHeight="false" outlineLevel="0" collapsed="false">
      <c r="I1110" s="3"/>
      <c r="J1110" s="3"/>
      <c r="K1110" s="3"/>
      <c r="L1110" s="3"/>
      <c r="M1110" s="3"/>
      <c r="N1110" s="3"/>
      <c r="O1110" s="3"/>
      <c r="P1110" s="3"/>
      <c r="Q1110" s="4"/>
      <c r="R1110" s="4"/>
    </row>
    <row r="1111" customFormat="false" ht="12.75" hidden="false" customHeight="false" outlineLevel="0" collapsed="false">
      <c r="I1111" s="3"/>
      <c r="J1111" s="3"/>
      <c r="K1111" s="3"/>
      <c r="L1111" s="3"/>
      <c r="M1111" s="3"/>
      <c r="N1111" s="3"/>
      <c r="O1111" s="3"/>
      <c r="P1111" s="3"/>
      <c r="Q1111" s="4"/>
      <c r="R1111" s="4"/>
    </row>
    <row r="1112" customFormat="false" ht="12.75" hidden="false" customHeight="false" outlineLevel="0" collapsed="false">
      <c r="I1112" s="3"/>
      <c r="J1112" s="3"/>
      <c r="K1112" s="3"/>
      <c r="L1112" s="3"/>
      <c r="M1112" s="3"/>
      <c r="N1112" s="3"/>
      <c r="O1112" s="3"/>
      <c r="P1112" s="3"/>
      <c r="Q1112" s="4"/>
      <c r="R1112" s="4"/>
    </row>
    <row r="1113" customFormat="false" ht="12.75" hidden="false" customHeight="false" outlineLevel="0" collapsed="false">
      <c r="I1113" s="3"/>
      <c r="J1113" s="3"/>
      <c r="K1113" s="3"/>
      <c r="L1113" s="3"/>
      <c r="M1113" s="3"/>
      <c r="N1113" s="3"/>
      <c r="O1113" s="3"/>
      <c r="P1113" s="3"/>
      <c r="Q1113" s="4"/>
      <c r="R1113" s="4"/>
    </row>
    <row r="1114" customFormat="false" ht="12.75" hidden="false" customHeight="false" outlineLevel="0" collapsed="false">
      <c r="I1114" s="3"/>
      <c r="J1114" s="3"/>
      <c r="K1114" s="3"/>
      <c r="L1114" s="3"/>
      <c r="M1114" s="3"/>
      <c r="N1114" s="3"/>
      <c r="O1114" s="3"/>
      <c r="P1114" s="3"/>
      <c r="Q1114" s="4"/>
      <c r="R1114" s="4"/>
    </row>
    <row r="1115" customFormat="false" ht="12.75" hidden="false" customHeight="false" outlineLevel="0" collapsed="false">
      <c r="I1115" s="3"/>
      <c r="J1115" s="3"/>
      <c r="K1115" s="3"/>
      <c r="L1115" s="3"/>
      <c r="M1115" s="3"/>
      <c r="N1115" s="3"/>
      <c r="O1115" s="3"/>
      <c r="P1115" s="3"/>
      <c r="Q1115" s="4"/>
      <c r="R1115" s="4"/>
    </row>
    <row r="1116" customFormat="false" ht="12.75" hidden="false" customHeight="false" outlineLevel="0" collapsed="false">
      <c r="I1116" s="3"/>
      <c r="J1116" s="3"/>
      <c r="K1116" s="3"/>
      <c r="L1116" s="3"/>
      <c r="M1116" s="3"/>
      <c r="N1116" s="3"/>
      <c r="O1116" s="3"/>
      <c r="P1116" s="3"/>
      <c r="Q1116" s="4"/>
      <c r="R1116" s="4"/>
    </row>
    <row r="1117" customFormat="false" ht="12.75" hidden="false" customHeight="false" outlineLevel="0" collapsed="false">
      <c r="I1117" s="3"/>
      <c r="J1117" s="3"/>
      <c r="K1117" s="3"/>
      <c r="L1117" s="3"/>
      <c r="M1117" s="3"/>
      <c r="N1117" s="3"/>
      <c r="O1117" s="3"/>
      <c r="P1117" s="3"/>
      <c r="Q1117" s="4"/>
      <c r="R1117" s="4"/>
    </row>
    <row r="1118" customFormat="false" ht="12.75" hidden="false" customHeight="false" outlineLevel="0" collapsed="false">
      <c r="I1118" s="3"/>
      <c r="J1118" s="3"/>
      <c r="K1118" s="3"/>
      <c r="L1118" s="3"/>
      <c r="M1118" s="3"/>
      <c r="N1118" s="3"/>
      <c r="O1118" s="3"/>
      <c r="P1118" s="3"/>
      <c r="Q1118" s="4"/>
      <c r="R1118" s="4"/>
    </row>
    <row r="1119" customFormat="false" ht="12.75" hidden="false" customHeight="false" outlineLevel="0" collapsed="false">
      <c r="I1119" s="3"/>
      <c r="J1119" s="3"/>
      <c r="K1119" s="3"/>
      <c r="L1119" s="3"/>
      <c r="M1119" s="3"/>
      <c r="N1119" s="3"/>
      <c r="O1119" s="3"/>
      <c r="P1119" s="3"/>
      <c r="Q1119" s="4"/>
      <c r="R1119" s="4"/>
    </row>
    <row r="1120" customFormat="false" ht="12.75" hidden="false" customHeight="false" outlineLevel="0" collapsed="false">
      <c r="I1120" s="3"/>
      <c r="J1120" s="3"/>
      <c r="K1120" s="3"/>
      <c r="L1120" s="3"/>
      <c r="M1120" s="3"/>
      <c r="N1120" s="3"/>
      <c r="O1120" s="3"/>
      <c r="P1120" s="3"/>
      <c r="Q1120" s="4"/>
      <c r="R1120" s="4"/>
    </row>
    <row r="1121" customFormat="false" ht="12.75" hidden="false" customHeight="false" outlineLevel="0" collapsed="false">
      <c r="I1121" s="3"/>
      <c r="J1121" s="3"/>
      <c r="K1121" s="3"/>
      <c r="L1121" s="3"/>
      <c r="M1121" s="3"/>
      <c r="N1121" s="3"/>
      <c r="O1121" s="3"/>
      <c r="P1121" s="3"/>
      <c r="Q1121" s="4"/>
      <c r="R1121" s="4"/>
    </row>
    <row r="1122" customFormat="false" ht="12.75" hidden="false" customHeight="false" outlineLevel="0" collapsed="false">
      <c r="I1122" s="3"/>
      <c r="J1122" s="3"/>
      <c r="K1122" s="3"/>
      <c r="L1122" s="3"/>
      <c r="M1122" s="3"/>
      <c r="N1122" s="3"/>
      <c r="O1122" s="3"/>
      <c r="P1122" s="3"/>
      <c r="Q1122" s="4"/>
      <c r="R1122" s="4"/>
    </row>
    <row r="1123" customFormat="false" ht="12.75" hidden="false" customHeight="false" outlineLevel="0" collapsed="false">
      <c r="I1123" s="3"/>
      <c r="J1123" s="3"/>
      <c r="K1123" s="3"/>
      <c r="L1123" s="3"/>
      <c r="M1123" s="3"/>
      <c r="N1123" s="3"/>
      <c r="O1123" s="3"/>
      <c r="P1123" s="3"/>
      <c r="Q1123" s="4"/>
      <c r="R1123" s="4"/>
    </row>
    <row r="1124" customFormat="false" ht="12.75" hidden="false" customHeight="false" outlineLevel="0" collapsed="false">
      <c r="I1124" s="3"/>
      <c r="J1124" s="3"/>
      <c r="K1124" s="3"/>
      <c r="L1124" s="3"/>
      <c r="M1124" s="3"/>
      <c r="N1124" s="3"/>
      <c r="O1124" s="3"/>
      <c r="P1124" s="3"/>
      <c r="Q1124" s="4"/>
      <c r="R1124" s="4"/>
    </row>
    <row r="1125" customFormat="false" ht="12.75" hidden="false" customHeight="false" outlineLevel="0" collapsed="false">
      <c r="I1125" s="3"/>
      <c r="J1125" s="3"/>
      <c r="K1125" s="3"/>
      <c r="L1125" s="3"/>
      <c r="M1125" s="3"/>
      <c r="N1125" s="3"/>
      <c r="O1125" s="3"/>
      <c r="P1125" s="3"/>
      <c r="Q1125" s="4"/>
      <c r="R1125" s="4"/>
    </row>
    <row r="1126" customFormat="false" ht="12.75" hidden="false" customHeight="false" outlineLevel="0" collapsed="false">
      <c r="I1126" s="3"/>
      <c r="J1126" s="3"/>
      <c r="K1126" s="3"/>
      <c r="L1126" s="3"/>
      <c r="M1126" s="3"/>
      <c r="N1126" s="3"/>
      <c r="O1126" s="3"/>
      <c r="P1126" s="3"/>
      <c r="Q1126" s="4"/>
      <c r="R1126" s="4"/>
    </row>
    <row r="1127" customFormat="false" ht="12.75" hidden="false" customHeight="false" outlineLevel="0" collapsed="false">
      <c r="I1127" s="3"/>
      <c r="J1127" s="3"/>
      <c r="K1127" s="3"/>
      <c r="L1127" s="3"/>
      <c r="M1127" s="3"/>
      <c r="N1127" s="3"/>
      <c r="O1127" s="3"/>
      <c r="P1127" s="3"/>
      <c r="Q1127" s="4"/>
      <c r="R1127" s="4"/>
    </row>
    <row r="1128" customFormat="false" ht="12.75" hidden="false" customHeight="false" outlineLevel="0" collapsed="false">
      <c r="I1128" s="3"/>
      <c r="J1128" s="3"/>
      <c r="K1128" s="3"/>
      <c r="L1128" s="3"/>
      <c r="M1128" s="3"/>
      <c r="N1128" s="3"/>
      <c r="O1128" s="3"/>
      <c r="P1128" s="3"/>
      <c r="Q1128" s="4"/>
      <c r="R1128" s="4"/>
    </row>
    <row r="1129" customFormat="false" ht="12.75" hidden="false" customHeight="false" outlineLevel="0" collapsed="false">
      <c r="I1129" s="3"/>
      <c r="J1129" s="3"/>
      <c r="K1129" s="3"/>
      <c r="L1129" s="3"/>
      <c r="M1129" s="3"/>
      <c r="N1129" s="3"/>
      <c r="O1129" s="3"/>
      <c r="P1129" s="3"/>
      <c r="Q1129" s="4"/>
      <c r="R1129" s="4"/>
    </row>
    <row r="1130" customFormat="false" ht="12.75" hidden="false" customHeight="false" outlineLevel="0" collapsed="false">
      <c r="I1130" s="3"/>
      <c r="J1130" s="3"/>
      <c r="K1130" s="3"/>
      <c r="L1130" s="3"/>
      <c r="M1130" s="3"/>
      <c r="N1130" s="3"/>
      <c r="O1130" s="3"/>
      <c r="P1130" s="3"/>
      <c r="Q1130" s="4"/>
      <c r="R1130" s="4"/>
    </row>
    <row r="1131" customFormat="false" ht="12.75" hidden="false" customHeight="false" outlineLevel="0" collapsed="false">
      <c r="I1131" s="3"/>
      <c r="J1131" s="3"/>
      <c r="K1131" s="3"/>
      <c r="L1131" s="3"/>
      <c r="M1131" s="3"/>
      <c r="N1131" s="3"/>
      <c r="O1131" s="3"/>
      <c r="P1131" s="3"/>
      <c r="Q1131" s="4"/>
      <c r="R1131" s="4"/>
    </row>
    <row r="1132" customFormat="false" ht="12.75" hidden="false" customHeight="false" outlineLevel="0" collapsed="false">
      <c r="I1132" s="3"/>
      <c r="J1132" s="3"/>
      <c r="K1132" s="3"/>
      <c r="L1132" s="3"/>
      <c r="M1132" s="3"/>
      <c r="N1132" s="3"/>
      <c r="O1132" s="3"/>
      <c r="P1132" s="3"/>
      <c r="Q1132" s="4"/>
      <c r="R1132" s="4"/>
    </row>
    <row r="1133" customFormat="false" ht="12.75" hidden="false" customHeight="false" outlineLevel="0" collapsed="false">
      <c r="I1133" s="3"/>
      <c r="J1133" s="3"/>
      <c r="K1133" s="3"/>
      <c r="L1133" s="3"/>
      <c r="M1133" s="3"/>
      <c r="N1133" s="3"/>
      <c r="O1133" s="3"/>
      <c r="P1133" s="3"/>
      <c r="Q1133" s="4"/>
      <c r="R1133" s="4"/>
    </row>
    <row r="1134" customFormat="false" ht="12.75" hidden="false" customHeight="false" outlineLevel="0" collapsed="false">
      <c r="I1134" s="3"/>
      <c r="J1134" s="3"/>
      <c r="K1134" s="3"/>
      <c r="L1134" s="3"/>
      <c r="M1134" s="3"/>
      <c r="N1134" s="3"/>
      <c r="O1134" s="3"/>
      <c r="P1134" s="3"/>
      <c r="Q1134" s="4"/>
      <c r="R1134" s="4"/>
    </row>
    <row r="1135" customFormat="false" ht="12.75" hidden="false" customHeight="false" outlineLevel="0" collapsed="false">
      <c r="I1135" s="3"/>
      <c r="J1135" s="3"/>
      <c r="K1135" s="3"/>
      <c r="L1135" s="3"/>
      <c r="M1135" s="3"/>
      <c r="N1135" s="3"/>
      <c r="O1135" s="3"/>
      <c r="P1135" s="3"/>
      <c r="Q1135" s="4"/>
      <c r="R1135" s="4"/>
    </row>
    <row r="1136" customFormat="false" ht="12.75" hidden="false" customHeight="false" outlineLevel="0" collapsed="false">
      <c r="I1136" s="3"/>
      <c r="J1136" s="3"/>
      <c r="K1136" s="3"/>
      <c r="L1136" s="3"/>
      <c r="M1136" s="3"/>
      <c r="N1136" s="3"/>
      <c r="O1136" s="3"/>
      <c r="P1136" s="3"/>
      <c r="Q1136" s="4"/>
      <c r="R1136" s="4"/>
    </row>
    <row r="1137" customFormat="false" ht="12.75" hidden="false" customHeight="false" outlineLevel="0" collapsed="false">
      <c r="I1137" s="3"/>
      <c r="J1137" s="3"/>
      <c r="K1137" s="3"/>
      <c r="L1137" s="3"/>
      <c r="M1137" s="3"/>
      <c r="N1137" s="3"/>
      <c r="O1137" s="3"/>
      <c r="P1137" s="3"/>
      <c r="Q1137" s="4"/>
      <c r="R1137" s="4"/>
    </row>
    <row r="1138" customFormat="false" ht="12.75" hidden="false" customHeight="false" outlineLevel="0" collapsed="false">
      <c r="I1138" s="3"/>
      <c r="J1138" s="3"/>
      <c r="K1138" s="3"/>
      <c r="L1138" s="3"/>
      <c r="M1138" s="3"/>
      <c r="N1138" s="3"/>
      <c r="O1138" s="3"/>
      <c r="P1138" s="3"/>
      <c r="Q1138" s="4"/>
      <c r="R1138" s="4"/>
    </row>
    <row r="1139" customFormat="false" ht="12.75" hidden="false" customHeight="false" outlineLevel="0" collapsed="false">
      <c r="I1139" s="3"/>
      <c r="J1139" s="3"/>
      <c r="K1139" s="3"/>
      <c r="L1139" s="3"/>
      <c r="M1139" s="3"/>
      <c r="N1139" s="3"/>
      <c r="O1139" s="3"/>
      <c r="P1139" s="3"/>
      <c r="Q1139" s="4"/>
      <c r="R1139" s="4"/>
    </row>
    <row r="1140" customFormat="false" ht="12.75" hidden="false" customHeight="false" outlineLevel="0" collapsed="false">
      <c r="I1140" s="3"/>
      <c r="J1140" s="3"/>
      <c r="K1140" s="3"/>
      <c r="L1140" s="3"/>
      <c r="M1140" s="3"/>
      <c r="N1140" s="3"/>
      <c r="O1140" s="3"/>
      <c r="P1140" s="3"/>
      <c r="Q1140" s="4"/>
      <c r="R1140" s="4"/>
    </row>
    <row r="1141" customFormat="false" ht="12.75" hidden="false" customHeight="false" outlineLevel="0" collapsed="false">
      <c r="I1141" s="3"/>
      <c r="J1141" s="3"/>
      <c r="K1141" s="3"/>
      <c r="L1141" s="3"/>
      <c r="M1141" s="3"/>
      <c r="N1141" s="3"/>
      <c r="O1141" s="3"/>
      <c r="P1141" s="3"/>
      <c r="Q1141" s="4"/>
      <c r="R1141" s="4"/>
    </row>
    <row r="1142" customFormat="false" ht="12.75" hidden="false" customHeight="false" outlineLevel="0" collapsed="false">
      <c r="I1142" s="3"/>
      <c r="J1142" s="3"/>
      <c r="K1142" s="3"/>
      <c r="L1142" s="3"/>
      <c r="M1142" s="3"/>
      <c r="N1142" s="3"/>
      <c r="O1142" s="3"/>
      <c r="P1142" s="3"/>
      <c r="Q1142" s="4"/>
      <c r="R1142" s="4"/>
    </row>
    <row r="1143" customFormat="false" ht="12.75" hidden="false" customHeight="false" outlineLevel="0" collapsed="false">
      <c r="I1143" s="3"/>
      <c r="J1143" s="3"/>
      <c r="K1143" s="3"/>
      <c r="L1143" s="3"/>
      <c r="M1143" s="3"/>
      <c r="N1143" s="3"/>
      <c r="O1143" s="3"/>
      <c r="P1143" s="3"/>
      <c r="Q1143" s="4"/>
      <c r="R1143" s="4"/>
    </row>
    <row r="1144" customFormat="false" ht="12.75" hidden="false" customHeight="false" outlineLevel="0" collapsed="false">
      <c r="I1144" s="3"/>
      <c r="J1144" s="3"/>
      <c r="K1144" s="3"/>
      <c r="L1144" s="3"/>
      <c r="M1144" s="3"/>
      <c r="N1144" s="3"/>
      <c r="O1144" s="3"/>
      <c r="P1144" s="3"/>
      <c r="Q1144" s="4"/>
      <c r="R1144" s="4"/>
    </row>
    <row r="1145" customFormat="false" ht="12.75" hidden="false" customHeight="false" outlineLevel="0" collapsed="false">
      <c r="I1145" s="3"/>
      <c r="J1145" s="3"/>
      <c r="K1145" s="3"/>
      <c r="L1145" s="3"/>
      <c r="M1145" s="3"/>
      <c r="N1145" s="3"/>
      <c r="O1145" s="3"/>
      <c r="P1145" s="3"/>
      <c r="Q1145" s="4"/>
      <c r="R1145" s="4"/>
    </row>
    <row r="1146" customFormat="false" ht="12.75" hidden="false" customHeight="false" outlineLevel="0" collapsed="false">
      <c r="I1146" s="3"/>
      <c r="J1146" s="3"/>
      <c r="K1146" s="3"/>
      <c r="L1146" s="3"/>
      <c r="M1146" s="3"/>
      <c r="N1146" s="3"/>
      <c r="O1146" s="3"/>
      <c r="P1146" s="3"/>
      <c r="Q1146" s="4"/>
      <c r="R1146" s="4"/>
    </row>
    <row r="1147" customFormat="false" ht="12.75" hidden="false" customHeight="false" outlineLevel="0" collapsed="false">
      <c r="I1147" s="3"/>
      <c r="J1147" s="3"/>
      <c r="K1147" s="3"/>
      <c r="L1147" s="3"/>
      <c r="M1147" s="3"/>
      <c r="N1147" s="3"/>
      <c r="O1147" s="3"/>
      <c r="P1147" s="3"/>
      <c r="Q1147" s="4"/>
      <c r="R1147" s="4"/>
    </row>
    <row r="1148" customFormat="false" ht="12.75" hidden="false" customHeight="false" outlineLevel="0" collapsed="false">
      <c r="I1148" s="3"/>
      <c r="J1148" s="3"/>
      <c r="K1148" s="3"/>
      <c r="L1148" s="3"/>
      <c r="M1148" s="3"/>
      <c r="N1148" s="3"/>
      <c r="O1148" s="3"/>
      <c r="P1148" s="3"/>
      <c r="Q1148" s="4"/>
      <c r="R1148" s="4"/>
    </row>
    <row r="1149" customFormat="false" ht="12.75" hidden="false" customHeight="false" outlineLevel="0" collapsed="false">
      <c r="I1149" s="3"/>
      <c r="J1149" s="3"/>
      <c r="K1149" s="3"/>
      <c r="L1149" s="3"/>
      <c r="M1149" s="3"/>
      <c r="N1149" s="3"/>
      <c r="O1149" s="3"/>
      <c r="P1149" s="3"/>
      <c r="Q1149" s="4"/>
      <c r="R1149" s="4"/>
    </row>
    <row r="1150" customFormat="false" ht="12.75" hidden="false" customHeight="false" outlineLevel="0" collapsed="false">
      <c r="I1150" s="3"/>
      <c r="J1150" s="3"/>
      <c r="K1150" s="3"/>
      <c r="L1150" s="3"/>
      <c r="M1150" s="3"/>
      <c r="N1150" s="3"/>
      <c r="O1150" s="3"/>
      <c r="P1150" s="3"/>
      <c r="Q1150" s="4"/>
      <c r="R1150" s="4"/>
    </row>
    <row r="1151" customFormat="false" ht="12.75" hidden="false" customHeight="false" outlineLevel="0" collapsed="false">
      <c r="I1151" s="3"/>
      <c r="J1151" s="3"/>
      <c r="K1151" s="3"/>
      <c r="L1151" s="3"/>
      <c r="M1151" s="3"/>
      <c r="N1151" s="3"/>
      <c r="O1151" s="3"/>
      <c r="P1151" s="3"/>
      <c r="Q1151" s="4"/>
      <c r="R1151" s="4"/>
    </row>
    <row r="1152" customFormat="false" ht="12.75" hidden="false" customHeight="false" outlineLevel="0" collapsed="false">
      <c r="I1152" s="3"/>
      <c r="J1152" s="3"/>
      <c r="K1152" s="3"/>
      <c r="L1152" s="3"/>
      <c r="M1152" s="3"/>
      <c r="N1152" s="3"/>
      <c r="O1152" s="3"/>
      <c r="P1152" s="3"/>
      <c r="Q1152" s="4"/>
      <c r="R1152" s="4"/>
    </row>
    <row r="1153" customFormat="false" ht="12.75" hidden="false" customHeight="false" outlineLevel="0" collapsed="false">
      <c r="I1153" s="3"/>
      <c r="J1153" s="3"/>
      <c r="K1153" s="3"/>
      <c r="L1153" s="3"/>
      <c r="M1153" s="3"/>
      <c r="N1153" s="3"/>
      <c r="O1153" s="3"/>
      <c r="P1153" s="3"/>
      <c r="Q1153" s="4"/>
      <c r="R1153" s="4"/>
    </row>
    <row r="1154" customFormat="false" ht="12.75" hidden="false" customHeight="false" outlineLevel="0" collapsed="false">
      <c r="I1154" s="3"/>
      <c r="J1154" s="3"/>
      <c r="K1154" s="3"/>
      <c r="L1154" s="3"/>
      <c r="M1154" s="3"/>
      <c r="N1154" s="3"/>
      <c r="O1154" s="3"/>
      <c r="P1154" s="3"/>
      <c r="Q1154" s="4"/>
      <c r="R1154" s="4"/>
    </row>
    <row r="1155" customFormat="false" ht="12.75" hidden="false" customHeight="false" outlineLevel="0" collapsed="false">
      <c r="I1155" s="3"/>
      <c r="J1155" s="3"/>
      <c r="K1155" s="3"/>
      <c r="L1155" s="3"/>
      <c r="M1155" s="3"/>
      <c r="N1155" s="3"/>
      <c r="O1155" s="3"/>
      <c r="P1155" s="3"/>
      <c r="Q1155" s="4"/>
      <c r="R1155" s="4"/>
    </row>
    <row r="1156" customFormat="false" ht="12.75" hidden="false" customHeight="false" outlineLevel="0" collapsed="false">
      <c r="I1156" s="3"/>
      <c r="J1156" s="3"/>
      <c r="K1156" s="3"/>
      <c r="L1156" s="3"/>
      <c r="M1156" s="3"/>
      <c r="N1156" s="3"/>
      <c r="O1156" s="3"/>
      <c r="P1156" s="3"/>
      <c r="Q1156" s="4"/>
      <c r="R1156" s="4"/>
    </row>
    <row r="1157" customFormat="false" ht="12.75" hidden="false" customHeight="false" outlineLevel="0" collapsed="false">
      <c r="I1157" s="3"/>
      <c r="J1157" s="3"/>
      <c r="K1157" s="3"/>
      <c r="L1157" s="3"/>
      <c r="M1157" s="3"/>
      <c r="N1157" s="3"/>
      <c r="O1157" s="3"/>
      <c r="P1157" s="3"/>
      <c r="Q1157" s="4"/>
      <c r="R1157" s="4"/>
    </row>
    <row r="1158" customFormat="false" ht="12.75" hidden="false" customHeight="false" outlineLevel="0" collapsed="false">
      <c r="I1158" s="3"/>
      <c r="J1158" s="3"/>
      <c r="K1158" s="3"/>
      <c r="L1158" s="3"/>
      <c r="M1158" s="3"/>
      <c r="N1158" s="3"/>
      <c r="O1158" s="3"/>
      <c r="P1158" s="3"/>
      <c r="Q1158" s="4"/>
      <c r="R1158" s="4"/>
    </row>
    <row r="1159" customFormat="false" ht="12.75" hidden="false" customHeight="false" outlineLevel="0" collapsed="false">
      <c r="I1159" s="3"/>
      <c r="J1159" s="3"/>
      <c r="K1159" s="3"/>
      <c r="L1159" s="3"/>
      <c r="M1159" s="3"/>
      <c r="N1159" s="3"/>
      <c r="O1159" s="3"/>
      <c r="P1159" s="3"/>
      <c r="Q1159" s="4"/>
      <c r="R1159" s="4"/>
    </row>
    <row r="1160" customFormat="false" ht="12.75" hidden="false" customHeight="false" outlineLevel="0" collapsed="false">
      <c r="I1160" s="3"/>
      <c r="J1160" s="3"/>
      <c r="K1160" s="3"/>
      <c r="L1160" s="3"/>
      <c r="M1160" s="3"/>
      <c r="N1160" s="3"/>
      <c r="O1160" s="3"/>
      <c r="P1160" s="3"/>
      <c r="Q1160" s="4"/>
      <c r="R1160" s="4"/>
    </row>
    <row r="1161" customFormat="false" ht="12.75" hidden="false" customHeight="false" outlineLevel="0" collapsed="false">
      <c r="I1161" s="3"/>
      <c r="J1161" s="3"/>
      <c r="K1161" s="3"/>
      <c r="L1161" s="3"/>
      <c r="M1161" s="3"/>
      <c r="N1161" s="3"/>
      <c r="O1161" s="3"/>
      <c r="P1161" s="3"/>
      <c r="Q1161" s="4"/>
      <c r="R1161" s="4"/>
    </row>
    <row r="1162" customFormat="false" ht="12.75" hidden="false" customHeight="false" outlineLevel="0" collapsed="false">
      <c r="I1162" s="3"/>
      <c r="J1162" s="3"/>
      <c r="K1162" s="3"/>
      <c r="L1162" s="3"/>
      <c r="M1162" s="3"/>
      <c r="N1162" s="3"/>
      <c r="O1162" s="3"/>
      <c r="P1162" s="3"/>
      <c r="Q1162" s="4"/>
      <c r="R1162" s="4"/>
    </row>
    <row r="1163" customFormat="false" ht="12.75" hidden="false" customHeight="false" outlineLevel="0" collapsed="false">
      <c r="I1163" s="3"/>
      <c r="J1163" s="3"/>
      <c r="K1163" s="3"/>
      <c r="L1163" s="3"/>
      <c r="M1163" s="3"/>
      <c r="N1163" s="3"/>
      <c r="O1163" s="3"/>
      <c r="P1163" s="3"/>
      <c r="Q1163" s="4"/>
      <c r="R1163" s="4"/>
    </row>
    <row r="1164" customFormat="false" ht="12.75" hidden="false" customHeight="false" outlineLevel="0" collapsed="false">
      <c r="I1164" s="3"/>
      <c r="J1164" s="3"/>
      <c r="K1164" s="3"/>
      <c r="L1164" s="3"/>
      <c r="M1164" s="3"/>
      <c r="N1164" s="3"/>
      <c r="O1164" s="3"/>
      <c r="P1164" s="3"/>
      <c r="Q1164" s="4"/>
      <c r="R1164" s="4"/>
    </row>
    <row r="1165" customFormat="false" ht="12.75" hidden="false" customHeight="false" outlineLevel="0" collapsed="false">
      <c r="I1165" s="3"/>
      <c r="J1165" s="3"/>
      <c r="K1165" s="3"/>
      <c r="L1165" s="3"/>
      <c r="M1165" s="3"/>
      <c r="N1165" s="3"/>
      <c r="O1165" s="3"/>
      <c r="P1165" s="3"/>
      <c r="Q1165" s="4"/>
      <c r="R1165" s="4"/>
    </row>
    <row r="1166" customFormat="false" ht="12.75" hidden="false" customHeight="false" outlineLevel="0" collapsed="false">
      <c r="I1166" s="3"/>
      <c r="J1166" s="3"/>
      <c r="K1166" s="3"/>
      <c r="L1166" s="3"/>
      <c r="M1166" s="3"/>
      <c r="N1166" s="3"/>
      <c r="O1166" s="3"/>
      <c r="P1166" s="3"/>
      <c r="Q1166" s="4"/>
      <c r="R1166" s="4"/>
    </row>
    <row r="1167" customFormat="false" ht="12.75" hidden="false" customHeight="false" outlineLevel="0" collapsed="false">
      <c r="I1167" s="3"/>
      <c r="J1167" s="3"/>
      <c r="K1167" s="3"/>
      <c r="L1167" s="3"/>
      <c r="M1167" s="3"/>
      <c r="N1167" s="3"/>
      <c r="O1167" s="3"/>
      <c r="P1167" s="3"/>
      <c r="Q1167" s="4"/>
      <c r="R1167" s="4"/>
    </row>
    <row r="1168" customFormat="false" ht="12.75" hidden="false" customHeight="false" outlineLevel="0" collapsed="false">
      <c r="I1168" s="3"/>
      <c r="J1168" s="3"/>
      <c r="K1168" s="3"/>
      <c r="L1168" s="3"/>
      <c r="M1168" s="3"/>
      <c r="N1168" s="3"/>
      <c r="O1168" s="3"/>
      <c r="P1168" s="3"/>
      <c r="Q1168" s="4"/>
      <c r="R1168" s="4"/>
    </row>
    <row r="1169" customFormat="false" ht="12.75" hidden="false" customHeight="false" outlineLevel="0" collapsed="false">
      <c r="I1169" s="3"/>
      <c r="J1169" s="3"/>
      <c r="K1169" s="3"/>
      <c r="L1169" s="3"/>
      <c r="M1169" s="3"/>
      <c r="N1169" s="3"/>
      <c r="O1169" s="3"/>
      <c r="P1169" s="3"/>
      <c r="Q1169" s="4"/>
      <c r="R1169" s="4"/>
    </row>
    <row r="1170" customFormat="false" ht="12.75" hidden="false" customHeight="false" outlineLevel="0" collapsed="false">
      <c r="I1170" s="3"/>
      <c r="J1170" s="3"/>
      <c r="K1170" s="3"/>
      <c r="L1170" s="3"/>
      <c r="M1170" s="3"/>
      <c r="N1170" s="3"/>
      <c r="O1170" s="3"/>
      <c r="P1170" s="3"/>
      <c r="Q1170" s="4"/>
      <c r="R1170" s="4"/>
    </row>
    <row r="1171" customFormat="false" ht="12.75" hidden="false" customHeight="false" outlineLevel="0" collapsed="false">
      <c r="I1171" s="3"/>
      <c r="J1171" s="3"/>
      <c r="K1171" s="3"/>
      <c r="L1171" s="3"/>
      <c r="M1171" s="3"/>
      <c r="N1171" s="3"/>
      <c r="O1171" s="3"/>
      <c r="P1171" s="3"/>
      <c r="Q1171" s="4"/>
      <c r="R1171" s="4"/>
    </row>
    <row r="1172" customFormat="false" ht="12.75" hidden="false" customHeight="false" outlineLevel="0" collapsed="false">
      <c r="I1172" s="3"/>
      <c r="J1172" s="3"/>
      <c r="K1172" s="3"/>
      <c r="L1172" s="3"/>
      <c r="M1172" s="3"/>
      <c r="N1172" s="3"/>
      <c r="O1172" s="3"/>
      <c r="P1172" s="3"/>
      <c r="Q1172" s="4"/>
      <c r="R1172" s="4"/>
    </row>
    <row r="1173" customFormat="false" ht="12.75" hidden="false" customHeight="false" outlineLevel="0" collapsed="false">
      <c r="I1173" s="3"/>
      <c r="J1173" s="3"/>
      <c r="K1173" s="3"/>
      <c r="L1173" s="3"/>
      <c r="M1173" s="3"/>
      <c r="N1173" s="3"/>
      <c r="O1173" s="3"/>
      <c r="P1173" s="3"/>
      <c r="Q1173" s="4"/>
      <c r="R1173" s="4"/>
    </row>
    <row r="1174" customFormat="false" ht="12.75" hidden="false" customHeight="false" outlineLevel="0" collapsed="false">
      <c r="I1174" s="3"/>
      <c r="J1174" s="3"/>
      <c r="K1174" s="3"/>
      <c r="L1174" s="3"/>
      <c r="M1174" s="3"/>
      <c r="N1174" s="3"/>
      <c r="O1174" s="3"/>
      <c r="P1174" s="3"/>
      <c r="Q1174" s="4"/>
      <c r="R1174" s="4"/>
    </row>
    <row r="1175" customFormat="false" ht="12.75" hidden="false" customHeight="false" outlineLevel="0" collapsed="false">
      <c r="I1175" s="3"/>
      <c r="J1175" s="3"/>
      <c r="K1175" s="3"/>
      <c r="L1175" s="3"/>
      <c r="M1175" s="3"/>
      <c r="N1175" s="3"/>
      <c r="O1175" s="3"/>
      <c r="P1175" s="3"/>
      <c r="Q1175" s="4"/>
      <c r="R1175" s="4"/>
    </row>
    <row r="1176" customFormat="false" ht="12.75" hidden="false" customHeight="false" outlineLevel="0" collapsed="false">
      <c r="I1176" s="3"/>
      <c r="J1176" s="3"/>
      <c r="K1176" s="3"/>
      <c r="L1176" s="3"/>
      <c r="M1176" s="3"/>
      <c r="N1176" s="3"/>
      <c r="O1176" s="3"/>
      <c r="P1176" s="3"/>
      <c r="Q1176" s="4"/>
      <c r="R1176" s="4"/>
    </row>
    <row r="1177" customFormat="false" ht="12.75" hidden="false" customHeight="false" outlineLevel="0" collapsed="false">
      <c r="I1177" s="3"/>
      <c r="J1177" s="3"/>
      <c r="K1177" s="3"/>
      <c r="L1177" s="3"/>
      <c r="M1177" s="3"/>
      <c r="N1177" s="3"/>
      <c r="O1177" s="3"/>
      <c r="P1177" s="3"/>
      <c r="Q1177" s="4"/>
      <c r="R1177" s="4"/>
    </row>
    <row r="1178" customFormat="false" ht="12.75" hidden="false" customHeight="false" outlineLevel="0" collapsed="false">
      <c r="I1178" s="3"/>
      <c r="J1178" s="3"/>
      <c r="K1178" s="3"/>
      <c r="L1178" s="3"/>
      <c r="M1178" s="3"/>
      <c r="N1178" s="3"/>
      <c r="O1178" s="3"/>
      <c r="P1178" s="3"/>
      <c r="Q1178" s="4"/>
      <c r="R1178" s="4"/>
    </row>
    <row r="1179" customFormat="false" ht="12.75" hidden="false" customHeight="false" outlineLevel="0" collapsed="false">
      <c r="I1179" s="3"/>
      <c r="J1179" s="3"/>
      <c r="K1179" s="3"/>
      <c r="L1179" s="3"/>
      <c r="M1179" s="3"/>
      <c r="N1179" s="3"/>
      <c r="O1179" s="3"/>
      <c r="P1179" s="3"/>
      <c r="Q1179" s="4"/>
      <c r="R1179" s="4"/>
    </row>
    <row r="1180" customFormat="false" ht="12.75" hidden="false" customHeight="false" outlineLevel="0" collapsed="false">
      <c r="I1180" s="3"/>
      <c r="J1180" s="3"/>
      <c r="K1180" s="3"/>
      <c r="L1180" s="3"/>
      <c r="M1180" s="3"/>
      <c r="N1180" s="3"/>
      <c r="O1180" s="3"/>
      <c r="P1180" s="3"/>
      <c r="Q1180" s="4"/>
      <c r="R1180" s="4"/>
    </row>
    <row r="1181" customFormat="false" ht="12.75" hidden="false" customHeight="false" outlineLevel="0" collapsed="false">
      <c r="I1181" s="3"/>
      <c r="J1181" s="3"/>
      <c r="K1181" s="3"/>
      <c r="L1181" s="3"/>
      <c r="M1181" s="3"/>
      <c r="N1181" s="3"/>
      <c r="O1181" s="3"/>
      <c r="P1181" s="3"/>
      <c r="Q1181" s="4"/>
      <c r="R1181" s="4"/>
    </row>
    <row r="1182" customFormat="false" ht="12.75" hidden="false" customHeight="false" outlineLevel="0" collapsed="false">
      <c r="I1182" s="3"/>
      <c r="J1182" s="3"/>
      <c r="K1182" s="3"/>
      <c r="L1182" s="3"/>
      <c r="M1182" s="3"/>
      <c r="N1182" s="3"/>
      <c r="O1182" s="3"/>
      <c r="P1182" s="3"/>
      <c r="Q1182" s="4"/>
      <c r="R1182" s="4"/>
    </row>
    <row r="1183" customFormat="false" ht="12.75" hidden="false" customHeight="false" outlineLevel="0" collapsed="false">
      <c r="I1183" s="3"/>
      <c r="J1183" s="3"/>
      <c r="K1183" s="3"/>
      <c r="L1183" s="3"/>
      <c r="M1183" s="3"/>
      <c r="N1183" s="3"/>
      <c r="O1183" s="3"/>
      <c r="P1183" s="3"/>
      <c r="Q1183" s="4"/>
      <c r="R1183" s="4"/>
    </row>
    <row r="1184" customFormat="false" ht="12.75" hidden="false" customHeight="false" outlineLevel="0" collapsed="false">
      <c r="I1184" s="3"/>
      <c r="J1184" s="3"/>
      <c r="K1184" s="3"/>
      <c r="L1184" s="3"/>
      <c r="M1184" s="3"/>
      <c r="N1184" s="3"/>
      <c r="O1184" s="3"/>
      <c r="P1184" s="3"/>
      <c r="Q1184" s="4"/>
      <c r="R1184" s="4"/>
    </row>
    <row r="1185" customFormat="false" ht="12.75" hidden="false" customHeight="false" outlineLevel="0" collapsed="false">
      <c r="I1185" s="3"/>
      <c r="J1185" s="3"/>
      <c r="K1185" s="3"/>
      <c r="L1185" s="3"/>
      <c r="M1185" s="3"/>
      <c r="N1185" s="3"/>
      <c r="O1185" s="3"/>
      <c r="P1185" s="3"/>
      <c r="Q1185" s="4"/>
      <c r="R1185" s="4"/>
    </row>
    <row r="1186" customFormat="false" ht="12.75" hidden="false" customHeight="false" outlineLevel="0" collapsed="false">
      <c r="I1186" s="3"/>
      <c r="J1186" s="3"/>
      <c r="K1186" s="3"/>
      <c r="L1186" s="3"/>
      <c r="M1186" s="3"/>
      <c r="N1186" s="3"/>
      <c r="O1186" s="3"/>
      <c r="P1186" s="3"/>
      <c r="Q1186" s="4"/>
      <c r="R1186" s="4"/>
    </row>
    <row r="1187" customFormat="false" ht="12.75" hidden="false" customHeight="false" outlineLevel="0" collapsed="false">
      <c r="I1187" s="3"/>
      <c r="J1187" s="3"/>
      <c r="K1187" s="3"/>
      <c r="L1187" s="3"/>
      <c r="M1187" s="3"/>
      <c r="N1187" s="3"/>
      <c r="O1187" s="3"/>
      <c r="P1187" s="3"/>
      <c r="Q1187" s="4"/>
      <c r="R1187" s="4"/>
    </row>
    <row r="1188" customFormat="false" ht="12.75" hidden="false" customHeight="false" outlineLevel="0" collapsed="false">
      <c r="I1188" s="3"/>
      <c r="J1188" s="3"/>
      <c r="K1188" s="3"/>
      <c r="L1188" s="3"/>
      <c r="M1188" s="3"/>
      <c r="N1188" s="3"/>
      <c r="O1188" s="3"/>
      <c r="P1188" s="3"/>
      <c r="Q1188" s="4"/>
      <c r="R1188" s="4"/>
    </row>
    <row r="1189" customFormat="false" ht="12.75" hidden="false" customHeight="false" outlineLevel="0" collapsed="false">
      <c r="I1189" s="3"/>
      <c r="J1189" s="3"/>
      <c r="K1189" s="3"/>
      <c r="L1189" s="3"/>
      <c r="M1189" s="3"/>
      <c r="N1189" s="3"/>
      <c r="O1189" s="3"/>
      <c r="P1189" s="3"/>
      <c r="Q1189" s="4"/>
      <c r="R1189" s="4"/>
    </row>
    <row r="1190" customFormat="false" ht="12.75" hidden="false" customHeight="false" outlineLevel="0" collapsed="false">
      <c r="I1190" s="3"/>
      <c r="J1190" s="3"/>
      <c r="K1190" s="3"/>
      <c r="L1190" s="3"/>
      <c r="M1190" s="3"/>
      <c r="N1190" s="3"/>
      <c r="O1190" s="3"/>
      <c r="P1190" s="3"/>
      <c r="Q1190" s="4"/>
      <c r="R1190" s="4"/>
    </row>
    <row r="1191" customFormat="false" ht="12.75" hidden="false" customHeight="false" outlineLevel="0" collapsed="false">
      <c r="I1191" s="3"/>
      <c r="J1191" s="3"/>
      <c r="K1191" s="3"/>
      <c r="L1191" s="3"/>
      <c r="M1191" s="3"/>
      <c r="N1191" s="3"/>
      <c r="O1191" s="3"/>
      <c r="P1191" s="3"/>
      <c r="Q1191" s="4"/>
      <c r="R1191" s="4"/>
    </row>
    <row r="1192" customFormat="false" ht="12.75" hidden="false" customHeight="false" outlineLevel="0" collapsed="false">
      <c r="I1192" s="3"/>
      <c r="J1192" s="3"/>
      <c r="K1192" s="3"/>
      <c r="L1192" s="3"/>
      <c r="M1192" s="3"/>
      <c r="N1192" s="3"/>
      <c r="O1192" s="3"/>
      <c r="P1192" s="3"/>
      <c r="Q1192" s="4"/>
      <c r="R1192" s="4"/>
    </row>
    <row r="1193" customFormat="false" ht="12.75" hidden="false" customHeight="false" outlineLevel="0" collapsed="false">
      <c r="I1193" s="3"/>
      <c r="J1193" s="3"/>
      <c r="K1193" s="3"/>
      <c r="L1193" s="3"/>
      <c r="M1193" s="3"/>
      <c r="N1193" s="3"/>
      <c r="O1193" s="3"/>
      <c r="P1193" s="3"/>
      <c r="Q1193" s="4"/>
      <c r="R1193" s="4"/>
    </row>
    <row r="1194" customFormat="false" ht="12.75" hidden="false" customHeight="false" outlineLevel="0" collapsed="false">
      <c r="I1194" s="3"/>
      <c r="J1194" s="3"/>
      <c r="K1194" s="3"/>
      <c r="L1194" s="3"/>
      <c r="M1194" s="3"/>
      <c r="N1194" s="3"/>
      <c r="O1194" s="3"/>
      <c r="P1194" s="3"/>
      <c r="Q1194" s="4"/>
      <c r="R1194" s="4"/>
    </row>
    <row r="1195" customFormat="false" ht="12.75" hidden="false" customHeight="false" outlineLevel="0" collapsed="false">
      <c r="I1195" s="3"/>
      <c r="J1195" s="3"/>
      <c r="K1195" s="3"/>
      <c r="L1195" s="3"/>
      <c r="M1195" s="3"/>
      <c r="N1195" s="3"/>
      <c r="O1195" s="3"/>
      <c r="P1195" s="3"/>
      <c r="Q1195" s="4"/>
      <c r="R1195" s="4"/>
    </row>
    <row r="1196" customFormat="false" ht="12.75" hidden="false" customHeight="false" outlineLevel="0" collapsed="false">
      <c r="I1196" s="3"/>
      <c r="J1196" s="3"/>
      <c r="K1196" s="3"/>
      <c r="L1196" s="3"/>
      <c r="M1196" s="3"/>
      <c r="N1196" s="3"/>
      <c r="O1196" s="3"/>
      <c r="P1196" s="3"/>
      <c r="Q1196" s="4"/>
      <c r="R1196" s="4"/>
    </row>
    <row r="1197" customFormat="false" ht="12.75" hidden="false" customHeight="false" outlineLevel="0" collapsed="false">
      <c r="I1197" s="3"/>
      <c r="J1197" s="3"/>
      <c r="K1197" s="3"/>
      <c r="L1197" s="3"/>
      <c r="M1197" s="3"/>
      <c r="N1197" s="3"/>
      <c r="O1197" s="3"/>
      <c r="P1197" s="3"/>
      <c r="Q1197" s="4"/>
      <c r="R1197" s="4"/>
    </row>
    <row r="1198" s="6" customFormat="true" ht="12.75" hidden="false" customHeight="false" outlineLevel="0" collapsed="false">
      <c r="I1198" s="7"/>
      <c r="J1198" s="7"/>
      <c r="K1198" s="7"/>
      <c r="L1198" s="7"/>
      <c r="M1198" s="7"/>
      <c r="N1198" s="7"/>
      <c r="O1198" s="7"/>
      <c r="P1198" s="7"/>
      <c r="Q1198" s="8"/>
      <c r="R1198" s="8"/>
    </row>
    <row r="1199" customFormat="false" ht="12.75" hidden="false" customHeight="false" outlineLevel="0" collapsed="false">
      <c r="I1199" s="3"/>
      <c r="J1199" s="3"/>
      <c r="K1199" s="3"/>
      <c r="L1199" s="3"/>
      <c r="M1199" s="3"/>
      <c r="N1199" s="3"/>
      <c r="O1199" s="3"/>
      <c r="P1199" s="3"/>
      <c r="Q1199" s="4"/>
      <c r="R1199" s="4"/>
    </row>
    <row r="1200" customFormat="false" ht="12.75" hidden="false" customHeight="false" outlineLevel="0" collapsed="false">
      <c r="I1200" s="3"/>
      <c r="J1200" s="3"/>
      <c r="K1200" s="3"/>
      <c r="L1200" s="3"/>
      <c r="M1200" s="3"/>
      <c r="N1200" s="3"/>
      <c r="O1200" s="3"/>
      <c r="P1200" s="3"/>
      <c r="Q1200" s="4"/>
      <c r="R1200" s="4"/>
    </row>
    <row r="1201" customFormat="false" ht="12.75" hidden="false" customHeight="false" outlineLevel="0" collapsed="false">
      <c r="I1201" s="3"/>
      <c r="J1201" s="3"/>
      <c r="K1201" s="3"/>
      <c r="L1201" s="3"/>
      <c r="M1201" s="3"/>
      <c r="N1201" s="3"/>
      <c r="O1201" s="3"/>
      <c r="P1201" s="3"/>
      <c r="Q1201" s="4"/>
      <c r="R1201" s="4"/>
    </row>
    <row r="1202" customFormat="false" ht="12.75" hidden="false" customHeight="false" outlineLevel="0" collapsed="false">
      <c r="I1202" s="3"/>
      <c r="J1202" s="3"/>
      <c r="K1202" s="3"/>
      <c r="L1202" s="3"/>
      <c r="M1202" s="3"/>
      <c r="N1202" s="3"/>
      <c r="O1202" s="3"/>
      <c r="P1202" s="3"/>
      <c r="Q1202" s="4"/>
      <c r="R1202" s="4"/>
    </row>
    <row r="1203" customFormat="false" ht="12.75" hidden="false" customHeight="false" outlineLevel="0" collapsed="false">
      <c r="I1203" s="3"/>
      <c r="J1203" s="3"/>
      <c r="K1203" s="3"/>
      <c r="L1203" s="3"/>
      <c r="M1203" s="3"/>
      <c r="N1203" s="3"/>
      <c r="O1203" s="3"/>
      <c r="P1203" s="3"/>
      <c r="Q1203" s="4"/>
      <c r="R1203" s="4"/>
    </row>
    <row r="1204" customFormat="false" ht="12.75" hidden="false" customHeight="false" outlineLevel="0" collapsed="false">
      <c r="I1204" s="3"/>
      <c r="J1204" s="3"/>
      <c r="K1204" s="3"/>
      <c r="L1204" s="3"/>
      <c r="M1204" s="3"/>
      <c r="N1204" s="3"/>
      <c r="O1204" s="3"/>
      <c r="P1204" s="3"/>
      <c r="Q1204" s="4"/>
      <c r="R1204" s="4"/>
    </row>
    <row r="1205" customFormat="false" ht="12.75" hidden="false" customHeight="false" outlineLevel="0" collapsed="false">
      <c r="I1205" s="3"/>
      <c r="J1205" s="3"/>
      <c r="K1205" s="3"/>
      <c r="L1205" s="3"/>
      <c r="M1205" s="3"/>
      <c r="N1205" s="3"/>
      <c r="O1205" s="3"/>
      <c r="P1205" s="3"/>
      <c r="Q1205" s="4"/>
      <c r="R1205" s="4"/>
    </row>
    <row r="1206" customFormat="false" ht="12.75" hidden="false" customHeight="false" outlineLevel="0" collapsed="false">
      <c r="I1206" s="3"/>
      <c r="J1206" s="3"/>
      <c r="K1206" s="3"/>
      <c r="L1206" s="3"/>
      <c r="M1206" s="3"/>
      <c r="N1206" s="3"/>
      <c r="O1206" s="3"/>
      <c r="P1206" s="3"/>
      <c r="Q1206" s="4"/>
      <c r="R1206" s="4"/>
    </row>
    <row r="1207" customFormat="false" ht="12.75" hidden="false" customHeight="false" outlineLevel="0" collapsed="false">
      <c r="I1207" s="3"/>
      <c r="J1207" s="3"/>
      <c r="K1207" s="3"/>
      <c r="L1207" s="3"/>
      <c r="M1207" s="3"/>
      <c r="N1207" s="3"/>
      <c r="O1207" s="3"/>
      <c r="P1207" s="3"/>
      <c r="Q1207" s="4"/>
      <c r="R1207" s="4"/>
    </row>
    <row r="1208" customFormat="false" ht="12.75" hidden="false" customHeight="false" outlineLevel="0" collapsed="false">
      <c r="I1208" s="3"/>
      <c r="J1208" s="3"/>
      <c r="K1208" s="3"/>
      <c r="L1208" s="3"/>
      <c r="M1208" s="3"/>
      <c r="N1208" s="3"/>
      <c r="O1208" s="3"/>
      <c r="P1208" s="3"/>
      <c r="Q1208" s="4"/>
      <c r="R1208" s="4"/>
    </row>
    <row r="1209" customFormat="false" ht="12.75" hidden="false" customHeight="false" outlineLevel="0" collapsed="false">
      <c r="I1209" s="3"/>
      <c r="J1209" s="3"/>
      <c r="K1209" s="3"/>
      <c r="L1209" s="3"/>
      <c r="M1209" s="3"/>
      <c r="N1209" s="3"/>
      <c r="O1209" s="3"/>
      <c r="P1209" s="3"/>
      <c r="Q1209" s="4"/>
      <c r="R1209" s="4"/>
    </row>
    <row r="1210" customFormat="false" ht="12.75" hidden="false" customHeight="false" outlineLevel="0" collapsed="false">
      <c r="I1210" s="3"/>
      <c r="J1210" s="3"/>
      <c r="K1210" s="3"/>
      <c r="L1210" s="3"/>
      <c r="M1210" s="3"/>
      <c r="N1210" s="3"/>
      <c r="O1210" s="3"/>
      <c r="P1210" s="3"/>
      <c r="Q1210" s="4"/>
      <c r="R1210" s="4"/>
    </row>
    <row r="1211" customFormat="false" ht="12.75" hidden="false" customHeight="false" outlineLevel="0" collapsed="false">
      <c r="I1211" s="3"/>
      <c r="J1211" s="3"/>
      <c r="K1211" s="3"/>
      <c r="L1211" s="3"/>
      <c r="M1211" s="3"/>
      <c r="N1211" s="3"/>
      <c r="O1211" s="3"/>
      <c r="P1211" s="3"/>
      <c r="Q1211" s="4"/>
      <c r="R1211" s="4"/>
    </row>
    <row r="1212" customFormat="false" ht="12.75" hidden="false" customHeight="false" outlineLevel="0" collapsed="false">
      <c r="I1212" s="3"/>
      <c r="J1212" s="3"/>
      <c r="K1212" s="3"/>
      <c r="L1212" s="3"/>
      <c r="M1212" s="3"/>
      <c r="N1212" s="3"/>
      <c r="O1212" s="3"/>
      <c r="P1212" s="3"/>
      <c r="Q1212" s="4"/>
      <c r="R1212" s="4"/>
    </row>
    <row r="1213" customFormat="false" ht="12.75" hidden="false" customHeight="false" outlineLevel="0" collapsed="false">
      <c r="I1213" s="3"/>
      <c r="J1213" s="3"/>
      <c r="K1213" s="3"/>
      <c r="L1213" s="3"/>
      <c r="M1213" s="3"/>
      <c r="N1213" s="3"/>
      <c r="O1213" s="3"/>
      <c r="P1213" s="3"/>
      <c r="Q1213" s="4"/>
      <c r="R1213" s="4"/>
    </row>
    <row r="1214" customFormat="false" ht="12.75" hidden="false" customHeight="false" outlineLevel="0" collapsed="false">
      <c r="I1214" s="3"/>
      <c r="J1214" s="3"/>
      <c r="K1214" s="3"/>
      <c r="L1214" s="3"/>
      <c r="M1214" s="3"/>
      <c r="N1214" s="3"/>
      <c r="O1214" s="3"/>
      <c r="P1214" s="3"/>
      <c r="Q1214" s="4"/>
      <c r="R1214" s="4"/>
    </row>
    <row r="1215" customFormat="false" ht="12.75" hidden="false" customHeight="false" outlineLevel="0" collapsed="false">
      <c r="I1215" s="3"/>
      <c r="J1215" s="3"/>
      <c r="K1215" s="3"/>
      <c r="L1215" s="3"/>
      <c r="M1215" s="3"/>
      <c r="N1215" s="3"/>
      <c r="O1215" s="3"/>
      <c r="P1215" s="3"/>
      <c r="Q1215" s="4"/>
      <c r="R1215" s="4"/>
    </row>
    <row r="1216" customFormat="false" ht="12.75" hidden="false" customHeight="false" outlineLevel="0" collapsed="false">
      <c r="I1216" s="3"/>
      <c r="J1216" s="3"/>
      <c r="K1216" s="3"/>
      <c r="L1216" s="3"/>
      <c r="M1216" s="3"/>
      <c r="N1216" s="3"/>
      <c r="O1216" s="3"/>
      <c r="P1216" s="3"/>
      <c r="Q1216" s="4"/>
      <c r="R1216" s="4"/>
    </row>
    <row r="1217" customFormat="false" ht="12.75" hidden="false" customHeight="false" outlineLevel="0" collapsed="false">
      <c r="I1217" s="3"/>
      <c r="J1217" s="3"/>
      <c r="K1217" s="3"/>
      <c r="L1217" s="3"/>
      <c r="M1217" s="3"/>
      <c r="N1217" s="3"/>
      <c r="O1217" s="3"/>
      <c r="P1217" s="3"/>
      <c r="Q1217" s="4"/>
      <c r="R1217" s="4"/>
    </row>
    <row r="1218" customFormat="false" ht="12.75" hidden="false" customHeight="false" outlineLevel="0" collapsed="false">
      <c r="I1218" s="3"/>
      <c r="J1218" s="3"/>
      <c r="K1218" s="3"/>
      <c r="L1218" s="3"/>
      <c r="M1218" s="3"/>
      <c r="N1218" s="3"/>
      <c r="O1218" s="3"/>
      <c r="P1218" s="3"/>
      <c r="Q1218" s="4"/>
      <c r="R1218" s="4"/>
    </row>
    <row r="1219" customFormat="false" ht="12.75" hidden="false" customHeight="false" outlineLevel="0" collapsed="false">
      <c r="I1219" s="3"/>
      <c r="J1219" s="3"/>
      <c r="K1219" s="3"/>
      <c r="L1219" s="3"/>
      <c r="M1219" s="3"/>
      <c r="N1219" s="3"/>
      <c r="O1219" s="3"/>
      <c r="P1219" s="3"/>
      <c r="Q1219" s="4"/>
      <c r="R1219" s="4"/>
    </row>
    <row r="1220" customFormat="false" ht="12.75" hidden="false" customHeight="false" outlineLevel="0" collapsed="false">
      <c r="I1220" s="3"/>
      <c r="J1220" s="3"/>
      <c r="K1220" s="3"/>
      <c r="L1220" s="3"/>
      <c r="M1220" s="3"/>
      <c r="N1220" s="3"/>
      <c r="O1220" s="3"/>
      <c r="P1220" s="3"/>
      <c r="Q1220" s="4"/>
      <c r="R1220" s="4"/>
    </row>
    <row r="1221" customFormat="false" ht="12.75" hidden="false" customHeight="false" outlineLevel="0" collapsed="false">
      <c r="I1221" s="3"/>
      <c r="J1221" s="3"/>
      <c r="K1221" s="3"/>
      <c r="L1221" s="3"/>
      <c r="M1221" s="3"/>
      <c r="N1221" s="3"/>
      <c r="O1221" s="3"/>
      <c r="P1221" s="3"/>
      <c r="Q1221" s="4"/>
      <c r="R1221" s="4"/>
    </row>
    <row r="1222" customFormat="false" ht="12.75" hidden="false" customHeight="false" outlineLevel="0" collapsed="false">
      <c r="I1222" s="3"/>
      <c r="J1222" s="3"/>
      <c r="K1222" s="3"/>
      <c r="L1222" s="3"/>
      <c r="M1222" s="3"/>
      <c r="N1222" s="3"/>
      <c r="O1222" s="3"/>
      <c r="P1222" s="3"/>
      <c r="Q1222" s="4"/>
      <c r="R1222" s="4"/>
    </row>
    <row r="1223" customFormat="false" ht="12.75" hidden="false" customHeight="false" outlineLevel="0" collapsed="false">
      <c r="I1223" s="3"/>
      <c r="J1223" s="3"/>
      <c r="K1223" s="3"/>
      <c r="L1223" s="3"/>
      <c r="M1223" s="3"/>
      <c r="N1223" s="3"/>
      <c r="O1223" s="3"/>
      <c r="P1223" s="3"/>
      <c r="Q1223" s="4"/>
      <c r="R1223" s="4"/>
    </row>
    <row r="1224" customFormat="false" ht="12.75" hidden="false" customHeight="false" outlineLevel="0" collapsed="false">
      <c r="I1224" s="3"/>
      <c r="J1224" s="3"/>
      <c r="K1224" s="3"/>
      <c r="L1224" s="3"/>
      <c r="M1224" s="3"/>
      <c r="N1224" s="3"/>
      <c r="O1224" s="3"/>
      <c r="P1224" s="3"/>
      <c r="Q1224" s="4"/>
      <c r="R1224" s="4"/>
    </row>
    <row r="1225" customFormat="false" ht="12.75" hidden="false" customHeight="false" outlineLevel="0" collapsed="false">
      <c r="I1225" s="3"/>
      <c r="J1225" s="3"/>
      <c r="K1225" s="3"/>
      <c r="L1225" s="3"/>
      <c r="M1225" s="3"/>
      <c r="N1225" s="3"/>
      <c r="O1225" s="3"/>
      <c r="P1225" s="3"/>
      <c r="Q1225" s="4"/>
      <c r="R1225" s="4"/>
    </row>
    <row r="1226" customFormat="false" ht="12.75" hidden="false" customHeight="false" outlineLevel="0" collapsed="false">
      <c r="I1226" s="3"/>
      <c r="J1226" s="3"/>
      <c r="K1226" s="3"/>
      <c r="L1226" s="3"/>
      <c r="M1226" s="3"/>
      <c r="N1226" s="3"/>
      <c r="O1226" s="3"/>
      <c r="P1226" s="3"/>
      <c r="Q1226" s="4"/>
      <c r="R1226" s="4"/>
    </row>
    <row r="1227" customFormat="false" ht="12.75" hidden="false" customHeight="false" outlineLevel="0" collapsed="false">
      <c r="I1227" s="3"/>
      <c r="J1227" s="3"/>
      <c r="K1227" s="3"/>
      <c r="L1227" s="3"/>
      <c r="M1227" s="3"/>
      <c r="N1227" s="3"/>
      <c r="O1227" s="3"/>
      <c r="P1227" s="3"/>
      <c r="Q1227" s="4"/>
      <c r="R1227" s="4"/>
    </row>
    <row r="1228" customFormat="false" ht="12.75" hidden="false" customHeight="false" outlineLevel="0" collapsed="false">
      <c r="I1228" s="3"/>
      <c r="J1228" s="3"/>
      <c r="K1228" s="3"/>
      <c r="L1228" s="3"/>
      <c r="M1228" s="3"/>
      <c r="N1228" s="3"/>
      <c r="O1228" s="3"/>
      <c r="P1228" s="3"/>
      <c r="Q1228" s="4"/>
      <c r="R1228" s="4"/>
    </row>
    <row r="1229" customFormat="false" ht="12.75" hidden="false" customHeight="false" outlineLevel="0" collapsed="false">
      <c r="I1229" s="3"/>
      <c r="J1229" s="3"/>
      <c r="K1229" s="3"/>
      <c r="L1229" s="3"/>
      <c r="M1229" s="3"/>
      <c r="N1229" s="3"/>
      <c r="O1229" s="3"/>
      <c r="P1229" s="3"/>
      <c r="Q1229" s="4"/>
      <c r="R1229" s="4"/>
    </row>
    <row r="1230" customFormat="false" ht="12.75" hidden="false" customHeight="false" outlineLevel="0" collapsed="false">
      <c r="I1230" s="3"/>
      <c r="J1230" s="3"/>
      <c r="K1230" s="3"/>
      <c r="L1230" s="3"/>
      <c r="M1230" s="3"/>
      <c r="N1230" s="3"/>
      <c r="O1230" s="3"/>
      <c r="P1230" s="3"/>
      <c r="Q1230" s="4"/>
      <c r="R1230" s="4"/>
    </row>
    <row r="1231" customFormat="false" ht="12.75" hidden="false" customHeight="false" outlineLevel="0" collapsed="false">
      <c r="I1231" s="3"/>
      <c r="J1231" s="3"/>
      <c r="K1231" s="3"/>
      <c r="L1231" s="3"/>
      <c r="M1231" s="3"/>
      <c r="N1231" s="3"/>
      <c r="O1231" s="3"/>
      <c r="P1231" s="3"/>
      <c r="Q1231" s="4"/>
      <c r="R1231" s="4"/>
    </row>
    <row r="1232" customFormat="false" ht="12.75" hidden="false" customHeight="false" outlineLevel="0" collapsed="false">
      <c r="I1232" s="3"/>
      <c r="J1232" s="3"/>
      <c r="K1232" s="3"/>
      <c r="L1232" s="3"/>
      <c r="M1232" s="3"/>
      <c r="N1232" s="3"/>
      <c r="O1232" s="3"/>
      <c r="P1232" s="3"/>
      <c r="Q1232" s="4"/>
      <c r="R1232" s="4"/>
    </row>
    <row r="1233" customFormat="false" ht="12.75" hidden="false" customHeight="false" outlineLevel="0" collapsed="false">
      <c r="I1233" s="3"/>
      <c r="J1233" s="3"/>
      <c r="K1233" s="3"/>
      <c r="L1233" s="3"/>
      <c r="M1233" s="3"/>
      <c r="N1233" s="3"/>
      <c r="O1233" s="3"/>
      <c r="P1233" s="3"/>
      <c r="Q1233" s="4"/>
      <c r="R1233" s="4"/>
    </row>
    <row r="1234" customFormat="false" ht="12.75" hidden="false" customHeight="false" outlineLevel="0" collapsed="false">
      <c r="I1234" s="3"/>
      <c r="J1234" s="3"/>
      <c r="K1234" s="3"/>
      <c r="L1234" s="3"/>
      <c r="M1234" s="3"/>
      <c r="N1234" s="3"/>
      <c r="O1234" s="3"/>
      <c r="P1234" s="3"/>
      <c r="Q1234" s="4"/>
      <c r="R1234" s="4"/>
    </row>
    <row r="1235" customFormat="false" ht="12.75" hidden="false" customHeight="false" outlineLevel="0" collapsed="false">
      <c r="I1235" s="3"/>
      <c r="J1235" s="3"/>
      <c r="K1235" s="3"/>
      <c r="L1235" s="3"/>
      <c r="M1235" s="3"/>
      <c r="N1235" s="3"/>
      <c r="O1235" s="3"/>
      <c r="P1235" s="3"/>
      <c r="Q1235" s="4"/>
      <c r="R1235" s="4"/>
    </row>
    <row r="1236" customFormat="false" ht="12.75" hidden="false" customHeight="false" outlineLevel="0" collapsed="false">
      <c r="I1236" s="3"/>
      <c r="J1236" s="3"/>
      <c r="K1236" s="3"/>
      <c r="L1236" s="3"/>
      <c r="M1236" s="3"/>
      <c r="N1236" s="3"/>
      <c r="O1236" s="3"/>
      <c r="P1236" s="3"/>
      <c r="Q1236" s="4"/>
      <c r="R1236" s="4"/>
    </row>
    <row r="1237" customFormat="false" ht="12.75" hidden="false" customHeight="false" outlineLevel="0" collapsed="false">
      <c r="I1237" s="3"/>
      <c r="J1237" s="3"/>
      <c r="K1237" s="3"/>
      <c r="L1237" s="3"/>
      <c r="M1237" s="3"/>
      <c r="N1237" s="3"/>
      <c r="O1237" s="3"/>
      <c r="P1237" s="3"/>
      <c r="Q1237" s="4"/>
      <c r="R1237" s="4"/>
    </row>
    <row r="1238" customFormat="false" ht="12.75" hidden="false" customHeight="false" outlineLevel="0" collapsed="false">
      <c r="I1238" s="3"/>
      <c r="J1238" s="3"/>
      <c r="K1238" s="3"/>
      <c r="L1238" s="3"/>
      <c r="M1238" s="3"/>
      <c r="N1238" s="3"/>
      <c r="O1238" s="3"/>
      <c r="P1238" s="3"/>
      <c r="Q1238" s="4"/>
      <c r="R1238" s="4"/>
    </row>
    <row r="1239" customFormat="false" ht="12.75" hidden="false" customHeight="false" outlineLevel="0" collapsed="false">
      <c r="I1239" s="3"/>
      <c r="J1239" s="3"/>
      <c r="K1239" s="3"/>
      <c r="L1239" s="3"/>
      <c r="M1239" s="3"/>
      <c r="N1239" s="3"/>
      <c r="O1239" s="3"/>
      <c r="P1239" s="3"/>
      <c r="Q1239" s="4"/>
      <c r="R1239" s="4"/>
    </row>
    <row r="1240" customFormat="false" ht="12.75" hidden="false" customHeight="false" outlineLevel="0" collapsed="false">
      <c r="I1240" s="3"/>
      <c r="J1240" s="3"/>
      <c r="K1240" s="3"/>
      <c r="L1240" s="3"/>
      <c r="M1240" s="3"/>
      <c r="N1240" s="3"/>
      <c r="O1240" s="3"/>
      <c r="P1240" s="3"/>
      <c r="Q1240" s="4"/>
      <c r="R1240" s="4"/>
    </row>
    <row r="1241" customFormat="false" ht="12.75" hidden="false" customHeight="false" outlineLevel="0" collapsed="false">
      <c r="I1241" s="3"/>
      <c r="J1241" s="3"/>
      <c r="K1241" s="3"/>
      <c r="L1241" s="3"/>
      <c r="M1241" s="3"/>
      <c r="N1241" s="3"/>
      <c r="O1241" s="3"/>
      <c r="P1241" s="3"/>
      <c r="Q1241" s="4"/>
      <c r="R1241" s="4"/>
    </row>
    <row r="1242" customFormat="false" ht="12.75" hidden="false" customHeight="false" outlineLevel="0" collapsed="false">
      <c r="I1242" s="3"/>
      <c r="J1242" s="3"/>
      <c r="K1242" s="3"/>
      <c r="L1242" s="3"/>
      <c r="M1242" s="3"/>
      <c r="N1242" s="3"/>
      <c r="O1242" s="3"/>
      <c r="P1242" s="3"/>
      <c r="Q1242" s="4"/>
      <c r="R1242" s="4"/>
    </row>
    <row r="1243" customFormat="false" ht="12.75" hidden="false" customHeight="false" outlineLevel="0" collapsed="false">
      <c r="I1243" s="3"/>
      <c r="J1243" s="3"/>
      <c r="K1243" s="3"/>
      <c r="L1243" s="3"/>
      <c r="M1243" s="3"/>
      <c r="N1243" s="3"/>
      <c r="O1243" s="3"/>
      <c r="P1243" s="3"/>
      <c r="Q1243" s="4"/>
      <c r="R1243" s="4"/>
    </row>
    <row r="1244" customFormat="false" ht="12.75" hidden="false" customHeight="false" outlineLevel="0" collapsed="false">
      <c r="I1244" s="3"/>
      <c r="J1244" s="3"/>
      <c r="K1244" s="3"/>
      <c r="L1244" s="3"/>
      <c r="M1244" s="3"/>
      <c r="N1244" s="3"/>
      <c r="O1244" s="3"/>
      <c r="P1244" s="3"/>
      <c r="Q1244" s="4"/>
      <c r="R1244" s="4"/>
    </row>
    <row r="1245" customFormat="false" ht="12.75" hidden="false" customHeight="false" outlineLevel="0" collapsed="false">
      <c r="I1245" s="3"/>
      <c r="J1245" s="3"/>
      <c r="K1245" s="3"/>
      <c r="L1245" s="3"/>
      <c r="M1245" s="3"/>
      <c r="N1245" s="3"/>
      <c r="O1245" s="3"/>
      <c r="P1245" s="3"/>
      <c r="Q1245" s="4"/>
      <c r="R1245" s="4"/>
    </row>
    <row r="1246" customFormat="false" ht="12.75" hidden="false" customHeight="false" outlineLevel="0" collapsed="false">
      <c r="I1246" s="3"/>
      <c r="J1246" s="3"/>
      <c r="K1246" s="3"/>
      <c r="L1246" s="3"/>
      <c r="M1246" s="3"/>
      <c r="N1246" s="3"/>
      <c r="O1246" s="3"/>
      <c r="P1246" s="3"/>
      <c r="Q1246" s="4"/>
      <c r="R1246" s="4"/>
    </row>
    <row r="1247" customFormat="false" ht="12.75" hidden="false" customHeight="false" outlineLevel="0" collapsed="false">
      <c r="I1247" s="3"/>
      <c r="J1247" s="3"/>
      <c r="K1247" s="3"/>
      <c r="L1247" s="3"/>
      <c r="M1247" s="3"/>
      <c r="N1247" s="3"/>
      <c r="O1247" s="3"/>
      <c r="P1247" s="3"/>
      <c r="Q1247" s="4"/>
      <c r="R1247" s="4"/>
    </row>
    <row r="1248" customFormat="false" ht="12.75" hidden="false" customHeight="false" outlineLevel="0" collapsed="false">
      <c r="I1248" s="3"/>
      <c r="J1248" s="3"/>
      <c r="K1248" s="3"/>
      <c r="L1248" s="3"/>
      <c r="M1248" s="3"/>
      <c r="N1248" s="3"/>
      <c r="O1248" s="3"/>
      <c r="P1248" s="3"/>
      <c r="Q1248" s="4"/>
      <c r="R1248" s="4"/>
    </row>
    <row r="1249" customFormat="false" ht="12.75" hidden="false" customHeight="false" outlineLevel="0" collapsed="false">
      <c r="I1249" s="3"/>
      <c r="J1249" s="3"/>
      <c r="K1249" s="3"/>
      <c r="L1249" s="3"/>
      <c r="M1249" s="3"/>
      <c r="N1249" s="3"/>
      <c r="O1249" s="3"/>
      <c r="P1249" s="3"/>
      <c r="Q1249" s="4"/>
      <c r="R1249" s="4"/>
    </row>
    <row r="1250" customFormat="false" ht="12.75" hidden="false" customHeight="false" outlineLevel="0" collapsed="false">
      <c r="I1250" s="3"/>
      <c r="J1250" s="3"/>
      <c r="K1250" s="3"/>
      <c r="L1250" s="3"/>
      <c r="M1250" s="3"/>
      <c r="N1250" s="3"/>
      <c r="O1250" s="3"/>
      <c r="P1250" s="3"/>
      <c r="Q1250" s="4"/>
      <c r="R1250" s="4"/>
    </row>
    <row r="1251" customFormat="false" ht="12.75" hidden="false" customHeight="false" outlineLevel="0" collapsed="false">
      <c r="I1251" s="3"/>
      <c r="J1251" s="3"/>
      <c r="K1251" s="3"/>
      <c r="L1251" s="3"/>
      <c r="M1251" s="3"/>
      <c r="N1251" s="3"/>
      <c r="O1251" s="3"/>
      <c r="P1251" s="3"/>
      <c r="Q1251" s="4"/>
      <c r="R1251" s="4"/>
    </row>
    <row r="1252" customFormat="false" ht="12.75" hidden="false" customHeight="false" outlineLevel="0" collapsed="false">
      <c r="I1252" s="3"/>
      <c r="J1252" s="3"/>
      <c r="K1252" s="3"/>
      <c r="L1252" s="3"/>
      <c r="M1252" s="3"/>
      <c r="N1252" s="3"/>
      <c r="O1252" s="3"/>
      <c r="P1252" s="3"/>
      <c r="Q1252" s="4"/>
      <c r="R1252" s="4"/>
    </row>
    <row r="1253" customFormat="false" ht="12.75" hidden="false" customHeight="false" outlineLevel="0" collapsed="false">
      <c r="I1253" s="3"/>
      <c r="J1253" s="3"/>
      <c r="K1253" s="3"/>
      <c r="L1253" s="3"/>
      <c r="M1253" s="3"/>
      <c r="N1253" s="3"/>
      <c r="O1253" s="3"/>
      <c r="P1253" s="3"/>
      <c r="Q1253" s="4"/>
      <c r="R1253" s="4"/>
    </row>
    <row r="1254" customFormat="false" ht="12.75" hidden="false" customHeight="false" outlineLevel="0" collapsed="false">
      <c r="I1254" s="3"/>
      <c r="J1254" s="3"/>
      <c r="K1254" s="3"/>
      <c r="L1254" s="3"/>
      <c r="M1254" s="3"/>
      <c r="N1254" s="3"/>
      <c r="O1254" s="3"/>
      <c r="P1254" s="3"/>
      <c r="Q1254" s="4"/>
      <c r="R1254" s="4"/>
    </row>
    <row r="1255" customFormat="false" ht="12.75" hidden="false" customHeight="false" outlineLevel="0" collapsed="false">
      <c r="I1255" s="3"/>
      <c r="J1255" s="3"/>
      <c r="K1255" s="3"/>
      <c r="L1255" s="3"/>
      <c r="M1255" s="3"/>
      <c r="N1255" s="3"/>
      <c r="O1255" s="3"/>
      <c r="P1255" s="3"/>
      <c r="Q1255" s="4"/>
      <c r="R1255" s="4"/>
    </row>
    <row r="1256" customFormat="false" ht="12.75" hidden="false" customHeight="false" outlineLevel="0" collapsed="false">
      <c r="I1256" s="3"/>
      <c r="J1256" s="3"/>
      <c r="K1256" s="3"/>
      <c r="L1256" s="3"/>
      <c r="M1256" s="3"/>
      <c r="N1256" s="3"/>
      <c r="O1256" s="3"/>
      <c r="P1256" s="3"/>
      <c r="Q1256" s="4"/>
      <c r="R1256" s="4"/>
    </row>
    <row r="1257" customFormat="false" ht="12.75" hidden="false" customHeight="false" outlineLevel="0" collapsed="false">
      <c r="I1257" s="3"/>
      <c r="J1257" s="3"/>
      <c r="K1257" s="3"/>
      <c r="L1257" s="3"/>
      <c r="M1257" s="3"/>
      <c r="N1257" s="3"/>
      <c r="O1257" s="3"/>
      <c r="P1257" s="3"/>
      <c r="Q1257" s="4"/>
      <c r="R1257" s="4"/>
    </row>
    <row r="1258" customFormat="false" ht="12.75" hidden="false" customHeight="false" outlineLevel="0" collapsed="false">
      <c r="I1258" s="3"/>
      <c r="J1258" s="3"/>
      <c r="K1258" s="3"/>
      <c r="L1258" s="3"/>
      <c r="M1258" s="3"/>
      <c r="N1258" s="3"/>
      <c r="O1258" s="3"/>
      <c r="P1258" s="3"/>
      <c r="Q1258" s="4"/>
      <c r="R1258" s="4"/>
    </row>
    <row r="1259" customFormat="false" ht="12.75" hidden="false" customHeight="false" outlineLevel="0" collapsed="false">
      <c r="I1259" s="3"/>
      <c r="J1259" s="3"/>
      <c r="K1259" s="3"/>
      <c r="L1259" s="3"/>
      <c r="M1259" s="3"/>
      <c r="N1259" s="3"/>
      <c r="O1259" s="3"/>
      <c r="P1259" s="3"/>
      <c r="Q1259" s="4"/>
      <c r="R1259" s="4"/>
    </row>
    <row r="1260" customFormat="false" ht="12.75" hidden="false" customHeight="false" outlineLevel="0" collapsed="false">
      <c r="I1260" s="3"/>
      <c r="J1260" s="3"/>
      <c r="K1260" s="3"/>
      <c r="L1260" s="3"/>
      <c r="M1260" s="3"/>
      <c r="N1260" s="3"/>
      <c r="O1260" s="3"/>
      <c r="P1260" s="3"/>
      <c r="Q1260" s="4"/>
      <c r="R1260" s="4"/>
    </row>
    <row r="1261" customFormat="false" ht="12.75" hidden="false" customHeight="false" outlineLevel="0" collapsed="false">
      <c r="I1261" s="3"/>
      <c r="J1261" s="3"/>
      <c r="K1261" s="3"/>
      <c r="L1261" s="3"/>
      <c r="M1261" s="3"/>
      <c r="N1261" s="3"/>
      <c r="O1261" s="3"/>
      <c r="P1261" s="3"/>
      <c r="Q1261" s="4"/>
      <c r="R1261" s="4"/>
    </row>
    <row r="1262" customFormat="false" ht="12.75" hidden="false" customHeight="false" outlineLevel="0" collapsed="false">
      <c r="I1262" s="3"/>
      <c r="J1262" s="3"/>
      <c r="K1262" s="3"/>
      <c r="L1262" s="3"/>
      <c r="M1262" s="3"/>
      <c r="N1262" s="3"/>
      <c r="O1262" s="3"/>
      <c r="P1262" s="3"/>
      <c r="Q1262" s="4"/>
      <c r="R1262" s="4"/>
    </row>
    <row r="1263" customFormat="false" ht="12.75" hidden="false" customHeight="false" outlineLevel="0" collapsed="false">
      <c r="I1263" s="3"/>
      <c r="J1263" s="3"/>
      <c r="K1263" s="3"/>
      <c r="L1263" s="3"/>
      <c r="M1263" s="3"/>
      <c r="N1263" s="3"/>
      <c r="O1263" s="3"/>
      <c r="P1263" s="3"/>
      <c r="Q1263" s="4"/>
      <c r="R1263" s="4"/>
    </row>
    <row r="1264" customFormat="false" ht="12.75" hidden="false" customHeight="false" outlineLevel="0" collapsed="false">
      <c r="I1264" s="3"/>
      <c r="J1264" s="3"/>
      <c r="K1264" s="3"/>
      <c r="L1264" s="3"/>
      <c r="M1264" s="3"/>
      <c r="N1264" s="3"/>
      <c r="O1264" s="3"/>
      <c r="P1264" s="3"/>
      <c r="Q1264" s="4"/>
      <c r="R1264" s="4"/>
    </row>
    <row r="1265" customFormat="false" ht="12.75" hidden="false" customHeight="false" outlineLevel="0" collapsed="false">
      <c r="I1265" s="3"/>
      <c r="J1265" s="3"/>
      <c r="K1265" s="3"/>
      <c r="L1265" s="3"/>
      <c r="M1265" s="3"/>
      <c r="N1265" s="3"/>
      <c r="O1265" s="3"/>
      <c r="P1265" s="3"/>
      <c r="Q1265" s="4"/>
      <c r="R1265" s="4"/>
    </row>
    <row r="1266" customFormat="false" ht="12.75" hidden="false" customHeight="false" outlineLevel="0" collapsed="false">
      <c r="I1266" s="3"/>
      <c r="J1266" s="3"/>
      <c r="K1266" s="3"/>
      <c r="L1266" s="3"/>
      <c r="M1266" s="3"/>
      <c r="N1266" s="3"/>
      <c r="O1266" s="3"/>
      <c r="P1266" s="3"/>
      <c r="Q1266" s="4"/>
      <c r="R1266" s="4"/>
    </row>
    <row r="1267" customFormat="false" ht="12.75" hidden="false" customHeight="false" outlineLevel="0" collapsed="false">
      <c r="I1267" s="3"/>
      <c r="J1267" s="3"/>
      <c r="K1267" s="3"/>
      <c r="L1267" s="3"/>
      <c r="M1267" s="3"/>
      <c r="N1267" s="3"/>
      <c r="O1267" s="3"/>
      <c r="P1267" s="3"/>
      <c r="Q1267" s="4"/>
      <c r="R1267" s="4"/>
    </row>
    <row r="1268" customFormat="false" ht="12.75" hidden="false" customHeight="false" outlineLevel="0" collapsed="false">
      <c r="I1268" s="3"/>
      <c r="J1268" s="3"/>
      <c r="K1268" s="3"/>
      <c r="L1268" s="3"/>
      <c r="M1268" s="3"/>
      <c r="N1268" s="3"/>
      <c r="O1268" s="3"/>
      <c r="P1268" s="3"/>
      <c r="Q1268" s="4"/>
      <c r="R1268" s="4"/>
    </row>
    <row r="1269" customFormat="false" ht="12.75" hidden="false" customHeight="false" outlineLevel="0" collapsed="false">
      <c r="I1269" s="3"/>
      <c r="J1269" s="3"/>
      <c r="K1269" s="3"/>
      <c r="L1269" s="3"/>
      <c r="M1269" s="3"/>
      <c r="N1269" s="3"/>
      <c r="O1269" s="3"/>
      <c r="P1269" s="3"/>
      <c r="Q1269" s="4"/>
      <c r="R1269" s="4"/>
    </row>
    <row r="1270" customFormat="false" ht="12.75" hidden="false" customHeight="false" outlineLevel="0" collapsed="false">
      <c r="I1270" s="3"/>
      <c r="J1270" s="3"/>
      <c r="K1270" s="3"/>
      <c r="L1270" s="3"/>
      <c r="M1270" s="3"/>
      <c r="N1270" s="3"/>
      <c r="O1270" s="3"/>
      <c r="P1270" s="3"/>
      <c r="Q1270" s="4"/>
      <c r="R1270" s="4"/>
    </row>
    <row r="1271" customFormat="false" ht="12.75" hidden="false" customHeight="false" outlineLevel="0" collapsed="false">
      <c r="I1271" s="3"/>
      <c r="J1271" s="3"/>
      <c r="K1271" s="3"/>
      <c r="L1271" s="3"/>
      <c r="M1271" s="3"/>
      <c r="N1271" s="3"/>
      <c r="O1271" s="3"/>
      <c r="P1271" s="3"/>
      <c r="Q1271" s="4"/>
      <c r="R1271" s="4"/>
    </row>
    <row r="1272" customFormat="false" ht="12.75" hidden="false" customHeight="false" outlineLevel="0" collapsed="false">
      <c r="I1272" s="3"/>
      <c r="J1272" s="3"/>
      <c r="K1272" s="3"/>
      <c r="L1272" s="3"/>
      <c r="M1272" s="3"/>
      <c r="N1272" s="3"/>
      <c r="O1272" s="3"/>
      <c r="P1272" s="3"/>
      <c r="Q1272" s="4"/>
      <c r="R1272" s="4"/>
    </row>
    <row r="1273" customFormat="false" ht="12.75" hidden="false" customHeight="false" outlineLevel="0" collapsed="false">
      <c r="I1273" s="3"/>
      <c r="J1273" s="3"/>
      <c r="K1273" s="3"/>
      <c r="L1273" s="3"/>
      <c r="M1273" s="3"/>
      <c r="N1273" s="3"/>
      <c r="O1273" s="3"/>
      <c r="P1273" s="3"/>
      <c r="Q1273" s="4"/>
      <c r="R1273" s="4"/>
    </row>
    <row r="1274" customFormat="false" ht="12.75" hidden="false" customHeight="false" outlineLevel="0" collapsed="false">
      <c r="I1274" s="3"/>
      <c r="J1274" s="3"/>
      <c r="K1274" s="3"/>
      <c r="L1274" s="3"/>
      <c r="M1274" s="3"/>
      <c r="N1274" s="3"/>
      <c r="O1274" s="3"/>
      <c r="P1274" s="3"/>
      <c r="Q1274" s="4"/>
      <c r="R1274" s="4"/>
    </row>
    <row r="1275" customFormat="false" ht="12.75" hidden="false" customHeight="false" outlineLevel="0" collapsed="false">
      <c r="I1275" s="3"/>
      <c r="J1275" s="3"/>
      <c r="K1275" s="3"/>
      <c r="L1275" s="3"/>
      <c r="M1275" s="3"/>
      <c r="N1275" s="3"/>
      <c r="O1275" s="3"/>
      <c r="P1275" s="3"/>
      <c r="Q1275" s="4"/>
      <c r="R1275" s="4"/>
    </row>
    <row r="1276" customFormat="false" ht="12.75" hidden="false" customHeight="false" outlineLevel="0" collapsed="false">
      <c r="I1276" s="3"/>
      <c r="J1276" s="3"/>
      <c r="K1276" s="3"/>
      <c r="L1276" s="3"/>
      <c r="M1276" s="3"/>
      <c r="N1276" s="3"/>
      <c r="O1276" s="3"/>
      <c r="P1276" s="3"/>
      <c r="Q1276" s="4"/>
      <c r="R1276" s="4"/>
    </row>
    <row r="1277" customFormat="false" ht="12.75" hidden="false" customHeight="false" outlineLevel="0" collapsed="false">
      <c r="I1277" s="3"/>
      <c r="J1277" s="3"/>
      <c r="K1277" s="3"/>
      <c r="L1277" s="3"/>
      <c r="M1277" s="3"/>
      <c r="N1277" s="3"/>
      <c r="O1277" s="3"/>
      <c r="P1277" s="3"/>
      <c r="Q1277" s="4"/>
      <c r="R1277" s="4"/>
    </row>
    <row r="1278" customFormat="false" ht="12.75" hidden="false" customHeight="false" outlineLevel="0" collapsed="false">
      <c r="I1278" s="3"/>
      <c r="J1278" s="3"/>
      <c r="K1278" s="3"/>
      <c r="L1278" s="3"/>
      <c r="M1278" s="3"/>
      <c r="N1278" s="3"/>
      <c r="O1278" s="3"/>
      <c r="P1278" s="3"/>
      <c r="Q1278" s="4"/>
      <c r="R1278" s="4"/>
    </row>
    <row r="1279" customFormat="false" ht="12.75" hidden="false" customHeight="false" outlineLevel="0" collapsed="false">
      <c r="I1279" s="3"/>
      <c r="J1279" s="3"/>
      <c r="K1279" s="3"/>
      <c r="L1279" s="3"/>
      <c r="M1279" s="3"/>
      <c r="N1279" s="3"/>
      <c r="O1279" s="3"/>
      <c r="P1279" s="3"/>
      <c r="Q1279" s="4"/>
      <c r="R1279" s="4"/>
    </row>
    <row r="1280" customFormat="false" ht="12.75" hidden="false" customHeight="false" outlineLevel="0" collapsed="false">
      <c r="I1280" s="3"/>
      <c r="J1280" s="3"/>
      <c r="K1280" s="3"/>
      <c r="L1280" s="3"/>
      <c r="M1280" s="3"/>
      <c r="N1280" s="3"/>
      <c r="O1280" s="3"/>
      <c r="P1280" s="3"/>
      <c r="Q1280" s="4"/>
      <c r="R1280" s="4"/>
    </row>
    <row r="1281" customFormat="false" ht="12.75" hidden="false" customHeight="false" outlineLevel="0" collapsed="false">
      <c r="I1281" s="3"/>
      <c r="J1281" s="3"/>
      <c r="K1281" s="3"/>
      <c r="L1281" s="3"/>
      <c r="M1281" s="3"/>
      <c r="N1281" s="3"/>
      <c r="O1281" s="3"/>
      <c r="P1281" s="3"/>
      <c r="Q1281" s="4"/>
      <c r="R1281" s="4"/>
    </row>
    <row r="1282" customFormat="false" ht="12.75" hidden="false" customHeight="false" outlineLevel="0" collapsed="false">
      <c r="I1282" s="3"/>
      <c r="J1282" s="3"/>
      <c r="K1282" s="3"/>
      <c r="L1282" s="3"/>
      <c r="M1282" s="3"/>
      <c r="N1282" s="3"/>
      <c r="O1282" s="3"/>
      <c r="P1282" s="3"/>
      <c r="Q1282" s="4"/>
      <c r="R1282" s="4"/>
    </row>
    <row r="1283" customFormat="false" ht="12.75" hidden="false" customHeight="false" outlineLevel="0" collapsed="false">
      <c r="I1283" s="3"/>
      <c r="J1283" s="3"/>
      <c r="K1283" s="3"/>
      <c r="L1283" s="3"/>
      <c r="M1283" s="3"/>
      <c r="N1283" s="3"/>
      <c r="O1283" s="3"/>
      <c r="P1283" s="3"/>
      <c r="Q1283" s="4"/>
      <c r="R1283" s="4"/>
    </row>
    <row r="1284" customFormat="false" ht="12.75" hidden="false" customHeight="false" outlineLevel="0" collapsed="false">
      <c r="I1284" s="3"/>
      <c r="J1284" s="3"/>
      <c r="K1284" s="3"/>
      <c r="L1284" s="3"/>
      <c r="M1284" s="3"/>
      <c r="N1284" s="3"/>
      <c r="O1284" s="3"/>
      <c r="P1284" s="3"/>
      <c r="Q1284" s="4"/>
      <c r="R1284" s="4"/>
    </row>
    <row r="1285" customFormat="false" ht="12.75" hidden="false" customHeight="false" outlineLevel="0" collapsed="false">
      <c r="I1285" s="3"/>
      <c r="J1285" s="3"/>
      <c r="K1285" s="3"/>
      <c r="L1285" s="3"/>
      <c r="M1285" s="3"/>
      <c r="N1285" s="3"/>
      <c r="O1285" s="3"/>
      <c r="P1285" s="3"/>
      <c r="Q1285" s="4"/>
      <c r="R1285" s="4"/>
    </row>
    <row r="1286" customFormat="false" ht="12.75" hidden="false" customHeight="false" outlineLevel="0" collapsed="false">
      <c r="I1286" s="3"/>
      <c r="J1286" s="3"/>
      <c r="K1286" s="3"/>
      <c r="L1286" s="3"/>
      <c r="M1286" s="3"/>
      <c r="N1286" s="3"/>
      <c r="O1286" s="3"/>
      <c r="P1286" s="3"/>
      <c r="Q1286" s="4"/>
      <c r="R1286" s="4"/>
    </row>
    <row r="1287" customFormat="false" ht="12.75" hidden="false" customHeight="false" outlineLevel="0" collapsed="false">
      <c r="I1287" s="3"/>
      <c r="J1287" s="3"/>
      <c r="K1287" s="3"/>
      <c r="L1287" s="3"/>
      <c r="M1287" s="3"/>
      <c r="N1287" s="3"/>
      <c r="O1287" s="3"/>
      <c r="P1287" s="3"/>
      <c r="Q1287" s="4"/>
      <c r="R1287" s="4"/>
    </row>
    <row r="1288" customFormat="false" ht="12.75" hidden="false" customHeight="false" outlineLevel="0" collapsed="false">
      <c r="I1288" s="3"/>
      <c r="J1288" s="3"/>
      <c r="K1288" s="3"/>
      <c r="L1288" s="3"/>
      <c r="M1288" s="3"/>
      <c r="N1288" s="3"/>
      <c r="O1288" s="3"/>
      <c r="P1288" s="3"/>
      <c r="Q1288" s="4"/>
      <c r="R1288" s="4"/>
    </row>
    <row r="1289" customFormat="false" ht="12.75" hidden="false" customHeight="false" outlineLevel="0" collapsed="false">
      <c r="I1289" s="3"/>
      <c r="J1289" s="3"/>
      <c r="K1289" s="3"/>
      <c r="L1289" s="3"/>
      <c r="M1289" s="3"/>
      <c r="N1289" s="3"/>
      <c r="O1289" s="3"/>
      <c r="P1289" s="3"/>
      <c r="Q1289" s="4"/>
      <c r="R1289" s="4"/>
    </row>
    <row r="1290" customFormat="false" ht="12.75" hidden="false" customHeight="false" outlineLevel="0" collapsed="false">
      <c r="I1290" s="3"/>
      <c r="J1290" s="3"/>
      <c r="K1290" s="3"/>
      <c r="L1290" s="3"/>
      <c r="M1290" s="3"/>
      <c r="N1290" s="3"/>
      <c r="O1290" s="3"/>
      <c r="P1290" s="3"/>
      <c r="Q1290" s="4"/>
      <c r="R1290" s="4"/>
    </row>
    <row r="1291" customFormat="false" ht="12.75" hidden="false" customHeight="false" outlineLevel="0" collapsed="false">
      <c r="I1291" s="3"/>
      <c r="J1291" s="3"/>
      <c r="K1291" s="3"/>
      <c r="L1291" s="3"/>
      <c r="M1291" s="3"/>
      <c r="N1291" s="3"/>
      <c r="O1291" s="3"/>
      <c r="P1291" s="3"/>
      <c r="Q1291" s="4"/>
      <c r="R1291" s="4"/>
    </row>
    <row r="1292" customFormat="false" ht="12.75" hidden="false" customHeight="false" outlineLevel="0" collapsed="false">
      <c r="I1292" s="3"/>
      <c r="J1292" s="3"/>
      <c r="K1292" s="3"/>
      <c r="L1292" s="3"/>
      <c r="M1292" s="3"/>
      <c r="N1292" s="3"/>
      <c r="O1292" s="3"/>
      <c r="P1292" s="3"/>
      <c r="Q1292" s="4"/>
      <c r="R1292" s="4"/>
    </row>
    <row r="1293" customFormat="false" ht="12.75" hidden="false" customHeight="false" outlineLevel="0" collapsed="false">
      <c r="I1293" s="3"/>
      <c r="J1293" s="3"/>
      <c r="K1293" s="3"/>
      <c r="L1293" s="3"/>
      <c r="M1293" s="3"/>
      <c r="N1293" s="3"/>
      <c r="O1293" s="3"/>
      <c r="P1293" s="3"/>
      <c r="Q1293" s="4"/>
      <c r="R1293" s="4"/>
    </row>
    <row r="1294" customFormat="false" ht="12.75" hidden="false" customHeight="false" outlineLevel="0" collapsed="false">
      <c r="I1294" s="3"/>
      <c r="J1294" s="3"/>
      <c r="K1294" s="3"/>
      <c r="L1294" s="3"/>
      <c r="M1294" s="3"/>
      <c r="N1294" s="3"/>
      <c r="O1294" s="3"/>
      <c r="P1294" s="3"/>
      <c r="Q1294" s="4"/>
      <c r="R1294" s="4"/>
    </row>
    <row r="1295" customFormat="false" ht="12.75" hidden="false" customHeight="false" outlineLevel="0" collapsed="false">
      <c r="I1295" s="3"/>
      <c r="J1295" s="3"/>
      <c r="K1295" s="3"/>
      <c r="L1295" s="3"/>
      <c r="M1295" s="3"/>
      <c r="N1295" s="3"/>
      <c r="O1295" s="3"/>
      <c r="P1295" s="3"/>
      <c r="Q1295" s="4"/>
      <c r="R1295" s="4"/>
    </row>
    <row r="1296" customFormat="false" ht="12.75" hidden="false" customHeight="false" outlineLevel="0" collapsed="false">
      <c r="I1296" s="3"/>
      <c r="J1296" s="3"/>
      <c r="K1296" s="3"/>
      <c r="L1296" s="3"/>
      <c r="M1296" s="3"/>
      <c r="N1296" s="3"/>
      <c r="O1296" s="3"/>
      <c r="P1296" s="3"/>
      <c r="Q1296" s="4"/>
      <c r="R1296" s="4"/>
    </row>
    <row r="1297" customFormat="false" ht="12.75" hidden="false" customHeight="false" outlineLevel="0" collapsed="false">
      <c r="I1297" s="3"/>
      <c r="J1297" s="3"/>
      <c r="K1297" s="3"/>
      <c r="L1297" s="3"/>
      <c r="M1297" s="3"/>
      <c r="N1297" s="3"/>
      <c r="O1297" s="3"/>
      <c r="P1297" s="3"/>
      <c r="Q1297" s="4"/>
      <c r="R1297" s="4"/>
    </row>
    <row r="1298" customFormat="false" ht="12.75" hidden="false" customHeight="false" outlineLevel="0" collapsed="false">
      <c r="I1298" s="3"/>
      <c r="J1298" s="3"/>
      <c r="K1298" s="3"/>
      <c r="L1298" s="3"/>
      <c r="M1298" s="3"/>
      <c r="N1298" s="3"/>
      <c r="O1298" s="3"/>
      <c r="P1298" s="3"/>
      <c r="Q1298" s="4"/>
      <c r="R1298" s="4"/>
    </row>
    <row r="1299" customFormat="false" ht="12.75" hidden="false" customHeight="false" outlineLevel="0" collapsed="false">
      <c r="I1299" s="3"/>
      <c r="J1299" s="3"/>
      <c r="K1299" s="3"/>
      <c r="L1299" s="3"/>
      <c r="M1299" s="3"/>
      <c r="N1299" s="3"/>
      <c r="O1299" s="3"/>
      <c r="P1299" s="3"/>
      <c r="Q1299" s="4"/>
      <c r="R1299" s="4"/>
    </row>
    <row r="1300" customFormat="false" ht="12.75" hidden="false" customHeight="false" outlineLevel="0" collapsed="false">
      <c r="I1300" s="3"/>
      <c r="J1300" s="3"/>
      <c r="K1300" s="3"/>
      <c r="L1300" s="3"/>
      <c r="M1300" s="3"/>
      <c r="N1300" s="3"/>
      <c r="O1300" s="3"/>
      <c r="P1300" s="3"/>
      <c r="Q1300" s="4"/>
      <c r="R1300" s="4"/>
    </row>
    <row r="1301" customFormat="false" ht="12.75" hidden="false" customHeight="false" outlineLevel="0" collapsed="false">
      <c r="I1301" s="3"/>
      <c r="J1301" s="3"/>
      <c r="K1301" s="3"/>
      <c r="L1301" s="3"/>
      <c r="M1301" s="3"/>
      <c r="N1301" s="3"/>
      <c r="O1301" s="3"/>
      <c r="P1301" s="3"/>
      <c r="Q1301" s="4"/>
      <c r="R1301" s="4"/>
    </row>
    <row r="1302" customFormat="false" ht="12.75" hidden="false" customHeight="false" outlineLevel="0" collapsed="false">
      <c r="I1302" s="3"/>
      <c r="J1302" s="3"/>
      <c r="K1302" s="3"/>
      <c r="L1302" s="3"/>
      <c r="M1302" s="3"/>
      <c r="N1302" s="3"/>
      <c r="O1302" s="3"/>
      <c r="P1302" s="3"/>
      <c r="Q1302" s="4"/>
      <c r="R1302" s="4"/>
    </row>
    <row r="1303" customFormat="false" ht="12.75" hidden="false" customHeight="false" outlineLevel="0" collapsed="false">
      <c r="I1303" s="3"/>
      <c r="J1303" s="3"/>
      <c r="K1303" s="3"/>
      <c r="L1303" s="3"/>
      <c r="M1303" s="3"/>
      <c r="N1303" s="3"/>
      <c r="O1303" s="3"/>
      <c r="P1303" s="3"/>
      <c r="Q1303" s="4"/>
      <c r="R1303" s="4"/>
    </row>
    <row r="1304" customFormat="false" ht="12.75" hidden="false" customHeight="false" outlineLevel="0" collapsed="false">
      <c r="I1304" s="3"/>
      <c r="J1304" s="3"/>
      <c r="K1304" s="3"/>
      <c r="L1304" s="3"/>
      <c r="M1304" s="3"/>
      <c r="N1304" s="3"/>
      <c r="O1304" s="3"/>
      <c r="P1304" s="3"/>
      <c r="Q1304" s="4"/>
      <c r="R1304" s="4"/>
    </row>
    <row r="1305" customFormat="false" ht="12.75" hidden="false" customHeight="false" outlineLevel="0" collapsed="false">
      <c r="I1305" s="3"/>
      <c r="J1305" s="3"/>
      <c r="K1305" s="3"/>
      <c r="L1305" s="3"/>
      <c r="M1305" s="3"/>
      <c r="N1305" s="3"/>
      <c r="O1305" s="3"/>
      <c r="P1305" s="3"/>
      <c r="Q1305" s="4"/>
      <c r="R1305" s="4"/>
    </row>
    <row r="1306" customFormat="false" ht="12.75" hidden="false" customHeight="false" outlineLevel="0" collapsed="false">
      <c r="I1306" s="3"/>
      <c r="J1306" s="3"/>
      <c r="K1306" s="3"/>
      <c r="L1306" s="3"/>
      <c r="M1306" s="3"/>
      <c r="N1306" s="3"/>
      <c r="O1306" s="3"/>
      <c r="P1306" s="3"/>
      <c r="Q1306" s="4"/>
      <c r="R1306" s="4"/>
    </row>
    <row r="1307" customFormat="false" ht="12.75" hidden="false" customHeight="false" outlineLevel="0" collapsed="false">
      <c r="I1307" s="3"/>
      <c r="J1307" s="3"/>
      <c r="K1307" s="3"/>
      <c r="L1307" s="3"/>
      <c r="M1307" s="3"/>
      <c r="N1307" s="3"/>
      <c r="O1307" s="3"/>
      <c r="P1307" s="3"/>
      <c r="Q1307" s="4"/>
      <c r="R1307" s="4"/>
    </row>
    <row r="1308" customFormat="false" ht="12.75" hidden="false" customHeight="false" outlineLevel="0" collapsed="false">
      <c r="I1308" s="3"/>
      <c r="J1308" s="3"/>
      <c r="K1308" s="3"/>
      <c r="L1308" s="3"/>
      <c r="M1308" s="3"/>
      <c r="N1308" s="3"/>
      <c r="O1308" s="3"/>
      <c r="P1308" s="3"/>
      <c r="Q1308" s="4"/>
      <c r="R1308" s="4"/>
    </row>
    <row r="1309" customFormat="false" ht="12.75" hidden="false" customHeight="false" outlineLevel="0" collapsed="false">
      <c r="I1309" s="3"/>
      <c r="J1309" s="3"/>
      <c r="K1309" s="3"/>
      <c r="L1309" s="3"/>
      <c r="M1309" s="3"/>
      <c r="N1309" s="3"/>
      <c r="O1309" s="3"/>
      <c r="P1309" s="3"/>
      <c r="Q1309" s="4"/>
      <c r="R1309" s="4"/>
    </row>
    <row r="1310" customFormat="false" ht="12.75" hidden="false" customHeight="false" outlineLevel="0" collapsed="false">
      <c r="I1310" s="3"/>
      <c r="J1310" s="3"/>
      <c r="K1310" s="3"/>
      <c r="L1310" s="3"/>
      <c r="M1310" s="3"/>
      <c r="N1310" s="3"/>
      <c r="O1310" s="3"/>
      <c r="P1310" s="3"/>
      <c r="Q1310" s="4"/>
      <c r="R1310" s="4"/>
    </row>
    <row r="1311" customFormat="false" ht="12.75" hidden="false" customHeight="false" outlineLevel="0" collapsed="false">
      <c r="I1311" s="3"/>
      <c r="J1311" s="3"/>
      <c r="K1311" s="3"/>
      <c r="L1311" s="3"/>
      <c r="M1311" s="3"/>
      <c r="N1311" s="3"/>
      <c r="O1311" s="3"/>
      <c r="P1311" s="3"/>
      <c r="Q1311" s="4"/>
      <c r="R1311" s="4"/>
    </row>
    <row r="1312" customFormat="false" ht="12.75" hidden="false" customHeight="false" outlineLevel="0" collapsed="false">
      <c r="I1312" s="3"/>
      <c r="J1312" s="3"/>
      <c r="K1312" s="3"/>
      <c r="L1312" s="3"/>
      <c r="M1312" s="3"/>
      <c r="N1312" s="3"/>
      <c r="O1312" s="3"/>
      <c r="P1312" s="3"/>
      <c r="Q1312" s="4"/>
      <c r="R1312" s="4"/>
    </row>
    <row r="1313" customFormat="false" ht="12.75" hidden="false" customHeight="false" outlineLevel="0" collapsed="false">
      <c r="I1313" s="3"/>
      <c r="J1313" s="3"/>
      <c r="K1313" s="3"/>
      <c r="L1313" s="3"/>
      <c r="M1313" s="3"/>
      <c r="N1313" s="3"/>
      <c r="O1313" s="3"/>
      <c r="P1313" s="3"/>
      <c r="Q1313" s="4"/>
      <c r="R1313" s="4"/>
    </row>
    <row r="1314" customFormat="false" ht="12.75" hidden="false" customHeight="false" outlineLevel="0" collapsed="false">
      <c r="I1314" s="3"/>
      <c r="J1314" s="3"/>
      <c r="K1314" s="3"/>
      <c r="L1314" s="3"/>
      <c r="M1314" s="3"/>
      <c r="N1314" s="3"/>
      <c r="O1314" s="3"/>
      <c r="P1314" s="3"/>
      <c r="Q1314" s="4"/>
      <c r="R1314" s="4"/>
    </row>
    <row r="1315" customFormat="false" ht="12.75" hidden="false" customHeight="false" outlineLevel="0" collapsed="false">
      <c r="I1315" s="3"/>
      <c r="J1315" s="3"/>
      <c r="K1315" s="3"/>
      <c r="L1315" s="3"/>
      <c r="M1315" s="3"/>
      <c r="N1315" s="3"/>
      <c r="O1315" s="3"/>
      <c r="P1315" s="3"/>
      <c r="Q1315" s="4"/>
      <c r="R1315" s="4"/>
    </row>
    <row r="1316" customFormat="false" ht="12.75" hidden="false" customHeight="false" outlineLevel="0" collapsed="false">
      <c r="I1316" s="3"/>
      <c r="J1316" s="3"/>
      <c r="K1316" s="3"/>
      <c r="L1316" s="3"/>
      <c r="M1316" s="3"/>
      <c r="N1316" s="3"/>
      <c r="O1316" s="3"/>
      <c r="P1316" s="3"/>
      <c r="Q1316" s="4"/>
      <c r="R1316" s="4"/>
    </row>
    <row r="1317" customFormat="false" ht="12.75" hidden="false" customHeight="false" outlineLevel="0" collapsed="false">
      <c r="I1317" s="3"/>
      <c r="J1317" s="3"/>
      <c r="K1317" s="3"/>
      <c r="L1317" s="3"/>
      <c r="M1317" s="3"/>
      <c r="N1317" s="3"/>
      <c r="O1317" s="3"/>
      <c r="P1317" s="3"/>
      <c r="Q1317" s="4"/>
      <c r="R1317" s="4"/>
    </row>
    <row r="1318" customFormat="false" ht="12.75" hidden="false" customHeight="false" outlineLevel="0" collapsed="false">
      <c r="I1318" s="3"/>
      <c r="J1318" s="3"/>
      <c r="K1318" s="3"/>
      <c r="L1318" s="3"/>
      <c r="M1318" s="3"/>
      <c r="N1318" s="3"/>
      <c r="O1318" s="3"/>
      <c r="P1318" s="3"/>
      <c r="Q1318" s="4"/>
      <c r="R1318" s="4"/>
    </row>
    <row r="1319" customFormat="false" ht="12.75" hidden="false" customHeight="false" outlineLevel="0" collapsed="false">
      <c r="I1319" s="3"/>
      <c r="J1319" s="3"/>
      <c r="K1319" s="3"/>
      <c r="L1319" s="3"/>
      <c r="M1319" s="3"/>
      <c r="N1319" s="3"/>
      <c r="O1319" s="3"/>
      <c r="P1319" s="3"/>
      <c r="Q1319" s="4"/>
      <c r="R1319" s="4"/>
    </row>
    <row r="1320" customFormat="false" ht="12.75" hidden="false" customHeight="false" outlineLevel="0" collapsed="false">
      <c r="I1320" s="3"/>
      <c r="J1320" s="3"/>
      <c r="K1320" s="3"/>
      <c r="L1320" s="3"/>
      <c r="M1320" s="3"/>
      <c r="N1320" s="3"/>
      <c r="O1320" s="3"/>
      <c r="P1320" s="3"/>
      <c r="Q1320" s="4"/>
      <c r="R1320" s="4"/>
    </row>
    <row r="1321" customFormat="false" ht="12.75" hidden="false" customHeight="false" outlineLevel="0" collapsed="false">
      <c r="I1321" s="3"/>
      <c r="J1321" s="3"/>
      <c r="K1321" s="3"/>
      <c r="L1321" s="3"/>
      <c r="M1321" s="3"/>
      <c r="N1321" s="3"/>
      <c r="O1321" s="3"/>
      <c r="P1321" s="3"/>
      <c r="Q1321" s="4"/>
      <c r="R1321" s="4"/>
    </row>
    <row r="1322" customFormat="false" ht="12.75" hidden="false" customHeight="false" outlineLevel="0" collapsed="false">
      <c r="I1322" s="3"/>
      <c r="J1322" s="3"/>
      <c r="K1322" s="3"/>
      <c r="L1322" s="3"/>
      <c r="M1322" s="3"/>
      <c r="N1322" s="3"/>
      <c r="O1322" s="3"/>
      <c r="P1322" s="3"/>
      <c r="Q1322" s="4"/>
      <c r="R1322" s="4"/>
    </row>
    <row r="1323" customFormat="false" ht="12.75" hidden="false" customHeight="false" outlineLevel="0" collapsed="false">
      <c r="I1323" s="3"/>
      <c r="J1323" s="3"/>
      <c r="K1323" s="3"/>
      <c r="L1323" s="3"/>
      <c r="M1323" s="3"/>
      <c r="N1323" s="3"/>
      <c r="O1323" s="3"/>
      <c r="P1323" s="3"/>
      <c r="Q1323" s="4"/>
      <c r="R1323" s="4"/>
    </row>
    <row r="1324" customFormat="false" ht="12.75" hidden="false" customHeight="false" outlineLevel="0" collapsed="false">
      <c r="I1324" s="3"/>
      <c r="J1324" s="3"/>
      <c r="K1324" s="3"/>
      <c r="L1324" s="3"/>
      <c r="M1324" s="3"/>
      <c r="N1324" s="3"/>
      <c r="O1324" s="3"/>
      <c r="P1324" s="3"/>
      <c r="Q1324" s="4"/>
      <c r="R1324" s="4"/>
    </row>
    <row r="1325" customFormat="false" ht="12.75" hidden="false" customHeight="false" outlineLevel="0" collapsed="false">
      <c r="I1325" s="3"/>
      <c r="J1325" s="3"/>
      <c r="K1325" s="3"/>
      <c r="L1325" s="3"/>
      <c r="M1325" s="3"/>
      <c r="N1325" s="3"/>
      <c r="O1325" s="3"/>
      <c r="P1325" s="3"/>
      <c r="Q1325" s="4"/>
      <c r="R1325" s="4"/>
    </row>
    <row r="1326" customFormat="false" ht="12.75" hidden="false" customHeight="false" outlineLevel="0" collapsed="false">
      <c r="I1326" s="3"/>
      <c r="J1326" s="3"/>
      <c r="K1326" s="3"/>
      <c r="L1326" s="3"/>
      <c r="M1326" s="3"/>
      <c r="N1326" s="3"/>
      <c r="O1326" s="3"/>
      <c r="P1326" s="3"/>
      <c r="Q1326" s="4"/>
      <c r="R1326" s="4"/>
    </row>
    <row r="1327" customFormat="false" ht="12.75" hidden="false" customHeight="false" outlineLevel="0" collapsed="false">
      <c r="I1327" s="3"/>
      <c r="J1327" s="3"/>
      <c r="K1327" s="3"/>
      <c r="L1327" s="3"/>
      <c r="M1327" s="3"/>
      <c r="N1327" s="3"/>
      <c r="O1327" s="3"/>
      <c r="P1327" s="3"/>
      <c r="Q1327" s="4"/>
      <c r="R1327" s="4"/>
    </row>
    <row r="1328" customFormat="false" ht="12.75" hidden="false" customHeight="false" outlineLevel="0" collapsed="false">
      <c r="I1328" s="3"/>
      <c r="J1328" s="3"/>
      <c r="K1328" s="3"/>
      <c r="L1328" s="3"/>
      <c r="M1328" s="3"/>
      <c r="N1328" s="3"/>
      <c r="O1328" s="3"/>
      <c r="P1328" s="3"/>
      <c r="Q1328" s="4"/>
      <c r="R1328" s="4"/>
    </row>
    <row r="1329" customFormat="false" ht="12.75" hidden="false" customHeight="false" outlineLevel="0" collapsed="false">
      <c r="I1329" s="3"/>
      <c r="J1329" s="3"/>
      <c r="K1329" s="3"/>
      <c r="L1329" s="3"/>
      <c r="M1329" s="3"/>
      <c r="N1329" s="3"/>
      <c r="O1329" s="3"/>
      <c r="P1329" s="3"/>
      <c r="Q1329" s="4"/>
      <c r="R1329" s="4"/>
    </row>
    <row r="1330" customFormat="false" ht="12.75" hidden="false" customHeight="false" outlineLevel="0" collapsed="false">
      <c r="I1330" s="3"/>
      <c r="J1330" s="3"/>
      <c r="K1330" s="3"/>
      <c r="L1330" s="3"/>
      <c r="M1330" s="3"/>
      <c r="N1330" s="3"/>
      <c r="O1330" s="3"/>
      <c r="P1330" s="3"/>
      <c r="Q1330" s="4"/>
      <c r="R1330" s="4"/>
    </row>
    <row r="1331" customFormat="false" ht="12.75" hidden="false" customHeight="false" outlineLevel="0" collapsed="false">
      <c r="I1331" s="3"/>
      <c r="J1331" s="3"/>
      <c r="K1331" s="3"/>
      <c r="L1331" s="3"/>
      <c r="M1331" s="3"/>
      <c r="N1331" s="3"/>
      <c r="O1331" s="3"/>
      <c r="P1331" s="3"/>
      <c r="Q1331" s="4"/>
      <c r="R1331" s="4"/>
    </row>
    <row r="1332" customFormat="false" ht="12.75" hidden="false" customHeight="false" outlineLevel="0" collapsed="false">
      <c r="I1332" s="3"/>
      <c r="J1332" s="3"/>
      <c r="K1332" s="3"/>
      <c r="L1332" s="3"/>
      <c r="M1332" s="3"/>
      <c r="N1332" s="3"/>
      <c r="O1332" s="3"/>
      <c r="P1332" s="3"/>
      <c r="Q1332" s="4"/>
      <c r="R1332" s="4"/>
    </row>
    <row r="1333" customFormat="false" ht="12.75" hidden="false" customHeight="false" outlineLevel="0" collapsed="false">
      <c r="I1333" s="3"/>
      <c r="J1333" s="3"/>
      <c r="K1333" s="3"/>
      <c r="L1333" s="3"/>
      <c r="M1333" s="3"/>
      <c r="N1333" s="3"/>
      <c r="O1333" s="3"/>
      <c r="P1333" s="3"/>
      <c r="Q1333" s="4"/>
      <c r="R1333" s="4"/>
    </row>
    <row r="1334" customFormat="false" ht="12.75" hidden="false" customHeight="false" outlineLevel="0" collapsed="false">
      <c r="I1334" s="3"/>
      <c r="J1334" s="3"/>
      <c r="K1334" s="3"/>
      <c r="L1334" s="3"/>
      <c r="M1334" s="3"/>
      <c r="N1334" s="3"/>
      <c r="O1334" s="3"/>
      <c r="P1334" s="3"/>
      <c r="Q1334" s="4"/>
      <c r="R1334" s="4"/>
    </row>
    <row r="1335" customFormat="false" ht="12.75" hidden="false" customHeight="false" outlineLevel="0" collapsed="false">
      <c r="I1335" s="3"/>
      <c r="J1335" s="3"/>
      <c r="K1335" s="3"/>
      <c r="L1335" s="3"/>
      <c r="M1335" s="3"/>
      <c r="N1335" s="3"/>
      <c r="O1335" s="3"/>
      <c r="P1335" s="3"/>
      <c r="Q1335" s="4"/>
      <c r="R1335" s="4"/>
    </row>
    <row r="1336" customFormat="false" ht="12.75" hidden="false" customHeight="false" outlineLevel="0" collapsed="false">
      <c r="I1336" s="3"/>
      <c r="J1336" s="3"/>
      <c r="K1336" s="3"/>
      <c r="L1336" s="3"/>
      <c r="M1336" s="3"/>
      <c r="N1336" s="3"/>
      <c r="O1336" s="3"/>
      <c r="P1336" s="3"/>
      <c r="Q1336" s="4"/>
      <c r="R1336" s="4"/>
    </row>
    <row r="1337" customFormat="false" ht="12.75" hidden="false" customHeight="false" outlineLevel="0" collapsed="false">
      <c r="I1337" s="3"/>
      <c r="J1337" s="3"/>
      <c r="K1337" s="3"/>
      <c r="L1337" s="3"/>
      <c r="M1337" s="3"/>
      <c r="N1337" s="3"/>
      <c r="O1337" s="3"/>
      <c r="P1337" s="3"/>
      <c r="Q1337" s="4"/>
      <c r="R1337" s="4"/>
    </row>
    <row r="1338" customFormat="false" ht="12.75" hidden="false" customHeight="false" outlineLevel="0" collapsed="false">
      <c r="I1338" s="3"/>
      <c r="J1338" s="3"/>
      <c r="K1338" s="3"/>
      <c r="L1338" s="3"/>
      <c r="M1338" s="3"/>
      <c r="N1338" s="3"/>
      <c r="O1338" s="3"/>
      <c r="P1338" s="3"/>
      <c r="Q1338" s="4"/>
      <c r="R1338" s="4"/>
    </row>
    <row r="1339" customFormat="false" ht="12.75" hidden="false" customHeight="false" outlineLevel="0" collapsed="false">
      <c r="I1339" s="3"/>
      <c r="J1339" s="3"/>
      <c r="K1339" s="3"/>
      <c r="L1339" s="3"/>
      <c r="M1339" s="3"/>
      <c r="N1339" s="3"/>
      <c r="O1339" s="3"/>
      <c r="P1339" s="3"/>
      <c r="Q1339" s="4"/>
      <c r="R1339" s="4"/>
    </row>
    <row r="1340" customFormat="false" ht="12.75" hidden="false" customHeight="false" outlineLevel="0" collapsed="false">
      <c r="I1340" s="3"/>
      <c r="J1340" s="3"/>
      <c r="K1340" s="3"/>
      <c r="L1340" s="3"/>
      <c r="M1340" s="3"/>
      <c r="N1340" s="3"/>
      <c r="O1340" s="3"/>
      <c r="P1340" s="3"/>
      <c r="Q1340" s="4"/>
      <c r="R1340" s="4"/>
    </row>
    <row r="1341" customFormat="false" ht="12.75" hidden="false" customHeight="false" outlineLevel="0" collapsed="false">
      <c r="I1341" s="3"/>
      <c r="J1341" s="3"/>
      <c r="K1341" s="3"/>
      <c r="L1341" s="3"/>
      <c r="M1341" s="3"/>
      <c r="N1341" s="3"/>
      <c r="O1341" s="3"/>
      <c r="P1341" s="3"/>
      <c r="Q1341" s="4"/>
      <c r="R1341" s="4"/>
    </row>
    <row r="1342" customFormat="false" ht="12.75" hidden="false" customHeight="false" outlineLevel="0" collapsed="false">
      <c r="I1342" s="3"/>
      <c r="J1342" s="3"/>
      <c r="K1342" s="3"/>
      <c r="L1342" s="3"/>
      <c r="M1342" s="3"/>
      <c r="N1342" s="3"/>
      <c r="O1342" s="3"/>
      <c r="P1342" s="3"/>
      <c r="Q1342" s="4"/>
      <c r="R1342" s="4"/>
    </row>
    <row r="1343" customFormat="false" ht="12.75" hidden="false" customHeight="false" outlineLevel="0" collapsed="false">
      <c r="I1343" s="3"/>
      <c r="J1343" s="3"/>
      <c r="K1343" s="3"/>
      <c r="L1343" s="3"/>
      <c r="M1343" s="3"/>
      <c r="N1343" s="3"/>
      <c r="O1343" s="3"/>
      <c r="P1343" s="3"/>
      <c r="Q1343" s="4"/>
      <c r="R1343" s="4"/>
    </row>
    <row r="1344" customFormat="false" ht="12.75" hidden="false" customHeight="false" outlineLevel="0" collapsed="false">
      <c r="I1344" s="3"/>
      <c r="J1344" s="3"/>
      <c r="K1344" s="3"/>
      <c r="L1344" s="3"/>
      <c r="M1344" s="3"/>
      <c r="N1344" s="3"/>
      <c r="O1344" s="3"/>
      <c r="P1344" s="3"/>
      <c r="Q1344" s="4"/>
      <c r="R1344" s="4"/>
    </row>
    <row r="1345" customFormat="false" ht="12.75" hidden="false" customHeight="false" outlineLevel="0" collapsed="false">
      <c r="I1345" s="3"/>
      <c r="J1345" s="3"/>
      <c r="K1345" s="3"/>
      <c r="L1345" s="3"/>
      <c r="M1345" s="3"/>
      <c r="N1345" s="3"/>
      <c r="O1345" s="3"/>
      <c r="P1345" s="3"/>
      <c r="Q1345" s="4"/>
      <c r="R1345" s="4"/>
    </row>
    <row r="1346" customFormat="false" ht="12.75" hidden="false" customHeight="false" outlineLevel="0" collapsed="false">
      <c r="I1346" s="3"/>
      <c r="J1346" s="3"/>
      <c r="K1346" s="3"/>
      <c r="L1346" s="3"/>
      <c r="M1346" s="3"/>
      <c r="N1346" s="3"/>
      <c r="O1346" s="3"/>
      <c r="P1346" s="3"/>
      <c r="Q1346" s="4"/>
      <c r="R1346" s="4"/>
    </row>
    <row r="1347" customFormat="false" ht="12.75" hidden="false" customHeight="false" outlineLevel="0" collapsed="false">
      <c r="I1347" s="3"/>
      <c r="J1347" s="3"/>
      <c r="K1347" s="3"/>
      <c r="L1347" s="3"/>
      <c r="M1347" s="3"/>
      <c r="N1347" s="3"/>
      <c r="O1347" s="3"/>
      <c r="P1347" s="3"/>
      <c r="Q1347" s="4"/>
      <c r="R1347" s="4"/>
    </row>
    <row r="1348" customFormat="false" ht="12.75" hidden="false" customHeight="false" outlineLevel="0" collapsed="false">
      <c r="I1348" s="3"/>
      <c r="J1348" s="3"/>
      <c r="K1348" s="3"/>
      <c r="L1348" s="3"/>
      <c r="M1348" s="3"/>
      <c r="N1348" s="3"/>
      <c r="O1348" s="3"/>
      <c r="P1348" s="3"/>
      <c r="Q1348" s="4"/>
      <c r="R1348" s="4"/>
    </row>
    <row r="1349" customFormat="false" ht="12.75" hidden="false" customHeight="false" outlineLevel="0" collapsed="false">
      <c r="I1349" s="3"/>
      <c r="J1349" s="3"/>
      <c r="K1349" s="3"/>
      <c r="L1349" s="3"/>
      <c r="M1349" s="3"/>
      <c r="N1349" s="3"/>
      <c r="O1349" s="3"/>
      <c r="P1349" s="3"/>
      <c r="Q1349" s="4"/>
      <c r="R1349" s="4"/>
    </row>
    <row r="1350" customFormat="false" ht="12.75" hidden="false" customHeight="false" outlineLevel="0" collapsed="false">
      <c r="I1350" s="3"/>
      <c r="J1350" s="3"/>
      <c r="K1350" s="3"/>
      <c r="L1350" s="3"/>
      <c r="M1350" s="3"/>
      <c r="N1350" s="3"/>
      <c r="O1350" s="3"/>
      <c r="P1350" s="3"/>
      <c r="Q1350" s="4"/>
      <c r="R1350" s="4"/>
    </row>
    <row r="1351" customFormat="false" ht="12.75" hidden="false" customHeight="false" outlineLevel="0" collapsed="false">
      <c r="I1351" s="3"/>
      <c r="J1351" s="3"/>
      <c r="K1351" s="3"/>
      <c r="L1351" s="3"/>
      <c r="M1351" s="3"/>
      <c r="N1351" s="3"/>
      <c r="O1351" s="3"/>
      <c r="P1351" s="3"/>
      <c r="Q1351" s="4"/>
      <c r="R1351" s="4"/>
    </row>
    <row r="1352" customFormat="false" ht="12.75" hidden="false" customHeight="false" outlineLevel="0" collapsed="false">
      <c r="I1352" s="3"/>
      <c r="J1352" s="3"/>
      <c r="K1352" s="3"/>
      <c r="L1352" s="3"/>
      <c r="M1352" s="3"/>
      <c r="N1352" s="3"/>
      <c r="O1352" s="3"/>
      <c r="P1352" s="3"/>
      <c r="Q1352" s="4"/>
      <c r="R1352" s="4"/>
    </row>
    <row r="1353" customFormat="false" ht="12.75" hidden="false" customHeight="false" outlineLevel="0" collapsed="false">
      <c r="I1353" s="3"/>
      <c r="J1353" s="3"/>
      <c r="K1353" s="3"/>
      <c r="L1353" s="3"/>
      <c r="M1353" s="3"/>
      <c r="N1353" s="3"/>
      <c r="O1353" s="3"/>
      <c r="P1353" s="3"/>
      <c r="Q1353" s="4"/>
      <c r="R1353" s="4"/>
    </row>
    <row r="1354" customFormat="false" ht="12.75" hidden="false" customHeight="false" outlineLevel="0" collapsed="false">
      <c r="I1354" s="3"/>
      <c r="J1354" s="3"/>
      <c r="K1354" s="3"/>
      <c r="L1354" s="3"/>
      <c r="M1354" s="3"/>
      <c r="N1354" s="3"/>
      <c r="O1354" s="3"/>
      <c r="P1354" s="3"/>
      <c r="Q1354" s="4"/>
      <c r="R1354" s="4"/>
    </row>
    <row r="1355" customFormat="false" ht="12.75" hidden="false" customHeight="false" outlineLevel="0" collapsed="false">
      <c r="I1355" s="3"/>
      <c r="J1355" s="3"/>
      <c r="K1355" s="3"/>
      <c r="L1355" s="3"/>
      <c r="M1355" s="3"/>
      <c r="N1355" s="3"/>
      <c r="O1355" s="3"/>
      <c r="P1355" s="3"/>
      <c r="Q1355" s="4"/>
      <c r="R1355" s="4"/>
    </row>
    <row r="1356" customFormat="false" ht="12.75" hidden="false" customHeight="false" outlineLevel="0" collapsed="false">
      <c r="I1356" s="3"/>
      <c r="J1356" s="3"/>
      <c r="K1356" s="3"/>
      <c r="L1356" s="3"/>
      <c r="M1356" s="3"/>
      <c r="N1356" s="3"/>
      <c r="O1356" s="3"/>
      <c r="P1356" s="3"/>
      <c r="Q1356" s="4"/>
      <c r="R1356" s="4"/>
    </row>
    <row r="1357" customFormat="false" ht="12.75" hidden="false" customHeight="false" outlineLevel="0" collapsed="false">
      <c r="I1357" s="3"/>
      <c r="J1357" s="3"/>
      <c r="K1357" s="3"/>
      <c r="L1357" s="3"/>
      <c r="M1357" s="3"/>
      <c r="N1357" s="3"/>
      <c r="O1357" s="3"/>
      <c r="P1357" s="3"/>
      <c r="Q1357" s="4"/>
      <c r="R1357" s="4"/>
    </row>
    <row r="1358" customFormat="false" ht="12.75" hidden="false" customHeight="false" outlineLevel="0" collapsed="false">
      <c r="I1358" s="3"/>
      <c r="J1358" s="3"/>
      <c r="K1358" s="3"/>
      <c r="L1358" s="3"/>
      <c r="M1358" s="3"/>
      <c r="N1358" s="3"/>
      <c r="O1358" s="3"/>
      <c r="P1358" s="3"/>
      <c r="Q1358" s="4"/>
      <c r="R1358" s="4"/>
    </row>
    <row r="1359" customFormat="false" ht="12.75" hidden="false" customHeight="false" outlineLevel="0" collapsed="false">
      <c r="I1359" s="3"/>
      <c r="J1359" s="3"/>
      <c r="K1359" s="3"/>
      <c r="L1359" s="3"/>
      <c r="M1359" s="3"/>
      <c r="N1359" s="3"/>
      <c r="O1359" s="3"/>
      <c r="P1359" s="3"/>
      <c r="Q1359" s="4"/>
      <c r="R1359" s="4"/>
    </row>
    <row r="1360" customFormat="false" ht="12.75" hidden="false" customHeight="false" outlineLevel="0" collapsed="false">
      <c r="I1360" s="3"/>
      <c r="J1360" s="3"/>
      <c r="K1360" s="3"/>
      <c r="L1360" s="3"/>
      <c r="M1360" s="3"/>
      <c r="N1360" s="3"/>
      <c r="O1360" s="3"/>
      <c r="P1360" s="3"/>
      <c r="Q1360" s="4"/>
      <c r="R1360" s="4"/>
    </row>
    <row r="1361" customFormat="false" ht="12.75" hidden="false" customHeight="false" outlineLevel="0" collapsed="false">
      <c r="I1361" s="3"/>
      <c r="J1361" s="3"/>
      <c r="K1361" s="3"/>
      <c r="L1361" s="3"/>
      <c r="M1361" s="3"/>
      <c r="N1361" s="3"/>
      <c r="O1361" s="3"/>
      <c r="P1361" s="3"/>
      <c r="Q1361" s="4"/>
      <c r="R1361" s="4"/>
    </row>
    <row r="1362" customFormat="false" ht="12.75" hidden="false" customHeight="false" outlineLevel="0" collapsed="false">
      <c r="I1362" s="3"/>
      <c r="J1362" s="3"/>
      <c r="K1362" s="3"/>
      <c r="L1362" s="3"/>
      <c r="M1362" s="3"/>
      <c r="N1362" s="3"/>
      <c r="O1362" s="3"/>
      <c r="P1362" s="3"/>
      <c r="Q1362" s="4"/>
      <c r="R1362" s="4"/>
    </row>
    <row r="1363" customFormat="false" ht="12.75" hidden="false" customHeight="false" outlineLevel="0" collapsed="false">
      <c r="I1363" s="3"/>
      <c r="J1363" s="3"/>
      <c r="K1363" s="3"/>
      <c r="L1363" s="3"/>
      <c r="M1363" s="3"/>
      <c r="N1363" s="3"/>
      <c r="O1363" s="3"/>
      <c r="P1363" s="3"/>
      <c r="Q1363" s="4"/>
      <c r="R1363" s="4"/>
    </row>
    <row r="1364" customFormat="false" ht="12.75" hidden="false" customHeight="false" outlineLevel="0" collapsed="false">
      <c r="I1364" s="3"/>
      <c r="J1364" s="3"/>
      <c r="K1364" s="3"/>
      <c r="L1364" s="3"/>
      <c r="M1364" s="3"/>
      <c r="N1364" s="3"/>
      <c r="O1364" s="3"/>
      <c r="P1364" s="3"/>
      <c r="Q1364" s="4"/>
      <c r="R1364" s="4"/>
    </row>
    <row r="1365" customFormat="false" ht="12.75" hidden="false" customHeight="false" outlineLevel="0" collapsed="false">
      <c r="I1365" s="3"/>
      <c r="J1365" s="3"/>
      <c r="K1365" s="3"/>
      <c r="L1365" s="3"/>
      <c r="M1365" s="3"/>
      <c r="N1365" s="3"/>
      <c r="O1365" s="3"/>
      <c r="P1365" s="3"/>
      <c r="Q1365" s="4"/>
      <c r="R1365" s="4"/>
    </row>
    <row r="1366" customFormat="false" ht="12.75" hidden="false" customHeight="false" outlineLevel="0" collapsed="false">
      <c r="I1366" s="3"/>
      <c r="J1366" s="3"/>
      <c r="K1366" s="3"/>
      <c r="L1366" s="3"/>
      <c r="M1366" s="3"/>
      <c r="N1366" s="3"/>
      <c r="O1366" s="3"/>
      <c r="P1366" s="3"/>
      <c r="Q1366" s="4"/>
      <c r="R1366" s="4"/>
    </row>
    <row r="1367" customFormat="false" ht="12.75" hidden="false" customHeight="false" outlineLevel="0" collapsed="false">
      <c r="I1367" s="3"/>
      <c r="J1367" s="3"/>
      <c r="K1367" s="3"/>
      <c r="L1367" s="3"/>
      <c r="M1367" s="3"/>
      <c r="N1367" s="3"/>
      <c r="O1367" s="3"/>
      <c r="P1367" s="3"/>
      <c r="Q1367" s="4"/>
      <c r="R1367" s="4"/>
    </row>
    <row r="1368" customFormat="false" ht="12.75" hidden="false" customHeight="false" outlineLevel="0" collapsed="false">
      <c r="I1368" s="3"/>
      <c r="J1368" s="3"/>
      <c r="K1368" s="3"/>
      <c r="L1368" s="3"/>
      <c r="M1368" s="3"/>
      <c r="N1368" s="3"/>
      <c r="O1368" s="3"/>
      <c r="P1368" s="3"/>
      <c r="Q1368" s="4"/>
      <c r="R1368" s="4"/>
    </row>
    <row r="1369" customFormat="false" ht="12.75" hidden="false" customHeight="false" outlineLevel="0" collapsed="false">
      <c r="I1369" s="3"/>
      <c r="J1369" s="3"/>
      <c r="K1369" s="3"/>
      <c r="L1369" s="3"/>
      <c r="M1369" s="3"/>
      <c r="N1369" s="3"/>
      <c r="O1369" s="3"/>
      <c r="P1369" s="3"/>
      <c r="Q1369" s="4"/>
      <c r="R1369" s="4"/>
    </row>
    <row r="1370" customFormat="false" ht="12.75" hidden="false" customHeight="false" outlineLevel="0" collapsed="false">
      <c r="I1370" s="3"/>
      <c r="J1370" s="3"/>
      <c r="K1370" s="3"/>
      <c r="L1370" s="3"/>
      <c r="M1370" s="3"/>
      <c r="N1370" s="3"/>
      <c r="O1370" s="3"/>
      <c r="P1370" s="3"/>
      <c r="Q1370" s="4"/>
      <c r="R1370" s="4"/>
    </row>
    <row r="1371" customFormat="false" ht="12.75" hidden="false" customHeight="false" outlineLevel="0" collapsed="false">
      <c r="I1371" s="3"/>
      <c r="J1371" s="3"/>
      <c r="K1371" s="3"/>
      <c r="L1371" s="3"/>
      <c r="M1371" s="3"/>
      <c r="N1371" s="3"/>
      <c r="O1371" s="3"/>
      <c r="P1371" s="3"/>
      <c r="Q1371" s="4"/>
      <c r="R1371" s="4"/>
    </row>
    <row r="1372" customFormat="false" ht="12.75" hidden="false" customHeight="false" outlineLevel="0" collapsed="false">
      <c r="I1372" s="3"/>
      <c r="J1372" s="3"/>
      <c r="K1372" s="3"/>
      <c r="L1372" s="3"/>
      <c r="M1372" s="3"/>
      <c r="N1372" s="3"/>
      <c r="O1372" s="3"/>
      <c r="P1372" s="3"/>
      <c r="Q1372" s="4"/>
      <c r="R1372" s="4"/>
    </row>
    <row r="1373" customFormat="false" ht="12.75" hidden="false" customHeight="false" outlineLevel="0" collapsed="false">
      <c r="I1373" s="3"/>
      <c r="J1373" s="3"/>
      <c r="K1373" s="3"/>
      <c r="L1373" s="3"/>
      <c r="M1373" s="3"/>
      <c r="N1373" s="3"/>
      <c r="O1373" s="3"/>
      <c r="P1373" s="3"/>
      <c r="Q1373" s="4"/>
      <c r="R1373" s="4"/>
    </row>
    <row r="1374" customFormat="false" ht="12.75" hidden="false" customHeight="false" outlineLevel="0" collapsed="false">
      <c r="I1374" s="3"/>
      <c r="J1374" s="3"/>
      <c r="K1374" s="3"/>
      <c r="L1374" s="3"/>
      <c r="M1374" s="3"/>
      <c r="N1374" s="3"/>
      <c r="O1374" s="3"/>
      <c r="P1374" s="3"/>
      <c r="Q1374" s="4"/>
      <c r="R1374" s="4"/>
    </row>
    <row r="1375" customFormat="false" ht="12.75" hidden="false" customHeight="false" outlineLevel="0" collapsed="false">
      <c r="I1375" s="3"/>
      <c r="J1375" s="3"/>
      <c r="K1375" s="3"/>
      <c r="L1375" s="3"/>
      <c r="M1375" s="3"/>
      <c r="N1375" s="3"/>
      <c r="O1375" s="3"/>
      <c r="P1375" s="3"/>
      <c r="Q1375" s="4"/>
      <c r="R1375" s="4"/>
    </row>
    <row r="1376" customFormat="false" ht="12.75" hidden="false" customHeight="false" outlineLevel="0" collapsed="false">
      <c r="I1376" s="3"/>
      <c r="J1376" s="3"/>
      <c r="K1376" s="3"/>
      <c r="L1376" s="3"/>
      <c r="M1376" s="3"/>
      <c r="N1376" s="3"/>
      <c r="O1376" s="3"/>
      <c r="P1376" s="3"/>
      <c r="Q1376" s="4"/>
      <c r="R1376" s="4"/>
    </row>
    <row r="1377" customFormat="false" ht="12.75" hidden="false" customHeight="false" outlineLevel="0" collapsed="false">
      <c r="I1377" s="3"/>
      <c r="J1377" s="3"/>
      <c r="K1377" s="3"/>
      <c r="L1377" s="3"/>
      <c r="M1377" s="3"/>
      <c r="N1377" s="3"/>
      <c r="O1377" s="3"/>
      <c r="P1377" s="3"/>
      <c r="Q1377" s="4"/>
      <c r="R1377" s="4"/>
    </row>
    <row r="1378" customFormat="false" ht="12.75" hidden="false" customHeight="false" outlineLevel="0" collapsed="false">
      <c r="I1378" s="3"/>
      <c r="J1378" s="3"/>
      <c r="K1378" s="3"/>
      <c r="L1378" s="3"/>
      <c r="M1378" s="3"/>
      <c r="N1378" s="3"/>
      <c r="O1378" s="3"/>
      <c r="P1378" s="3"/>
      <c r="Q1378" s="4"/>
      <c r="R1378" s="4"/>
    </row>
    <row r="1379" customFormat="false" ht="12.75" hidden="false" customHeight="false" outlineLevel="0" collapsed="false">
      <c r="I1379" s="3"/>
      <c r="J1379" s="3"/>
      <c r="K1379" s="3"/>
      <c r="L1379" s="3"/>
      <c r="M1379" s="3"/>
      <c r="N1379" s="3"/>
      <c r="O1379" s="3"/>
      <c r="P1379" s="3"/>
      <c r="Q1379" s="4"/>
      <c r="R1379" s="4"/>
    </row>
    <row r="1380" customFormat="false" ht="12.75" hidden="false" customHeight="false" outlineLevel="0" collapsed="false">
      <c r="I1380" s="3"/>
      <c r="J1380" s="3"/>
      <c r="K1380" s="3"/>
      <c r="L1380" s="3"/>
      <c r="M1380" s="3"/>
      <c r="N1380" s="3"/>
      <c r="O1380" s="3"/>
      <c r="P1380" s="3"/>
      <c r="Q1380" s="4"/>
      <c r="R1380" s="4"/>
    </row>
    <row r="1381" customFormat="false" ht="12.75" hidden="false" customHeight="false" outlineLevel="0" collapsed="false">
      <c r="I1381" s="3"/>
      <c r="J1381" s="3"/>
      <c r="K1381" s="3"/>
      <c r="L1381" s="3"/>
      <c r="M1381" s="3"/>
      <c r="N1381" s="3"/>
      <c r="O1381" s="3"/>
      <c r="P1381" s="3"/>
      <c r="Q1381" s="4"/>
      <c r="R1381" s="4"/>
    </row>
    <row r="1382" customFormat="false" ht="12.75" hidden="false" customHeight="false" outlineLevel="0" collapsed="false">
      <c r="I1382" s="3"/>
      <c r="J1382" s="3"/>
      <c r="K1382" s="3"/>
      <c r="L1382" s="3"/>
      <c r="M1382" s="3"/>
      <c r="N1382" s="3"/>
      <c r="O1382" s="3"/>
      <c r="P1382" s="3"/>
      <c r="Q1382" s="4"/>
      <c r="R1382" s="4"/>
    </row>
    <row r="1383" customFormat="false" ht="12.75" hidden="false" customHeight="false" outlineLevel="0" collapsed="false">
      <c r="I1383" s="3"/>
      <c r="J1383" s="3"/>
      <c r="K1383" s="3"/>
      <c r="L1383" s="3"/>
      <c r="M1383" s="3"/>
      <c r="N1383" s="3"/>
      <c r="O1383" s="3"/>
      <c r="P1383" s="3"/>
      <c r="Q1383" s="4"/>
      <c r="R1383" s="4"/>
    </row>
    <row r="1384" customFormat="false" ht="12.75" hidden="false" customHeight="false" outlineLevel="0" collapsed="false">
      <c r="I1384" s="3"/>
      <c r="J1384" s="3"/>
      <c r="K1384" s="3"/>
      <c r="L1384" s="3"/>
      <c r="M1384" s="3"/>
      <c r="N1384" s="3"/>
      <c r="O1384" s="3"/>
      <c r="P1384" s="3"/>
      <c r="Q1384" s="4"/>
      <c r="R1384" s="4"/>
    </row>
    <row r="1385" customFormat="false" ht="12.75" hidden="false" customHeight="false" outlineLevel="0" collapsed="false">
      <c r="I1385" s="3"/>
      <c r="J1385" s="3"/>
      <c r="K1385" s="3"/>
      <c r="L1385" s="3"/>
      <c r="M1385" s="3"/>
      <c r="N1385" s="3"/>
      <c r="O1385" s="3"/>
      <c r="P1385" s="3"/>
      <c r="Q1385" s="4"/>
      <c r="R1385" s="4"/>
    </row>
    <row r="1386" customFormat="false" ht="12.75" hidden="false" customHeight="false" outlineLevel="0" collapsed="false">
      <c r="I1386" s="3"/>
      <c r="J1386" s="3"/>
      <c r="K1386" s="3"/>
      <c r="L1386" s="3"/>
      <c r="M1386" s="3"/>
      <c r="N1386" s="3"/>
      <c r="O1386" s="3"/>
      <c r="P1386" s="3"/>
      <c r="Q1386" s="4"/>
      <c r="R1386" s="4"/>
    </row>
    <row r="1387" customFormat="false" ht="12.75" hidden="false" customHeight="false" outlineLevel="0" collapsed="false">
      <c r="I1387" s="3"/>
      <c r="J1387" s="3"/>
      <c r="K1387" s="3"/>
      <c r="L1387" s="3"/>
      <c r="M1387" s="3"/>
      <c r="N1387" s="3"/>
      <c r="O1387" s="3"/>
      <c r="P1387" s="3"/>
      <c r="Q1387" s="4"/>
      <c r="R1387" s="4"/>
    </row>
    <row r="1388" customFormat="false" ht="12.75" hidden="false" customHeight="false" outlineLevel="0" collapsed="false">
      <c r="I1388" s="3"/>
      <c r="J1388" s="3"/>
      <c r="K1388" s="3"/>
      <c r="L1388" s="3"/>
      <c r="M1388" s="3"/>
      <c r="N1388" s="3"/>
      <c r="O1388" s="3"/>
      <c r="P1388" s="3"/>
      <c r="Q1388" s="4"/>
      <c r="R1388" s="4"/>
    </row>
    <row r="1389" customFormat="false" ht="12.75" hidden="false" customHeight="false" outlineLevel="0" collapsed="false">
      <c r="I1389" s="3"/>
      <c r="J1389" s="3"/>
      <c r="K1389" s="3"/>
      <c r="L1389" s="3"/>
      <c r="M1389" s="3"/>
      <c r="N1389" s="3"/>
      <c r="O1389" s="3"/>
      <c r="P1389" s="3"/>
      <c r="Q1389" s="4"/>
      <c r="R1389" s="4"/>
    </row>
    <row r="1390" customFormat="false" ht="12.75" hidden="false" customHeight="false" outlineLevel="0" collapsed="false">
      <c r="I1390" s="3"/>
      <c r="J1390" s="3"/>
      <c r="K1390" s="3"/>
      <c r="L1390" s="3"/>
      <c r="M1390" s="3"/>
      <c r="N1390" s="3"/>
      <c r="O1390" s="3"/>
      <c r="P1390" s="3"/>
      <c r="Q1390" s="4"/>
      <c r="R1390" s="4"/>
    </row>
    <row r="1391" customFormat="false" ht="12.75" hidden="false" customHeight="false" outlineLevel="0" collapsed="false">
      <c r="I1391" s="3"/>
      <c r="J1391" s="3"/>
      <c r="K1391" s="3"/>
      <c r="L1391" s="3"/>
      <c r="M1391" s="3"/>
      <c r="N1391" s="3"/>
      <c r="O1391" s="3"/>
      <c r="P1391" s="3"/>
      <c r="Q1391" s="4"/>
      <c r="R1391" s="4"/>
    </row>
    <row r="1392" customFormat="false" ht="12.75" hidden="false" customHeight="false" outlineLevel="0" collapsed="false">
      <c r="I1392" s="3"/>
      <c r="J1392" s="3"/>
      <c r="K1392" s="3"/>
      <c r="L1392" s="3"/>
      <c r="M1392" s="3"/>
      <c r="N1392" s="3"/>
      <c r="O1392" s="3"/>
      <c r="P1392" s="3"/>
      <c r="Q1392" s="4"/>
      <c r="R1392" s="4"/>
    </row>
    <row r="1393" customFormat="false" ht="12.75" hidden="false" customHeight="false" outlineLevel="0" collapsed="false">
      <c r="B1393" s="5"/>
      <c r="I1393" s="3"/>
      <c r="J1393" s="3"/>
      <c r="K1393" s="3"/>
      <c r="L1393" s="3"/>
      <c r="M1393" s="3"/>
      <c r="N1393" s="3"/>
      <c r="O1393" s="3"/>
      <c r="P1393" s="3"/>
      <c r="Q1393" s="4"/>
      <c r="R1393" s="4"/>
    </row>
    <row r="1394" customFormat="false" ht="12.75" hidden="false" customHeight="false" outlineLevel="0" collapsed="false">
      <c r="I1394" s="3"/>
      <c r="J1394" s="3"/>
      <c r="K1394" s="3"/>
      <c r="L1394" s="3"/>
      <c r="M1394" s="3"/>
      <c r="N1394" s="3"/>
      <c r="O1394" s="3"/>
      <c r="P1394" s="3"/>
      <c r="Q1394" s="4"/>
      <c r="R1394" s="4"/>
    </row>
    <row r="1395" customFormat="false" ht="12.75" hidden="false" customHeight="false" outlineLevel="0" collapsed="false">
      <c r="I1395" s="3"/>
      <c r="J1395" s="3"/>
      <c r="K1395" s="3"/>
      <c r="L1395" s="3"/>
      <c r="M1395" s="3"/>
      <c r="N1395" s="3"/>
      <c r="O1395" s="3"/>
      <c r="P1395" s="3"/>
      <c r="Q1395" s="4"/>
      <c r="R1395" s="4"/>
    </row>
    <row r="1396" customFormat="false" ht="12.75" hidden="false" customHeight="false" outlineLevel="0" collapsed="false">
      <c r="I1396" s="3"/>
      <c r="J1396" s="3"/>
      <c r="K1396" s="3"/>
      <c r="L1396" s="3"/>
      <c r="M1396" s="3"/>
      <c r="N1396" s="3"/>
      <c r="O1396" s="3"/>
      <c r="P1396" s="3"/>
      <c r="Q1396" s="4"/>
      <c r="R1396" s="4"/>
    </row>
    <row r="1397" customFormat="false" ht="12.75" hidden="false" customHeight="false" outlineLevel="0" collapsed="false">
      <c r="I1397" s="3"/>
      <c r="J1397" s="3"/>
      <c r="K1397" s="3"/>
      <c r="L1397" s="3"/>
      <c r="M1397" s="3"/>
      <c r="N1397" s="3"/>
      <c r="O1397" s="3"/>
      <c r="P1397" s="3"/>
      <c r="Q1397" s="4"/>
      <c r="R1397" s="4"/>
    </row>
    <row r="1398" customFormat="false" ht="12.75" hidden="false" customHeight="false" outlineLevel="0" collapsed="false">
      <c r="I1398" s="3"/>
      <c r="J1398" s="3"/>
      <c r="K1398" s="3"/>
      <c r="L1398" s="3"/>
      <c r="M1398" s="3"/>
      <c r="N1398" s="3"/>
      <c r="O1398" s="3"/>
      <c r="P1398" s="3"/>
      <c r="Q1398" s="4"/>
      <c r="R1398" s="4"/>
    </row>
    <row r="1399" customFormat="false" ht="12.75" hidden="false" customHeight="false" outlineLevel="0" collapsed="false">
      <c r="I1399" s="3"/>
      <c r="J1399" s="3"/>
      <c r="K1399" s="3"/>
      <c r="L1399" s="3"/>
      <c r="M1399" s="3"/>
      <c r="N1399" s="3"/>
      <c r="O1399" s="3"/>
      <c r="P1399" s="3"/>
      <c r="Q1399" s="4"/>
      <c r="R1399" s="4"/>
    </row>
    <row r="1400" customFormat="false" ht="12.75" hidden="false" customHeight="false" outlineLevel="0" collapsed="false">
      <c r="I1400" s="3"/>
      <c r="J1400" s="3"/>
      <c r="K1400" s="3"/>
      <c r="L1400" s="3"/>
      <c r="M1400" s="3"/>
      <c r="N1400" s="3"/>
      <c r="O1400" s="3"/>
      <c r="P1400" s="3"/>
      <c r="Q1400" s="4"/>
      <c r="R1400" s="4"/>
    </row>
    <row r="1401" customFormat="false" ht="12.75" hidden="false" customHeight="false" outlineLevel="0" collapsed="false">
      <c r="I1401" s="3"/>
      <c r="J1401" s="3"/>
      <c r="K1401" s="3"/>
      <c r="L1401" s="3"/>
      <c r="M1401" s="3"/>
      <c r="N1401" s="3"/>
      <c r="O1401" s="3"/>
      <c r="P1401" s="3"/>
      <c r="Q1401" s="4"/>
      <c r="R1401" s="4"/>
    </row>
    <row r="1402" customFormat="false" ht="12.75" hidden="false" customHeight="false" outlineLevel="0" collapsed="false">
      <c r="I1402" s="3"/>
      <c r="J1402" s="3"/>
      <c r="K1402" s="3"/>
      <c r="L1402" s="3"/>
      <c r="M1402" s="3"/>
      <c r="N1402" s="3"/>
      <c r="O1402" s="3"/>
      <c r="P1402" s="3"/>
      <c r="Q1402" s="4"/>
      <c r="R1402" s="4"/>
    </row>
    <row r="1403" customFormat="false" ht="12.75" hidden="false" customHeight="false" outlineLevel="0" collapsed="false">
      <c r="I1403" s="3"/>
      <c r="J1403" s="3"/>
      <c r="K1403" s="3"/>
      <c r="L1403" s="3"/>
      <c r="M1403" s="3"/>
      <c r="N1403" s="3"/>
      <c r="O1403" s="3"/>
      <c r="P1403" s="3"/>
      <c r="Q1403" s="4"/>
      <c r="R1403" s="4"/>
    </row>
    <row r="1404" customFormat="false" ht="12.75" hidden="false" customHeight="false" outlineLevel="0" collapsed="false">
      <c r="I1404" s="3"/>
      <c r="J1404" s="3"/>
      <c r="K1404" s="3"/>
      <c r="L1404" s="3"/>
      <c r="M1404" s="3"/>
      <c r="N1404" s="3"/>
      <c r="O1404" s="3"/>
      <c r="P1404" s="3"/>
      <c r="Q1404" s="4"/>
      <c r="R1404" s="4"/>
    </row>
    <row r="1405" customFormat="false" ht="12.75" hidden="false" customHeight="false" outlineLevel="0" collapsed="false">
      <c r="I1405" s="3"/>
      <c r="J1405" s="3"/>
      <c r="K1405" s="3"/>
      <c r="L1405" s="3"/>
      <c r="M1405" s="3"/>
      <c r="N1405" s="3"/>
      <c r="O1405" s="3"/>
      <c r="P1405" s="3"/>
      <c r="Q1405" s="4"/>
      <c r="R1405" s="4"/>
    </row>
    <row r="1406" customFormat="false" ht="12.75" hidden="false" customHeight="false" outlineLevel="0" collapsed="false">
      <c r="I1406" s="3"/>
      <c r="J1406" s="3"/>
      <c r="K1406" s="3"/>
      <c r="L1406" s="3"/>
      <c r="M1406" s="3"/>
      <c r="N1406" s="3"/>
      <c r="O1406" s="3"/>
      <c r="P1406" s="3"/>
      <c r="Q1406" s="4"/>
      <c r="R1406" s="4"/>
    </row>
    <row r="1407" customFormat="false" ht="12.75" hidden="false" customHeight="false" outlineLevel="0" collapsed="false">
      <c r="I1407" s="3"/>
      <c r="J1407" s="3"/>
      <c r="K1407" s="3"/>
      <c r="L1407" s="3"/>
      <c r="M1407" s="3"/>
      <c r="N1407" s="3"/>
      <c r="O1407" s="3"/>
      <c r="P1407" s="3"/>
      <c r="Q1407" s="4"/>
      <c r="R1407" s="4"/>
    </row>
    <row r="1408" customFormat="false" ht="12.75" hidden="false" customHeight="false" outlineLevel="0" collapsed="false">
      <c r="I1408" s="3"/>
      <c r="J1408" s="3"/>
      <c r="K1408" s="3"/>
      <c r="L1408" s="3"/>
      <c r="M1408" s="3"/>
      <c r="N1408" s="3"/>
      <c r="O1408" s="3"/>
      <c r="P1408" s="3"/>
      <c r="Q1408" s="4"/>
      <c r="R1408" s="4"/>
    </row>
    <row r="1409" customFormat="false" ht="12.75" hidden="false" customHeight="false" outlineLevel="0" collapsed="false">
      <c r="I1409" s="3"/>
      <c r="J1409" s="3"/>
      <c r="K1409" s="3"/>
      <c r="L1409" s="3"/>
      <c r="M1409" s="3"/>
      <c r="N1409" s="3"/>
      <c r="O1409" s="3"/>
      <c r="P1409" s="3"/>
      <c r="Q1409" s="4"/>
      <c r="R1409" s="4"/>
    </row>
    <row r="1410" customFormat="false" ht="12.75" hidden="false" customHeight="false" outlineLevel="0" collapsed="false">
      <c r="I1410" s="3"/>
      <c r="J1410" s="3"/>
      <c r="K1410" s="3"/>
      <c r="L1410" s="3"/>
      <c r="M1410" s="3"/>
      <c r="N1410" s="3"/>
      <c r="O1410" s="3"/>
      <c r="P1410" s="3"/>
      <c r="Q1410" s="4"/>
      <c r="R1410" s="4"/>
    </row>
    <row r="1411" customFormat="false" ht="12.75" hidden="false" customHeight="false" outlineLevel="0" collapsed="false">
      <c r="I1411" s="3"/>
      <c r="J1411" s="3"/>
      <c r="K1411" s="3"/>
      <c r="L1411" s="3"/>
      <c r="M1411" s="3"/>
      <c r="N1411" s="3"/>
      <c r="O1411" s="3"/>
      <c r="P1411" s="3"/>
      <c r="Q1411" s="4"/>
      <c r="R1411" s="4"/>
    </row>
    <row r="1412" customFormat="false" ht="12.75" hidden="false" customHeight="false" outlineLevel="0" collapsed="false">
      <c r="I1412" s="3"/>
      <c r="J1412" s="3"/>
      <c r="K1412" s="3"/>
      <c r="L1412" s="3"/>
      <c r="M1412" s="3"/>
      <c r="N1412" s="3"/>
      <c r="O1412" s="3"/>
      <c r="P1412" s="3"/>
      <c r="Q1412" s="4"/>
      <c r="R1412" s="4"/>
    </row>
    <row r="1413" customFormat="false" ht="12.75" hidden="false" customHeight="false" outlineLevel="0" collapsed="false">
      <c r="I1413" s="3"/>
      <c r="J1413" s="3"/>
      <c r="K1413" s="3"/>
      <c r="L1413" s="3"/>
      <c r="M1413" s="3"/>
      <c r="N1413" s="3"/>
      <c r="O1413" s="3"/>
      <c r="P1413" s="3"/>
      <c r="Q1413" s="4"/>
      <c r="R1413" s="4"/>
    </row>
    <row r="1414" customFormat="false" ht="12.75" hidden="false" customHeight="false" outlineLevel="0" collapsed="false">
      <c r="I1414" s="3"/>
      <c r="J1414" s="3"/>
      <c r="K1414" s="3"/>
      <c r="L1414" s="3"/>
      <c r="M1414" s="3"/>
      <c r="N1414" s="3"/>
      <c r="O1414" s="3"/>
      <c r="P1414" s="3"/>
      <c r="Q1414" s="4"/>
      <c r="R1414" s="4"/>
    </row>
    <row r="1415" customFormat="false" ht="12.75" hidden="false" customHeight="false" outlineLevel="0" collapsed="false">
      <c r="I1415" s="3"/>
      <c r="J1415" s="3"/>
      <c r="K1415" s="3"/>
      <c r="L1415" s="3"/>
      <c r="M1415" s="3"/>
      <c r="N1415" s="3"/>
      <c r="O1415" s="3"/>
      <c r="P1415" s="3"/>
      <c r="Q1415" s="4"/>
      <c r="R1415" s="4"/>
    </row>
    <row r="1416" customFormat="false" ht="12.75" hidden="false" customHeight="false" outlineLevel="0" collapsed="false">
      <c r="I1416" s="3"/>
      <c r="J1416" s="3"/>
      <c r="K1416" s="3"/>
      <c r="L1416" s="3"/>
      <c r="M1416" s="3"/>
      <c r="N1416" s="3"/>
      <c r="O1416" s="3"/>
      <c r="P1416" s="3"/>
      <c r="Q1416" s="4"/>
      <c r="R1416" s="4"/>
    </row>
    <row r="1417" customFormat="false" ht="12.75" hidden="false" customHeight="false" outlineLevel="0" collapsed="false">
      <c r="I1417" s="3"/>
      <c r="J1417" s="3"/>
      <c r="K1417" s="3"/>
      <c r="L1417" s="3"/>
      <c r="M1417" s="3"/>
      <c r="N1417" s="3"/>
      <c r="O1417" s="3"/>
      <c r="P1417" s="3"/>
      <c r="Q1417" s="4"/>
      <c r="R1417" s="4"/>
    </row>
    <row r="1418" customFormat="false" ht="12.75" hidden="false" customHeight="false" outlineLevel="0" collapsed="false">
      <c r="I1418" s="3"/>
      <c r="J1418" s="3"/>
      <c r="K1418" s="3"/>
      <c r="L1418" s="3"/>
      <c r="M1418" s="3"/>
      <c r="N1418" s="3"/>
      <c r="O1418" s="3"/>
      <c r="P1418" s="3"/>
      <c r="Q1418" s="4"/>
      <c r="R1418" s="4"/>
    </row>
    <row r="1419" customFormat="false" ht="12.75" hidden="false" customHeight="false" outlineLevel="0" collapsed="false">
      <c r="I1419" s="3"/>
      <c r="J1419" s="3"/>
      <c r="K1419" s="3"/>
      <c r="L1419" s="3"/>
      <c r="M1419" s="3"/>
      <c r="N1419" s="3"/>
      <c r="O1419" s="3"/>
      <c r="P1419" s="3"/>
      <c r="Q1419" s="4"/>
      <c r="R1419" s="4"/>
    </row>
    <row r="1420" customFormat="false" ht="12.75" hidden="false" customHeight="false" outlineLevel="0" collapsed="false">
      <c r="I1420" s="3"/>
      <c r="J1420" s="3"/>
      <c r="K1420" s="3"/>
      <c r="L1420" s="3"/>
      <c r="M1420" s="3"/>
      <c r="N1420" s="3"/>
      <c r="O1420" s="3"/>
      <c r="P1420" s="3"/>
      <c r="Q1420" s="4"/>
      <c r="R1420" s="4"/>
    </row>
    <row r="1421" customFormat="false" ht="12.75" hidden="false" customHeight="false" outlineLevel="0" collapsed="false">
      <c r="I1421" s="3"/>
      <c r="J1421" s="3"/>
      <c r="K1421" s="3"/>
      <c r="L1421" s="3"/>
      <c r="M1421" s="3"/>
      <c r="N1421" s="3"/>
      <c r="O1421" s="3"/>
      <c r="P1421" s="3"/>
      <c r="Q1421" s="4"/>
      <c r="R1421" s="4"/>
    </row>
    <row r="1422" customFormat="false" ht="12.75" hidden="false" customHeight="false" outlineLevel="0" collapsed="false">
      <c r="I1422" s="3"/>
      <c r="J1422" s="3"/>
      <c r="K1422" s="3"/>
      <c r="L1422" s="3"/>
      <c r="M1422" s="3"/>
      <c r="N1422" s="3"/>
      <c r="O1422" s="3"/>
      <c r="P1422" s="3"/>
      <c r="Q1422" s="4"/>
      <c r="R1422" s="4"/>
    </row>
    <row r="1423" customFormat="false" ht="12.75" hidden="false" customHeight="false" outlineLevel="0" collapsed="false">
      <c r="I1423" s="3"/>
      <c r="J1423" s="3"/>
      <c r="K1423" s="3"/>
      <c r="L1423" s="3"/>
      <c r="M1423" s="3"/>
      <c r="N1423" s="3"/>
      <c r="O1423" s="3"/>
      <c r="P1423" s="3"/>
      <c r="Q1423" s="4"/>
      <c r="R1423" s="4"/>
    </row>
    <row r="1424" customFormat="false" ht="12.75" hidden="false" customHeight="false" outlineLevel="0" collapsed="false">
      <c r="I1424" s="3"/>
      <c r="J1424" s="3"/>
      <c r="K1424" s="3"/>
      <c r="L1424" s="3"/>
      <c r="M1424" s="3"/>
      <c r="N1424" s="3"/>
      <c r="O1424" s="3"/>
      <c r="P1424" s="3"/>
      <c r="Q1424" s="4"/>
      <c r="R1424" s="4"/>
    </row>
    <row r="1425" customFormat="false" ht="12.75" hidden="false" customHeight="false" outlineLevel="0" collapsed="false">
      <c r="I1425" s="3"/>
      <c r="J1425" s="3"/>
      <c r="K1425" s="3"/>
      <c r="L1425" s="3"/>
      <c r="M1425" s="3"/>
      <c r="N1425" s="3"/>
      <c r="O1425" s="3"/>
      <c r="P1425" s="3"/>
      <c r="Q1425" s="4"/>
      <c r="R1425" s="4"/>
    </row>
    <row r="1426" customFormat="false" ht="12.75" hidden="false" customHeight="false" outlineLevel="0" collapsed="false">
      <c r="I1426" s="3"/>
      <c r="J1426" s="3"/>
      <c r="K1426" s="3"/>
      <c r="L1426" s="3"/>
      <c r="M1426" s="3"/>
      <c r="N1426" s="3"/>
      <c r="O1426" s="3"/>
      <c r="P1426" s="3"/>
      <c r="Q1426" s="4"/>
      <c r="R1426" s="4"/>
    </row>
    <row r="1427" customFormat="false" ht="12.75" hidden="false" customHeight="false" outlineLevel="0" collapsed="false">
      <c r="I1427" s="3"/>
      <c r="J1427" s="3"/>
      <c r="K1427" s="3"/>
      <c r="L1427" s="3"/>
      <c r="M1427" s="3"/>
      <c r="N1427" s="3"/>
      <c r="O1427" s="3"/>
      <c r="P1427" s="3"/>
      <c r="Q1427" s="4"/>
      <c r="R1427" s="4"/>
    </row>
    <row r="1428" customFormat="false" ht="12.75" hidden="false" customHeight="false" outlineLevel="0" collapsed="false">
      <c r="I1428" s="3"/>
      <c r="J1428" s="3"/>
      <c r="K1428" s="3"/>
      <c r="L1428" s="3"/>
      <c r="M1428" s="3"/>
      <c r="N1428" s="3"/>
      <c r="O1428" s="3"/>
      <c r="P1428" s="3"/>
      <c r="Q1428" s="4"/>
      <c r="R1428" s="4"/>
    </row>
    <row r="1429" customFormat="false" ht="12.75" hidden="false" customHeight="false" outlineLevel="0" collapsed="false">
      <c r="I1429" s="3"/>
      <c r="J1429" s="3"/>
      <c r="K1429" s="3"/>
      <c r="L1429" s="3"/>
      <c r="M1429" s="3"/>
      <c r="N1429" s="3"/>
      <c r="O1429" s="3"/>
      <c r="P1429" s="3"/>
      <c r="Q1429" s="4"/>
      <c r="R1429" s="4"/>
    </row>
    <row r="1430" customFormat="false" ht="12.75" hidden="false" customHeight="false" outlineLevel="0" collapsed="false">
      <c r="I1430" s="3"/>
      <c r="J1430" s="3"/>
      <c r="K1430" s="3"/>
      <c r="L1430" s="3"/>
      <c r="M1430" s="3"/>
      <c r="N1430" s="3"/>
      <c r="O1430" s="3"/>
      <c r="P1430" s="3"/>
      <c r="Q1430" s="4"/>
      <c r="R1430" s="4"/>
    </row>
    <row r="1431" customFormat="false" ht="12.75" hidden="false" customHeight="false" outlineLevel="0" collapsed="false">
      <c r="I1431" s="3"/>
      <c r="J1431" s="3"/>
      <c r="K1431" s="3"/>
      <c r="L1431" s="3"/>
      <c r="M1431" s="3"/>
      <c r="N1431" s="3"/>
      <c r="O1431" s="3"/>
      <c r="P1431" s="3"/>
      <c r="Q1431" s="4"/>
      <c r="R1431" s="4"/>
    </row>
    <row r="1432" customFormat="false" ht="12.75" hidden="false" customHeight="false" outlineLevel="0" collapsed="false">
      <c r="I1432" s="3"/>
      <c r="J1432" s="3"/>
      <c r="K1432" s="3"/>
      <c r="L1432" s="3"/>
      <c r="M1432" s="3"/>
      <c r="N1432" s="3"/>
      <c r="O1432" s="3"/>
      <c r="P1432" s="3"/>
      <c r="Q1432" s="4"/>
      <c r="R1432" s="4"/>
    </row>
    <row r="1433" customFormat="false" ht="12.75" hidden="false" customHeight="false" outlineLevel="0" collapsed="false">
      <c r="I1433" s="3"/>
      <c r="J1433" s="3"/>
      <c r="K1433" s="3"/>
      <c r="L1433" s="3"/>
      <c r="M1433" s="3"/>
      <c r="N1433" s="3"/>
      <c r="O1433" s="3"/>
      <c r="P1433" s="3"/>
      <c r="Q1433" s="4"/>
      <c r="R1433" s="4"/>
    </row>
    <row r="1434" customFormat="false" ht="12.75" hidden="false" customHeight="false" outlineLevel="0" collapsed="false">
      <c r="I1434" s="3"/>
      <c r="J1434" s="3"/>
      <c r="K1434" s="3"/>
      <c r="L1434" s="3"/>
      <c r="M1434" s="3"/>
      <c r="N1434" s="3"/>
      <c r="O1434" s="3"/>
      <c r="P1434" s="3"/>
      <c r="Q1434" s="4"/>
      <c r="R1434" s="4"/>
    </row>
    <row r="1435" customFormat="false" ht="12.75" hidden="false" customHeight="false" outlineLevel="0" collapsed="false">
      <c r="I1435" s="3"/>
      <c r="J1435" s="3"/>
      <c r="K1435" s="3"/>
      <c r="L1435" s="3"/>
      <c r="M1435" s="3"/>
      <c r="N1435" s="3"/>
      <c r="O1435" s="3"/>
      <c r="P1435" s="3"/>
      <c r="Q1435" s="4"/>
      <c r="R1435" s="4"/>
    </row>
    <row r="1436" customFormat="false" ht="12.75" hidden="false" customHeight="false" outlineLevel="0" collapsed="false">
      <c r="I1436" s="3"/>
      <c r="J1436" s="3"/>
      <c r="K1436" s="3"/>
      <c r="L1436" s="3"/>
      <c r="M1436" s="3"/>
      <c r="N1436" s="3"/>
      <c r="O1436" s="3"/>
      <c r="P1436" s="3"/>
      <c r="Q1436" s="4"/>
      <c r="R1436" s="4"/>
    </row>
    <row r="1437" customFormat="false" ht="12.75" hidden="false" customHeight="false" outlineLevel="0" collapsed="false">
      <c r="I1437" s="3"/>
      <c r="J1437" s="3"/>
      <c r="K1437" s="3"/>
      <c r="L1437" s="3"/>
      <c r="M1437" s="3"/>
      <c r="N1437" s="3"/>
      <c r="O1437" s="3"/>
      <c r="P1437" s="3"/>
      <c r="Q1437" s="4"/>
      <c r="R1437" s="4"/>
    </row>
    <row r="1438" customFormat="false" ht="12.75" hidden="false" customHeight="false" outlineLevel="0" collapsed="false">
      <c r="I1438" s="3"/>
      <c r="J1438" s="3"/>
      <c r="K1438" s="3"/>
      <c r="L1438" s="3"/>
      <c r="M1438" s="3"/>
      <c r="N1438" s="3"/>
      <c r="O1438" s="3"/>
      <c r="P1438" s="3"/>
      <c r="Q1438" s="4"/>
      <c r="R1438" s="4"/>
    </row>
    <row r="1439" customFormat="false" ht="12.75" hidden="false" customHeight="false" outlineLevel="0" collapsed="false">
      <c r="I1439" s="3"/>
      <c r="J1439" s="3"/>
      <c r="K1439" s="3"/>
      <c r="L1439" s="3"/>
      <c r="M1439" s="3"/>
      <c r="N1439" s="3"/>
      <c r="O1439" s="3"/>
      <c r="P1439" s="3"/>
      <c r="Q1439" s="4"/>
      <c r="R1439" s="4"/>
    </row>
    <row r="1440" customFormat="false" ht="12.75" hidden="false" customHeight="false" outlineLevel="0" collapsed="false">
      <c r="I1440" s="3"/>
      <c r="J1440" s="3"/>
      <c r="K1440" s="3"/>
      <c r="L1440" s="3"/>
      <c r="M1440" s="3"/>
      <c r="N1440" s="3"/>
      <c r="O1440" s="3"/>
      <c r="P1440" s="3"/>
      <c r="Q1440" s="4"/>
      <c r="R1440" s="4"/>
    </row>
    <row r="1441" customFormat="false" ht="12.75" hidden="false" customHeight="false" outlineLevel="0" collapsed="false">
      <c r="I1441" s="3"/>
      <c r="J1441" s="3"/>
      <c r="K1441" s="3"/>
      <c r="L1441" s="3"/>
      <c r="M1441" s="3"/>
      <c r="N1441" s="3"/>
      <c r="O1441" s="3"/>
      <c r="P1441" s="3"/>
      <c r="Q1441" s="4"/>
      <c r="R1441" s="4"/>
    </row>
    <row r="1442" customFormat="false" ht="12.75" hidden="false" customHeight="false" outlineLevel="0" collapsed="false">
      <c r="I1442" s="3"/>
      <c r="J1442" s="3"/>
      <c r="K1442" s="3"/>
      <c r="L1442" s="3"/>
      <c r="M1442" s="3"/>
      <c r="N1442" s="3"/>
      <c r="O1442" s="3"/>
      <c r="P1442" s="3"/>
      <c r="Q1442" s="4"/>
      <c r="R1442" s="4"/>
    </row>
    <row r="1443" customFormat="false" ht="12.75" hidden="false" customHeight="false" outlineLevel="0" collapsed="false">
      <c r="I1443" s="3"/>
      <c r="J1443" s="3"/>
      <c r="K1443" s="3"/>
      <c r="L1443" s="3"/>
      <c r="M1443" s="3"/>
      <c r="N1443" s="3"/>
      <c r="O1443" s="3"/>
      <c r="P1443" s="3"/>
      <c r="Q1443" s="4"/>
      <c r="R1443" s="4"/>
    </row>
    <row r="1444" customFormat="false" ht="12.75" hidden="false" customHeight="false" outlineLevel="0" collapsed="false">
      <c r="I1444" s="3"/>
      <c r="J1444" s="3"/>
      <c r="K1444" s="3"/>
      <c r="L1444" s="3"/>
      <c r="M1444" s="3"/>
      <c r="N1444" s="3"/>
      <c r="O1444" s="3"/>
      <c r="P1444" s="3"/>
      <c r="Q1444" s="4"/>
      <c r="R1444" s="4"/>
    </row>
    <row r="1445" customFormat="false" ht="12.75" hidden="false" customHeight="false" outlineLevel="0" collapsed="false">
      <c r="I1445" s="3"/>
      <c r="J1445" s="3"/>
      <c r="K1445" s="3"/>
      <c r="L1445" s="3"/>
      <c r="M1445" s="3"/>
      <c r="N1445" s="3"/>
      <c r="O1445" s="3"/>
      <c r="P1445" s="3"/>
      <c r="Q1445" s="4"/>
      <c r="R1445" s="4"/>
    </row>
    <row r="1446" customFormat="false" ht="12.75" hidden="false" customHeight="false" outlineLevel="0" collapsed="false">
      <c r="I1446" s="3"/>
      <c r="J1446" s="3"/>
      <c r="K1446" s="3"/>
      <c r="L1446" s="3"/>
      <c r="M1446" s="3"/>
      <c r="N1446" s="3"/>
      <c r="O1446" s="3"/>
      <c r="P1446" s="3"/>
      <c r="Q1446" s="4"/>
      <c r="R1446" s="4"/>
    </row>
    <row r="1447" customFormat="false" ht="12.75" hidden="false" customHeight="false" outlineLevel="0" collapsed="false">
      <c r="I1447" s="3"/>
      <c r="J1447" s="3"/>
      <c r="K1447" s="3"/>
      <c r="L1447" s="3"/>
      <c r="M1447" s="3"/>
      <c r="N1447" s="3"/>
      <c r="O1447" s="3"/>
      <c r="P1447" s="3"/>
      <c r="Q1447" s="4"/>
      <c r="R1447" s="4"/>
    </row>
    <row r="1448" customFormat="false" ht="12.75" hidden="false" customHeight="false" outlineLevel="0" collapsed="false">
      <c r="I1448" s="3"/>
      <c r="J1448" s="3"/>
      <c r="K1448" s="3"/>
      <c r="L1448" s="3"/>
      <c r="M1448" s="3"/>
      <c r="N1448" s="3"/>
      <c r="O1448" s="3"/>
      <c r="P1448" s="3"/>
      <c r="Q1448" s="4"/>
      <c r="R1448" s="4"/>
    </row>
    <row r="1449" customFormat="false" ht="12.75" hidden="false" customHeight="false" outlineLevel="0" collapsed="false">
      <c r="I1449" s="3"/>
      <c r="J1449" s="3"/>
      <c r="K1449" s="3"/>
      <c r="L1449" s="3"/>
      <c r="M1449" s="3"/>
      <c r="N1449" s="3"/>
      <c r="O1449" s="3"/>
      <c r="P1449" s="3"/>
      <c r="Q1449" s="4"/>
      <c r="R1449" s="4"/>
    </row>
    <row r="1450" customFormat="false" ht="12.75" hidden="false" customHeight="false" outlineLevel="0" collapsed="false">
      <c r="I1450" s="3"/>
      <c r="J1450" s="3"/>
      <c r="K1450" s="3"/>
      <c r="L1450" s="3"/>
      <c r="M1450" s="3"/>
      <c r="N1450" s="3"/>
      <c r="O1450" s="3"/>
      <c r="P1450" s="3"/>
      <c r="Q1450" s="4"/>
      <c r="R1450" s="4"/>
    </row>
    <row r="1451" customFormat="false" ht="12.75" hidden="false" customHeight="false" outlineLevel="0" collapsed="false">
      <c r="I1451" s="3"/>
      <c r="J1451" s="3"/>
      <c r="K1451" s="3"/>
      <c r="L1451" s="3"/>
      <c r="M1451" s="3"/>
      <c r="N1451" s="3"/>
      <c r="O1451" s="3"/>
      <c r="P1451" s="3"/>
      <c r="Q1451" s="4"/>
      <c r="R1451" s="4"/>
    </row>
    <row r="1452" customFormat="false" ht="12.75" hidden="false" customHeight="false" outlineLevel="0" collapsed="false">
      <c r="I1452" s="3"/>
      <c r="J1452" s="3"/>
      <c r="K1452" s="3"/>
      <c r="L1452" s="3"/>
      <c r="M1452" s="3"/>
      <c r="N1452" s="3"/>
      <c r="O1452" s="3"/>
      <c r="P1452" s="3"/>
      <c r="Q1452" s="4"/>
      <c r="R1452" s="4"/>
    </row>
    <row r="1453" customFormat="false" ht="12.75" hidden="false" customHeight="false" outlineLevel="0" collapsed="false">
      <c r="I1453" s="3"/>
      <c r="J1453" s="3"/>
      <c r="K1453" s="3"/>
      <c r="L1453" s="3"/>
      <c r="M1453" s="3"/>
      <c r="N1453" s="3"/>
      <c r="O1453" s="3"/>
      <c r="P1453" s="3"/>
      <c r="Q1453" s="4"/>
      <c r="R1453" s="4"/>
    </row>
    <row r="1454" customFormat="false" ht="12.75" hidden="false" customHeight="false" outlineLevel="0" collapsed="false">
      <c r="I1454" s="3"/>
      <c r="J1454" s="3"/>
      <c r="K1454" s="3"/>
      <c r="L1454" s="3"/>
      <c r="M1454" s="3"/>
      <c r="N1454" s="3"/>
      <c r="O1454" s="3"/>
      <c r="P1454" s="3"/>
      <c r="Q1454" s="4"/>
      <c r="R1454" s="4"/>
    </row>
    <row r="1455" customFormat="false" ht="12.75" hidden="false" customHeight="false" outlineLevel="0" collapsed="false">
      <c r="I1455" s="3"/>
      <c r="J1455" s="3"/>
      <c r="K1455" s="3"/>
      <c r="L1455" s="3"/>
      <c r="M1455" s="3"/>
      <c r="N1455" s="3"/>
      <c r="O1455" s="3"/>
      <c r="P1455" s="3"/>
      <c r="Q1455" s="4"/>
      <c r="R1455" s="4"/>
    </row>
    <row r="1456" customFormat="false" ht="12.75" hidden="false" customHeight="false" outlineLevel="0" collapsed="false">
      <c r="I1456" s="3"/>
      <c r="J1456" s="3"/>
      <c r="K1456" s="3"/>
      <c r="L1456" s="3"/>
      <c r="M1456" s="3"/>
      <c r="N1456" s="3"/>
      <c r="O1456" s="3"/>
      <c r="P1456" s="3"/>
      <c r="Q1456" s="4"/>
      <c r="R1456" s="4"/>
    </row>
    <row r="1457" customFormat="false" ht="12.75" hidden="false" customHeight="false" outlineLevel="0" collapsed="false">
      <c r="I1457" s="3"/>
      <c r="J1457" s="3"/>
      <c r="K1457" s="3"/>
      <c r="L1457" s="3"/>
      <c r="M1457" s="3"/>
      <c r="N1457" s="3"/>
      <c r="O1457" s="3"/>
      <c r="P1457" s="3"/>
      <c r="Q1457" s="4"/>
      <c r="R1457" s="4"/>
    </row>
    <row r="1458" customFormat="false" ht="12.75" hidden="false" customHeight="false" outlineLevel="0" collapsed="false">
      <c r="I1458" s="3"/>
      <c r="J1458" s="3"/>
      <c r="K1458" s="3"/>
      <c r="L1458" s="3"/>
      <c r="M1458" s="3"/>
      <c r="N1458" s="3"/>
      <c r="O1458" s="3"/>
      <c r="P1458" s="3"/>
      <c r="Q1458" s="4"/>
      <c r="R1458" s="4"/>
    </row>
    <row r="1459" customFormat="false" ht="12.75" hidden="false" customHeight="false" outlineLevel="0" collapsed="false">
      <c r="I1459" s="3"/>
      <c r="J1459" s="3"/>
      <c r="K1459" s="3"/>
      <c r="L1459" s="3"/>
      <c r="M1459" s="3"/>
      <c r="N1459" s="3"/>
      <c r="O1459" s="3"/>
      <c r="P1459" s="3"/>
      <c r="Q1459" s="4"/>
      <c r="R1459" s="4"/>
    </row>
    <row r="1460" customFormat="false" ht="12.75" hidden="false" customHeight="false" outlineLevel="0" collapsed="false">
      <c r="I1460" s="3"/>
      <c r="J1460" s="3"/>
      <c r="K1460" s="3"/>
      <c r="L1460" s="3"/>
      <c r="M1460" s="3"/>
      <c r="N1460" s="3"/>
      <c r="O1460" s="3"/>
      <c r="P1460" s="3"/>
      <c r="Q1460" s="4"/>
      <c r="R1460" s="4"/>
    </row>
    <row r="1461" customFormat="false" ht="12.75" hidden="false" customHeight="false" outlineLevel="0" collapsed="false">
      <c r="I1461" s="3"/>
      <c r="J1461" s="3"/>
      <c r="K1461" s="3"/>
      <c r="L1461" s="3"/>
      <c r="M1461" s="3"/>
      <c r="N1461" s="3"/>
      <c r="O1461" s="3"/>
      <c r="P1461" s="3"/>
      <c r="Q1461" s="4"/>
      <c r="R1461" s="4"/>
    </row>
    <row r="1462" customFormat="false" ht="12.75" hidden="false" customHeight="false" outlineLevel="0" collapsed="false">
      <c r="I1462" s="3"/>
      <c r="J1462" s="3"/>
      <c r="K1462" s="3"/>
      <c r="L1462" s="3"/>
      <c r="M1462" s="3"/>
      <c r="N1462" s="3"/>
      <c r="O1462" s="3"/>
      <c r="P1462" s="3"/>
      <c r="Q1462" s="4"/>
      <c r="R1462" s="4"/>
    </row>
    <row r="1463" customFormat="false" ht="12.75" hidden="false" customHeight="false" outlineLevel="0" collapsed="false">
      <c r="I1463" s="3"/>
      <c r="J1463" s="3"/>
      <c r="K1463" s="3"/>
      <c r="L1463" s="3"/>
      <c r="M1463" s="3"/>
      <c r="N1463" s="3"/>
      <c r="O1463" s="3"/>
      <c r="P1463" s="3"/>
      <c r="Q1463" s="4"/>
      <c r="R1463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5T08:57:35Z</dcterms:created>
  <dc:creator>Hendrik Marks</dc:creator>
  <dc:description/>
  <dc:language>en-US</dc:language>
  <cp:lastModifiedBy>Reed Elsevier</cp:lastModifiedBy>
  <dcterms:modified xsi:type="dcterms:W3CDTF">2012-03-06T15:52:48Z</dcterms:modified>
  <cp:revision>0</cp:revision>
  <dc:subject/>
  <dc:title/>
</cp:coreProperties>
</file>